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florida-my.sharepoint.com/personal/sharmaa_ufl_edu/Documents/Desktop/Vitamin D manuscript/"/>
    </mc:Choice>
  </mc:AlternateContent>
  <xr:revisionPtr revIDLastSave="1" documentId="8_{CB197550-38FD-496A-BE09-8F46CC8C55BF}" xr6:coauthVersionLast="47" xr6:coauthVersionMax="47" xr10:uidLastSave="{07995B1B-B88D-4A62-820E-F5C8ECE00597}"/>
  <bookViews>
    <workbookView xWindow="28680" yWindow="-120" windowWidth="29040" windowHeight="15840" xr2:uid="{1E9FF171-FAFC-3246-A3BC-B1ABB501993C}"/>
  </bookViews>
  <sheets>
    <sheet name="scRNA Human Gene Data" sheetId="1" r:id="rId1"/>
  </sheets>
  <definedNames>
    <definedName name="_xlnm._FilterDatabase" localSheetId="0" hidden="1">'scRNA Human Gene Data'!$A$1:$F$11642</definedName>
  </definedNames>
  <calcPr calcId="0"/>
</workbook>
</file>

<file path=xl/sharedStrings.xml><?xml version="1.0" encoding="utf-8"?>
<sst xmlns="http://schemas.openxmlformats.org/spreadsheetml/2006/main" count="3405" uniqueCount="3249">
  <si>
    <t>p_val</t>
  </si>
  <si>
    <t>avg_log2FC</t>
  </si>
  <si>
    <t>pct.1</t>
  </si>
  <si>
    <t>pct.2</t>
  </si>
  <si>
    <t>p_val_adj</t>
  </si>
  <si>
    <t>THY1</t>
  </si>
  <si>
    <t>COL3A1</t>
  </si>
  <si>
    <t>TIMP1</t>
  </si>
  <si>
    <t>ADIRF</t>
  </si>
  <si>
    <t>HLA-B</t>
  </si>
  <si>
    <t>DSTN</t>
  </si>
  <si>
    <t>COL1A1</t>
  </si>
  <si>
    <t>B2M</t>
  </si>
  <si>
    <t>MYL9</t>
  </si>
  <si>
    <t>MT2A</t>
  </si>
  <si>
    <t>COL1A2</t>
  </si>
  <si>
    <t>MYH11</t>
  </si>
  <si>
    <t>TYMP</t>
  </si>
  <si>
    <t>SERPINE1</t>
  </si>
  <si>
    <t>IFITM1</t>
  </si>
  <si>
    <t>GSN</t>
  </si>
  <si>
    <t>IFI6</t>
  </si>
  <si>
    <t>LPP</t>
  </si>
  <si>
    <t>SERPINF1</t>
  </si>
  <si>
    <t>S100A6</t>
  </si>
  <si>
    <t>CCL19</t>
  </si>
  <si>
    <t>TDO2</t>
  </si>
  <si>
    <t>GSTT1</t>
  </si>
  <si>
    <t>FLNA</t>
  </si>
  <si>
    <t>TPM2</t>
  </si>
  <si>
    <t>APOD</t>
  </si>
  <si>
    <t>ISG15</t>
  </si>
  <si>
    <t>SLC7A5</t>
  </si>
  <si>
    <t>RPS2</t>
  </si>
  <si>
    <t>LMOD1</t>
  </si>
  <si>
    <t>PCOLCE</t>
  </si>
  <si>
    <t>IFI44L</t>
  </si>
  <si>
    <t>ACTA2</t>
  </si>
  <si>
    <t>NNMT</t>
  </si>
  <si>
    <t>PPP1R14A</t>
  </si>
  <si>
    <t>TAGLN</t>
  </si>
  <si>
    <t>XIST</t>
  </si>
  <si>
    <t>CYBA</t>
  </si>
  <si>
    <t>SPARC</t>
  </si>
  <si>
    <t>LY6E</t>
  </si>
  <si>
    <t>CLU</t>
  </si>
  <si>
    <t>NFATC2</t>
  </si>
  <si>
    <t>ADAM12</t>
  </si>
  <si>
    <t>HLA-A</t>
  </si>
  <si>
    <t>PHLDA1</t>
  </si>
  <si>
    <t>CAV1</t>
  </si>
  <si>
    <t>LTB</t>
  </si>
  <si>
    <t>RPS4Y1</t>
  </si>
  <si>
    <t>FXYD1</t>
  </si>
  <si>
    <t>COL5A2</t>
  </si>
  <si>
    <t>COL5A1</t>
  </si>
  <si>
    <t>HAS1</t>
  </si>
  <si>
    <t>LXN</t>
  </si>
  <si>
    <t>RUNX1</t>
  </si>
  <si>
    <t>SYNPO2</t>
  </si>
  <si>
    <t>SIK1</t>
  </si>
  <si>
    <t>PLN</t>
  </si>
  <si>
    <t>C12orf75</t>
  </si>
  <si>
    <t>RPL13</t>
  </si>
  <si>
    <t>IFI27</t>
  </si>
  <si>
    <t>ITGA8</t>
  </si>
  <si>
    <t>HSPB1</t>
  </si>
  <si>
    <t>MT-CO3</t>
  </si>
  <si>
    <t>TUSC3</t>
  </si>
  <si>
    <t>MMP19</t>
  </si>
  <si>
    <t>CNN1</t>
  </si>
  <si>
    <t>TNS1</t>
  </si>
  <si>
    <t>CHSY1</t>
  </si>
  <si>
    <t>FHL1</t>
  </si>
  <si>
    <t>ISG20</t>
  </si>
  <si>
    <t>IL32</t>
  </si>
  <si>
    <t>CHN1</t>
  </si>
  <si>
    <t>TMEM119</t>
  </si>
  <si>
    <t>CTSC</t>
  </si>
  <si>
    <t>FKBP11</t>
  </si>
  <si>
    <t>MIR4435-1HG</t>
  </si>
  <si>
    <t>JUND</t>
  </si>
  <si>
    <t>LOXL2</t>
  </si>
  <si>
    <t>IRF8</t>
  </si>
  <si>
    <t>TPT1</t>
  </si>
  <si>
    <t>TNFAIP3</t>
  </si>
  <si>
    <t>LUM</t>
  </si>
  <si>
    <t>CSRP1</t>
  </si>
  <si>
    <t>ELP5</t>
  </si>
  <si>
    <t>TMSB10</t>
  </si>
  <si>
    <t>EPSTI1</t>
  </si>
  <si>
    <t>FNDC1</t>
  </si>
  <si>
    <t>LIF</t>
  </si>
  <si>
    <t>CALD1</t>
  </si>
  <si>
    <t>CCR7</t>
  </si>
  <si>
    <t>FOSL1</t>
  </si>
  <si>
    <t>CD37</t>
  </si>
  <si>
    <t>RCN3</t>
  </si>
  <si>
    <t>SFTA1P</t>
  </si>
  <si>
    <t>PLXDC1</t>
  </si>
  <si>
    <t>MXRA5</t>
  </si>
  <si>
    <t>CXCR4</t>
  </si>
  <si>
    <t>CRISPLD2</t>
  </si>
  <si>
    <t>TNC</t>
  </si>
  <si>
    <t>CDH11</t>
  </si>
  <si>
    <t>IL7R</t>
  </si>
  <si>
    <t>RPL28</t>
  </si>
  <si>
    <t>HLA-C</t>
  </si>
  <si>
    <t>RPS25</t>
  </si>
  <si>
    <t>LINC00152</t>
  </si>
  <si>
    <t>MARCKSL1</t>
  </si>
  <si>
    <t>IGFBP5</t>
  </si>
  <si>
    <t>GPR4</t>
  </si>
  <si>
    <t>TPM1</t>
  </si>
  <si>
    <t>ANKRD28</t>
  </si>
  <si>
    <t>CDC42EP5</t>
  </si>
  <si>
    <t>PPP1R12A</t>
  </si>
  <si>
    <t>RPL22L1</t>
  </si>
  <si>
    <t>LGALS3BP</t>
  </si>
  <si>
    <t>BIRC3</t>
  </si>
  <si>
    <t>CFH</t>
  </si>
  <si>
    <t>CFD</t>
  </si>
  <si>
    <t>MS4A1</t>
  </si>
  <si>
    <t>TMEM176A</t>
  </si>
  <si>
    <t>MT1F</t>
  </si>
  <si>
    <t>COL4A1</t>
  </si>
  <si>
    <t>COL6A3</t>
  </si>
  <si>
    <t>BANK1</t>
  </si>
  <si>
    <t>ADAMTS4</t>
  </si>
  <si>
    <t>ACTN4</t>
  </si>
  <si>
    <t>FAM129A</t>
  </si>
  <si>
    <t>EIF4A1</t>
  </si>
  <si>
    <t>CD52</t>
  </si>
  <si>
    <t>TAPBP</t>
  </si>
  <si>
    <t>ALDH1A3</t>
  </si>
  <si>
    <t>THBS1</t>
  </si>
  <si>
    <t>IKBIP</t>
  </si>
  <si>
    <t>CRYAB</t>
  </si>
  <si>
    <t>UGCG</t>
  </si>
  <si>
    <t>CALM2</t>
  </si>
  <si>
    <t>B4GALT1</t>
  </si>
  <si>
    <t>OLFML2B</t>
  </si>
  <si>
    <t>EDNRB</t>
  </si>
  <si>
    <t>SORBS1</t>
  </si>
  <si>
    <t>CD69</t>
  </si>
  <si>
    <t>BST2</t>
  </si>
  <si>
    <t>FJX1</t>
  </si>
  <si>
    <t>PTPRCAP</t>
  </si>
  <si>
    <t>HBB</t>
  </si>
  <si>
    <t>CD48</t>
  </si>
  <si>
    <t>NFKBIA</t>
  </si>
  <si>
    <t>MT-CO2</t>
  </si>
  <si>
    <t>CCDC102B</t>
  </si>
  <si>
    <t>OGN</t>
  </si>
  <si>
    <t>ACTG2</t>
  </si>
  <si>
    <t>HIF1A</t>
  </si>
  <si>
    <t>TMEM176B</t>
  </si>
  <si>
    <t>PPP1R12B</t>
  </si>
  <si>
    <t>CFI</t>
  </si>
  <si>
    <t>RPS18</t>
  </si>
  <si>
    <t>WISP1</t>
  </si>
  <si>
    <t>SELL</t>
  </si>
  <si>
    <t>DUSP2</t>
  </si>
  <si>
    <t>CHMP1B</t>
  </si>
  <si>
    <t>ADAMTS2</t>
  </si>
  <si>
    <t>RAMP1</t>
  </si>
  <si>
    <t>MYH10</t>
  </si>
  <si>
    <t>CFHR1</t>
  </si>
  <si>
    <t>RELB</t>
  </si>
  <si>
    <t>MT1G</t>
  </si>
  <si>
    <t>SNAI1</t>
  </si>
  <si>
    <t>COMP</t>
  </si>
  <si>
    <t>CD79A</t>
  </si>
  <si>
    <t>LIMD2</t>
  </si>
  <si>
    <t>PTPRE</t>
  </si>
  <si>
    <t>MCAM</t>
  </si>
  <si>
    <t>RPS4X</t>
  </si>
  <si>
    <t>SMAP2</t>
  </si>
  <si>
    <t>SEMA3A</t>
  </si>
  <si>
    <t>HSPA1A</t>
  </si>
  <si>
    <t>GOLM1</t>
  </si>
  <si>
    <t>CPXM1</t>
  </si>
  <si>
    <t>NR2F2</t>
  </si>
  <si>
    <t>CXCL2</t>
  </si>
  <si>
    <t>HSPB6</t>
  </si>
  <si>
    <t>CTHRC1</t>
  </si>
  <si>
    <t>IGFBP6</t>
  </si>
  <si>
    <t>C10orf10</t>
  </si>
  <si>
    <t>SFRP2</t>
  </si>
  <si>
    <t>HOPX</t>
  </si>
  <si>
    <t>IGFBP4</t>
  </si>
  <si>
    <t>TNFRSF13C</t>
  </si>
  <si>
    <t>FDCSP</t>
  </si>
  <si>
    <t>MCL1</t>
  </si>
  <si>
    <t>HN1</t>
  </si>
  <si>
    <t>ARHGAP15</t>
  </si>
  <si>
    <t>PITPNC1</t>
  </si>
  <si>
    <t>CKB</t>
  </si>
  <si>
    <t>LZTS1</t>
  </si>
  <si>
    <t>PLAU</t>
  </si>
  <si>
    <t>SNCG</t>
  </si>
  <si>
    <t>LBP</t>
  </si>
  <si>
    <t>RBP5</t>
  </si>
  <si>
    <t>MYL6</t>
  </si>
  <si>
    <t>LGALS1</t>
  </si>
  <si>
    <t>BAZ1A</t>
  </si>
  <si>
    <t>FOSB</t>
  </si>
  <si>
    <t>IL1R1</t>
  </si>
  <si>
    <t>EAF1</t>
  </si>
  <si>
    <t>SPIB</t>
  </si>
  <si>
    <t>PLK3</t>
  </si>
  <si>
    <t>RCAN2</t>
  </si>
  <si>
    <t>HAS2</t>
  </si>
  <si>
    <t>ADH1B</t>
  </si>
  <si>
    <t>PI15</t>
  </si>
  <si>
    <t>KCNMA1</t>
  </si>
  <si>
    <t>FAP</t>
  </si>
  <si>
    <t>OSMR</t>
  </si>
  <si>
    <t>SRGN</t>
  </si>
  <si>
    <t>APLNR</t>
  </si>
  <si>
    <t>STEAP4</t>
  </si>
  <si>
    <t>PTRF</t>
  </si>
  <si>
    <t>ADAMTS9</t>
  </si>
  <si>
    <t>SORBS2</t>
  </si>
  <si>
    <t>PIM3</t>
  </si>
  <si>
    <t>CRIM1</t>
  </si>
  <si>
    <t>APOE</t>
  </si>
  <si>
    <t>RGS5</t>
  </si>
  <si>
    <t>LAMA4</t>
  </si>
  <si>
    <t>PALLD</t>
  </si>
  <si>
    <t>COTL1</t>
  </si>
  <si>
    <t>RARRES1</t>
  </si>
  <si>
    <t>C4orf48</t>
  </si>
  <si>
    <t>MEDAG</t>
  </si>
  <si>
    <t>RPL12</t>
  </si>
  <si>
    <t>TXNIP</t>
  </si>
  <si>
    <t>LYZ</t>
  </si>
  <si>
    <t>REL</t>
  </si>
  <si>
    <t>HSPA1B</t>
  </si>
  <si>
    <t>CYTIP</t>
  </si>
  <si>
    <t>DDX21</t>
  </si>
  <si>
    <t>MAP1B</t>
  </si>
  <si>
    <t>TNFSF10</t>
  </si>
  <si>
    <t>FAIM3</t>
  </si>
  <si>
    <t>TMSB4X</t>
  </si>
  <si>
    <t>NFKBIE</t>
  </si>
  <si>
    <t>MT-CO1</t>
  </si>
  <si>
    <t>NET1</t>
  </si>
  <si>
    <t>PLOD2</t>
  </si>
  <si>
    <t>CPED1</t>
  </si>
  <si>
    <t>EN1</t>
  </si>
  <si>
    <t>CLEC11A</t>
  </si>
  <si>
    <t>COLQ</t>
  </si>
  <si>
    <t>NUPR1</t>
  </si>
  <si>
    <t>FMO3</t>
  </si>
  <si>
    <t>RRAD</t>
  </si>
  <si>
    <t>NFIA</t>
  </si>
  <si>
    <t>NCOA7</t>
  </si>
  <si>
    <t>GLIS3</t>
  </si>
  <si>
    <t>CD9</t>
  </si>
  <si>
    <t>CTA-250D10.23</t>
  </si>
  <si>
    <t>C2</t>
  </si>
  <si>
    <t>F3</t>
  </si>
  <si>
    <t>CREM</t>
  </si>
  <si>
    <t>OAS1</t>
  </si>
  <si>
    <t>JAK3</t>
  </si>
  <si>
    <t>SYNM</t>
  </si>
  <si>
    <t>MYOCD</t>
  </si>
  <si>
    <t>HEYL</t>
  </si>
  <si>
    <t>LAP3</t>
  </si>
  <si>
    <t>MARCKS</t>
  </si>
  <si>
    <t>NFKBID</t>
  </si>
  <si>
    <t>HBA2</t>
  </si>
  <si>
    <t>PMAIP1</t>
  </si>
  <si>
    <t>KANK2</t>
  </si>
  <si>
    <t>SPARCL1</t>
  </si>
  <si>
    <t>PTPRC</t>
  </si>
  <si>
    <t>PRKCDBP</t>
  </si>
  <si>
    <t>DUSP14</t>
  </si>
  <si>
    <t>TTLL7</t>
  </si>
  <si>
    <t>HIPK2</t>
  </si>
  <si>
    <t>ADAMTSL2</t>
  </si>
  <si>
    <t>SLC30A1</t>
  </si>
  <si>
    <t>NDUFA4</t>
  </si>
  <si>
    <t>PRELP</t>
  </si>
  <si>
    <t>CDK17</t>
  </si>
  <si>
    <t>RBP1</t>
  </si>
  <si>
    <t>KDM6B</t>
  </si>
  <si>
    <t>RPL39</t>
  </si>
  <si>
    <t>EMP1</t>
  </si>
  <si>
    <t>SPATA2L</t>
  </si>
  <si>
    <t>PTMS</t>
  </si>
  <si>
    <t>ADAMDEC1</t>
  </si>
  <si>
    <t>RERGL</t>
  </si>
  <si>
    <t>NLGN4X</t>
  </si>
  <si>
    <t>FSTL1</t>
  </si>
  <si>
    <t>AKAP1</t>
  </si>
  <si>
    <t>SAT1</t>
  </si>
  <si>
    <t>VPREB3</t>
  </si>
  <si>
    <t>MGST3</t>
  </si>
  <si>
    <t>CCL21</t>
  </si>
  <si>
    <t>DMD</t>
  </si>
  <si>
    <t>CEBPB</t>
  </si>
  <si>
    <t>SERPINB9</t>
  </si>
  <si>
    <t>GGT5</t>
  </si>
  <si>
    <t>CTSS</t>
  </si>
  <si>
    <t>CORO1A</t>
  </si>
  <si>
    <t>FABP4</t>
  </si>
  <si>
    <t>LMNA</t>
  </si>
  <si>
    <t>PDE4B</t>
  </si>
  <si>
    <t>GMFG</t>
  </si>
  <si>
    <t>MT1X</t>
  </si>
  <si>
    <t>NOP16</t>
  </si>
  <si>
    <t>RUNX3</t>
  </si>
  <si>
    <t>SULF2</t>
  </si>
  <si>
    <t>NME1</t>
  </si>
  <si>
    <t>RHOH</t>
  </si>
  <si>
    <t>CALM1</t>
  </si>
  <si>
    <t>ATP1A2</t>
  </si>
  <si>
    <t>CYP1B1</t>
  </si>
  <si>
    <t>TRAF4</t>
  </si>
  <si>
    <t>RASSF3</t>
  </si>
  <si>
    <t>STK17B</t>
  </si>
  <si>
    <t>SFRP4</t>
  </si>
  <si>
    <t>RRAS</t>
  </si>
  <si>
    <t>PPIB</t>
  </si>
  <si>
    <t>SCG2</t>
  </si>
  <si>
    <t>LAMB1</t>
  </si>
  <si>
    <t>CCNI</t>
  </si>
  <si>
    <t>OAS3</t>
  </si>
  <si>
    <t>RPL29</t>
  </si>
  <si>
    <t>SP140</t>
  </si>
  <si>
    <t>TGFB1</t>
  </si>
  <si>
    <t>MOXD1</t>
  </si>
  <si>
    <t>GRIN2B</t>
  </si>
  <si>
    <t>ROCK1</t>
  </si>
  <si>
    <t>MX2</t>
  </si>
  <si>
    <t>ZFHX3</t>
  </si>
  <si>
    <t>CLSTN3</t>
  </si>
  <si>
    <t>LRRC4C</t>
  </si>
  <si>
    <t>AHNAK</t>
  </si>
  <si>
    <t>SPEG</t>
  </si>
  <si>
    <t>KDELR3</t>
  </si>
  <si>
    <t>MFGE8</t>
  </si>
  <si>
    <t>MYLK</t>
  </si>
  <si>
    <t>HIC1</t>
  </si>
  <si>
    <t>MT1E</t>
  </si>
  <si>
    <t>THBS2</t>
  </si>
  <si>
    <t>SIK2</t>
  </si>
  <si>
    <t>NR4A3</t>
  </si>
  <si>
    <t>RP6-99M1.2</t>
  </si>
  <si>
    <t>NFATC1</t>
  </si>
  <si>
    <t>FGF7</t>
  </si>
  <si>
    <t>MRVI1</t>
  </si>
  <si>
    <t>WFDC2</t>
  </si>
  <si>
    <t>ABL2</t>
  </si>
  <si>
    <t>CD63</t>
  </si>
  <si>
    <t>PPIC</t>
  </si>
  <si>
    <t>GPR116</t>
  </si>
  <si>
    <t>PAX5</t>
  </si>
  <si>
    <t>SVIL</t>
  </si>
  <si>
    <t>LIMS2</t>
  </si>
  <si>
    <t>NGF</t>
  </si>
  <si>
    <t>PNO1</t>
  </si>
  <si>
    <t>CD44</t>
  </si>
  <si>
    <t>ETS1</t>
  </si>
  <si>
    <t>PTGER3</t>
  </si>
  <si>
    <t>PRDX4</t>
  </si>
  <si>
    <t>GNL3</t>
  </si>
  <si>
    <t>PLS3</t>
  </si>
  <si>
    <t>HK2</t>
  </si>
  <si>
    <t>DARC</t>
  </si>
  <si>
    <t>LDLR</t>
  </si>
  <si>
    <t>CXCL3</t>
  </si>
  <si>
    <t>SLC39A14</t>
  </si>
  <si>
    <t>UQCRB</t>
  </si>
  <si>
    <t>FAU</t>
  </si>
  <si>
    <t>ARL4A</t>
  </si>
  <si>
    <t>CTSH</t>
  </si>
  <si>
    <t>RPL37A</t>
  </si>
  <si>
    <t>ZC3H12A</t>
  </si>
  <si>
    <t>CD248</t>
  </si>
  <si>
    <t>JAG1</t>
  </si>
  <si>
    <t>SCIN</t>
  </si>
  <si>
    <t>CHL1</t>
  </si>
  <si>
    <t>SERP1</t>
  </si>
  <si>
    <t>RHOB</t>
  </si>
  <si>
    <t>EML4</t>
  </si>
  <si>
    <t>ALPL</t>
  </si>
  <si>
    <t>NSF</t>
  </si>
  <si>
    <t>MBNL1</t>
  </si>
  <si>
    <t>SEMA5A</t>
  </si>
  <si>
    <t>PLSCR1</t>
  </si>
  <si>
    <t>ITGA4</t>
  </si>
  <si>
    <t>ENG</t>
  </si>
  <si>
    <t>ODF3B</t>
  </si>
  <si>
    <t>ADAM28</t>
  </si>
  <si>
    <t>COL4A2</t>
  </si>
  <si>
    <t>EMB</t>
  </si>
  <si>
    <t>PLAC8</t>
  </si>
  <si>
    <t>MMP9</t>
  </si>
  <si>
    <t>LINC00926</t>
  </si>
  <si>
    <t>UBD</t>
  </si>
  <si>
    <t>RPL23</t>
  </si>
  <si>
    <t>C12orf44</t>
  </si>
  <si>
    <t>PCSK1N</t>
  </si>
  <si>
    <t>VCAN</t>
  </si>
  <si>
    <t>SSR4</t>
  </si>
  <si>
    <t>TNFSF15</t>
  </si>
  <si>
    <t>PSMB9</t>
  </si>
  <si>
    <t>CENPM</t>
  </si>
  <si>
    <t>NFIB</t>
  </si>
  <si>
    <t>FKBP10</t>
  </si>
  <si>
    <t>EMR2</t>
  </si>
  <si>
    <t>IFI44</t>
  </si>
  <si>
    <t>CLCF1</t>
  </si>
  <si>
    <t>VMP1</t>
  </si>
  <si>
    <t>FAM118A</t>
  </si>
  <si>
    <t>SBNO2</t>
  </si>
  <si>
    <t>ICAM1</t>
  </si>
  <si>
    <t>PRUNE2</t>
  </si>
  <si>
    <t>TMEM158</t>
  </si>
  <si>
    <t>CCND1</t>
  </si>
  <si>
    <t>ZNF593</t>
  </si>
  <si>
    <t>OAS2</t>
  </si>
  <si>
    <t>BATF3</t>
  </si>
  <si>
    <t>TMEM159</t>
  </si>
  <si>
    <t>PPA1</t>
  </si>
  <si>
    <t>P2RX5</t>
  </si>
  <si>
    <t>ADAM17</t>
  </si>
  <si>
    <t>TNFRSF13B</t>
  </si>
  <si>
    <t>EVA1A</t>
  </si>
  <si>
    <t>PDE4D</t>
  </si>
  <si>
    <t>VEGFA</t>
  </si>
  <si>
    <t>HMOX1</t>
  </si>
  <si>
    <t>C12orf57</t>
  </si>
  <si>
    <t>PLAUR</t>
  </si>
  <si>
    <t>RRBP1</t>
  </si>
  <si>
    <t>CERCAM</t>
  </si>
  <si>
    <t>P4HB</t>
  </si>
  <si>
    <t>MIF</t>
  </si>
  <si>
    <t>NID2</t>
  </si>
  <si>
    <t>UPP1</t>
  </si>
  <si>
    <t>AQP1</t>
  </si>
  <si>
    <t>LMO4</t>
  </si>
  <si>
    <t>RP11-1143G9.4</t>
  </si>
  <si>
    <t>SLITRK2</t>
  </si>
  <si>
    <t>FAM78B</t>
  </si>
  <si>
    <t>GP1BA</t>
  </si>
  <si>
    <t>SLC20A1</t>
  </si>
  <si>
    <t>IRF7</t>
  </si>
  <si>
    <t>TAGAP</t>
  </si>
  <si>
    <t>MEIS3</t>
  </si>
  <si>
    <t>SEPW1</t>
  </si>
  <si>
    <t>NEK6</t>
  </si>
  <si>
    <t>CDC42SE1</t>
  </si>
  <si>
    <t>TLN1</t>
  </si>
  <si>
    <t>RP11-536O18.1</t>
  </si>
  <si>
    <t>POU2AF1</t>
  </si>
  <si>
    <t>ODF2L</t>
  </si>
  <si>
    <t>PCED1A</t>
  </si>
  <si>
    <t>GTPBP4</t>
  </si>
  <si>
    <t>NEXN</t>
  </si>
  <si>
    <t>ARF4</t>
  </si>
  <si>
    <t>TWIST1</t>
  </si>
  <si>
    <t>HBA1</t>
  </si>
  <si>
    <t>SNHG15</t>
  </si>
  <si>
    <t>MMP11</t>
  </si>
  <si>
    <t>SH3BP5</t>
  </si>
  <si>
    <t>ELK3</t>
  </si>
  <si>
    <t>CKAP4</t>
  </si>
  <si>
    <t>LINC01116</t>
  </si>
  <si>
    <t>MFAP4</t>
  </si>
  <si>
    <t>MESDC1</t>
  </si>
  <si>
    <t>FAM26F</t>
  </si>
  <si>
    <t>CXCL13</t>
  </si>
  <si>
    <t>NIP7</t>
  </si>
  <si>
    <t>C1orf56</t>
  </si>
  <si>
    <t>UBE2S</t>
  </si>
  <si>
    <t>RBPMS</t>
  </si>
  <si>
    <t>XAF1</t>
  </si>
  <si>
    <t>RCC2</t>
  </si>
  <si>
    <t>RP11-727F15.9</t>
  </si>
  <si>
    <t>MLTK</t>
  </si>
  <si>
    <t>ZNF267</t>
  </si>
  <si>
    <t>RP11-680A11.5</t>
  </si>
  <si>
    <t>PTPN1</t>
  </si>
  <si>
    <t>RARRES3</t>
  </si>
  <si>
    <t>ALPK2</t>
  </si>
  <si>
    <t>TNFSF11</t>
  </si>
  <si>
    <t>CSRP2</t>
  </si>
  <si>
    <t>CD55</t>
  </si>
  <si>
    <t>NGFR</t>
  </si>
  <si>
    <t>SGK1</t>
  </si>
  <si>
    <t>POU2F2</t>
  </si>
  <si>
    <t>MIR143HG</t>
  </si>
  <si>
    <t>RPL34</t>
  </si>
  <si>
    <t>SLC2A3</t>
  </si>
  <si>
    <t>YRDC</t>
  </si>
  <si>
    <t>LEPRE1</t>
  </si>
  <si>
    <t>S1PR4</t>
  </si>
  <si>
    <t>S1PR3</t>
  </si>
  <si>
    <t>HAND2</t>
  </si>
  <si>
    <t>PMM2</t>
  </si>
  <si>
    <t>TRAF1</t>
  </si>
  <si>
    <t>PIK3R3</t>
  </si>
  <si>
    <t>AREG</t>
  </si>
  <si>
    <t>IL2RG</t>
  </si>
  <si>
    <t>HCFC1R1</t>
  </si>
  <si>
    <t>STK17A</t>
  </si>
  <si>
    <t>MIR29A</t>
  </si>
  <si>
    <t>TRIM22</t>
  </si>
  <si>
    <t>TMEM47</t>
  </si>
  <si>
    <t>DEPTOR</t>
  </si>
  <si>
    <t>PEAK1</t>
  </si>
  <si>
    <t>CTSK</t>
  </si>
  <si>
    <t>GPSM3</t>
  </si>
  <si>
    <t>RCN1</t>
  </si>
  <si>
    <t>PPP1R15B</t>
  </si>
  <si>
    <t>BTN3A2</t>
  </si>
  <si>
    <t>MT-ND1</t>
  </si>
  <si>
    <t>LY9</t>
  </si>
  <si>
    <t>CPM</t>
  </si>
  <si>
    <t>EVL</t>
  </si>
  <si>
    <t>SPHK1</t>
  </si>
  <si>
    <t>EGFL6</t>
  </si>
  <si>
    <t>RAP1A</t>
  </si>
  <si>
    <t>APOL1</t>
  </si>
  <si>
    <t>SLC12A8</t>
  </si>
  <si>
    <t>FAM89A</t>
  </si>
  <si>
    <t>MTRNR2L12</t>
  </si>
  <si>
    <t>CIRBP</t>
  </si>
  <si>
    <t>GPX3</t>
  </si>
  <si>
    <t>LOX</t>
  </si>
  <si>
    <t>COL11A1</t>
  </si>
  <si>
    <t>TOP1</t>
  </si>
  <si>
    <t>C1R</t>
  </si>
  <si>
    <t>PLXNA4</t>
  </si>
  <si>
    <t>STAT1</t>
  </si>
  <si>
    <t>MALAT1</t>
  </si>
  <si>
    <t>CP</t>
  </si>
  <si>
    <t>SPOCK2</t>
  </si>
  <si>
    <t>SNAPC1</t>
  </si>
  <si>
    <t>LAPTM5</t>
  </si>
  <si>
    <t>ANGPTL4</t>
  </si>
  <si>
    <t>VCL</t>
  </si>
  <si>
    <t>HLA-DQA1</t>
  </si>
  <si>
    <t>PGM5</t>
  </si>
  <si>
    <t>KIF26B</t>
  </si>
  <si>
    <t>ADAMTS14</t>
  </si>
  <si>
    <t>C2orf40</t>
  </si>
  <si>
    <t>SAMSN1</t>
  </si>
  <si>
    <t>BLK</t>
  </si>
  <si>
    <t>P2RY10</t>
  </si>
  <si>
    <t>SERPINH1</t>
  </si>
  <si>
    <t>SNORD3A</t>
  </si>
  <si>
    <t>IFI30</t>
  </si>
  <si>
    <t>PFKFB3</t>
  </si>
  <si>
    <t>APLP2</t>
  </si>
  <si>
    <t>SOD2</t>
  </si>
  <si>
    <t>AP000330.8</t>
  </si>
  <si>
    <t>SAMHD1</t>
  </si>
  <si>
    <t>DERL1</t>
  </si>
  <si>
    <t>DUSP5</t>
  </si>
  <si>
    <t>PHLDB2</t>
  </si>
  <si>
    <t>RASGEF1B</t>
  </si>
  <si>
    <t>PTGFRN</t>
  </si>
  <si>
    <t>WTIP</t>
  </si>
  <si>
    <t>S100A9</t>
  </si>
  <si>
    <t>GAS1</t>
  </si>
  <si>
    <t>SSTR2</t>
  </si>
  <si>
    <t>LTBP1</t>
  </si>
  <si>
    <t>PTRH2</t>
  </si>
  <si>
    <t>SOD1</t>
  </si>
  <si>
    <t>A2M</t>
  </si>
  <si>
    <t>HMGN1</t>
  </si>
  <si>
    <t>RP5-887A10.1</t>
  </si>
  <si>
    <t>HLA-F</t>
  </si>
  <si>
    <t>GALNT1</t>
  </si>
  <si>
    <t>SKAP2</t>
  </si>
  <si>
    <t>CHIC2</t>
  </si>
  <si>
    <t>RGS7BP</t>
  </si>
  <si>
    <t>GFPT2</t>
  </si>
  <si>
    <t>TOMM7</t>
  </si>
  <si>
    <t>CYP4B1</t>
  </si>
  <si>
    <t>RNASE1</t>
  </si>
  <si>
    <t>RPS9</t>
  </si>
  <si>
    <t>SOCS1</t>
  </si>
  <si>
    <t>KCNAB1</t>
  </si>
  <si>
    <t>IFT57</t>
  </si>
  <si>
    <t>BCAM</t>
  </si>
  <si>
    <t>ENC1</t>
  </si>
  <si>
    <t>ZC3H12D</t>
  </si>
  <si>
    <t>NRGN</t>
  </si>
  <si>
    <t>GNB2L1</t>
  </si>
  <si>
    <t>NAMPT</t>
  </si>
  <si>
    <t>AC104654.2</t>
  </si>
  <si>
    <t>MSRB3</t>
  </si>
  <si>
    <t>ARHGAP10</t>
  </si>
  <si>
    <t>DAPP1</t>
  </si>
  <si>
    <t>ETF1</t>
  </si>
  <si>
    <t>RP11-262H14.3</t>
  </si>
  <si>
    <t>MT-ATP6</t>
  </si>
  <si>
    <t>LINC00473</t>
  </si>
  <si>
    <t>OSTC</t>
  </si>
  <si>
    <t>SERF2</t>
  </si>
  <si>
    <t>KLF16</t>
  </si>
  <si>
    <t>CAMK2G</t>
  </si>
  <si>
    <t>COX7C</t>
  </si>
  <si>
    <t>MTRNR2L8</t>
  </si>
  <si>
    <t>S100A8</t>
  </si>
  <si>
    <t>CCDC3</t>
  </si>
  <si>
    <t>HSPA12A</t>
  </si>
  <si>
    <t>COL5A3</t>
  </si>
  <si>
    <t>SPIC</t>
  </si>
  <si>
    <t>SRA1</t>
  </si>
  <si>
    <t>ANGPTL2</t>
  </si>
  <si>
    <t>CA12</t>
  </si>
  <si>
    <t>RP11-138A9.2</t>
  </si>
  <si>
    <t>TRIB1</t>
  </si>
  <si>
    <t>ITGAV</t>
  </si>
  <si>
    <t>WDR43</t>
  </si>
  <si>
    <t>COL12A1</t>
  </si>
  <si>
    <t>C1QTNF6</t>
  </si>
  <si>
    <t>CD22</t>
  </si>
  <si>
    <t>DACT3</t>
  </si>
  <si>
    <t>GUCY1A3</t>
  </si>
  <si>
    <t>NUAK2</t>
  </si>
  <si>
    <t>CD53</t>
  </si>
  <si>
    <t>RAC2</t>
  </si>
  <si>
    <t>SEMA4A</t>
  </si>
  <si>
    <t>COX7A1</t>
  </si>
  <si>
    <t>FOXC1</t>
  </si>
  <si>
    <t>GRASP</t>
  </si>
  <si>
    <t>PARP14</t>
  </si>
  <si>
    <t>PRKCB</t>
  </si>
  <si>
    <t>FHL5</t>
  </si>
  <si>
    <t>PEBP1</t>
  </si>
  <si>
    <t>PTGER1</t>
  </si>
  <si>
    <t>PNKP</t>
  </si>
  <si>
    <t>HSPB7</t>
  </si>
  <si>
    <t>YBX3</t>
  </si>
  <si>
    <t>TNFRSF12A</t>
  </si>
  <si>
    <t>ANGPTL1</t>
  </si>
  <si>
    <t>C8orf4</t>
  </si>
  <si>
    <t>CLEC2D</t>
  </si>
  <si>
    <t>TMEM156</t>
  </si>
  <si>
    <t>RPS12</t>
  </si>
  <si>
    <t>CLIC4</t>
  </si>
  <si>
    <t>MLLT11</t>
  </si>
  <si>
    <t>CBLN1</t>
  </si>
  <si>
    <t>PLP2</t>
  </si>
  <si>
    <t>BACE2</t>
  </si>
  <si>
    <t>CAV2</t>
  </si>
  <si>
    <t>DUSP1</t>
  </si>
  <si>
    <t>ANPEP</t>
  </si>
  <si>
    <t>LYPD1</t>
  </si>
  <si>
    <t>COX6C</t>
  </si>
  <si>
    <t>CHST2</t>
  </si>
  <si>
    <t>IGF1</t>
  </si>
  <si>
    <t>NFKB1</t>
  </si>
  <si>
    <t>FBN1</t>
  </si>
  <si>
    <t>ATP1B3</t>
  </si>
  <si>
    <t>HOXD-AS2</t>
  </si>
  <si>
    <t>PROS1</t>
  </si>
  <si>
    <t>HOXC9</t>
  </si>
  <si>
    <t>PDGFRL</t>
  </si>
  <si>
    <t>HNRNPAB</t>
  </si>
  <si>
    <t>JUN</t>
  </si>
  <si>
    <t>TAPSAR1</t>
  </si>
  <si>
    <t>7SK.2</t>
  </si>
  <si>
    <t>EMID1</t>
  </si>
  <si>
    <t>PVRL2</t>
  </si>
  <si>
    <t>BCL11A</t>
  </si>
  <si>
    <t>PTK7</t>
  </si>
  <si>
    <t>TIPARP</t>
  </si>
  <si>
    <t>FCRL1</t>
  </si>
  <si>
    <t>GADD45B</t>
  </si>
  <si>
    <t>CHST11</t>
  </si>
  <si>
    <t>POSTN</t>
  </si>
  <si>
    <t>CSDE1</t>
  </si>
  <si>
    <t>TNFAIP6</t>
  </si>
  <si>
    <t>HS3ST3A1</t>
  </si>
  <si>
    <t>HEY2</t>
  </si>
  <si>
    <t>RP11-861A13.4</t>
  </si>
  <si>
    <t>IKZF1</t>
  </si>
  <si>
    <t>PSME2</t>
  </si>
  <si>
    <t>SCG5</t>
  </si>
  <si>
    <t>NID1</t>
  </si>
  <si>
    <t>RPL22</t>
  </si>
  <si>
    <t>CALU</t>
  </si>
  <si>
    <t>RPL7</t>
  </si>
  <si>
    <t>ZNF503</t>
  </si>
  <si>
    <t>LGALS2</t>
  </si>
  <si>
    <t>HIF3A</t>
  </si>
  <si>
    <t>CHI3L1</t>
  </si>
  <si>
    <t>TNFSF13B</t>
  </si>
  <si>
    <t>FAM129C</t>
  </si>
  <si>
    <t>SNX29P2</t>
  </si>
  <si>
    <t>POLR1C</t>
  </si>
  <si>
    <t>SYAP1</t>
  </si>
  <si>
    <t>APRT</t>
  </si>
  <si>
    <t>RASD1</t>
  </si>
  <si>
    <t>TAP2.1</t>
  </si>
  <si>
    <t>OSTF1</t>
  </si>
  <si>
    <t>PRPS2</t>
  </si>
  <si>
    <t>SERPINE2</t>
  </si>
  <si>
    <t>C1S</t>
  </si>
  <si>
    <t>SERTAD1</t>
  </si>
  <si>
    <t>ACTB</t>
  </si>
  <si>
    <t>BICC1</t>
  </si>
  <si>
    <t>SEC61B</t>
  </si>
  <si>
    <t>HLA-DRB1</t>
  </si>
  <si>
    <t>THEMIS2</t>
  </si>
  <si>
    <t>IFI16</t>
  </si>
  <si>
    <t>POLR2J3</t>
  </si>
  <si>
    <t>AIM1</t>
  </si>
  <si>
    <t>MDFI</t>
  </si>
  <si>
    <t>PXDN</t>
  </si>
  <si>
    <t>RNF145</t>
  </si>
  <si>
    <t>RP11-47I22.3</t>
  </si>
  <si>
    <t>WASF2</t>
  </si>
  <si>
    <t>MICALL2</t>
  </si>
  <si>
    <t>DST</t>
  </si>
  <si>
    <t>NFE2L3</t>
  </si>
  <si>
    <t>CASP4</t>
  </si>
  <si>
    <t>CTSB</t>
  </si>
  <si>
    <t>SEZ6L2</t>
  </si>
  <si>
    <t>RAC1</t>
  </si>
  <si>
    <t>ZNF281</t>
  </si>
  <si>
    <t>SYNE2</t>
  </si>
  <si>
    <t>TPPP3</t>
  </si>
  <si>
    <t>CAMTA1</t>
  </si>
  <si>
    <t>ISOC2</t>
  </si>
  <si>
    <t>SGIP1</t>
  </si>
  <si>
    <t>NR4A2</t>
  </si>
  <si>
    <t>C19orf26</t>
  </si>
  <si>
    <t>CD3E</t>
  </si>
  <si>
    <t>PJA2</t>
  </si>
  <si>
    <t>RP1-313I6.12</t>
  </si>
  <si>
    <t>RUNX2</t>
  </si>
  <si>
    <t>RP11-94L15.2</t>
  </si>
  <si>
    <t>SLC43A2</t>
  </si>
  <si>
    <t>TOMM5</t>
  </si>
  <si>
    <t>IL23A</t>
  </si>
  <si>
    <t>RPL21</t>
  </si>
  <si>
    <t>EEF1B2</t>
  </si>
  <si>
    <t>PRRG2</t>
  </si>
  <si>
    <t>MZB1</t>
  </si>
  <si>
    <t>CYB5R3</t>
  </si>
  <si>
    <t>EZR</t>
  </si>
  <si>
    <t>VWF</t>
  </si>
  <si>
    <t>LDLRAD4</t>
  </si>
  <si>
    <t>DDAH2</t>
  </si>
  <si>
    <t>CRIP2</t>
  </si>
  <si>
    <t>DOCK2</t>
  </si>
  <si>
    <t>FMNL1</t>
  </si>
  <si>
    <t>SMTN</t>
  </si>
  <si>
    <t>SLC7A6</t>
  </si>
  <si>
    <t>KCNMB1</t>
  </si>
  <si>
    <t>SLFN11</t>
  </si>
  <si>
    <t>TRAF3</t>
  </si>
  <si>
    <t>PRPH</t>
  </si>
  <si>
    <t>WWC1</t>
  </si>
  <si>
    <t>HEG1</t>
  </si>
  <si>
    <t>GPX7</t>
  </si>
  <si>
    <t>LY96</t>
  </si>
  <si>
    <t>RPLP0</t>
  </si>
  <si>
    <t>EIF5A</t>
  </si>
  <si>
    <t>BMP1</t>
  </si>
  <si>
    <t>FYN</t>
  </si>
  <si>
    <t>VCAM1</t>
  </si>
  <si>
    <t>FXYD5</t>
  </si>
  <si>
    <t>CCDC64</t>
  </si>
  <si>
    <t>SLC25A4</t>
  </si>
  <si>
    <t>RPS15A</t>
  </si>
  <si>
    <t>RN7SL1</t>
  </si>
  <si>
    <t>SCO2</t>
  </si>
  <si>
    <t>AC016629.8</t>
  </si>
  <si>
    <t>HMGA1</t>
  </si>
  <si>
    <t>TMEM123</t>
  </si>
  <si>
    <t>ARF5</t>
  </si>
  <si>
    <t>KCNE4</t>
  </si>
  <si>
    <t>KTN1</t>
  </si>
  <si>
    <t>ELL2</t>
  </si>
  <si>
    <t>IFI27L2</t>
  </si>
  <si>
    <t>S100A4</t>
  </si>
  <si>
    <t>ST3GAL1</t>
  </si>
  <si>
    <t>EFHD2</t>
  </si>
  <si>
    <t>HES1</t>
  </si>
  <si>
    <t>PPP1CB</t>
  </si>
  <si>
    <t>PLCB4</t>
  </si>
  <si>
    <t>ITPKC</t>
  </si>
  <si>
    <t>MPZL1</t>
  </si>
  <si>
    <t>ECE1</t>
  </si>
  <si>
    <t>PYCR1</t>
  </si>
  <si>
    <t>HLA-DPA1</t>
  </si>
  <si>
    <t>EIF4A2</t>
  </si>
  <si>
    <t>P4HA3</t>
  </si>
  <si>
    <t>ANGPT1</t>
  </si>
  <si>
    <t>CCL11</t>
  </si>
  <si>
    <t>MSC</t>
  </si>
  <si>
    <t>SUN2</t>
  </si>
  <si>
    <t>KDELR2</t>
  </si>
  <si>
    <t>NTM</t>
  </si>
  <si>
    <t>MCC</t>
  </si>
  <si>
    <t>TPBG</t>
  </si>
  <si>
    <t>CCDC28B</t>
  </si>
  <si>
    <t>HSH2D</t>
  </si>
  <si>
    <t>RP11-65J3.1</t>
  </si>
  <si>
    <t>KIAA0247</t>
  </si>
  <si>
    <t>IRF4</t>
  </si>
  <si>
    <t>IL7</t>
  </si>
  <si>
    <t>DDX39A</t>
  </si>
  <si>
    <t>ALG13</t>
  </si>
  <si>
    <t>VIMP</t>
  </si>
  <si>
    <t>PPP1R3C</t>
  </si>
  <si>
    <t>PRKG1</t>
  </si>
  <si>
    <t>ESD</t>
  </si>
  <si>
    <t>BTBD19</t>
  </si>
  <si>
    <t>SVEP1</t>
  </si>
  <si>
    <t>C11orf31</t>
  </si>
  <si>
    <t>BID</t>
  </si>
  <si>
    <t>ORAI2</t>
  </si>
  <si>
    <t>GNL2</t>
  </si>
  <si>
    <t>KPNA2</t>
  </si>
  <si>
    <t>PPIF</t>
  </si>
  <si>
    <t>PARP15</t>
  </si>
  <si>
    <t>FILIP1L</t>
  </si>
  <si>
    <t>OSBPL10</t>
  </si>
  <si>
    <t>ACTN1</t>
  </si>
  <si>
    <t>ALDH2</t>
  </si>
  <si>
    <t>NFKB2</t>
  </si>
  <si>
    <t>TNFRSF1B</t>
  </si>
  <si>
    <t>DDOST</t>
  </si>
  <si>
    <t>MOB2</t>
  </si>
  <si>
    <t>NIFK</t>
  </si>
  <si>
    <t>TINAGL1</t>
  </si>
  <si>
    <t>SYNDIG1</t>
  </si>
  <si>
    <t>SRPRB</t>
  </si>
  <si>
    <t>CISD1</t>
  </si>
  <si>
    <t>SKIL</t>
  </si>
  <si>
    <t>DCLK1</t>
  </si>
  <si>
    <t>SEC14L1</t>
  </si>
  <si>
    <t>EIF1AY</t>
  </si>
  <si>
    <t>PSMB8</t>
  </si>
  <si>
    <t>GADD45G</t>
  </si>
  <si>
    <t>UBA2</t>
  </si>
  <si>
    <t>SCARA5</t>
  </si>
  <si>
    <t>KCTD20</t>
  </si>
  <si>
    <t>CHD1</t>
  </si>
  <si>
    <t>CD151</t>
  </si>
  <si>
    <t>CTSA</t>
  </si>
  <si>
    <t>MAOA</t>
  </si>
  <si>
    <t>RP11-731F5.2</t>
  </si>
  <si>
    <t>CLDN5</t>
  </si>
  <si>
    <t>TSIX</t>
  </si>
  <si>
    <t>SPNS3</t>
  </si>
  <si>
    <t>UNC5B</t>
  </si>
  <si>
    <t>TNS3</t>
  </si>
  <si>
    <t>C1QBP</t>
  </si>
  <si>
    <t>FOS</t>
  </si>
  <si>
    <t>NUCKS1</t>
  </si>
  <si>
    <t>TIMP3</t>
  </si>
  <si>
    <t>SPSB1</t>
  </si>
  <si>
    <t>CILP2</t>
  </si>
  <si>
    <t>MEOX2</t>
  </si>
  <si>
    <t>RABGAP1</t>
  </si>
  <si>
    <t>RBPMS2</t>
  </si>
  <si>
    <t>LTV1</t>
  </si>
  <si>
    <t>TFPI</t>
  </si>
  <si>
    <t>PPRC1</t>
  </si>
  <si>
    <t>ACADVL</t>
  </si>
  <si>
    <t>PPP1R1A</t>
  </si>
  <si>
    <t>BLOC1S2</t>
  </si>
  <si>
    <t>TUBB</t>
  </si>
  <si>
    <t>DDX3X</t>
  </si>
  <si>
    <t>ZNRD1</t>
  </si>
  <si>
    <t>CLEC2B</t>
  </si>
  <si>
    <t>KIF4A</t>
  </si>
  <si>
    <t>RP11-598F7.6</t>
  </si>
  <si>
    <t>CXCR5</t>
  </si>
  <si>
    <t>PAK1IP1</t>
  </si>
  <si>
    <t>HAPLN3</t>
  </si>
  <si>
    <t>THBS3</t>
  </si>
  <si>
    <t>C19orf10</t>
  </si>
  <si>
    <t>MIR497HG</t>
  </si>
  <si>
    <t>POR</t>
  </si>
  <si>
    <t>NXPH3</t>
  </si>
  <si>
    <t>EVA1B</t>
  </si>
  <si>
    <t>RPS24</t>
  </si>
  <si>
    <t>NABP1</t>
  </si>
  <si>
    <t>CCDC107</t>
  </si>
  <si>
    <t>TGIF2</t>
  </si>
  <si>
    <t>AIM2</t>
  </si>
  <si>
    <t>FZD10</t>
  </si>
  <si>
    <t>ZNRF2</t>
  </si>
  <si>
    <t>SLC16A1</t>
  </si>
  <si>
    <t>TCL1A</t>
  </si>
  <si>
    <t>CNPY3</t>
  </si>
  <si>
    <t>PRDM6</t>
  </si>
  <si>
    <t>ABTB2</t>
  </si>
  <si>
    <t>RPS20</t>
  </si>
  <si>
    <t>CXCL9</t>
  </si>
  <si>
    <t>RASSF1</t>
  </si>
  <si>
    <t>ARHGAP42</t>
  </si>
  <si>
    <t>FOSL2</t>
  </si>
  <si>
    <t>PAPSS2</t>
  </si>
  <si>
    <t>ARHGEF10L</t>
  </si>
  <si>
    <t>TRMT10C</t>
  </si>
  <si>
    <t>EFHD1</t>
  </si>
  <si>
    <t>RFX2</t>
  </si>
  <si>
    <t>USP18</t>
  </si>
  <si>
    <t>COLEC11</t>
  </si>
  <si>
    <t>AL928768.3</t>
  </si>
  <si>
    <t>NMU</t>
  </si>
  <si>
    <t>AOC3</t>
  </si>
  <si>
    <t>SNX18</t>
  </si>
  <si>
    <t>PDLIM4</t>
  </si>
  <si>
    <t>PPAP2B</t>
  </si>
  <si>
    <t>CCDC109B</t>
  </si>
  <si>
    <t>GPM6B</t>
  </si>
  <si>
    <t>CMC2</t>
  </si>
  <si>
    <t>CAMK2N1</t>
  </si>
  <si>
    <t>CNBP</t>
  </si>
  <si>
    <t>IFITM10</t>
  </si>
  <si>
    <t>BHLHE22</t>
  </si>
  <si>
    <t>CD83</t>
  </si>
  <si>
    <t>ACAP1</t>
  </si>
  <si>
    <t>PIEZO1</t>
  </si>
  <si>
    <t>DYRK3</t>
  </si>
  <si>
    <t>IFI35</t>
  </si>
  <si>
    <t>PIM1</t>
  </si>
  <si>
    <t>BAX</t>
  </si>
  <si>
    <t>RPL3</t>
  </si>
  <si>
    <t>ZEB1</t>
  </si>
  <si>
    <t>AC017002.2</t>
  </si>
  <si>
    <t>SERPINB2</t>
  </si>
  <si>
    <t>GARS</t>
  </si>
  <si>
    <t>SLC30A7</t>
  </si>
  <si>
    <t>MX1</t>
  </si>
  <si>
    <t>TMEM2</t>
  </si>
  <si>
    <t>CFL2</t>
  </si>
  <si>
    <t>MIR24-2</t>
  </si>
  <si>
    <t>CAPZA1</t>
  </si>
  <si>
    <t>RAMP2</t>
  </si>
  <si>
    <t>KLHL5</t>
  </si>
  <si>
    <t>HOXC8</t>
  </si>
  <si>
    <t>EIF4A3</t>
  </si>
  <si>
    <t>ADA</t>
  </si>
  <si>
    <t>MRTO4</t>
  </si>
  <si>
    <t>AKIRIN2</t>
  </si>
  <si>
    <t>NOTCH3</t>
  </si>
  <si>
    <t>TLE2</t>
  </si>
  <si>
    <t>TCEAL2</t>
  </si>
  <si>
    <t>EREG</t>
  </si>
  <si>
    <t>VEGFC</t>
  </si>
  <si>
    <t>TARBP1</t>
  </si>
  <si>
    <t>SLMAP</t>
  </si>
  <si>
    <t>RRS1</t>
  </si>
  <si>
    <t>TMEM167A</t>
  </si>
  <si>
    <t>NXT1</t>
  </si>
  <si>
    <t>COL6A1</t>
  </si>
  <si>
    <t>FAM217B</t>
  </si>
  <si>
    <t>ZNF331</t>
  </si>
  <si>
    <t>HERC6</t>
  </si>
  <si>
    <t>ARHGDIB</t>
  </si>
  <si>
    <t>CHID1</t>
  </si>
  <si>
    <t>GPATCH2</t>
  </si>
  <si>
    <t>ACVRL1</t>
  </si>
  <si>
    <t>LINC00936</t>
  </si>
  <si>
    <t>RTN4</t>
  </si>
  <si>
    <t>C7</t>
  </si>
  <si>
    <t>RAPH1</t>
  </si>
  <si>
    <t>LDOC1</t>
  </si>
  <si>
    <t>NAT14</t>
  </si>
  <si>
    <t>NTN4</t>
  </si>
  <si>
    <t>ATP2A3</t>
  </si>
  <si>
    <t>RPL7A</t>
  </si>
  <si>
    <t>TSC22D3</t>
  </si>
  <si>
    <t>SASH3</t>
  </si>
  <si>
    <t>CABYR</t>
  </si>
  <si>
    <t>LMAN1</t>
  </si>
  <si>
    <t>ORAI1</t>
  </si>
  <si>
    <t>MALT1</t>
  </si>
  <si>
    <t>RPSA</t>
  </si>
  <si>
    <t>TMEM208</t>
  </si>
  <si>
    <t>RARA</t>
  </si>
  <si>
    <t>ATP2B4</t>
  </si>
  <si>
    <t>CCL13</t>
  </si>
  <si>
    <t>PER1</t>
  </si>
  <si>
    <t>GAB1</t>
  </si>
  <si>
    <t>SMAD9</t>
  </si>
  <si>
    <t>ZFP36L1</t>
  </si>
  <si>
    <t>CYP7B1</t>
  </si>
  <si>
    <t>MVP</t>
  </si>
  <si>
    <t>HSPA13</t>
  </si>
  <si>
    <t>GPR132</t>
  </si>
  <si>
    <t>ADAMTS12</t>
  </si>
  <si>
    <t>GALNS</t>
  </si>
  <si>
    <t>RP11-345J4.5</t>
  </si>
  <si>
    <t>BZW1</t>
  </si>
  <si>
    <t>HLA-DOB</t>
  </si>
  <si>
    <t>SDSL</t>
  </si>
  <si>
    <t>ABCE1</t>
  </si>
  <si>
    <t>KIAA0226L</t>
  </si>
  <si>
    <t>JDP2</t>
  </si>
  <si>
    <t>RP11-252A24.3</t>
  </si>
  <si>
    <t>SH3BGR</t>
  </si>
  <si>
    <t>THRA</t>
  </si>
  <si>
    <t>RFTN1</t>
  </si>
  <si>
    <t>LPGAT1</t>
  </si>
  <si>
    <t>CH25H</t>
  </si>
  <si>
    <t>CD300E</t>
  </si>
  <si>
    <t>WDR18</t>
  </si>
  <si>
    <t>RP11-307C12.13</t>
  </si>
  <si>
    <t>ST13</t>
  </si>
  <si>
    <t>WISP2</t>
  </si>
  <si>
    <t>ZFYVE21</t>
  </si>
  <si>
    <t>ITPR2</t>
  </si>
  <si>
    <t>PCBP3</t>
  </si>
  <si>
    <t>RPS3</t>
  </si>
  <si>
    <t>FHL2</t>
  </si>
  <si>
    <t>TCP11L2</t>
  </si>
  <si>
    <t>NTRK3</t>
  </si>
  <si>
    <t>MIR142</t>
  </si>
  <si>
    <t>RGS2</t>
  </si>
  <si>
    <t>SERPINB8</t>
  </si>
  <si>
    <t>AP2S1</t>
  </si>
  <si>
    <t>FURIN</t>
  </si>
  <si>
    <t>PRTFDC1</t>
  </si>
  <si>
    <t>RGS19</t>
  </si>
  <si>
    <t>MXI1</t>
  </si>
  <si>
    <t>COL15A1</t>
  </si>
  <si>
    <t>SS18L2</t>
  </si>
  <si>
    <t>PIK3R1</t>
  </si>
  <si>
    <t>C1RL</t>
  </si>
  <si>
    <t>FDX1</t>
  </si>
  <si>
    <t>CD72</t>
  </si>
  <si>
    <t>CD19</t>
  </si>
  <si>
    <t>CYSLTR2</t>
  </si>
  <si>
    <t>HMHA1</t>
  </si>
  <si>
    <t>LOXL1</t>
  </si>
  <si>
    <t>P4HA1</t>
  </si>
  <si>
    <t>CSGALNACT2</t>
  </si>
  <si>
    <t>MSANTD3</t>
  </si>
  <si>
    <t>MTHFD1L</t>
  </si>
  <si>
    <t>AMOTL2</t>
  </si>
  <si>
    <t>TMEM74B</t>
  </si>
  <si>
    <t>C19orf24</t>
  </si>
  <si>
    <t>CTD-2369P2.2</t>
  </si>
  <si>
    <t>BCL2A1</t>
  </si>
  <si>
    <t>SNRPA1</t>
  </si>
  <si>
    <t>VAMP2</t>
  </si>
  <si>
    <t>SPNS2</t>
  </si>
  <si>
    <t>CTAG2</t>
  </si>
  <si>
    <t>ROCK2</t>
  </si>
  <si>
    <t>RP11-81H14.2</t>
  </si>
  <si>
    <t>MPDU1</t>
  </si>
  <si>
    <t>HLA-DQB1</t>
  </si>
  <si>
    <t>BEND6</t>
  </si>
  <si>
    <t>MEF2A</t>
  </si>
  <si>
    <t>RPS19</t>
  </si>
  <si>
    <t>SDIM1</t>
  </si>
  <si>
    <t>SNTA1</t>
  </si>
  <si>
    <t>COL6A2</t>
  </si>
  <si>
    <t>PDZRN4</t>
  </si>
  <si>
    <t>ID1</t>
  </si>
  <si>
    <t>TP53RK</t>
  </si>
  <si>
    <t>C17orf62</t>
  </si>
  <si>
    <t>KCNT2</t>
  </si>
  <si>
    <t>R3HDM4</t>
  </si>
  <si>
    <t>MRPS12</t>
  </si>
  <si>
    <t>RASA3</t>
  </si>
  <si>
    <t>SYNE1</t>
  </si>
  <si>
    <t>TCF7</t>
  </si>
  <si>
    <t>PTPN2</t>
  </si>
  <si>
    <t>C9orf47</t>
  </si>
  <si>
    <t>TEN1</t>
  </si>
  <si>
    <t>TRAPPC10</t>
  </si>
  <si>
    <t>RP5-1065J22.8</t>
  </si>
  <si>
    <t>UCP2</t>
  </si>
  <si>
    <t>PRSS23</t>
  </si>
  <si>
    <t>ARL4C</t>
  </si>
  <si>
    <t>PDE5A</t>
  </si>
  <si>
    <t>NPR1</t>
  </si>
  <si>
    <t>MXRA8</t>
  </si>
  <si>
    <t>PAWR</t>
  </si>
  <si>
    <t>ENO1</t>
  </si>
  <si>
    <t>SLC35B1</t>
  </si>
  <si>
    <t>ILK</t>
  </si>
  <si>
    <t>CENPW</t>
  </si>
  <si>
    <t>RP11-395A13.2</t>
  </si>
  <si>
    <t>STK4</t>
  </si>
  <si>
    <t>ELF1</t>
  </si>
  <si>
    <t>VPS37B</t>
  </si>
  <si>
    <t>WTAP</t>
  </si>
  <si>
    <t>CTD-2314B22.3</t>
  </si>
  <si>
    <t>AC144652.1</t>
  </si>
  <si>
    <t>DGKA</t>
  </si>
  <si>
    <t>PLEKHG1</t>
  </si>
  <si>
    <t>MGLL</t>
  </si>
  <si>
    <t>PRKAA2</t>
  </si>
  <si>
    <t>SRPR</t>
  </si>
  <si>
    <t>PTPRD</t>
  </si>
  <si>
    <t>PIEZO2</t>
  </si>
  <si>
    <t>DBF4</t>
  </si>
  <si>
    <t>DCAF13</t>
  </si>
  <si>
    <t>TNIP2</t>
  </si>
  <si>
    <t>MPHOSPH8</t>
  </si>
  <si>
    <t>CD276</t>
  </si>
  <si>
    <t>QTRTD1</t>
  </si>
  <si>
    <t>HTATIP2</t>
  </si>
  <si>
    <t>MAP2K3</t>
  </si>
  <si>
    <t>PKIG</t>
  </si>
  <si>
    <t>CHST1</t>
  </si>
  <si>
    <t>RPL18A</t>
  </si>
  <si>
    <t>ZNF35</t>
  </si>
  <si>
    <t>COMMD4</t>
  </si>
  <si>
    <t>GALK1</t>
  </si>
  <si>
    <t>PCSK7</t>
  </si>
  <si>
    <t>LRMP</t>
  </si>
  <si>
    <t>ITK</t>
  </si>
  <si>
    <t>GPR183</t>
  </si>
  <si>
    <t>HSPH1</t>
  </si>
  <si>
    <t>SCLT1</t>
  </si>
  <si>
    <t>FAM102B</t>
  </si>
  <si>
    <t>GPR176</t>
  </si>
  <si>
    <t>HIST1H2AG</t>
  </si>
  <si>
    <t>DDX39B</t>
  </si>
  <si>
    <t>CLIC6</t>
  </si>
  <si>
    <t>AGTRAP</t>
  </si>
  <si>
    <t>SBSPON</t>
  </si>
  <si>
    <t>TIMM13</t>
  </si>
  <si>
    <t>RARRES2</t>
  </si>
  <si>
    <t>COPB2</t>
  </si>
  <si>
    <t>AC062029.1</t>
  </si>
  <si>
    <t>HELZ2</t>
  </si>
  <si>
    <t>ASAP1</t>
  </si>
  <si>
    <t>NOP2</t>
  </si>
  <si>
    <t>SPRY4</t>
  </si>
  <si>
    <t>DERL3</t>
  </si>
  <si>
    <t>ST8SIA4</t>
  </si>
  <si>
    <t>PTX3</t>
  </si>
  <si>
    <t>PDXK</t>
  </si>
  <si>
    <t>PDZRN3</t>
  </si>
  <si>
    <t>STAT4</t>
  </si>
  <si>
    <t>GTF3C6</t>
  </si>
  <si>
    <t>RUVBL1</t>
  </si>
  <si>
    <t>MGAT2</t>
  </si>
  <si>
    <t>HRCT1</t>
  </si>
  <si>
    <t>C5orf15</t>
  </si>
  <si>
    <t>ACHE</t>
  </si>
  <si>
    <t>PODNL1</t>
  </si>
  <si>
    <t>TNFRSF1A</t>
  </si>
  <si>
    <t>ANGPTL7</t>
  </si>
  <si>
    <t>DDX3Y</t>
  </si>
  <si>
    <t>TMEM165</t>
  </si>
  <si>
    <t>HOMER1</t>
  </si>
  <si>
    <t>SQLE</t>
  </si>
  <si>
    <t>OS9</t>
  </si>
  <si>
    <t>CMTM6</t>
  </si>
  <si>
    <t>HIGD1B</t>
  </si>
  <si>
    <t>TMOD3</t>
  </si>
  <si>
    <t>RGS10</t>
  </si>
  <si>
    <t>STAT2</t>
  </si>
  <si>
    <t>KIAA0125</t>
  </si>
  <si>
    <t>CIB1</t>
  </si>
  <si>
    <t>EPYC</t>
  </si>
  <si>
    <t>RP11-1399P15.1</t>
  </si>
  <si>
    <t>EGR3</t>
  </si>
  <si>
    <t>NDUFB7</t>
  </si>
  <si>
    <t>SYTL3</t>
  </si>
  <si>
    <t>MTRNR2L2</t>
  </si>
  <si>
    <t>KCNJ15</t>
  </si>
  <si>
    <t>CD79B</t>
  </si>
  <si>
    <t>CIAPIN1</t>
  </si>
  <si>
    <t>BHLHE40</t>
  </si>
  <si>
    <t>EID1</t>
  </si>
  <si>
    <t>NFIC</t>
  </si>
  <si>
    <t>FSTL3</t>
  </si>
  <si>
    <t>HIVEP1</t>
  </si>
  <si>
    <t>AKAP6</t>
  </si>
  <si>
    <t>CMTM3</t>
  </si>
  <si>
    <t>EVI2B</t>
  </si>
  <si>
    <t>VPS16</t>
  </si>
  <si>
    <t>AL645728.1</t>
  </si>
  <si>
    <t>HOXA11</t>
  </si>
  <si>
    <t>YWHAH</t>
  </si>
  <si>
    <t>KAL1</t>
  </si>
  <si>
    <t>PDE7A</t>
  </si>
  <si>
    <t>AL589743.1</t>
  </si>
  <si>
    <t>XRN2</t>
  </si>
  <si>
    <t>IDI1</t>
  </si>
  <si>
    <t>TXNDC12</t>
  </si>
  <si>
    <t>C3orf80</t>
  </si>
  <si>
    <t>SLC40A1</t>
  </si>
  <si>
    <t>CD3D</t>
  </si>
  <si>
    <t>EIF3J</t>
  </si>
  <si>
    <t>IL13RA1</t>
  </si>
  <si>
    <t>CCR6</t>
  </si>
  <si>
    <t>LAMA3</t>
  </si>
  <si>
    <t>CAST</t>
  </si>
  <si>
    <t>SELM</t>
  </si>
  <si>
    <t>RPS21</t>
  </si>
  <si>
    <t>ZNF208</t>
  </si>
  <si>
    <t>DHRS7</t>
  </si>
  <si>
    <t>CD27</t>
  </si>
  <si>
    <t>VANGL2</t>
  </si>
  <si>
    <t>CSTF2T</t>
  </si>
  <si>
    <t>MRPL47</t>
  </si>
  <si>
    <t>TAF10</t>
  </si>
  <si>
    <t>RASL12</t>
  </si>
  <si>
    <t>PLCXD3</t>
  </si>
  <si>
    <t>ERN1</t>
  </si>
  <si>
    <t>SULT1A1</t>
  </si>
  <si>
    <t>TGFB3</t>
  </si>
  <si>
    <t>RP11-793H13.11</t>
  </si>
  <si>
    <t>HDAC10</t>
  </si>
  <si>
    <t>BATF</t>
  </si>
  <si>
    <t>ATP2B1</t>
  </si>
  <si>
    <t>CRABP2</t>
  </si>
  <si>
    <t>BST1</t>
  </si>
  <si>
    <t>DNMT1</t>
  </si>
  <si>
    <t>SYTL1</t>
  </si>
  <si>
    <t>RASSF8-AS1</t>
  </si>
  <si>
    <t>GPR153</t>
  </si>
  <si>
    <t>SOX8</t>
  </si>
  <si>
    <t>RP11-773D16.1</t>
  </si>
  <si>
    <t>ZNF469</t>
  </si>
  <si>
    <t>ILF2</t>
  </si>
  <si>
    <t>RP6-109B7.3</t>
  </si>
  <si>
    <t>PAG1</t>
  </si>
  <si>
    <t>ZHX2</t>
  </si>
  <si>
    <t>RPL38</t>
  </si>
  <si>
    <t>NTMT1</t>
  </si>
  <si>
    <t>SYNGR1</t>
  </si>
  <si>
    <t>ADPGK</t>
  </si>
  <si>
    <t>SLC39A4</t>
  </si>
  <si>
    <t>PGP</t>
  </si>
  <si>
    <t>GGCX</t>
  </si>
  <si>
    <t>HM13</t>
  </si>
  <si>
    <t>NOM1</t>
  </si>
  <si>
    <t>CTD-2267D19.2</t>
  </si>
  <si>
    <t>TNFSF12</t>
  </si>
  <si>
    <t>IL34</t>
  </si>
  <si>
    <t>SNORD3D</t>
  </si>
  <si>
    <t>NME1-NME2</t>
  </si>
  <si>
    <t>GPX1</t>
  </si>
  <si>
    <t>HLA-DPB1</t>
  </si>
  <si>
    <t>IL1RAP</t>
  </si>
  <si>
    <t>TRPC6</t>
  </si>
  <si>
    <t>SUSD4</t>
  </si>
  <si>
    <t>LINC-PINT</t>
  </si>
  <si>
    <t>C11orf24</t>
  </si>
  <si>
    <t>CAP2</t>
  </si>
  <si>
    <t>PARP9</t>
  </si>
  <si>
    <t>RRP7A</t>
  </si>
  <si>
    <t>TRAF3IP3</t>
  </si>
  <si>
    <t>FN1</t>
  </si>
  <si>
    <t>RP11-356I2.4</t>
  </si>
  <si>
    <t>CLDN7</t>
  </si>
  <si>
    <t>SH3BGRL</t>
  </si>
  <si>
    <t>GPRC5A</t>
  </si>
  <si>
    <t>TSR1</t>
  </si>
  <si>
    <t>CASQ2</t>
  </si>
  <si>
    <t>RASSF6</t>
  </si>
  <si>
    <t>FAM114A1</t>
  </si>
  <si>
    <t>NELL2</t>
  </si>
  <si>
    <t>RP11-259N19.1</t>
  </si>
  <si>
    <t>FSD1</t>
  </si>
  <si>
    <t>EZH1</t>
  </si>
  <si>
    <t>ACVR1B</t>
  </si>
  <si>
    <t>GPAT2</t>
  </si>
  <si>
    <t>F10</t>
  </si>
  <si>
    <t>FLNC</t>
  </si>
  <si>
    <t>APOBEC3G</t>
  </si>
  <si>
    <t>KMT2A</t>
  </si>
  <si>
    <t>SARDH</t>
  </si>
  <si>
    <t>ZBED4</t>
  </si>
  <si>
    <t>SURF4</t>
  </si>
  <si>
    <t>CDV3</t>
  </si>
  <si>
    <t>ROR2</t>
  </si>
  <si>
    <t>PNP</t>
  </si>
  <si>
    <t>ANKRD37</t>
  </si>
  <si>
    <t>SRP14</t>
  </si>
  <si>
    <t>LAMP2</t>
  </si>
  <si>
    <t>WDR1</t>
  </si>
  <si>
    <t>MRPL33</t>
  </si>
  <si>
    <t>PDE7B</t>
  </si>
  <si>
    <t>RNF152</t>
  </si>
  <si>
    <t>RP11-332H18.4</t>
  </si>
  <si>
    <t>LYN</t>
  </si>
  <si>
    <t>NCKAP5</t>
  </si>
  <si>
    <t>PTPRN2</t>
  </si>
  <si>
    <t>CD200</t>
  </si>
  <si>
    <t>TTC39C</t>
  </si>
  <si>
    <t>MAPK13</t>
  </si>
  <si>
    <t>MRPS6</t>
  </si>
  <si>
    <t>KMT2E-AS1</t>
  </si>
  <si>
    <t>C9orf142</t>
  </si>
  <si>
    <t>GGCT</t>
  </si>
  <si>
    <t>PTGES</t>
  </si>
  <si>
    <t>PSMC4</t>
  </si>
  <si>
    <t>GSPT1</t>
  </si>
  <si>
    <t>ATOH8</t>
  </si>
  <si>
    <t>CDC42SE2</t>
  </si>
  <si>
    <t>SBDS</t>
  </si>
  <si>
    <t>MORF4L1</t>
  </si>
  <si>
    <t>CASC4</t>
  </si>
  <si>
    <t>TDG</t>
  </si>
  <si>
    <t>TAPBPL</t>
  </si>
  <si>
    <t>ATP5J</t>
  </si>
  <si>
    <t>SLC25A32</t>
  </si>
  <si>
    <t>RP11-47I22.2</t>
  </si>
  <si>
    <t>GTF3A</t>
  </si>
  <si>
    <t>PDE3B</t>
  </si>
  <si>
    <t>SLCO1C1</t>
  </si>
  <si>
    <t>BTN2A2</t>
  </si>
  <si>
    <t>LAPTM4B</t>
  </si>
  <si>
    <t>GRN</t>
  </si>
  <si>
    <t>MIR145</t>
  </si>
  <si>
    <t>ACSL1</t>
  </si>
  <si>
    <t>LSAMP</t>
  </si>
  <si>
    <t>SLC26A7</t>
  </si>
  <si>
    <t>HPRT1</t>
  </si>
  <si>
    <t>CHI3L2</t>
  </si>
  <si>
    <t>H2AFY2</t>
  </si>
  <si>
    <t>CHD7</t>
  </si>
  <si>
    <t>BACH1</t>
  </si>
  <si>
    <t>TRABD2A</t>
  </si>
  <si>
    <t>IFIT3</t>
  </si>
  <si>
    <t>HIVEP2</t>
  </si>
  <si>
    <t>DNPH1</t>
  </si>
  <si>
    <t>MED31</t>
  </si>
  <si>
    <t>WDFY4</t>
  </si>
  <si>
    <t>ICAM4</t>
  </si>
  <si>
    <t>RBBP8</t>
  </si>
  <si>
    <t>BAI3</t>
  </si>
  <si>
    <t>IFITM2</t>
  </si>
  <si>
    <t>MYH9</t>
  </si>
  <si>
    <t>IQCG</t>
  </si>
  <si>
    <t>PDIA4</t>
  </si>
  <si>
    <t>REEP1</t>
  </si>
  <si>
    <t>TLR6</t>
  </si>
  <si>
    <t>PCDH7</t>
  </si>
  <si>
    <t>C9orf3</t>
  </si>
  <si>
    <t>RP11-553L6.2</t>
  </si>
  <si>
    <t>NEU1</t>
  </si>
  <si>
    <t>MVB12A</t>
  </si>
  <si>
    <t>NOV</t>
  </si>
  <si>
    <t>LUC7L3</t>
  </si>
  <si>
    <t>ADM2</t>
  </si>
  <si>
    <t>SLC6A1</t>
  </si>
  <si>
    <t>BTG3</t>
  </si>
  <si>
    <t>SLC2A6</t>
  </si>
  <si>
    <t>ELOVL5</t>
  </si>
  <si>
    <t>NOP14</t>
  </si>
  <si>
    <t>CASP8</t>
  </si>
  <si>
    <t>THRB</t>
  </si>
  <si>
    <t>FAS</t>
  </si>
  <si>
    <t>MRGPRF</t>
  </si>
  <si>
    <t>CREB3L2</t>
  </si>
  <si>
    <t>TMC8</t>
  </si>
  <si>
    <t>ADAM9</t>
  </si>
  <si>
    <t>SH2B3</t>
  </si>
  <si>
    <t>AC006129.4</t>
  </si>
  <si>
    <t>MUSK</t>
  </si>
  <si>
    <t>HLF</t>
  </si>
  <si>
    <t>IFNGR1</t>
  </si>
  <si>
    <t>PSMB10</t>
  </si>
  <si>
    <t>HMGB1</t>
  </si>
  <si>
    <t>PLVAP</t>
  </si>
  <si>
    <t>SH2D2A</t>
  </si>
  <si>
    <t>TRDN</t>
  </si>
  <si>
    <t>ELK1</t>
  </si>
  <si>
    <t>FABP3</t>
  </si>
  <si>
    <t>ZNF805</t>
  </si>
  <si>
    <t>SPCS3</t>
  </si>
  <si>
    <t>LRRC59</t>
  </si>
  <si>
    <t>MCTS1</t>
  </si>
  <si>
    <t>CORO7</t>
  </si>
  <si>
    <t>FAM105B</t>
  </si>
  <si>
    <t>S100A3</t>
  </si>
  <si>
    <t>CD34</t>
  </si>
  <si>
    <t>HAT1</t>
  </si>
  <si>
    <t>CSNK1D</t>
  </si>
  <si>
    <t>LEPROTL1</t>
  </si>
  <si>
    <t>VDR</t>
  </si>
  <si>
    <t>FCER2</t>
  </si>
  <si>
    <t>UBE2Q1</t>
  </si>
  <si>
    <t>IL15RA</t>
  </si>
  <si>
    <t>TRNT1</t>
  </si>
  <si>
    <t>IL4R</t>
  </si>
  <si>
    <t>CTSZ</t>
  </si>
  <si>
    <t>FAM49A</t>
  </si>
  <si>
    <t>TDP1</t>
  </si>
  <si>
    <t>RP11-13P5.2</t>
  </si>
  <si>
    <t>QPRT</t>
  </si>
  <si>
    <t>SYNJ2</t>
  </si>
  <si>
    <t>PTGES3</t>
  </si>
  <si>
    <t>FAM3C</t>
  </si>
  <si>
    <t>USMG5</t>
  </si>
  <si>
    <t>ZNF217</t>
  </si>
  <si>
    <t>RAB7L1</t>
  </si>
  <si>
    <t>PTBP1</t>
  </si>
  <si>
    <t>TES</t>
  </si>
  <si>
    <t>AC016831.7</t>
  </si>
  <si>
    <t>GULP1</t>
  </si>
  <si>
    <t>MEF2C</t>
  </si>
  <si>
    <t>TMEM70</t>
  </si>
  <si>
    <t>RPL9</t>
  </si>
  <si>
    <t>GPR162</t>
  </si>
  <si>
    <t>COX7A2</t>
  </si>
  <si>
    <t>SMDT1</t>
  </si>
  <si>
    <t>C1QTNF3</t>
  </si>
  <si>
    <t>PGAM2</t>
  </si>
  <si>
    <t>HEXB</t>
  </si>
  <si>
    <t>MESDC2</t>
  </si>
  <si>
    <t>CARD11</t>
  </si>
  <si>
    <t>PABPC4</t>
  </si>
  <si>
    <t>CCT2</t>
  </si>
  <si>
    <t>LDB3</t>
  </si>
  <si>
    <t>ARPC1B</t>
  </si>
  <si>
    <t>KYNU</t>
  </si>
  <si>
    <t>PLOD3</t>
  </si>
  <si>
    <t>LINC00982</t>
  </si>
  <si>
    <t>VDAC1</t>
  </si>
  <si>
    <t>LUCAT1</t>
  </si>
  <si>
    <t>ANAPC5</t>
  </si>
  <si>
    <t>MTFP1</t>
  </si>
  <si>
    <t>MAPK6</t>
  </si>
  <si>
    <t>ARPC3</t>
  </si>
  <si>
    <t>OR51E2</t>
  </si>
  <si>
    <t>NOP58</t>
  </si>
  <si>
    <t>RP2</t>
  </si>
  <si>
    <t>CCRN4L</t>
  </si>
  <si>
    <t>PDK4</t>
  </si>
  <si>
    <t>RP11-325N19.3</t>
  </si>
  <si>
    <t>GAL</t>
  </si>
  <si>
    <t>DIMT1</t>
  </si>
  <si>
    <t>KANK1</t>
  </si>
  <si>
    <t>MLF1</t>
  </si>
  <si>
    <t>GPR124</t>
  </si>
  <si>
    <t>ABCC3</t>
  </si>
  <si>
    <t>IFIT1</t>
  </si>
  <si>
    <t>GLUL</t>
  </si>
  <si>
    <t>ZNF121</t>
  </si>
  <si>
    <t>ZNF800</t>
  </si>
  <si>
    <t>CCDC88C</t>
  </si>
  <si>
    <t>ABCF1</t>
  </si>
  <si>
    <t>PER2</t>
  </si>
  <si>
    <t>SHMT2</t>
  </si>
  <si>
    <t>NANS</t>
  </si>
  <si>
    <t>RP11-500C11.3</t>
  </si>
  <si>
    <t>MBNL1-AS1</t>
  </si>
  <si>
    <t>RRP12</t>
  </si>
  <si>
    <t>RP11-138A9.1</t>
  </si>
  <si>
    <t>CYB561D2</t>
  </si>
  <si>
    <t>TPST1</t>
  </si>
  <si>
    <t>AHI1</t>
  </si>
  <si>
    <t>ASPN</t>
  </si>
  <si>
    <t>ANKLE2</t>
  </si>
  <si>
    <t>SH3KBP1</t>
  </si>
  <si>
    <t>JOSD1</t>
  </si>
  <si>
    <t>APOC1</t>
  </si>
  <si>
    <t>GZMK</t>
  </si>
  <si>
    <t>PCDH18</t>
  </si>
  <si>
    <t>KDM2B</t>
  </si>
  <si>
    <t>LGI4</t>
  </si>
  <si>
    <t>ARL13B</t>
  </si>
  <si>
    <t>NUDT5</t>
  </si>
  <si>
    <t>SLC25A33</t>
  </si>
  <si>
    <t>AKAP13</t>
  </si>
  <si>
    <t>MRAP2</t>
  </si>
  <si>
    <t>MAGED1</t>
  </si>
  <si>
    <t>FIGN</t>
  </si>
  <si>
    <t>TCEB2</t>
  </si>
  <si>
    <t>GNAI2</t>
  </si>
  <si>
    <t>POGLUT1</t>
  </si>
  <si>
    <t>ATP11C</t>
  </si>
  <si>
    <t>EIF3L</t>
  </si>
  <si>
    <t>SUMO3</t>
  </si>
  <si>
    <t>HSPB2</t>
  </si>
  <si>
    <t>C11orf96</t>
  </si>
  <si>
    <t>PLA1A</t>
  </si>
  <si>
    <t>LPAR1</t>
  </si>
  <si>
    <t>EFEMP2</t>
  </si>
  <si>
    <t>CHST3</t>
  </si>
  <si>
    <t>EFNB3</t>
  </si>
  <si>
    <t>B4GALT2</t>
  </si>
  <si>
    <t>CRELD2</t>
  </si>
  <si>
    <t>PSME4</t>
  </si>
  <si>
    <t>RNF213</t>
  </si>
  <si>
    <t>LGALS9</t>
  </si>
  <si>
    <t>C4orf33</t>
  </si>
  <si>
    <t>PRDM16</t>
  </si>
  <si>
    <t>JTB</t>
  </si>
  <si>
    <t>SLC3A2</t>
  </si>
  <si>
    <t>PHTF2</t>
  </si>
  <si>
    <t>BCL11B</t>
  </si>
  <si>
    <t>HELLS</t>
  </si>
  <si>
    <t>PTGIS</t>
  </si>
  <si>
    <t>PCOLCE2</t>
  </si>
  <si>
    <t>F13A1</t>
  </si>
  <si>
    <t>ADAM19</t>
  </si>
  <si>
    <t>RPL23A</t>
  </si>
  <si>
    <t>TP53I3</t>
  </si>
  <si>
    <t>TBC1D10C</t>
  </si>
  <si>
    <t>WIPI1</t>
  </si>
  <si>
    <t>RELT</t>
  </si>
  <si>
    <t>TPM4</t>
  </si>
  <si>
    <t>NFIL3</t>
  </si>
  <si>
    <t>ANK2</t>
  </si>
  <si>
    <t>NPW</t>
  </si>
  <si>
    <t>EDIL3</t>
  </si>
  <si>
    <t>GKAP1</t>
  </si>
  <si>
    <t>RP11-325F22.2</t>
  </si>
  <si>
    <t>AP001422.3</t>
  </si>
  <si>
    <t>ENPP2</t>
  </si>
  <si>
    <t>CD6</t>
  </si>
  <si>
    <t>FLYWCH2</t>
  </si>
  <si>
    <t>METRNL</t>
  </si>
  <si>
    <t>PTPLA</t>
  </si>
  <si>
    <t>FUT8</t>
  </si>
  <si>
    <t>KLF6</t>
  </si>
  <si>
    <t>DECR1</t>
  </si>
  <si>
    <t>LONRF1</t>
  </si>
  <si>
    <t>BRIX1</t>
  </si>
  <si>
    <t>L1TD1</t>
  </si>
  <si>
    <t>RPP40</t>
  </si>
  <si>
    <t>ECM1</t>
  </si>
  <si>
    <t>TLE6</t>
  </si>
  <si>
    <t>SOD3</t>
  </si>
  <si>
    <t>NR4A1</t>
  </si>
  <si>
    <t>CHRNA1</t>
  </si>
  <si>
    <t>ACSL4</t>
  </si>
  <si>
    <t>EXOC3L4</t>
  </si>
  <si>
    <t>SAR1A</t>
  </si>
  <si>
    <t>VAT1</t>
  </si>
  <si>
    <t>AKR1C3</t>
  </si>
  <si>
    <t>MIS18BP1</t>
  </si>
  <si>
    <t>SEMA4B</t>
  </si>
  <si>
    <t>HNRNPA3</t>
  </si>
  <si>
    <t>DNAJC19</t>
  </si>
  <si>
    <t>LINC00657</t>
  </si>
  <si>
    <t>COX5B</t>
  </si>
  <si>
    <t>DYNLRB1</t>
  </si>
  <si>
    <t>FAM20A</t>
  </si>
  <si>
    <t>GLA</t>
  </si>
  <si>
    <t>RPL36</t>
  </si>
  <si>
    <t>CCDC167</t>
  </si>
  <si>
    <t>C1RL-AS1</t>
  </si>
  <si>
    <t>CHMP4C</t>
  </si>
  <si>
    <t>RIOK1</t>
  </si>
  <si>
    <t>CTA-29F11.1</t>
  </si>
  <si>
    <t>MAP7D3</t>
  </si>
  <si>
    <t>COLEC12</t>
  </si>
  <si>
    <t>SLC19A2</t>
  </si>
  <si>
    <t>RUNX1T1</t>
  </si>
  <si>
    <t>CKMT2</t>
  </si>
  <si>
    <t>RTN1</t>
  </si>
  <si>
    <t>METTL1</t>
  </si>
  <si>
    <t>TTC9</t>
  </si>
  <si>
    <t>GFOD1</t>
  </si>
  <si>
    <t>PHLDA3</t>
  </si>
  <si>
    <t>PNPT1</t>
  </si>
  <si>
    <t>RP11-417E7.1</t>
  </si>
  <si>
    <t>CTD-2562J15.6</t>
  </si>
  <si>
    <t>ALDH1B1</t>
  </si>
  <si>
    <t>PLGRKT</t>
  </si>
  <si>
    <t>DRAM1</t>
  </si>
  <si>
    <t>SRM</t>
  </si>
  <si>
    <t>RP11-640M9.1</t>
  </si>
  <si>
    <t>ZUFSP</t>
  </si>
  <si>
    <t>RPN2</t>
  </si>
  <si>
    <t>SP110</t>
  </si>
  <si>
    <t>DCBLD2</t>
  </si>
  <si>
    <t>UQCC2</t>
  </si>
  <si>
    <t>ARHGEF1</t>
  </si>
  <si>
    <t>CD2</t>
  </si>
  <si>
    <t>BYSL</t>
  </si>
  <si>
    <t>HIVEP3</t>
  </si>
  <si>
    <t>CDC7</t>
  </si>
  <si>
    <t>GALNT16</t>
  </si>
  <si>
    <t>RHBDL2</t>
  </si>
  <si>
    <t>IRAK1</t>
  </si>
  <si>
    <t>JHDM1D-AS1</t>
  </si>
  <si>
    <t>IL6</t>
  </si>
  <si>
    <t>PPP4C</t>
  </si>
  <si>
    <t>CHMP3</t>
  </si>
  <si>
    <t>PHF11</t>
  </si>
  <si>
    <t>NTF3</t>
  </si>
  <si>
    <t>PAPLN</t>
  </si>
  <si>
    <t>PCNP</t>
  </si>
  <si>
    <t>OASL</t>
  </si>
  <si>
    <t>TSPAN4</t>
  </si>
  <si>
    <t>NME4</t>
  </si>
  <si>
    <t>MNDA</t>
  </si>
  <si>
    <t>STAG3</t>
  </si>
  <si>
    <t>HTRA1</t>
  </si>
  <si>
    <t>CSNK1G2</t>
  </si>
  <si>
    <t>EMC6</t>
  </si>
  <si>
    <t>ZNF830</t>
  </si>
  <si>
    <t>STMN1</t>
  </si>
  <si>
    <t>SLA</t>
  </si>
  <si>
    <t>GCLM</t>
  </si>
  <si>
    <t>TIMM17A</t>
  </si>
  <si>
    <t>ARL6IP5</t>
  </si>
  <si>
    <t>BCL2L11</t>
  </si>
  <si>
    <t>HMGCR</t>
  </si>
  <si>
    <t>UBA7</t>
  </si>
  <si>
    <t>BCL3</t>
  </si>
  <si>
    <t>GANAB</t>
  </si>
  <si>
    <t>SMYD2</t>
  </si>
  <si>
    <t>TNFRSF17</t>
  </si>
  <si>
    <t>DNAJB4</t>
  </si>
  <si>
    <t>ADAM33</t>
  </si>
  <si>
    <t>MYO1G</t>
  </si>
  <si>
    <t>NDUFC1</t>
  </si>
  <si>
    <t>RP11-489E7.4</t>
  </si>
  <si>
    <t>ASNSD1</t>
  </si>
  <si>
    <t>RP11-1017G21.5</t>
  </si>
  <si>
    <t>KANSL1L</t>
  </si>
  <si>
    <t>WDR74</t>
  </si>
  <si>
    <t>C20orf24</t>
  </si>
  <si>
    <t>NCBP2</t>
  </si>
  <si>
    <t>PPP2R5A</t>
  </si>
  <si>
    <t>UBE2V1</t>
  </si>
  <si>
    <t>FOXD1</t>
  </si>
  <si>
    <t>GBP1</t>
  </si>
  <si>
    <t>ZDHHC24</t>
  </si>
  <si>
    <t>TMEM87B</t>
  </si>
  <si>
    <t>BTF3L4</t>
  </si>
  <si>
    <t>PGLS</t>
  </si>
  <si>
    <t>MFSD12</t>
  </si>
  <si>
    <t>MYEF2</t>
  </si>
  <si>
    <t>TCEAL4</t>
  </si>
  <si>
    <t>ETV3</t>
  </si>
  <si>
    <t>ZMIZ1</t>
  </si>
  <si>
    <t>IQGAP1</t>
  </si>
  <si>
    <t>COX6A1</t>
  </si>
  <si>
    <t>GOLT1B</t>
  </si>
  <si>
    <t>C1QTNF7</t>
  </si>
  <si>
    <t>RNASET2</t>
  </si>
  <si>
    <t>C11orf70</t>
  </si>
  <si>
    <t>CPA3</t>
  </si>
  <si>
    <t>SLC31A2</t>
  </si>
  <si>
    <t>UGP2</t>
  </si>
  <si>
    <t>TNFAIP8L1</t>
  </si>
  <si>
    <t>BASP1</t>
  </si>
  <si>
    <t>ANAPC16</t>
  </si>
  <si>
    <t>ARHGAP9</t>
  </si>
  <si>
    <t>MYO1E</t>
  </si>
  <si>
    <t>CREBRF</t>
  </si>
  <si>
    <t>CNN2</t>
  </si>
  <si>
    <t>CTC-241F20.3</t>
  </si>
  <si>
    <t>TMEM121</t>
  </si>
  <si>
    <t>STEAP1</t>
  </si>
  <si>
    <t>TMEM132A</t>
  </si>
  <si>
    <t>UTP18</t>
  </si>
  <si>
    <t>METTL4</t>
  </si>
  <si>
    <t>DEK</t>
  </si>
  <si>
    <t>AC097724.3</t>
  </si>
  <si>
    <t>PERP</t>
  </si>
  <si>
    <t>EGFLAM</t>
  </si>
  <si>
    <t>GLRX</t>
  </si>
  <si>
    <t>PI16</t>
  </si>
  <si>
    <t>ERCC1</t>
  </si>
  <si>
    <t>ICAM3</t>
  </si>
  <si>
    <t>RPL5</t>
  </si>
  <si>
    <t>CCDC74A</t>
  </si>
  <si>
    <t>DIXDC1</t>
  </si>
  <si>
    <t>PISD</t>
  </si>
  <si>
    <t>YTHDF2</t>
  </si>
  <si>
    <t>ARNTL2</t>
  </si>
  <si>
    <t>SMIM10</t>
  </si>
  <si>
    <t>SPTSSA</t>
  </si>
  <si>
    <t>EPAS1</t>
  </si>
  <si>
    <t>STAP1</t>
  </si>
  <si>
    <t>TMEM115</t>
  </si>
  <si>
    <t>TSTA3</t>
  </si>
  <si>
    <t>TMEM163</t>
  </si>
  <si>
    <t>URB2</t>
  </si>
  <si>
    <t>DDX27</t>
  </si>
  <si>
    <t>FNDC4</t>
  </si>
  <si>
    <t>LRRC41</t>
  </si>
  <si>
    <t>LY86</t>
  </si>
  <si>
    <t>METTL21A</t>
  </si>
  <si>
    <t>JPH2</t>
  </si>
  <si>
    <t>EIF4E2</t>
  </si>
  <si>
    <t>TPX2</t>
  </si>
  <si>
    <t>PPP1CA</t>
  </si>
  <si>
    <t>CTDP1</t>
  </si>
  <si>
    <t>SEC62</t>
  </si>
  <si>
    <t>DDX60L</t>
  </si>
  <si>
    <t>KDELC1</t>
  </si>
  <si>
    <t>AC017002.1</t>
  </si>
  <si>
    <t>KDM2A</t>
  </si>
  <si>
    <t>EPHB2</t>
  </si>
  <si>
    <t>STRAP</t>
  </si>
  <si>
    <t>ZNF296</t>
  </si>
  <si>
    <t>PCSK5</t>
  </si>
  <si>
    <t>EMP2</t>
  </si>
  <si>
    <t>RASGRP1</t>
  </si>
  <si>
    <t>MXRA7</t>
  </si>
  <si>
    <t>THSD7B</t>
  </si>
  <si>
    <t>C6orf120</t>
  </si>
  <si>
    <t>PLAC9</t>
  </si>
  <si>
    <t>MPP7</t>
  </si>
  <si>
    <t>VTN</t>
  </si>
  <si>
    <t>TRMT61B</t>
  </si>
  <si>
    <t>DDX5</t>
  </si>
  <si>
    <t>APBB1IP</t>
  </si>
  <si>
    <t>PRCD</t>
  </si>
  <si>
    <t>NLRC5</t>
  </si>
  <si>
    <t>MAMDC2</t>
  </si>
  <si>
    <t>CD40</t>
  </si>
  <si>
    <t>FAM212B</t>
  </si>
  <si>
    <t>SSR2</t>
  </si>
  <si>
    <t>HOXB7</t>
  </si>
  <si>
    <t>SMARCB1</t>
  </si>
  <si>
    <t>FOXK2</t>
  </si>
  <si>
    <t>FGD4</t>
  </si>
  <si>
    <t>CWC25</t>
  </si>
  <si>
    <t>NKD2</t>
  </si>
  <si>
    <t>USP36</t>
  </si>
  <si>
    <t>TKT</t>
  </si>
  <si>
    <t>BACH2</t>
  </si>
  <si>
    <t>RALGPS2</t>
  </si>
  <si>
    <t>CKAP2</t>
  </si>
  <si>
    <t>C7orf63</t>
  </si>
  <si>
    <t>ALYREF</t>
  </si>
  <si>
    <t>TJP1</t>
  </si>
  <si>
    <t>FILIP1</t>
  </si>
  <si>
    <t>MYD88</t>
  </si>
  <si>
    <t>CD7</t>
  </si>
  <si>
    <t>MTX1</t>
  </si>
  <si>
    <t>ISG20L2</t>
  </si>
  <si>
    <t>GGH</t>
  </si>
  <si>
    <t>NRAS</t>
  </si>
  <si>
    <t>LTA</t>
  </si>
  <si>
    <t>RAP2A</t>
  </si>
  <si>
    <t>CD247</t>
  </si>
  <si>
    <t>SRPX</t>
  </si>
  <si>
    <t>WARS</t>
  </si>
  <si>
    <t>PPP1R10</t>
  </si>
  <si>
    <t>C12orf49</t>
  </si>
  <si>
    <t>EIF1AD</t>
  </si>
  <si>
    <t>RP11-298J20.3</t>
  </si>
  <si>
    <t>WSB1</t>
  </si>
  <si>
    <t>ITGA7</t>
  </si>
  <si>
    <t>HSPA14</t>
  </si>
  <si>
    <t>PCGF6</t>
  </si>
  <si>
    <t>MIR155HG</t>
  </si>
  <si>
    <t>BEST1</t>
  </si>
  <si>
    <t>RMRP</t>
  </si>
  <si>
    <t>RP11-796E2.4</t>
  </si>
  <si>
    <t>TPSAB1</t>
  </si>
  <si>
    <t>SAMD9</t>
  </si>
  <si>
    <t>KCNQ1OT1</t>
  </si>
  <si>
    <t>FGD2</t>
  </si>
  <si>
    <t>ISYNA1</t>
  </si>
  <si>
    <t>TCF15</t>
  </si>
  <si>
    <t>NNT</t>
  </si>
  <si>
    <t>PACSIN3</t>
  </si>
  <si>
    <t>DDHD1</t>
  </si>
  <si>
    <t>ATRX</t>
  </si>
  <si>
    <t>SCUBE3</t>
  </si>
  <si>
    <t>TEX10</t>
  </si>
  <si>
    <t>NRBF2</t>
  </si>
  <si>
    <t>PDGFA</t>
  </si>
  <si>
    <t>MYOC</t>
  </si>
  <si>
    <t>SLC39A8</t>
  </si>
  <si>
    <t>INPP5D</t>
  </si>
  <si>
    <t>DNAJB11</t>
  </si>
  <si>
    <t>NASP</t>
  </si>
  <si>
    <t>DUSP26</t>
  </si>
  <si>
    <t>EPHX1</t>
  </si>
  <si>
    <t>MXD1</t>
  </si>
  <si>
    <t>C15orf39</t>
  </si>
  <si>
    <t>KLF13</t>
  </si>
  <si>
    <t>C10orf32</t>
  </si>
  <si>
    <t>LRCH4</t>
  </si>
  <si>
    <t>SLAMF6</t>
  </si>
  <si>
    <t>WDR55</t>
  </si>
  <si>
    <t>C14orf180</t>
  </si>
  <si>
    <t>MDFIC</t>
  </si>
  <si>
    <t>NME2</t>
  </si>
  <si>
    <t>FAM63B</t>
  </si>
  <si>
    <t>PDIA6</t>
  </si>
  <si>
    <t>PNOC</t>
  </si>
  <si>
    <t>CTSG</t>
  </si>
  <si>
    <t>KCNAB3</t>
  </si>
  <si>
    <t>ANKRD29</t>
  </si>
  <si>
    <t>LDLRAD3</t>
  </si>
  <si>
    <t>MARS</t>
  </si>
  <si>
    <t>P2RY6</t>
  </si>
  <si>
    <t>CYTH1</t>
  </si>
  <si>
    <t>SERINC1</t>
  </si>
  <si>
    <t>CYTL1</t>
  </si>
  <si>
    <t>HENMT1</t>
  </si>
  <si>
    <t>RSAD2</t>
  </si>
  <si>
    <t>FANK1</t>
  </si>
  <si>
    <t>PKIB</t>
  </si>
  <si>
    <t>MEST</t>
  </si>
  <si>
    <t>RAB31</t>
  </si>
  <si>
    <t>BAK1</t>
  </si>
  <si>
    <t>HDLBP</t>
  </si>
  <si>
    <t>FCN1</t>
  </si>
  <si>
    <t>FCRLA</t>
  </si>
  <si>
    <t>KCNJ8</t>
  </si>
  <si>
    <t>RGS14</t>
  </si>
  <si>
    <t>UBE2L6</t>
  </si>
  <si>
    <t>SON</t>
  </si>
  <si>
    <t>LRRC17</t>
  </si>
  <si>
    <t>P4HA2</t>
  </si>
  <si>
    <t>IL2RB</t>
  </si>
  <si>
    <t>GPX8</t>
  </si>
  <si>
    <t>RP11-141B14.1</t>
  </si>
  <si>
    <t>TEX9</t>
  </si>
  <si>
    <t>ARMCX1</t>
  </si>
  <si>
    <t>OAZ1</t>
  </si>
  <si>
    <t>PPARD</t>
  </si>
  <si>
    <t>TMEM154</t>
  </si>
  <si>
    <t>IL18BP</t>
  </si>
  <si>
    <t>CCZ1B</t>
  </si>
  <si>
    <t>B9D2</t>
  </si>
  <si>
    <t>FAM101A</t>
  </si>
  <si>
    <t>ENO2</t>
  </si>
  <si>
    <t>TMEM35</t>
  </si>
  <si>
    <t>ARRDC4</t>
  </si>
  <si>
    <t>GALNT5</t>
  </si>
  <si>
    <t>TNF</t>
  </si>
  <si>
    <t>SRSF6</t>
  </si>
  <si>
    <t>SEC61A1</t>
  </si>
  <si>
    <t>TRANK1</t>
  </si>
  <si>
    <t>NQO2</t>
  </si>
  <si>
    <t>AC006129.2</t>
  </si>
  <si>
    <t>ARC</t>
  </si>
  <si>
    <t>SEC13</t>
  </si>
  <si>
    <t>CTD-2020K17.1</t>
  </si>
  <si>
    <t>PTS</t>
  </si>
  <si>
    <t>ABCB8</t>
  </si>
  <si>
    <t>TGFB1I1</t>
  </si>
  <si>
    <t>USP6NL</t>
  </si>
  <si>
    <t>SLPI</t>
  </si>
  <si>
    <t>NFATC4</t>
  </si>
  <si>
    <t>HS2ST1</t>
  </si>
  <si>
    <t>PLXNA1</t>
  </si>
  <si>
    <t>DPYSL4</t>
  </si>
  <si>
    <t>G0S2</t>
  </si>
  <si>
    <t>LTBP4</t>
  </si>
  <si>
    <t>FIBP</t>
  </si>
  <si>
    <t>SNRPB</t>
  </si>
  <si>
    <t>BLVRB</t>
  </si>
  <si>
    <t>MFAP2</t>
  </si>
  <si>
    <t>MPPED2</t>
  </si>
  <si>
    <t>RAPGEF5</t>
  </si>
  <si>
    <t>HMGB2</t>
  </si>
  <si>
    <t>IRF9</t>
  </si>
  <si>
    <t>ATP6V0B</t>
  </si>
  <si>
    <t>EFHC1</t>
  </si>
  <si>
    <t>AKIRIN1</t>
  </si>
  <si>
    <t>GPATCH4</t>
  </si>
  <si>
    <t>FBXO32</t>
  </si>
  <si>
    <t>FRK</t>
  </si>
  <si>
    <t>SUSD5</t>
  </si>
  <si>
    <t>ANKRD44</t>
  </si>
  <si>
    <t>SLC25A44</t>
  </si>
  <si>
    <t>ROBO2</t>
  </si>
  <si>
    <t>C15orf48</t>
  </si>
  <si>
    <t>RP4-549L20.3</t>
  </si>
  <si>
    <t>BAALC</t>
  </si>
  <si>
    <t>PSMD7</t>
  </si>
  <si>
    <t>TSPAN33</t>
  </si>
  <si>
    <t>PGAP1</t>
  </si>
  <si>
    <t>EID3</t>
  </si>
  <si>
    <t>INPP5A</t>
  </si>
  <si>
    <t>SRPX2</t>
  </si>
  <si>
    <t>RFX1</t>
  </si>
  <si>
    <t>ARFIP2</t>
  </si>
  <si>
    <t>S100A12</t>
  </si>
  <si>
    <t>KCNC3</t>
  </si>
  <si>
    <t>PVRL1</t>
  </si>
  <si>
    <t>C12orf68</t>
  </si>
  <si>
    <t>RHBDF2</t>
  </si>
  <si>
    <t>CNTN1</t>
  </si>
  <si>
    <t>RGCC</t>
  </si>
  <si>
    <t>SLC25A5</t>
  </si>
  <si>
    <t>NCS1</t>
  </si>
  <si>
    <t>NUDT22</t>
  </si>
  <si>
    <t>TNFSF9</t>
  </si>
  <si>
    <t>SYT12</t>
  </si>
  <si>
    <t>PDLIM5</t>
  </si>
  <si>
    <t>FCGRT</t>
  </si>
  <si>
    <t>FRA10AC1</t>
  </si>
  <si>
    <t>POLD4</t>
  </si>
  <si>
    <t>TSPAN7</t>
  </si>
  <si>
    <t>ZNF92</t>
  </si>
  <si>
    <t>HSP90AA1</t>
  </si>
  <si>
    <t>XPO6</t>
  </si>
  <si>
    <t>SESTD1</t>
  </si>
  <si>
    <t>IPMK</t>
  </si>
  <si>
    <t>FAM57A</t>
  </si>
  <si>
    <t>CPD</t>
  </si>
  <si>
    <t>FYB</t>
  </si>
  <si>
    <t>CASP9</t>
  </si>
  <si>
    <t>FUOM</t>
  </si>
  <si>
    <t>LDHA</t>
  </si>
  <si>
    <t>PPP1R12C</t>
  </si>
  <si>
    <t>SMURF1</t>
  </si>
  <si>
    <t>PHF23</t>
  </si>
  <si>
    <t>PAICS</t>
  </si>
  <si>
    <t>FAT3</t>
  </si>
  <si>
    <t>SPON2</t>
  </si>
  <si>
    <t>MAP2K2</t>
  </si>
  <si>
    <t>PTK2</t>
  </si>
  <si>
    <t>P4HTM</t>
  </si>
  <si>
    <t>LIMCH1</t>
  </si>
  <si>
    <t>TAP1</t>
  </si>
  <si>
    <t>FOXN2</t>
  </si>
  <si>
    <t>CAP1</t>
  </si>
  <si>
    <t>TMED1</t>
  </si>
  <si>
    <t>NUP210</t>
  </si>
  <si>
    <t>STARD5</t>
  </si>
  <si>
    <t>UBE2A</t>
  </si>
  <si>
    <t>RP11-388M20.1</t>
  </si>
  <si>
    <t>MYOM1</t>
  </si>
  <si>
    <t>ZNF275</t>
  </si>
  <si>
    <t>S100A16</t>
  </si>
  <si>
    <t>APOBEC3A</t>
  </si>
  <si>
    <t>MGAT4B</t>
  </si>
  <si>
    <t>KDM5B</t>
  </si>
  <si>
    <t>PRR7</t>
  </si>
  <si>
    <t>GTF2H2</t>
  </si>
  <si>
    <t>KRT10</t>
  </si>
  <si>
    <t>RET</t>
  </si>
  <si>
    <t>ITIH5</t>
  </si>
  <si>
    <t>TCOF1</t>
  </si>
  <si>
    <t>TSC22D2</t>
  </si>
  <si>
    <t>IVNS1ABP</t>
  </si>
  <si>
    <t>RP11-350N15.5</t>
  </si>
  <si>
    <t>POLR3D</t>
  </si>
  <si>
    <t>TIGIT</t>
  </si>
  <si>
    <t>PNISR</t>
  </si>
  <si>
    <t>CADPS2</t>
  </si>
  <si>
    <t>STX18</t>
  </si>
  <si>
    <t>PLCG2</t>
  </si>
  <si>
    <t>RASL11A</t>
  </si>
  <si>
    <t>SEC24D</t>
  </si>
  <si>
    <t>TRAM1</t>
  </si>
  <si>
    <t>HAND2-AS1</t>
  </si>
  <si>
    <t>H1FX</t>
  </si>
  <si>
    <t>PRR24</t>
  </si>
  <si>
    <t>SHROOM3</t>
  </si>
  <si>
    <t>BRI3</t>
  </si>
  <si>
    <t>IL16</t>
  </si>
  <si>
    <t>MICU3</t>
  </si>
  <si>
    <t>DNAJC25</t>
  </si>
  <si>
    <t>VPS25</t>
  </si>
  <si>
    <t>TRAT1</t>
  </si>
  <si>
    <t>GSTP1</t>
  </si>
  <si>
    <t>SLFN5</t>
  </si>
  <si>
    <t>IFT43</t>
  </si>
  <si>
    <t>PTMA</t>
  </si>
  <si>
    <t>EIF4G1</t>
  </si>
  <si>
    <t>COPG1</t>
  </si>
  <si>
    <t>PGM5-AS1</t>
  </si>
  <si>
    <t>SSR3</t>
  </si>
  <si>
    <t>COMMD6</t>
  </si>
  <si>
    <t>RGS16</t>
  </si>
  <si>
    <t>GRWD1</t>
  </si>
  <si>
    <t>FAM107B</t>
  </si>
  <si>
    <t>NCF1</t>
  </si>
  <si>
    <t>IL33</t>
  </si>
  <si>
    <t>PCSK1</t>
  </si>
  <si>
    <t>IL1B</t>
  </si>
  <si>
    <t>STX5</t>
  </si>
  <si>
    <t>SH3GL1</t>
  </si>
  <si>
    <t>GABPB1</t>
  </si>
  <si>
    <t>CHURC1</t>
  </si>
  <si>
    <t>GMDS</t>
  </si>
  <si>
    <t>NPAS2</t>
  </si>
  <si>
    <t>TPST2</t>
  </si>
  <si>
    <t>AAED1</t>
  </si>
  <si>
    <t>ART4</t>
  </si>
  <si>
    <t>GPR171</t>
  </si>
  <si>
    <t>MRPL42</t>
  </si>
  <si>
    <t>EDNRA</t>
  </si>
  <si>
    <t>RBM8A</t>
  </si>
  <si>
    <t>IGJ</t>
  </si>
  <si>
    <t>MFSD2A</t>
  </si>
  <si>
    <t>TFRC</t>
  </si>
  <si>
    <t>GCH1</t>
  </si>
  <si>
    <t>RHOA</t>
  </si>
  <si>
    <t>BICD1</t>
  </si>
  <si>
    <t>CHPF2</t>
  </si>
  <si>
    <t>IL27RA</t>
  </si>
  <si>
    <t>RAP2C</t>
  </si>
  <si>
    <t>ANKRD12</t>
  </si>
  <si>
    <t>FKBP1A</t>
  </si>
  <si>
    <t>LINC01057</t>
  </si>
  <si>
    <t>TSPAN2</t>
  </si>
  <si>
    <t>TNFRSF10B</t>
  </si>
  <si>
    <t>SDF4</t>
  </si>
  <si>
    <t>EIF4B</t>
  </si>
  <si>
    <t>NPY5R</t>
  </si>
  <si>
    <t>RPS3A</t>
  </si>
  <si>
    <t>TXNDC17</t>
  </si>
  <si>
    <t>RAD51B</t>
  </si>
  <si>
    <t>BRK1</t>
  </si>
  <si>
    <t>ELL</t>
  </si>
  <si>
    <t>RIPK2</t>
  </si>
  <si>
    <t>CDKN1B</t>
  </si>
  <si>
    <t>ERP44</t>
  </si>
  <si>
    <t>HYPK</t>
  </si>
  <si>
    <t>TXNL4A</t>
  </si>
  <si>
    <t>CSTA</t>
  </si>
  <si>
    <t>AC092580.4</t>
  </si>
  <si>
    <t>SCML4</t>
  </si>
  <si>
    <t>COPRS</t>
  </si>
  <si>
    <t>PARD6G</t>
  </si>
  <si>
    <t>JPH4</t>
  </si>
  <si>
    <t>FAM129B</t>
  </si>
  <si>
    <t>CTD-2369P2.8</t>
  </si>
  <si>
    <t>EGFR</t>
  </si>
  <si>
    <t>CCDC112</t>
  </si>
  <si>
    <t>ZNF385A</t>
  </si>
  <si>
    <t>RP1-223E5.4</t>
  </si>
  <si>
    <t>GNL1</t>
  </si>
  <si>
    <t>NDUFAF3</t>
  </si>
  <si>
    <t>MAT2A</t>
  </si>
  <si>
    <t>PARP8</t>
  </si>
  <si>
    <t>MT1H</t>
  </si>
  <si>
    <t>RP11-182L21.6</t>
  </si>
  <si>
    <t>RPL13A</t>
  </si>
  <si>
    <t>PYCARD</t>
  </si>
  <si>
    <t>GLUD1</t>
  </si>
  <si>
    <t>KIAA1279</t>
  </si>
  <si>
    <t>TREM1</t>
  </si>
  <si>
    <t>IFI27L1</t>
  </si>
  <si>
    <t>SLC16A3</t>
  </si>
  <si>
    <t>TOMM40</t>
  </si>
  <si>
    <t>GREM1</t>
  </si>
  <si>
    <t>TXLNG</t>
  </si>
  <si>
    <t>C14orf182</t>
  </si>
  <si>
    <t>PSMA3</t>
  </si>
  <si>
    <t>FAM181B</t>
  </si>
  <si>
    <t>PRR3</t>
  </si>
  <si>
    <t>TXLNA</t>
  </si>
  <si>
    <t>LRP12</t>
  </si>
  <si>
    <t>FBXL12</t>
  </si>
  <si>
    <t>PPP2R2B</t>
  </si>
  <si>
    <t>GALNT2</t>
  </si>
  <si>
    <t>CCL5</t>
  </si>
  <si>
    <t>EVI2A</t>
  </si>
  <si>
    <t>LEPREL4</t>
  </si>
  <si>
    <t>SMCHD1</t>
  </si>
  <si>
    <t>STK10</t>
  </si>
  <si>
    <t>C1orf122</t>
  </si>
  <si>
    <t>KIF13A</t>
  </si>
  <si>
    <t>C19orf66</t>
  </si>
  <si>
    <t>TMEM106C</t>
  </si>
  <si>
    <t>SLC1A1</t>
  </si>
  <si>
    <t>MYBBP1A</t>
  </si>
  <si>
    <t>RAB13</t>
  </si>
  <si>
    <t>XYLT1</t>
  </si>
  <si>
    <t>SEC24A</t>
  </si>
  <si>
    <t>PHLDA2</t>
  </si>
  <si>
    <t>EMILIN2</t>
  </si>
  <si>
    <t>PLEKHG2</t>
  </si>
  <si>
    <t>NUP153</t>
  </si>
  <si>
    <t>CYFIP2</t>
  </si>
  <si>
    <t>RNF149</t>
  </si>
  <si>
    <t>ADCY4</t>
  </si>
  <si>
    <t>UTP3</t>
  </si>
  <si>
    <t>DAXX</t>
  </si>
  <si>
    <t>GEM</t>
  </si>
  <si>
    <t>CABIN1</t>
  </si>
  <si>
    <t>IFIH1</t>
  </si>
  <si>
    <t>RP11-79O8.1</t>
  </si>
  <si>
    <t>TRMT6</t>
  </si>
  <si>
    <t>SYNPO</t>
  </si>
  <si>
    <t>EGFL7</t>
  </si>
  <si>
    <t>EDEM1</t>
  </si>
  <si>
    <t>HCLS1</t>
  </si>
  <si>
    <t>CRTAP</t>
  </si>
  <si>
    <t>SCARA3</t>
  </si>
  <si>
    <t>METTL12</t>
  </si>
  <si>
    <t>NOLC1</t>
  </si>
  <si>
    <t>ESAM</t>
  </si>
  <si>
    <t>TPI1</t>
  </si>
  <si>
    <t>REXO2</t>
  </si>
  <si>
    <t>PLCB1</t>
  </si>
  <si>
    <t>TNXB</t>
  </si>
  <si>
    <t>FAM65A</t>
  </si>
  <si>
    <t>SEC14L2</t>
  </si>
  <si>
    <t>AGPAT3</t>
  </si>
  <si>
    <t>TIMP4</t>
  </si>
  <si>
    <t>IRAK2</t>
  </si>
  <si>
    <t>PIP5K1A</t>
  </si>
  <si>
    <t>CTU1</t>
  </si>
  <si>
    <t>MASTL</t>
  </si>
  <si>
    <t>RLF</t>
  </si>
  <si>
    <t>GNAS</t>
  </si>
  <si>
    <t>GADD45A</t>
  </si>
  <si>
    <t>SLCO3A1</t>
  </si>
  <si>
    <t>TMEM45A</t>
  </si>
  <si>
    <t>NCR3</t>
  </si>
  <si>
    <t>SIVA1</t>
  </si>
  <si>
    <t>ELOF1</t>
  </si>
  <si>
    <t>COA4</t>
  </si>
  <si>
    <t>GSDMD</t>
  </si>
  <si>
    <t>ZC3H13</t>
  </si>
  <si>
    <t>EMX2OS</t>
  </si>
  <si>
    <t>ATP6V0D1</t>
  </si>
  <si>
    <t>APMAP</t>
  </si>
  <si>
    <t>C11orf48</t>
  </si>
  <si>
    <t>DPP7</t>
  </si>
  <si>
    <t>GAPT</t>
  </si>
  <si>
    <t>CLECL1</t>
  </si>
  <si>
    <t>AK4</t>
  </si>
  <si>
    <t>PSMA5</t>
  </si>
  <si>
    <t>UTRN</t>
  </si>
  <si>
    <t>DENND2A</t>
  </si>
  <si>
    <t>HIST1H2BK</t>
  </si>
  <si>
    <t>COMT</t>
  </si>
  <si>
    <t>CLEC14A</t>
  </si>
  <si>
    <t>SCN7A</t>
  </si>
  <si>
    <t>SNAI2</t>
  </si>
  <si>
    <t>NEAT1</t>
  </si>
  <si>
    <t>PCBP1</t>
  </si>
  <si>
    <t>NDUFB10</t>
  </si>
  <si>
    <t>CNR1</t>
  </si>
  <si>
    <t>TWF1</t>
  </si>
  <si>
    <t>THOC6</t>
  </si>
  <si>
    <t>ATF7IP2</t>
  </si>
  <si>
    <t>CXCL10</t>
  </si>
  <si>
    <t>ARSA</t>
  </si>
  <si>
    <t>TNNT3</t>
  </si>
  <si>
    <t>FGL2</t>
  </si>
  <si>
    <t>IFNAR2</t>
  </si>
  <si>
    <t>RAN</t>
  </si>
  <si>
    <t>FBRS</t>
  </si>
  <si>
    <t>AEN</t>
  </si>
  <si>
    <t>PER3</t>
  </si>
  <si>
    <t>RP11-327F22.1</t>
  </si>
  <si>
    <t>ECE2</t>
  </si>
  <si>
    <t>C16orf91</t>
  </si>
  <si>
    <t>AC010642.1</t>
  </si>
  <si>
    <t>CMIP</t>
  </si>
  <si>
    <t>TIMM8A</t>
  </si>
  <si>
    <t>NAA50</t>
  </si>
  <si>
    <t>ALDH16A1</t>
  </si>
  <si>
    <t>VAMP8</t>
  </si>
  <si>
    <t>FAM212B-AS1</t>
  </si>
  <si>
    <t>RP11-626G11.3</t>
  </si>
  <si>
    <t>BMPR2</t>
  </si>
  <si>
    <t>TNFRSF21</t>
  </si>
  <si>
    <t>ATP6V0A2</t>
  </si>
  <si>
    <t>PTPN7</t>
  </si>
  <si>
    <t>LINC00844</t>
  </si>
  <si>
    <t>OAF</t>
  </si>
  <si>
    <t>RPPH1</t>
  </si>
  <si>
    <t>LSM12</t>
  </si>
  <si>
    <t>RNPC3</t>
  </si>
  <si>
    <t>ADH5</t>
  </si>
  <si>
    <t>ALG2</t>
  </si>
  <si>
    <t>DENND4A</t>
  </si>
  <si>
    <t>CD97</t>
  </si>
  <si>
    <t>VKORC1</t>
  </si>
  <si>
    <t>TPRG1</t>
  </si>
  <si>
    <t>MTA2</t>
  </si>
  <si>
    <t>TMOD1</t>
  </si>
  <si>
    <t>RANBP3L</t>
  </si>
  <si>
    <t>SCAND1</t>
  </si>
  <si>
    <t>CDS2</t>
  </si>
  <si>
    <t>FGF10</t>
  </si>
  <si>
    <t>HSD11B2</t>
  </si>
  <si>
    <t>GNG12</t>
  </si>
  <si>
    <t>IFNGR2</t>
  </si>
  <si>
    <t>PDIA3</t>
  </si>
  <si>
    <t>LAMB3</t>
  </si>
  <si>
    <t>GCC2</t>
  </si>
  <si>
    <t>GPR68</t>
  </si>
  <si>
    <t>GALNT3</t>
  </si>
  <si>
    <t>LRRC10B</t>
  </si>
  <si>
    <t>CCL7</t>
  </si>
  <si>
    <t>CUTC</t>
  </si>
  <si>
    <t>MFSD10</t>
  </si>
  <si>
    <t>GLB1</t>
  </si>
  <si>
    <t>MGAT3</t>
  </si>
  <si>
    <t>ME3</t>
  </si>
  <si>
    <t>YIPF2</t>
  </si>
  <si>
    <t>CSDC2</t>
  </si>
  <si>
    <t>FLT1</t>
  </si>
  <si>
    <t>PDGFC</t>
  </si>
  <si>
    <t>RP11-161M6.2</t>
  </si>
  <si>
    <t>CHST15</t>
  </si>
  <si>
    <t>MRPS7</t>
  </si>
  <si>
    <t>RNGTT</t>
  </si>
  <si>
    <t>RIPK1</t>
  </si>
  <si>
    <t>PIGT</t>
  </si>
  <si>
    <t>ARTN</t>
  </si>
  <si>
    <t>DYNC1I2</t>
  </si>
  <si>
    <t>HIST1H3D</t>
  </si>
  <si>
    <t>RMDN2</t>
  </si>
  <si>
    <t>ANGPT2</t>
  </si>
  <si>
    <t>AFG3L2</t>
  </si>
  <si>
    <t>SPA17</t>
  </si>
  <si>
    <t>SCAMP4</t>
  </si>
  <si>
    <t>IPCEF1</t>
  </si>
  <si>
    <t>GPR64</t>
  </si>
  <si>
    <t>OR2A1-AS1</t>
  </si>
  <si>
    <t>IL15</t>
  </si>
  <si>
    <t>HIST1H2BD</t>
  </si>
  <si>
    <t>SNX25</t>
  </si>
  <si>
    <t>NF2</t>
  </si>
  <si>
    <t>RHOF</t>
  </si>
  <si>
    <t>FOXP1</t>
  </si>
  <si>
    <t>DALRD3</t>
  </si>
  <si>
    <t>PLIN3</t>
  </si>
  <si>
    <t>JPX</t>
  </si>
  <si>
    <t>FCRL2</t>
  </si>
  <si>
    <t>HIST1H1D</t>
  </si>
  <si>
    <t>ARPC1A</t>
  </si>
  <si>
    <t>RIN1</t>
  </si>
  <si>
    <t>FAM53C</t>
  </si>
  <si>
    <t>AP2A1</t>
  </si>
  <si>
    <t>RGS1</t>
  </si>
  <si>
    <t>MACF1</t>
  </si>
  <si>
    <t>CAPRIN1</t>
  </si>
  <si>
    <t>MAD2L1BP</t>
  </si>
  <si>
    <t>TGIF1</t>
  </si>
  <si>
    <t>RP11-558F24.4</t>
  </si>
  <si>
    <t>LAT2</t>
  </si>
  <si>
    <t>MZT2B</t>
  </si>
  <si>
    <t>ITGA6</t>
  </si>
  <si>
    <t>AGTR1</t>
  </si>
  <si>
    <t>LRRK1</t>
  </si>
  <si>
    <t>TMX3</t>
  </si>
  <si>
    <t>C19orf81</t>
  </si>
  <si>
    <t>ZBTB1</t>
  </si>
  <si>
    <t>RP5-821D11.7</t>
  </si>
  <si>
    <t>SDE2</t>
  </si>
  <si>
    <t>TAGLN2</t>
  </si>
  <si>
    <t>MAPKAPK5</t>
  </si>
  <si>
    <t>LETM1</t>
  </si>
  <si>
    <t>DPM2</t>
  </si>
  <si>
    <t>BCL10</t>
  </si>
  <si>
    <t>HIST1H2AC</t>
  </si>
  <si>
    <t>PHLDB3</t>
  </si>
  <si>
    <t>E2F6</t>
  </si>
  <si>
    <t>TMED9</t>
  </si>
  <si>
    <t>RP11-629O1.2</t>
  </si>
  <si>
    <t>GNG2</t>
  </si>
  <si>
    <t>NPM3</t>
  </si>
  <si>
    <t>GNA11</t>
  </si>
  <si>
    <t>GBP4</t>
  </si>
  <si>
    <t>DNAJB12</t>
  </si>
  <si>
    <t>ADCY5</t>
  </si>
  <si>
    <t>MARS2</t>
  </si>
  <si>
    <t>WFS1</t>
  </si>
  <si>
    <t>C15orf57</t>
  </si>
  <si>
    <t>NRXN2</t>
  </si>
  <si>
    <t>RP11-318A15.2</t>
  </si>
  <si>
    <t>EDEM2</t>
  </si>
  <si>
    <t>DGKD</t>
  </si>
  <si>
    <t>QSOX2</t>
  </si>
  <si>
    <t>WARS2</t>
  </si>
  <si>
    <t>KIAA0101</t>
  </si>
  <si>
    <t>MT-CYB</t>
  </si>
  <si>
    <t>NUDT2</t>
  </si>
  <si>
    <t>TMEM26</t>
  </si>
  <si>
    <t>GPR18</t>
  </si>
  <si>
    <t>N4BP2L2</t>
  </si>
  <si>
    <t>AGPAT2</t>
  </si>
  <si>
    <t>HAPLN2</t>
  </si>
  <si>
    <t>C1orf52</t>
  </si>
  <si>
    <t>XPNPEP1</t>
  </si>
  <si>
    <t>HDGFRP3</t>
  </si>
  <si>
    <t>GPR137</t>
  </si>
  <si>
    <t>APBA2</t>
  </si>
  <si>
    <t>ATP5O</t>
  </si>
  <si>
    <t>MRFAP1</t>
  </si>
  <si>
    <t>NOC2L</t>
  </si>
  <si>
    <t>HLA-DOA</t>
  </si>
  <si>
    <t>HIST1H4C</t>
  </si>
  <si>
    <t>ZNF394</t>
  </si>
  <si>
    <t>EIF2AK3</t>
  </si>
  <si>
    <t>CHPF</t>
  </si>
  <si>
    <t>RPGRIP1L</t>
  </si>
  <si>
    <t>ECT2</t>
  </si>
  <si>
    <t>HMGB3</t>
  </si>
  <si>
    <t>RAB33A</t>
  </si>
  <si>
    <t>SKP1</t>
  </si>
  <si>
    <t>PUS1</t>
  </si>
  <si>
    <t>METTL23</t>
  </si>
  <si>
    <t>PKP2</t>
  </si>
  <si>
    <t>FBXW9</t>
  </si>
  <si>
    <t>ZEB2</t>
  </si>
  <si>
    <t>FERMT2</t>
  </si>
  <si>
    <t>ANKRD13A</t>
  </si>
  <si>
    <t>CXCL14</t>
  </si>
  <si>
    <t>FAM35A</t>
  </si>
  <si>
    <t>GGA2</t>
  </si>
  <si>
    <t>TANK</t>
  </si>
  <si>
    <t>VCPKMT</t>
  </si>
  <si>
    <t>PRELID1</t>
  </si>
  <si>
    <t>PART1</t>
  </si>
  <si>
    <t>COQ10B</t>
  </si>
  <si>
    <t>CCDC71L</t>
  </si>
  <si>
    <t>CAMK4</t>
  </si>
  <si>
    <t>GTF2B</t>
  </si>
  <si>
    <t>ENTPD4</t>
  </si>
  <si>
    <t>ARHGEF5</t>
  </si>
  <si>
    <t>CITED2</t>
  </si>
  <si>
    <t>B3GNT2</t>
  </si>
  <si>
    <t>SNRNP40</t>
  </si>
  <si>
    <t>CTTNBP2NL</t>
  </si>
  <si>
    <t>NDUFS2</t>
  </si>
  <si>
    <t>BTN3A3</t>
  </si>
  <si>
    <t>ARRDC3</t>
  </si>
  <si>
    <t>SSPN</t>
  </si>
  <si>
    <t>SGMS2</t>
  </si>
  <si>
    <t>ELTD1</t>
  </si>
  <si>
    <t>PIK3IP1</t>
  </si>
  <si>
    <t>TXK</t>
  </si>
  <si>
    <t>ECHDC1</t>
  </si>
  <si>
    <t>C19orf83</t>
  </si>
  <si>
    <t>PLEKHB2</t>
  </si>
  <si>
    <t>GRINA</t>
  </si>
  <si>
    <t>PSMD8</t>
  </si>
  <si>
    <t>MAN1B1</t>
  </si>
  <si>
    <t>PLIN2</t>
  </si>
  <si>
    <t>CBLB</t>
  </si>
  <si>
    <t>MFAP3</t>
  </si>
  <si>
    <t>AGRN</t>
  </si>
  <si>
    <t>IER2</t>
  </si>
  <si>
    <t>LGI2</t>
  </si>
  <si>
    <t>ZBTB11</t>
  </si>
  <si>
    <t>RP11-708J19.1</t>
  </si>
  <si>
    <t>RPL11</t>
  </si>
  <si>
    <t>RCN2</t>
  </si>
  <si>
    <t>NPTN</t>
  </si>
  <si>
    <t>FUCA2</t>
  </si>
  <si>
    <t>HOXB3</t>
  </si>
  <si>
    <t>AKTIP</t>
  </si>
  <si>
    <t>IRAK3</t>
  </si>
  <si>
    <t>AL591479.1</t>
  </si>
  <si>
    <t>SNRPD1</t>
  </si>
  <si>
    <t>LAMC2</t>
  </si>
  <si>
    <t>MXD4</t>
  </si>
  <si>
    <t>LIMK2</t>
  </si>
  <si>
    <t>ABCC4</t>
  </si>
  <si>
    <t>ZBTB43</t>
  </si>
  <si>
    <t>GLRX3</t>
  </si>
  <si>
    <t>CTC-503J8.4</t>
  </si>
  <si>
    <t>ARL6IP4</t>
  </si>
  <si>
    <t>MRPL36</t>
  </si>
  <si>
    <t>BEX1</t>
  </si>
  <si>
    <t>ZSWIM4</t>
  </si>
  <si>
    <t>NUP98</t>
  </si>
  <si>
    <t>DCUN1D5</t>
  </si>
  <si>
    <t>CAB39L</t>
  </si>
  <si>
    <t>EIF2AK4</t>
  </si>
  <si>
    <t>KDM5D</t>
  </si>
  <si>
    <t>TP53I13</t>
  </si>
  <si>
    <t>AL139147.1</t>
  </si>
  <si>
    <t>NGLY1</t>
  </si>
  <si>
    <t>RP11-760H22.2</t>
  </si>
  <si>
    <t>LETM2</t>
  </si>
  <si>
    <t>GZMM</t>
  </si>
  <si>
    <t>C9orf41</t>
  </si>
  <si>
    <t>ASH1L</t>
  </si>
  <si>
    <t>RAB8A</t>
  </si>
  <si>
    <t>CTNNB1</t>
  </si>
  <si>
    <t>ARHGAP30</t>
  </si>
  <si>
    <t>UTP11L</t>
  </si>
  <si>
    <t>RUVBL2</t>
  </si>
  <si>
    <t>LYAR</t>
  </si>
  <si>
    <t>KAZN</t>
  </si>
  <si>
    <t>ZNF259</t>
  </si>
  <si>
    <t>TOMM20</t>
  </si>
  <si>
    <t>MED17</t>
  </si>
  <si>
    <t>POLR2H</t>
  </si>
  <si>
    <t>ETV6</t>
  </si>
  <si>
    <t>PML</t>
  </si>
  <si>
    <t>SFT2D1</t>
  </si>
  <si>
    <t>PPIG</t>
  </si>
  <si>
    <t>GABRE</t>
  </si>
  <si>
    <t>DIAPH2</t>
  </si>
  <si>
    <t>TCTN3</t>
  </si>
  <si>
    <t>ZNF131</t>
  </si>
  <si>
    <t>ACTC1</t>
  </si>
  <si>
    <t>RP11-405A12.2</t>
  </si>
  <si>
    <t>DNAJC1</t>
  </si>
  <si>
    <t>NCKAP1</t>
  </si>
  <si>
    <t>BBIP1</t>
  </si>
  <si>
    <t>ZNHIT1</t>
  </si>
  <si>
    <t>ADAMTS1</t>
  </si>
  <si>
    <t>RAB11FIP4</t>
  </si>
  <si>
    <t>PTCHD1</t>
  </si>
  <si>
    <t>TMEM8A</t>
  </si>
  <si>
    <t>SLC35C1</t>
  </si>
  <si>
    <t>ZCRB1</t>
  </si>
  <si>
    <t>ATP5I</t>
  </si>
  <si>
    <t>EIF4G3</t>
  </si>
  <si>
    <t>HIST1H2BC</t>
  </si>
  <si>
    <t>CYB5D1</t>
  </si>
  <si>
    <t>RPIA</t>
  </si>
  <si>
    <t>ARL2</t>
  </si>
  <si>
    <t>CNTFR</t>
  </si>
  <si>
    <t>PPP3CA</t>
  </si>
  <si>
    <t>METTL9</t>
  </si>
  <si>
    <t>ERLEC1</t>
  </si>
  <si>
    <t>PDE12</t>
  </si>
  <si>
    <t>ITGB2</t>
  </si>
  <si>
    <t>ALG14</t>
  </si>
  <si>
    <t>C5orf38</t>
  </si>
  <si>
    <t>TRIM36</t>
  </si>
  <si>
    <t>HOXA5</t>
  </si>
  <si>
    <t>ATP11A</t>
  </si>
  <si>
    <t>VIT</t>
  </si>
  <si>
    <t>RAB38</t>
  </si>
  <si>
    <t>HMBS</t>
  </si>
  <si>
    <t>ASCC3</t>
  </si>
  <si>
    <t>NICN1</t>
  </si>
  <si>
    <t>RASD2</t>
  </si>
  <si>
    <t>CCDC151</t>
  </si>
  <si>
    <t>NUDT3</t>
  </si>
  <si>
    <t>LIN7A</t>
  </si>
  <si>
    <t>PDE4DIP</t>
  </si>
  <si>
    <t>CRBN</t>
  </si>
  <si>
    <t>LRRC6</t>
  </si>
  <si>
    <t>SMCR5</t>
  </si>
  <si>
    <t>PTPLAD1</t>
  </si>
  <si>
    <t>PNPLA8</t>
  </si>
  <si>
    <t>POFUT2</t>
  </si>
  <si>
    <t>ARSJ</t>
  </si>
  <si>
    <t>TCEB3</t>
  </si>
  <si>
    <t>ACKR3</t>
  </si>
  <si>
    <t>TPM3</t>
  </si>
  <si>
    <t>SIPA1</t>
  </si>
  <si>
    <t>MRPS24</t>
  </si>
  <si>
    <t>RPA3</t>
  </si>
  <si>
    <t>ETHE1</t>
  </si>
  <si>
    <t>PHACTR1</t>
  </si>
  <si>
    <t>NOP56</t>
  </si>
  <si>
    <t>ST3GAL2</t>
  </si>
  <si>
    <t>AC137932.1</t>
  </si>
  <si>
    <t>CCM2</t>
  </si>
  <si>
    <t>ECSCR</t>
  </si>
  <si>
    <t>HHIPL1</t>
  </si>
  <si>
    <t>CTB-119C2.1</t>
  </si>
  <si>
    <t>CD96</t>
  </si>
  <si>
    <t>SEMA4D</t>
  </si>
  <si>
    <t>VOPP1</t>
  </si>
  <si>
    <t>PI4K2A</t>
  </si>
  <si>
    <t>PDLIM2</t>
  </si>
  <si>
    <t>MRPL17</t>
  </si>
  <si>
    <t>NAF1</t>
  </si>
  <si>
    <t>SCPEP1</t>
  </si>
  <si>
    <t>MTX2</t>
  </si>
  <si>
    <t>UBALD2</t>
  </si>
  <si>
    <t>CRTAC1</t>
  </si>
  <si>
    <t>RPL18</t>
  </si>
  <si>
    <t>PPAPDC1B</t>
  </si>
  <si>
    <t>C12orf5</t>
  </si>
  <si>
    <t>HRC</t>
  </si>
  <si>
    <t>FAM49B</t>
  </si>
  <si>
    <t>FAM91A1</t>
  </si>
  <si>
    <t>ATHL1</t>
  </si>
  <si>
    <t>USP53</t>
  </si>
  <si>
    <t>GAREM</t>
  </si>
  <si>
    <t>MT-ATP8</t>
  </si>
  <si>
    <t>SH3BGRL3</t>
  </si>
  <si>
    <t>ERP29</t>
  </si>
  <si>
    <t>SCIMP</t>
  </si>
  <si>
    <t>GALNT15</t>
  </si>
  <si>
    <t>RP11-473I1.5</t>
  </si>
  <si>
    <t>UBFD1</t>
  </si>
  <si>
    <t>FAM60A</t>
  </si>
  <si>
    <t>RP11-14N7.2</t>
  </si>
  <si>
    <t>BCKDK</t>
  </si>
  <si>
    <t>TM9SF1</t>
  </si>
  <si>
    <t>PPP1R2</t>
  </si>
  <si>
    <t>MEX3A</t>
  </si>
  <si>
    <t>RABEP1</t>
  </si>
  <si>
    <t>PITPNM1</t>
  </si>
  <si>
    <t>COX8A</t>
  </si>
  <si>
    <t>DOT1L</t>
  </si>
  <si>
    <t>TAF7</t>
  </si>
  <si>
    <t>MAL</t>
  </si>
  <si>
    <t>SIDT1</t>
  </si>
  <si>
    <t>IL6R</t>
  </si>
  <si>
    <t>ACADL</t>
  </si>
  <si>
    <t>SLC2A5</t>
  </si>
  <si>
    <t>BIRC2</t>
  </si>
  <si>
    <t>P2RY8</t>
  </si>
  <si>
    <t>HNRNPD</t>
  </si>
  <si>
    <t>CBWD5</t>
  </si>
  <si>
    <t>RP11-983P16.4</t>
  </si>
  <si>
    <t>HLA-DRA</t>
  </si>
  <si>
    <t>IL4I1</t>
  </si>
  <si>
    <t>FAM41C</t>
  </si>
  <si>
    <t>KSR1</t>
  </si>
  <si>
    <t>AGPAT5</t>
  </si>
  <si>
    <t>RFX5</t>
  </si>
  <si>
    <t>TLR10</t>
  </si>
  <si>
    <t>CDR1</t>
  </si>
  <si>
    <t>HACL1</t>
  </si>
  <si>
    <t>OPA3</t>
  </si>
  <si>
    <t>RP4-673M15.1</t>
  </si>
  <si>
    <t>PARVG</t>
  </si>
  <si>
    <t>CNDP2</t>
  </si>
  <si>
    <t>SORT1</t>
  </si>
  <si>
    <t>TRIM61</t>
  </si>
  <si>
    <t>SMAD5</t>
  </si>
  <si>
    <t>KIFC3</t>
  </si>
  <si>
    <t>LAMP5</t>
  </si>
  <si>
    <t>HLA-DMB</t>
  </si>
  <si>
    <t>RPS27L</t>
  </si>
  <si>
    <t>MRPL14</t>
  </si>
  <si>
    <t>MPRIP</t>
  </si>
  <si>
    <t>GMFB</t>
  </si>
  <si>
    <t>SMARCA4</t>
  </si>
  <si>
    <t>PIM2</t>
  </si>
  <si>
    <t>CSRNP2</t>
  </si>
  <si>
    <t>RP11-49I11.1</t>
  </si>
  <si>
    <t>ADAM10</t>
  </si>
  <si>
    <t>RBM24</t>
  </si>
  <si>
    <t>C14orf2</t>
  </si>
  <si>
    <t>CHRDL1</t>
  </si>
  <si>
    <t>MAPK4</t>
  </si>
  <si>
    <t>AGFG1</t>
  </si>
  <si>
    <t>TPRG1L</t>
  </si>
  <si>
    <t>ZSWIM6</t>
  </si>
  <si>
    <t>SHOX2</t>
  </si>
  <si>
    <t>EMC8</t>
  </si>
  <si>
    <t>ABRACL</t>
  </si>
  <si>
    <t>TBRG1</t>
  </si>
  <si>
    <t>ARHGAP29</t>
  </si>
  <si>
    <t>KCNA5</t>
  </si>
  <si>
    <t>RP11-468E2.4</t>
  </si>
  <si>
    <t>PHC2</t>
  </si>
  <si>
    <t>IL1RL2</t>
  </si>
  <si>
    <t>MMP2</t>
  </si>
  <si>
    <t>COPE</t>
  </si>
  <si>
    <t>CFB</t>
  </si>
  <si>
    <t>SPPL2A</t>
  </si>
  <si>
    <t>CPNE1</t>
  </si>
  <si>
    <t>RNU12</t>
  </si>
  <si>
    <t>PCBD1</t>
  </si>
  <si>
    <t>ETV7</t>
  </si>
  <si>
    <t>RPS5</t>
  </si>
  <si>
    <t>TXLNB</t>
  </si>
  <si>
    <t>FAT1</t>
  </si>
  <si>
    <t>CMPK2</t>
  </si>
  <si>
    <t>SIK3</t>
  </si>
  <si>
    <t>RP11-467D6.1</t>
  </si>
  <si>
    <t>LCK</t>
  </si>
  <si>
    <t>DDX52</t>
  </si>
  <si>
    <t>CCT5</t>
  </si>
  <si>
    <t>AC006994.2</t>
  </si>
  <si>
    <t>KTI12</t>
  </si>
  <si>
    <t>ATXN7</t>
  </si>
  <si>
    <t>GORASP2</t>
  </si>
  <si>
    <t>SHC1</t>
  </si>
  <si>
    <t>DES</t>
  </si>
  <si>
    <t>TBRG4</t>
  </si>
  <si>
    <t>OR51E1</t>
  </si>
  <si>
    <t>MRPL15</t>
  </si>
  <si>
    <t>TBC1D31</t>
  </si>
  <si>
    <t>RP11-343H5.6</t>
  </si>
  <si>
    <t>RP11-46H11.12</t>
  </si>
  <si>
    <t>MYL12A</t>
  </si>
  <si>
    <t>TENC1</t>
  </si>
  <si>
    <t>RP11-262H14.4</t>
  </si>
  <si>
    <t>DESI1</t>
  </si>
  <si>
    <t>SPNS1</t>
  </si>
  <si>
    <t>DNAAF2</t>
  </si>
  <si>
    <t>AC016586.1</t>
  </si>
  <si>
    <t>FEM1C</t>
  </si>
  <si>
    <t>PTP4A1</t>
  </si>
  <si>
    <t>BMP2K</t>
  </si>
  <si>
    <t>TET3</t>
  </si>
  <si>
    <t>EMILIN1</t>
  </si>
  <si>
    <t>ADRBK2</t>
  </si>
  <si>
    <t>OSBPL10-AS1</t>
  </si>
  <si>
    <t>CELSR1</t>
  </si>
  <si>
    <t>TMEM41B</t>
  </si>
  <si>
    <t>RARS</t>
  </si>
  <si>
    <t>FKBP5</t>
  </si>
  <si>
    <t>CLP1</t>
  </si>
  <si>
    <t>PDPR</t>
  </si>
  <si>
    <t>SRP9</t>
  </si>
  <si>
    <t>NFAM1</t>
  </si>
  <si>
    <t>KCND3</t>
  </si>
  <si>
    <t>AKAP12</t>
  </si>
  <si>
    <t>MAPKAPK2</t>
  </si>
  <si>
    <t>VEZF1</t>
  </si>
  <si>
    <t>CXCL12</t>
  </si>
  <si>
    <t>CHD1L</t>
  </si>
  <si>
    <t>WAC</t>
  </si>
  <si>
    <t>SMIM13</t>
  </si>
  <si>
    <t>SLC19A1</t>
  </si>
  <si>
    <t>KIF21B</t>
  </si>
  <si>
    <t>IKZF3</t>
  </si>
  <si>
    <t>CD5</t>
  </si>
  <si>
    <t>NTN1</t>
  </si>
  <si>
    <t>CTSL</t>
  </si>
  <si>
    <t>GXYLT2</t>
  </si>
  <si>
    <t>HOXD8</t>
  </si>
  <si>
    <t>ZC3H6</t>
  </si>
  <si>
    <t>YARS</t>
  </si>
  <si>
    <t>UBL5</t>
  </si>
  <si>
    <t>SOX18</t>
  </si>
  <si>
    <t>PFN2</t>
  </si>
  <si>
    <t>PLOD1</t>
  </si>
  <si>
    <t>CYCS</t>
  </si>
  <si>
    <t>ITGB2-AS1</t>
  </si>
  <si>
    <t>SPRYD3</t>
  </si>
  <si>
    <t>AP001046.5</t>
  </si>
  <si>
    <t>SNX20</t>
  </si>
  <si>
    <t>BMP4</t>
  </si>
  <si>
    <t>ALDH3A2</t>
  </si>
  <si>
    <t>GTPBP1</t>
  </si>
  <si>
    <t>CHCHD5</t>
  </si>
  <si>
    <t>NRN1</t>
  </si>
  <si>
    <t>Z83851.1</t>
  </si>
  <si>
    <t>GAK</t>
  </si>
  <si>
    <t>RND3</t>
  </si>
  <si>
    <t>SLC12A2</t>
  </si>
  <si>
    <t>COL10A1</t>
  </si>
  <si>
    <t>SYN1</t>
  </si>
  <si>
    <t>TBX2</t>
  </si>
  <si>
    <t>PHGDH</t>
  </si>
  <si>
    <t>UBASH3B</t>
  </si>
  <si>
    <t>CDC42EP3</t>
  </si>
  <si>
    <t>HMGXB3</t>
  </si>
  <si>
    <t>HBD</t>
  </si>
  <si>
    <t>RP1-142L7.8</t>
  </si>
  <si>
    <t>CDH19</t>
  </si>
  <si>
    <t>MYL6B</t>
  </si>
  <si>
    <t>PSMA6</t>
  </si>
  <si>
    <t>KCNA3</t>
  </si>
  <si>
    <t>ZNF93</t>
  </si>
  <si>
    <t>NIPA2</t>
  </si>
  <si>
    <t>OLFM2</t>
  </si>
  <si>
    <t>SLFN12L</t>
  </si>
  <si>
    <t>NOL10</t>
  </si>
  <si>
    <t>PCYOX1</t>
  </si>
  <si>
    <t>SP140L</t>
  </si>
  <si>
    <t>RPGR</t>
  </si>
  <si>
    <t>TAF2</t>
  </si>
  <si>
    <t>NUPL1</t>
  </si>
  <si>
    <t>YPEL5</t>
  </si>
  <si>
    <t>RRP9</t>
  </si>
  <si>
    <t>CWF19L2</t>
  </si>
  <si>
    <t>STAT3</t>
  </si>
  <si>
    <t>BCL2L13</t>
  </si>
  <si>
    <t>TMEM150C</t>
  </si>
  <si>
    <t>RNF139-AS1</t>
  </si>
  <si>
    <t>RP11-398C13.6</t>
  </si>
  <si>
    <t>RNMT</t>
  </si>
  <si>
    <t>VASP</t>
  </si>
  <si>
    <t>CTA-292E10.6</t>
  </si>
  <si>
    <t>SLC16A1-AS1</t>
  </si>
  <si>
    <t>FXR1</t>
  </si>
  <si>
    <t>MANF</t>
  </si>
  <si>
    <t>DPYSL3</t>
  </si>
  <si>
    <t>ENDOV</t>
  </si>
  <si>
    <t>SDR42E2</t>
  </si>
  <si>
    <t>STC1</t>
  </si>
  <si>
    <t>ALDH6A1</t>
  </si>
  <si>
    <t>DHX32</t>
  </si>
  <si>
    <t>AKAP2</t>
  </si>
  <si>
    <t>TMEM54</t>
  </si>
  <si>
    <t>SKAP1</t>
  </si>
  <si>
    <t>IDUA</t>
  </si>
  <si>
    <t>C1orf35</t>
  </si>
  <si>
    <t>COPB1</t>
  </si>
  <si>
    <t>PCAT6</t>
  </si>
  <si>
    <t>ENTPD7</t>
  </si>
  <si>
    <t>CRYBG3</t>
  </si>
  <si>
    <t>DPCD</t>
  </si>
  <si>
    <t>ANXA11</t>
  </si>
  <si>
    <t>PROSC</t>
  </si>
  <si>
    <t>CENPK</t>
  </si>
  <si>
    <t>CDK2AP1</t>
  </si>
  <si>
    <t>EIF2AK2</t>
  </si>
  <si>
    <t>TRERF1</t>
  </si>
  <si>
    <t>SUB1</t>
  </si>
  <si>
    <t>S1PR5</t>
  </si>
  <si>
    <t>ELOVL2</t>
  </si>
  <si>
    <t>PITPNA</t>
  </si>
  <si>
    <t>PSMB3</t>
  </si>
  <si>
    <t>RP11-452L6.5</t>
  </si>
  <si>
    <t>HSPA5</t>
  </si>
  <si>
    <t>ARL3</t>
  </si>
  <si>
    <t>NDUFA6</t>
  </si>
  <si>
    <t>C3orf38</t>
  </si>
  <si>
    <t>UNC93B1</t>
  </si>
  <si>
    <t>OSM</t>
  </si>
  <si>
    <t>SLC1A5</t>
  </si>
  <si>
    <t>TCF7L2</t>
  </si>
  <si>
    <t>SAV1</t>
  </si>
  <si>
    <t>ZBTB38</t>
  </si>
  <si>
    <t>KIAA1199</t>
  </si>
  <si>
    <t>PHIP</t>
  </si>
  <si>
    <t>RP11-73E17.2</t>
  </si>
  <si>
    <t>FAXDC2</t>
  </si>
  <si>
    <t>NR2F1</t>
  </si>
  <si>
    <t>COX20</t>
  </si>
  <si>
    <t>INSR</t>
  </si>
  <si>
    <t>MICB</t>
  </si>
  <si>
    <t>CCL18</t>
  </si>
  <si>
    <t>RNF150</t>
  </si>
  <si>
    <t>RSL24D1</t>
  </si>
  <si>
    <t>ACAT1</t>
  </si>
  <si>
    <t>RP11-293M10.5</t>
  </si>
  <si>
    <t>STXBP2</t>
  </si>
  <si>
    <t>LINC00863</t>
  </si>
  <si>
    <t>SLC50A1</t>
  </si>
  <si>
    <t>HOOK2</t>
  </si>
  <si>
    <t>LMAN2</t>
  </si>
  <si>
    <t>ACTN2</t>
  </si>
  <si>
    <t>RGS6</t>
  </si>
  <si>
    <t>RAB8B</t>
  </si>
  <si>
    <t>UAP1</t>
  </si>
  <si>
    <t>TMEM134</t>
  </si>
  <si>
    <t>C3orf52</t>
  </si>
  <si>
    <t>CDK16</t>
  </si>
  <si>
    <t>WAS</t>
  </si>
  <si>
    <t>CHD9</t>
  </si>
  <si>
    <t>IGFBP7</t>
  </si>
  <si>
    <t>CCDC176</t>
  </si>
  <si>
    <t>GNS</t>
  </si>
  <si>
    <t>CDKN2A</t>
  </si>
  <si>
    <t>AAMDC</t>
  </si>
  <si>
    <t>SLC38A10</t>
  </si>
  <si>
    <t>TSC22D1</t>
  </si>
  <si>
    <t>PPAP2A</t>
  </si>
  <si>
    <t>FOXN3</t>
  </si>
  <si>
    <t>TLE3</t>
  </si>
  <si>
    <t>DPM1</t>
  </si>
  <si>
    <t>RBM15</t>
  </si>
  <si>
    <t>SIL1</t>
  </si>
  <si>
    <t>LRRC73</t>
  </si>
  <si>
    <t>MAFG</t>
  </si>
  <si>
    <t>ARSB</t>
  </si>
  <si>
    <t>ARL17A</t>
  </si>
  <si>
    <t>SDC1</t>
  </si>
  <si>
    <t>TMEM51</t>
  </si>
  <si>
    <t>CXCL16</t>
  </si>
  <si>
    <t>HEXA</t>
  </si>
  <si>
    <t>NIN</t>
  </si>
  <si>
    <t>RABEP2</t>
  </si>
  <si>
    <t>PYGB</t>
  </si>
  <si>
    <t>CMTM7</t>
  </si>
  <si>
    <t>WIPF1</t>
  </si>
  <si>
    <t>C5AR1</t>
  </si>
  <si>
    <t>LEPROT</t>
  </si>
  <si>
    <t>CD84</t>
  </si>
  <si>
    <t>TUBA1A</t>
  </si>
  <si>
    <t>BMP5</t>
  </si>
  <si>
    <t>MRPS11</t>
  </si>
  <si>
    <t>MAFF</t>
  </si>
  <si>
    <t>SMARCD3</t>
  </si>
  <si>
    <t>LRWD1</t>
  </si>
  <si>
    <t>JARID2</t>
  </si>
  <si>
    <t>RP11-834C11.4</t>
  </si>
  <si>
    <t>NPIPB15</t>
  </si>
  <si>
    <t>GK</t>
  </si>
  <si>
    <t>SERPING1</t>
  </si>
  <si>
    <t>TMED5</t>
  </si>
  <si>
    <t>ICOSLG</t>
  </si>
  <si>
    <t>HAGHL</t>
  </si>
  <si>
    <t>LSM1</t>
  </si>
  <si>
    <t>COMMD9</t>
  </si>
  <si>
    <t>ABCF2</t>
  </si>
  <si>
    <t>CDYL2</t>
  </si>
  <si>
    <t>SAT2</t>
  </si>
  <si>
    <t>ERO1L</t>
  </si>
  <si>
    <t>TPP1</t>
  </si>
  <si>
    <t>ARAP2</t>
  </si>
  <si>
    <t>CARD16</t>
  </si>
  <si>
    <t>C18orf25</t>
  </si>
  <si>
    <t>C14orf166</t>
  </si>
  <si>
    <t>RANBP1</t>
  </si>
  <si>
    <t>ACO1</t>
  </si>
  <si>
    <t>PRPF40A</t>
  </si>
  <si>
    <t>PRLR</t>
  </si>
  <si>
    <t>RHOG</t>
  </si>
  <si>
    <t>C19orf48</t>
  </si>
  <si>
    <t>POLR3H</t>
  </si>
  <si>
    <t>SDF2L1</t>
  </si>
  <si>
    <t>TCIRG1</t>
  </si>
  <si>
    <t>MRPL12</t>
  </si>
  <si>
    <t>COX4I1</t>
  </si>
  <si>
    <t>SLC7A1</t>
  </si>
  <si>
    <t>RAB15</t>
  </si>
  <si>
    <t>IRAK4</t>
  </si>
  <si>
    <t>IER3</t>
  </si>
  <si>
    <t>HEPH</t>
  </si>
  <si>
    <t>CCDC80</t>
  </si>
  <si>
    <t>NEO1</t>
  </si>
  <si>
    <t>ARHGAP28</t>
  </si>
  <si>
    <t>CCNH</t>
  </si>
  <si>
    <t>TTC30B</t>
  </si>
  <si>
    <t>DTNA</t>
  </si>
  <si>
    <t>TBC1D2</t>
  </si>
  <si>
    <t>ZBED6</t>
  </si>
  <si>
    <t>FARP2</t>
  </si>
  <si>
    <t>PTGER4</t>
  </si>
  <si>
    <t>RPS6KA2</t>
  </si>
  <si>
    <t>IDH2</t>
  </si>
  <si>
    <t>HMGN2</t>
  </si>
  <si>
    <t>MRC2</t>
  </si>
  <si>
    <t>MAPRE2</t>
  </si>
  <si>
    <t>TRIM44</t>
  </si>
  <si>
    <t>RCE1</t>
  </si>
  <si>
    <t>NUDC</t>
  </si>
  <si>
    <t>PSMB4</t>
  </si>
  <si>
    <t>TRA2A</t>
  </si>
  <si>
    <t>ENPEP</t>
  </si>
  <si>
    <t>PFDN2</t>
  </si>
  <si>
    <t>GPRC5C</t>
  </si>
  <si>
    <t>CNP</t>
  </si>
  <si>
    <t>ASNA1</t>
  </si>
  <si>
    <t>RPS23</t>
  </si>
  <si>
    <t>CTDSPL</t>
  </si>
  <si>
    <t>TNFAIP2</t>
  </si>
  <si>
    <t>TCEA3</t>
  </si>
  <si>
    <t>SERTAD4-AS1</t>
  </si>
  <si>
    <t>CNOT6L</t>
  </si>
  <si>
    <t>GATAD2A</t>
  </si>
  <si>
    <t>MKL1</t>
  </si>
  <si>
    <t>PDPN</t>
  </si>
  <si>
    <t>TEAD1</t>
  </si>
  <si>
    <t>RP11-147L13.2</t>
  </si>
  <si>
    <t>TAF13</t>
  </si>
  <si>
    <t>CYP19A1</t>
  </si>
  <si>
    <t>CCDC69</t>
  </si>
  <si>
    <t>TUBB4B</t>
  </si>
  <si>
    <t>PRKCQ-AS1</t>
  </si>
  <si>
    <t>GLIS2</t>
  </si>
  <si>
    <t>DNAJC15</t>
  </si>
  <si>
    <t>KLHL6</t>
  </si>
  <si>
    <t>ADRA1D</t>
  </si>
  <si>
    <t>SAP18</t>
  </si>
  <si>
    <t>CLEC4E</t>
  </si>
  <si>
    <t>KDM4C</t>
  </si>
  <si>
    <t>USP38</t>
  </si>
  <si>
    <t>PWWP2A</t>
  </si>
  <si>
    <t>NOL12</t>
  </si>
  <si>
    <t>TNFRSF4</t>
  </si>
  <si>
    <t>GNA13</t>
  </si>
  <si>
    <t>RNF113A</t>
  </si>
  <si>
    <t>EXT2</t>
  </si>
  <si>
    <t>TUBA1B</t>
  </si>
  <si>
    <t>SIGIRR</t>
  </si>
  <si>
    <t>ACOT7</t>
  </si>
  <si>
    <t>SHPRH</t>
  </si>
  <si>
    <t>SOCS3</t>
  </si>
  <si>
    <t>SH3PXD2A</t>
  </si>
  <si>
    <t>RP11-1055B8.7</t>
  </si>
  <si>
    <t>MRPL4</t>
  </si>
  <si>
    <t>GJA1</t>
  </si>
  <si>
    <t>WDR46</t>
  </si>
  <si>
    <t>SMIM15</t>
  </si>
  <si>
    <t>BTLA</t>
  </si>
  <si>
    <t>ASPHD2</t>
  </si>
  <si>
    <t>RP11-263K19.4</t>
  </si>
  <si>
    <t>RP11-473M20.16</t>
  </si>
  <si>
    <t>TRABD</t>
  </si>
  <si>
    <t>PHTF1</t>
  </si>
  <si>
    <t>PTGES2</t>
  </si>
  <si>
    <t>SH3YL1</t>
  </si>
  <si>
    <t>TNFSF8</t>
  </si>
  <si>
    <t>DTX3L</t>
  </si>
  <si>
    <t>ICOS</t>
  </si>
  <si>
    <t>ATL3</t>
  </si>
  <si>
    <t>SLMO2</t>
  </si>
  <si>
    <t>NEDD9</t>
  </si>
  <si>
    <t>UBAC2</t>
  </si>
  <si>
    <t>EMC7</t>
  </si>
  <si>
    <t>LYPLA1</t>
  </si>
  <si>
    <t>URB1</t>
  </si>
  <si>
    <t>NPNT</t>
  </si>
  <si>
    <t>RSPH9</t>
  </si>
  <si>
    <t>ASB8</t>
  </si>
  <si>
    <t>RIMS3</t>
  </si>
  <si>
    <t>WDR54</t>
  </si>
  <si>
    <t>B3GALT6</t>
  </si>
  <si>
    <t>FAM229B</t>
  </si>
  <si>
    <t>RP11-798G7.6</t>
  </si>
  <si>
    <t>PCNXL3</t>
  </si>
  <si>
    <t>ARIH2OS</t>
  </si>
  <si>
    <t>SLC38A1</t>
  </si>
  <si>
    <t>GZMB</t>
  </si>
  <si>
    <t>CD8A</t>
  </si>
  <si>
    <t>MLKL</t>
  </si>
  <si>
    <t>BNC2</t>
  </si>
  <si>
    <t>EXT1</t>
  </si>
  <si>
    <t>SNHG12</t>
  </si>
  <si>
    <t>PBX1</t>
  </si>
  <si>
    <t>PRKRIR</t>
  </si>
  <si>
    <t>SS18</t>
  </si>
  <si>
    <t>KRT18</t>
  </si>
  <si>
    <t>SPAG4</t>
  </si>
  <si>
    <t>PGD</t>
  </si>
  <si>
    <t>TMEM56</t>
  </si>
  <si>
    <t>IFT20</t>
  </si>
  <si>
    <t>ATP6V0E2</t>
  </si>
  <si>
    <t>FHIT</t>
  </si>
  <si>
    <t>LACTB</t>
  </si>
  <si>
    <t>PANX1</t>
  </si>
  <si>
    <t>GSS</t>
  </si>
  <si>
    <t>ADRBK1</t>
  </si>
  <si>
    <t>SRSF2</t>
  </si>
  <si>
    <t>SLC35A2</t>
  </si>
  <si>
    <t>BCL7C</t>
  </si>
  <si>
    <t>MYO1C</t>
  </si>
  <si>
    <t>ZNF506</t>
  </si>
  <si>
    <t>NXPH4</t>
  </si>
  <si>
    <t>TCF3</t>
  </si>
  <si>
    <t>FBLN2</t>
  </si>
  <si>
    <t>F2R</t>
  </si>
  <si>
    <t>PPP1R16A</t>
  </si>
  <si>
    <t>RP11-782C8.1</t>
  </si>
  <si>
    <t>MCAT</t>
  </si>
  <si>
    <t>BAG5</t>
  </si>
  <si>
    <t>TSPAN15</t>
  </si>
  <si>
    <t>SRD5A3</t>
  </si>
  <si>
    <t>BTBD1</t>
  </si>
  <si>
    <t>EIF3F</t>
  </si>
  <si>
    <t>HIST1H2AL</t>
  </si>
  <si>
    <t>TBL2</t>
  </si>
  <si>
    <t>AC140912.1</t>
  </si>
  <si>
    <t>PAPD5</t>
  </si>
  <si>
    <t>NR1D1</t>
  </si>
  <si>
    <t>NOL6</t>
  </si>
  <si>
    <t>COX18</t>
  </si>
  <si>
    <t>PCGF3</t>
  </si>
  <si>
    <t>SNIP1</t>
  </si>
  <si>
    <t>WEE1</t>
  </si>
  <si>
    <t>RP11-390P2.4</t>
  </si>
  <si>
    <t>APEX1</t>
  </si>
  <si>
    <t>FAM115C</t>
  </si>
  <si>
    <t>AK2</t>
  </si>
  <si>
    <t>COA7</t>
  </si>
  <si>
    <t>LHPP</t>
  </si>
  <si>
    <t>DUSP6</t>
  </si>
  <si>
    <t>MPG</t>
  </si>
  <si>
    <t>NDUFB5</t>
  </si>
  <si>
    <t>TXNDC15</t>
  </si>
  <si>
    <t>PNRC1</t>
  </si>
  <si>
    <t>DNAJA1</t>
  </si>
  <si>
    <t>RBP4</t>
  </si>
  <si>
    <t>FMO1</t>
  </si>
  <si>
    <t>CKS2</t>
  </si>
  <si>
    <t>COPZ1</t>
  </si>
  <si>
    <t>MAP4K4</t>
  </si>
  <si>
    <t>KLF9</t>
  </si>
  <si>
    <t>RSL1D1</t>
  </si>
  <si>
    <t>COA6</t>
  </si>
  <si>
    <t>SLC17A9</t>
  </si>
  <si>
    <t>NHP2L1</t>
  </si>
  <si>
    <t>SGPL1</t>
  </si>
  <si>
    <t>ZBTB10</t>
  </si>
  <si>
    <t>ZC3HAV1</t>
  </si>
  <si>
    <t>GNAI1</t>
  </si>
  <si>
    <t>TMEM246</t>
  </si>
  <si>
    <t>GATA2</t>
  </si>
  <si>
    <t>CELSR2</t>
  </si>
  <si>
    <t>SEMA7A</t>
  </si>
  <si>
    <t>ARHGDIA</t>
  </si>
  <si>
    <t>RPL36A</t>
  </si>
  <si>
    <t>EAF1-AS1</t>
  </si>
  <si>
    <t>LINS</t>
  </si>
  <si>
    <t>SDCBP2</t>
  </si>
  <si>
    <t>SLC27A3</t>
  </si>
  <si>
    <t>TPH1</t>
  </si>
  <si>
    <t>GNAO1</t>
  </si>
  <si>
    <t>RNF114</t>
  </si>
  <si>
    <t>TNRC6A</t>
  </si>
  <si>
    <t>PACSIN2</t>
  </si>
  <si>
    <t>SWAP70</t>
  </si>
  <si>
    <t>RP11-533E19.7</t>
  </si>
  <si>
    <t>RALA</t>
  </si>
  <si>
    <t>FAM228B</t>
  </si>
  <si>
    <t>SULF1</t>
  </si>
  <si>
    <t>CRYBG3.1</t>
  </si>
  <si>
    <t>RP1-28O10.1</t>
  </si>
  <si>
    <t>BCAT1</t>
  </si>
  <si>
    <t>AL592284.1</t>
  </si>
  <si>
    <t>NAA15</t>
  </si>
  <si>
    <t>RANBP2</t>
  </si>
  <si>
    <t>TFDP1</t>
  </si>
  <si>
    <t>ERICH1</t>
  </si>
  <si>
    <t>ATP8B1</t>
  </si>
  <si>
    <t>DMTN</t>
  </si>
  <si>
    <t>SOAT1</t>
  </si>
  <si>
    <t>FAM46B</t>
  </si>
  <si>
    <t>RBP7</t>
  </si>
  <si>
    <t>DMPK</t>
  </si>
  <si>
    <t>HNRNPA1</t>
  </si>
  <si>
    <t>HDAC5</t>
  </si>
  <si>
    <t>RP11-143K11.1</t>
  </si>
  <si>
    <t>FAM127A</t>
  </si>
  <si>
    <t>TM4SF1</t>
  </si>
  <si>
    <t>PROCR</t>
  </si>
  <si>
    <t>CD59</t>
  </si>
  <si>
    <t>AR</t>
  </si>
  <si>
    <t>IL2RA</t>
  </si>
  <si>
    <t>CD36</t>
  </si>
  <si>
    <t>CDKN1A</t>
  </si>
  <si>
    <t>HP</t>
  </si>
  <si>
    <t>IL10</t>
  </si>
  <si>
    <t>MGP</t>
  </si>
  <si>
    <t>HSD17B4</t>
  </si>
  <si>
    <t>ATM</t>
  </si>
  <si>
    <t>CR1</t>
  </si>
  <si>
    <t>BRCA2</t>
  </si>
  <si>
    <t>PTEN</t>
  </si>
  <si>
    <t>NPC1</t>
  </si>
  <si>
    <t>TCF4</t>
  </si>
  <si>
    <t>MAN2B1</t>
  </si>
  <si>
    <t>TP53</t>
  </si>
  <si>
    <t>APP</t>
  </si>
  <si>
    <t>LIG4</t>
  </si>
  <si>
    <t>FANCE</t>
  </si>
  <si>
    <t>HSPD1</t>
  </si>
  <si>
    <t>LRP5</t>
  </si>
  <si>
    <t>FANCI</t>
  </si>
  <si>
    <t>CD320</t>
  </si>
  <si>
    <t>FANCA</t>
  </si>
  <si>
    <t>MPZ</t>
  </si>
  <si>
    <t>CDK2</t>
  </si>
  <si>
    <t>TYMS</t>
  </si>
  <si>
    <t>LTBP2</t>
  </si>
  <si>
    <t>CDK4</t>
  </si>
  <si>
    <t>CFP</t>
  </si>
  <si>
    <t>ESR1</t>
  </si>
  <si>
    <t>NLRP3</t>
  </si>
  <si>
    <t>GRIN2A</t>
  </si>
  <si>
    <t>CD93</t>
  </si>
  <si>
    <t>MYC</t>
  </si>
  <si>
    <t>OCRL</t>
  </si>
  <si>
    <t>C3AR1</t>
  </si>
  <si>
    <t>SPP1</t>
  </si>
  <si>
    <t>PCCB</t>
  </si>
  <si>
    <t>FANCF</t>
  </si>
  <si>
    <t>PEPD</t>
  </si>
  <si>
    <t>SLC46A1</t>
  </si>
  <si>
    <t>PRKCA</t>
  </si>
  <si>
    <t>FANCL</t>
  </si>
  <si>
    <t>ERCC4</t>
  </si>
  <si>
    <t>THBD</t>
  </si>
  <si>
    <t>IDH1</t>
  </si>
  <si>
    <t>XPA</t>
  </si>
  <si>
    <t>L2HGDH</t>
  </si>
  <si>
    <t>NAGLU</t>
  </si>
  <si>
    <t>RXRA</t>
  </si>
  <si>
    <t>ALDH7A1</t>
  </si>
  <si>
    <t>MTR</t>
  </si>
  <si>
    <t>CCL2</t>
  </si>
  <si>
    <t>CREBBP</t>
  </si>
  <si>
    <t>TCN2</t>
  </si>
  <si>
    <t>MMADHC</t>
  </si>
  <si>
    <t>CBS</t>
  </si>
  <si>
    <t>ERCC5</t>
  </si>
  <si>
    <t>AKT1</t>
  </si>
  <si>
    <t>CASP3</t>
  </si>
  <si>
    <t>SLC25A1</t>
  </si>
  <si>
    <t>XRCC1</t>
  </si>
  <si>
    <t>NBN</t>
  </si>
  <si>
    <t>PRKCD</t>
  </si>
  <si>
    <t>ABCD1</t>
  </si>
  <si>
    <t>PLCG1</t>
  </si>
  <si>
    <t>CD46</t>
  </si>
  <si>
    <t>DCLRE1C</t>
  </si>
  <si>
    <t>PIGA</t>
  </si>
  <si>
    <t>BDNF-AS</t>
  </si>
  <si>
    <t>ABCD3</t>
  </si>
  <si>
    <t>ABCD4</t>
  </si>
  <si>
    <t>FCGR3A</t>
  </si>
  <si>
    <t>TLR4</t>
  </si>
  <si>
    <t>LPL</t>
  </si>
  <si>
    <t>NR1H2</t>
  </si>
  <si>
    <t>MMAB</t>
  </si>
  <si>
    <t>IL1RN</t>
  </si>
  <si>
    <t>CYP27A1</t>
  </si>
  <si>
    <t>PCCA</t>
  </si>
  <si>
    <t>MVK</t>
  </si>
  <si>
    <t>VKORC1L1</t>
  </si>
  <si>
    <t>FANCM</t>
  </si>
  <si>
    <t>FANCG</t>
  </si>
  <si>
    <t>DHCR7</t>
  </si>
  <si>
    <t>C3</t>
  </si>
  <si>
    <t>MMAA</t>
  </si>
  <si>
    <t>ERCC3</t>
  </si>
  <si>
    <t>CYP2R1</t>
  </si>
  <si>
    <t>MTHFD1</t>
  </si>
  <si>
    <t>LMBRD1</t>
  </si>
  <si>
    <t>MAPK1</t>
  </si>
  <si>
    <t>CUBN</t>
  </si>
  <si>
    <t>CAT</t>
  </si>
  <si>
    <t>DHFR</t>
  </si>
  <si>
    <t>ITGAM</t>
  </si>
  <si>
    <t>EHHADH</t>
  </si>
  <si>
    <t>C5</t>
  </si>
  <si>
    <t>Total Features</t>
  </si>
  <si>
    <t>DEGs</t>
  </si>
  <si>
    <t>Vitamin D and Complement Related Genes (Top 300/6607)</t>
  </si>
  <si>
    <t>CYP27B1</t>
  </si>
  <si>
    <t>PHEX</t>
  </si>
  <si>
    <t>GC</t>
  </si>
  <si>
    <t>ERCC2</t>
  </si>
  <si>
    <t>C4A</t>
  </si>
  <si>
    <t>CYP24A1</t>
  </si>
  <si>
    <t>FGF23</t>
  </si>
  <si>
    <t>C4B</t>
  </si>
  <si>
    <t>C8B</t>
  </si>
  <si>
    <t>TTPA</t>
  </si>
  <si>
    <t>PTCHD1-AS</t>
  </si>
  <si>
    <t>C8A</t>
  </si>
  <si>
    <t>CYP3A4</t>
  </si>
  <si>
    <t>MTHFR</t>
  </si>
  <si>
    <t>MMACHC</t>
  </si>
  <si>
    <t>CRP</t>
  </si>
  <si>
    <t>DMP1</t>
  </si>
  <si>
    <t>CR2</t>
  </si>
  <si>
    <t>ALB</t>
  </si>
  <si>
    <t>C8G</t>
  </si>
  <si>
    <t>BGLAP</t>
  </si>
  <si>
    <t>PTH</t>
  </si>
  <si>
    <t>CTSD</t>
  </si>
  <si>
    <t>MBL2</t>
  </si>
  <si>
    <t>MMUT</t>
  </si>
  <si>
    <t>C4BPA</t>
  </si>
  <si>
    <t>CFHR5</t>
  </si>
  <si>
    <t>CFHR3</t>
  </si>
  <si>
    <t>MTRR</t>
  </si>
  <si>
    <t>F2</t>
  </si>
  <si>
    <t>C4BPB</t>
  </si>
  <si>
    <t>AMN</t>
  </si>
  <si>
    <t>MASP2</t>
  </si>
  <si>
    <t>SFTPD</t>
  </si>
  <si>
    <t>PRSS1</t>
  </si>
  <si>
    <t>CFHR4</t>
  </si>
  <si>
    <t>KL</t>
  </si>
  <si>
    <t>RHD</t>
  </si>
  <si>
    <t>BRCA1</t>
  </si>
  <si>
    <t>TRB</t>
  </si>
  <si>
    <t>ACE</t>
  </si>
  <si>
    <t>FANCD2</t>
  </si>
  <si>
    <t>TTR</t>
  </si>
  <si>
    <t>DAO</t>
  </si>
  <si>
    <t>FANCC</t>
  </si>
  <si>
    <t>CASR</t>
  </si>
  <si>
    <t>ADIPOQ</t>
  </si>
  <si>
    <t>IFNG</t>
  </si>
  <si>
    <t>ELANE</t>
  </si>
  <si>
    <t>CBLIF</t>
  </si>
  <si>
    <t>C5AR2</t>
  </si>
  <si>
    <t>LRP2</t>
  </si>
  <si>
    <t>CXCL8</t>
  </si>
  <si>
    <t>APOB</t>
  </si>
  <si>
    <t>CD40LG</t>
  </si>
  <si>
    <t>PALB2</t>
  </si>
  <si>
    <t>PLPBP</t>
  </si>
  <si>
    <t>CTLA4</t>
  </si>
  <si>
    <t>G6PD</t>
  </si>
  <si>
    <t>LEP</t>
  </si>
  <si>
    <t>MPO</t>
  </si>
  <si>
    <t>BRIP1</t>
  </si>
  <si>
    <t>S100G</t>
  </si>
  <si>
    <t>XRCC2</t>
  </si>
  <si>
    <t>VEGFD</t>
  </si>
  <si>
    <t>GRIN1</t>
  </si>
  <si>
    <t>KRAS</t>
  </si>
  <si>
    <t>RAG1</t>
  </si>
  <si>
    <t>RAG2</t>
  </si>
  <si>
    <t>APOA1</t>
  </si>
  <si>
    <t>ADAMTS13</t>
  </si>
  <si>
    <t>FANCB</t>
  </si>
  <si>
    <t>SLC2A1</t>
  </si>
  <si>
    <t>F9</t>
  </si>
  <si>
    <t>TCN1</t>
  </si>
  <si>
    <t>FGA</t>
  </si>
  <si>
    <t>GATA1</t>
  </si>
  <si>
    <t>TF</t>
  </si>
  <si>
    <t>FASLG</t>
  </si>
  <si>
    <t>FUT2</t>
  </si>
  <si>
    <t>INS</t>
  </si>
  <si>
    <t>XPC</t>
  </si>
  <si>
    <t>CYP2D6</t>
  </si>
  <si>
    <t>LOC107133510</t>
  </si>
  <si>
    <t>PLG</t>
  </si>
  <si>
    <t>RAD51</t>
  </si>
  <si>
    <t>TNFRSF11B</t>
  </si>
  <si>
    <t>ABCB1</t>
  </si>
  <si>
    <t>UGT1A1</t>
  </si>
  <si>
    <t>BCL2</t>
  </si>
  <si>
    <t>PROZ</t>
  </si>
  <si>
    <t>IL4</t>
  </si>
  <si>
    <t>CFTR</t>
  </si>
  <si>
    <t>CYP2C9</t>
  </si>
  <si>
    <t>PEX6</t>
  </si>
  <si>
    <t>NPC2</t>
  </si>
  <si>
    <t>GPT</t>
  </si>
  <si>
    <t>ALPP</t>
  </si>
  <si>
    <t>CALB1</t>
  </si>
  <si>
    <t>IL2</t>
  </si>
  <si>
    <t>NR1I2</t>
  </si>
  <si>
    <t>MLH1</t>
  </si>
  <si>
    <t>EPO</t>
  </si>
  <si>
    <t>REN</t>
  </si>
  <si>
    <t>IL1A</t>
  </si>
  <si>
    <t>KNG1</t>
  </si>
  <si>
    <t>ACP5</t>
  </si>
  <si>
    <t>WT1</t>
  </si>
  <si>
    <t>GBA1</t>
  </si>
  <si>
    <t>POLG</t>
  </si>
  <si>
    <t>SLC10A1</t>
  </si>
  <si>
    <t>PEX5</t>
  </si>
  <si>
    <t>XRCC3</t>
  </si>
  <si>
    <t>GSR</t>
  </si>
  <si>
    <t>CDH1</t>
  </si>
  <si>
    <t>PTHLH</t>
  </si>
  <si>
    <t>TERT</t>
  </si>
  <si>
    <t>TRPV6</t>
  </si>
  <si>
    <t>CD4</t>
  </si>
  <si>
    <t>NFE2L2</t>
  </si>
  <si>
    <t>MTTP</t>
  </si>
  <si>
    <t>CAMP</t>
  </si>
  <si>
    <t>HOXD13</t>
  </si>
  <si>
    <t>NOS3</t>
  </si>
  <si>
    <t>CYP1A1</t>
  </si>
  <si>
    <t>F7</t>
  </si>
  <si>
    <t>VDCRGs</t>
  </si>
  <si>
    <t>Downregulated VDCRGs</t>
  </si>
  <si>
    <t>Upregulated VDCRGs</t>
  </si>
  <si>
    <t>Downregulated</t>
  </si>
  <si>
    <t>Up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1"/>
      <color theme="1"/>
      <name val="Aptos Narrow"/>
      <scheme val="minor"/>
    </font>
    <font>
      <sz val="10"/>
      <color rgb="FF000000"/>
      <name val="Helvetica Neue"/>
      <family val="2"/>
    </font>
    <font>
      <b/>
      <sz val="12"/>
      <color theme="1"/>
      <name val="Aptos Narrow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5" tint="0.3999755851924192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8" fillId="33" borderId="10" xfId="0" applyFont="1" applyFill="1" applyBorder="1" applyAlignment="1">
      <alignment horizontal="center"/>
    </xf>
    <xf numFmtId="0" fontId="19" fillId="0" borderId="0" xfId="0" applyFont="1"/>
    <xf numFmtId="0" fontId="20" fillId="0" borderId="0" xfId="0" applyFont="1"/>
    <xf numFmtId="0" fontId="20" fillId="0" borderId="14" xfId="0" applyFont="1" applyBorder="1"/>
    <xf numFmtId="0" fontId="20" fillId="0" borderId="15" xfId="0" applyFont="1" applyBorder="1"/>
    <xf numFmtId="0" fontId="0" fillId="0" borderId="14" xfId="0" applyBorder="1"/>
    <xf numFmtId="11" fontId="0" fillId="0" borderId="15" xfId="0" applyNumberFormat="1" applyBorder="1"/>
    <xf numFmtId="0" fontId="0" fillId="0" borderId="15" xfId="0" applyBorder="1"/>
    <xf numFmtId="0" fontId="0" fillId="0" borderId="16" xfId="0" applyBorder="1"/>
    <xf numFmtId="11" fontId="0" fillId="0" borderId="17" xfId="0" applyNumberFormat="1" applyBorder="1"/>
    <xf numFmtId="0" fontId="0" fillId="0" borderId="17" xfId="0" applyBorder="1"/>
    <xf numFmtId="0" fontId="0" fillId="0" borderId="18" xfId="0" applyBorder="1"/>
    <xf numFmtId="11" fontId="0" fillId="0" borderId="18" xfId="0" applyNumberFormat="1" applyBorder="1"/>
    <xf numFmtId="0" fontId="20" fillId="34" borderId="11" xfId="0" applyFont="1" applyFill="1" applyBorder="1" applyAlignment="1">
      <alignment horizontal="center"/>
    </xf>
    <xf numFmtId="0" fontId="20" fillId="34" borderId="12" xfId="0" applyFont="1" applyFill="1" applyBorder="1" applyAlignment="1">
      <alignment horizontal="center"/>
    </xf>
    <xf numFmtId="0" fontId="20" fillId="34" borderId="13" xfId="0" applyFont="1" applyFill="1" applyBorder="1" applyAlignment="1">
      <alignment horizontal="center"/>
    </xf>
    <xf numFmtId="0" fontId="20" fillId="35" borderId="11" xfId="0" applyFont="1" applyFill="1" applyBorder="1" applyAlignment="1">
      <alignment horizontal="center"/>
    </xf>
    <xf numFmtId="0" fontId="20" fillId="35" borderId="12" xfId="0" applyFont="1" applyFill="1" applyBorder="1" applyAlignment="1">
      <alignment horizontal="center"/>
    </xf>
    <xf numFmtId="0" fontId="20" fillId="35" borderId="13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63C3E-B255-DD44-9A20-41E77EA85EA9}">
  <dimension ref="A1:W10906"/>
  <sheetViews>
    <sheetView tabSelected="1" workbookViewId="0">
      <selection activeCell="J24" sqref="J24"/>
    </sheetView>
  </sheetViews>
  <sheetFormatPr defaultColWidth="11" defaultRowHeight="15.75"/>
  <cols>
    <col min="7" max="7" width="13.5" bestFit="1" customWidth="1"/>
    <col min="8" max="8" width="46.625" customWidth="1"/>
  </cols>
  <sheetData>
    <row r="1" spans="1:23" ht="16.5" thickBot="1">
      <c r="B1" t="s">
        <v>0</v>
      </c>
      <c r="C1" t="s">
        <v>1</v>
      </c>
      <c r="D1" t="s">
        <v>2</v>
      </c>
      <c r="E1" t="s">
        <v>3</v>
      </c>
      <c r="F1" t="s">
        <v>4</v>
      </c>
      <c r="H1" s="3" t="s">
        <v>3117</v>
      </c>
      <c r="K1" s="16" t="s">
        <v>3245</v>
      </c>
      <c r="L1" s="17"/>
      <c r="M1" s="17"/>
      <c r="N1" s="17"/>
      <c r="O1" s="17"/>
      <c r="P1" s="18"/>
      <c r="R1" s="19" t="s">
        <v>3246</v>
      </c>
      <c r="S1" s="20"/>
      <c r="T1" s="20"/>
      <c r="U1" s="20"/>
      <c r="V1" s="20"/>
      <c r="W1" s="21"/>
    </row>
    <row r="2" spans="1:23">
      <c r="A2" t="s">
        <v>12</v>
      </c>
      <c r="B2" s="1">
        <v>2.8167403743698698E-221</v>
      </c>
      <c r="C2">
        <v>0.81748891877367003</v>
      </c>
      <c r="D2">
        <v>0.98699999999999999</v>
      </c>
      <c r="E2">
        <v>0.97199999999999998</v>
      </c>
      <c r="F2" s="1">
        <v>9.2214446376120599E-217</v>
      </c>
      <c r="G2" t="s">
        <v>3115</v>
      </c>
      <c r="H2" s="4" t="s">
        <v>1388</v>
      </c>
      <c r="K2" s="6"/>
      <c r="L2" s="5" t="s">
        <v>0</v>
      </c>
      <c r="M2" s="5" t="s">
        <v>1</v>
      </c>
      <c r="N2" s="5" t="s">
        <v>2</v>
      </c>
      <c r="O2" s="5" t="s">
        <v>3</v>
      </c>
      <c r="P2" s="7" t="s">
        <v>4</v>
      </c>
      <c r="Q2" s="5"/>
      <c r="R2" s="8"/>
      <c r="S2" s="5" t="s">
        <v>0</v>
      </c>
      <c r="T2" s="5" t="s">
        <v>1</v>
      </c>
      <c r="U2" s="5" t="s">
        <v>2</v>
      </c>
      <c r="V2" s="5" t="s">
        <v>3</v>
      </c>
      <c r="W2" s="7" t="s">
        <v>4</v>
      </c>
    </row>
    <row r="3" spans="1:23">
      <c r="A3" t="s">
        <v>18</v>
      </c>
      <c r="B3" s="1">
        <v>6.5813296808618205E-181</v>
      </c>
      <c r="C3">
        <v>3.2444914294929501</v>
      </c>
      <c r="D3">
        <v>0.372</v>
      </c>
      <c r="E3">
        <v>9.8000000000000004E-2</v>
      </c>
      <c r="F3" s="1">
        <v>2.1545957109205401E-176</v>
      </c>
      <c r="G3">
        <v>11641</v>
      </c>
      <c r="H3" s="4" t="s">
        <v>3118</v>
      </c>
      <c r="K3" s="8" t="s">
        <v>30</v>
      </c>
      <c r="L3" s="1">
        <v>2.4461249648374701E-152</v>
      </c>
      <c r="M3">
        <v>-2.8137648745052899</v>
      </c>
      <c r="N3">
        <v>9.6000000000000002E-2</v>
      </c>
      <c r="O3">
        <v>0.48199999999999998</v>
      </c>
      <c r="P3" s="9">
        <v>8.0081239098849101E-148</v>
      </c>
      <c r="R3" s="8" t="s">
        <v>1668</v>
      </c>
      <c r="S3" s="1">
        <v>1.24447665013972E-11</v>
      </c>
      <c r="T3">
        <v>0.13345400661756199</v>
      </c>
      <c r="U3">
        <v>0.222</v>
      </c>
      <c r="V3">
        <v>0.14199999999999999</v>
      </c>
      <c r="W3" s="9">
        <v>4.0741676572274298E-7</v>
      </c>
    </row>
    <row r="4" spans="1:23">
      <c r="A4" t="s">
        <v>28</v>
      </c>
      <c r="B4" s="1">
        <v>1.66008824971782E-154</v>
      </c>
      <c r="C4">
        <v>-1.5415454331884699</v>
      </c>
      <c r="D4">
        <v>0.53900000000000003</v>
      </c>
      <c r="E4">
        <v>0.77200000000000002</v>
      </c>
      <c r="F4" s="1">
        <v>5.4347969119262001E-150</v>
      </c>
      <c r="G4" t="s">
        <v>3116</v>
      </c>
      <c r="H4" s="4" t="s">
        <v>3102</v>
      </c>
      <c r="K4" s="8" t="s">
        <v>2961</v>
      </c>
      <c r="L4" s="1">
        <v>1.06653320822285E-6</v>
      </c>
      <c r="M4">
        <v>-1.6538828811487201</v>
      </c>
      <c r="N4">
        <v>7.0000000000000001E-3</v>
      </c>
      <c r="O4">
        <v>2.9000000000000001E-2</v>
      </c>
      <c r="P4" s="10">
        <v>3.49161641707997E-2</v>
      </c>
      <c r="R4" s="8" t="s">
        <v>2621</v>
      </c>
      <c r="S4" s="1">
        <v>1.18611145452697E-7</v>
      </c>
      <c r="T4">
        <v>0.23109452457739699</v>
      </c>
      <c r="U4">
        <v>0.47299999999999998</v>
      </c>
      <c r="V4">
        <v>0.38100000000000001</v>
      </c>
      <c r="W4" s="10">
        <v>3.8830916798303799E-3</v>
      </c>
    </row>
    <row r="5" spans="1:23">
      <c r="A5" t="s">
        <v>30</v>
      </c>
      <c r="B5" s="1">
        <v>2.4461249648374701E-152</v>
      </c>
      <c r="C5">
        <v>-2.8137648745052899</v>
      </c>
      <c r="D5">
        <v>9.6000000000000002E-2</v>
      </c>
      <c r="E5">
        <v>0.48199999999999998</v>
      </c>
      <c r="F5" s="1">
        <v>8.0081239098849101E-148</v>
      </c>
      <c r="G5">
        <v>3013</v>
      </c>
      <c r="H5" s="4" t="s">
        <v>3105</v>
      </c>
      <c r="K5" s="8" t="s">
        <v>28</v>
      </c>
      <c r="L5" s="1">
        <v>1.66008824971782E-154</v>
      </c>
      <c r="M5">
        <v>-1.5415454331884699</v>
      </c>
      <c r="N5">
        <v>0.53900000000000003</v>
      </c>
      <c r="O5">
        <v>0.77200000000000002</v>
      </c>
      <c r="P5" s="9">
        <v>5.4347969119262001E-150</v>
      </c>
      <c r="R5" s="8" t="s">
        <v>2739</v>
      </c>
      <c r="S5" s="1">
        <v>2.5987035710954601E-7</v>
      </c>
      <c r="T5">
        <v>0.23246443176071999</v>
      </c>
      <c r="U5">
        <v>0.17100000000000001</v>
      </c>
      <c r="V5">
        <v>0.11700000000000001</v>
      </c>
      <c r="W5" s="10">
        <v>8.5076357510523292E-3</v>
      </c>
    </row>
    <row r="6" spans="1:23">
      <c r="A6" t="s">
        <v>45</v>
      </c>
      <c r="B6" s="1">
        <v>1.8950117114799199E-128</v>
      </c>
      <c r="C6">
        <v>-1.3339703048344</v>
      </c>
      <c r="D6">
        <v>0.39200000000000002</v>
      </c>
      <c r="E6">
        <v>0.72499999999999998</v>
      </c>
      <c r="F6" s="1">
        <v>6.2038893410429501E-124</v>
      </c>
      <c r="G6" t="s">
        <v>3244</v>
      </c>
      <c r="H6" s="4" t="s">
        <v>120</v>
      </c>
      <c r="K6" s="8" t="s">
        <v>45</v>
      </c>
      <c r="L6" s="1">
        <v>1.8950117114799199E-128</v>
      </c>
      <c r="M6">
        <v>-1.3339703048344</v>
      </c>
      <c r="N6">
        <v>0.39200000000000002</v>
      </c>
      <c r="O6">
        <v>0.72499999999999998</v>
      </c>
      <c r="P6" s="9">
        <v>6.2038893410429501E-124</v>
      </c>
      <c r="R6" s="8" t="s">
        <v>2113</v>
      </c>
      <c r="S6" s="1">
        <v>1.71509911633025E-9</v>
      </c>
      <c r="T6">
        <v>0.301159609775213</v>
      </c>
      <c r="U6">
        <v>0.20399999999999999</v>
      </c>
      <c r="V6">
        <v>0.13700000000000001</v>
      </c>
      <c r="W6" s="9">
        <v>5.6148914870419797E-5</v>
      </c>
    </row>
    <row r="7" spans="1:23">
      <c r="A7" t="s">
        <v>92</v>
      </c>
      <c r="B7" s="1">
        <v>1.34430303703347E-86</v>
      </c>
      <c r="C7">
        <v>3.6358900785147599</v>
      </c>
      <c r="D7">
        <v>8.8999999999999996E-2</v>
      </c>
      <c r="E7">
        <v>8.0000000000000002E-3</v>
      </c>
      <c r="F7" s="1">
        <v>4.4009792826401701E-82</v>
      </c>
      <c r="G7">
        <v>73</v>
      </c>
      <c r="H7" s="4" t="s">
        <v>3119</v>
      </c>
      <c r="K7" s="8" t="s">
        <v>148</v>
      </c>
      <c r="L7" s="1">
        <v>1.40410842347518E-68</v>
      </c>
      <c r="M7">
        <v>-1.23803589303525</v>
      </c>
      <c r="N7">
        <v>5.0999999999999997E-2</v>
      </c>
      <c r="O7">
        <v>0.26800000000000002</v>
      </c>
      <c r="P7" s="9">
        <v>4.59677015677306E-64</v>
      </c>
      <c r="R7" s="8" t="s">
        <v>2661</v>
      </c>
      <c r="S7" s="1">
        <v>1.61698356026559E-7</v>
      </c>
      <c r="T7">
        <v>0.30330768388909701</v>
      </c>
      <c r="U7">
        <v>0.51200000000000001</v>
      </c>
      <c r="V7">
        <v>0.439</v>
      </c>
      <c r="W7" s="10">
        <v>5.2936807795974901E-3</v>
      </c>
    </row>
    <row r="8" spans="1:23">
      <c r="A8" t="s">
        <v>120</v>
      </c>
      <c r="B8" s="1">
        <v>1.52474967715359E-74</v>
      </c>
      <c r="C8">
        <v>1.2554024405047399</v>
      </c>
      <c r="D8">
        <v>0.48899999999999999</v>
      </c>
      <c r="E8">
        <v>0.27300000000000002</v>
      </c>
      <c r="F8" s="1">
        <v>4.9917254930654203E-70</v>
      </c>
      <c r="G8" t="s">
        <v>3247</v>
      </c>
      <c r="H8" s="4" t="s">
        <v>3120</v>
      </c>
      <c r="K8" s="8" t="s">
        <v>121</v>
      </c>
      <c r="L8" s="1">
        <v>2.9155578091730901E-74</v>
      </c>
      <c r="M8">
        <v>-1.189735325687</v>
      </c>
      <c r="N8">
        <v>0.30099999999999999</v>
      </c>
      <c r="O8">
        <v>0.57999999999999996</v>
      </c>
      <c r="P8" s="9">
        <v>9.5449531556708502E-70</v>
      </c>
      <c r="R8" s="8" t="s">
        <v>1717</v>
      </c>
      <c r="S8" s="1">
        <v>2.3077452936551799E-11</v>
      </c>
      <c r="T8">
        <v>0.35010303519338298</v>
      </c>
      <c r="U8">
        <v>0.14899999999999999</v>
      </c>
      <c r="V8">
        <v>8.8999999999999996E-2</v>
      </c>
      <c r="W8" s="9">
        <v>7.5550965423683304E-7</v>
      </c>
    </row>
    <row r="9" spans="1:23">
      <c r="A9" t="s">
        <v>121</v>
      </c>
      <c r="B9" s="1">
        <v>2.9155578091730901E-74</v>
      </c>
      <c r="C9">
        <v>-1.189735325687</v>
      </c>
      <c r="D9">
        <v>0.30099999999999999</v>
      </c>
      <c r="E9">
        <v>0.57999999999999996</v>
      </c>
      <c r="F9" s="1">
        <v>9.5449531556708502E-70</v>
      </c>
      <c r="G9">
        <v>16</v>
      </c>
      <c r="H9" s="4" t="s">
        <v>3121</v>
      </c>
      <c r="K9" s="8" t="s">
        <v>751</v>
      </c>
      <c r="L9" s="1">
        <v>1.73322504042382E-22</v>
      </c>
      <c r="M9">
        <v>-1.18887802261279</v>
      </c>
      <c r="N9">
        <v>2.1999999999999999E-2</v>
      </c>
      <c r="O9">
        <v>0.10100000000000001</v>
      </c>
      <c r="P9" s="9">
        <v>5.6742321373395003E-18</v>
      </c>
      <c r="R9" s="8" t="s">
        <v>1154</v>
      </c>
      <c r="S9" s="1">
        <v>9.3380848386191999E-16</v>
      </c>
      <c r="T9">
        <v>0.37958822046350299</v>
      </c>
      <c r="U9">
        <v>0.34799999999999998</v>
      </c>
      <c r="V9">
        <v>0.23899999999999999</v>
      </c>
      <c r="W9" s="9">
        <v>3.0571022144671601E-11</v>
      </c>
    </row>
    <row r="10" spans="1:23">
      <c r="A10" t="s">
        <v>148</v>
      </c>
      <c r="B10" s="1">
        <v>1.40410842347518E-68</v>
      </c>
      <c r="C10">
        <v>-1.23803589303525</v>
      </c>
      <c r="D10">
        <v>5.0999999999999997E-2</v>
      </c>
      <c r="E10">
        <v>0.26800000000000002</v>
      </c>
      <c r="F10" s="1">
        <v>4.59677015677306E-64</v>
      </c>
      <c r="G10" t="s">
        <v>3248</v>
      </c>
      <c r="H10" s="4" t="s">
        <v>158</v>
      </c>
      <c r="K10" s="8" t="s">
        <v>422</v>
      </c>
      <c r="L10" s="1">
        <v>1.98726249607528E-34</v>
      </c>
      <c r="M10">
        <v>-0.97486622817262103</v>
      </c>
      <c r="N10">
        <v>0.219</v>
      </c>
      <c r="O10">
        <v>0.371</v>
      </c>
      <c r="P10" s="9">
        <v>6.5058999596512402E-30</v>
      </c>
      <c r="R10" s="8" t="s">
        <v>664</v>
      </c>
      <c r="S10" s="1">
        <v>1.5225365594906201E-24</v>
      </c>
      <c r="T10">
        <v>0.38507588863157899</v>
      </c>
      <c r="U10">
        <v>0.27300000000000002</v>
      </c>
      <c r="V10">
        <v>0.152</v>
      </c>
      <c r="W10" s="9">
        <v>4.9844801884604099E-20</v>
      </c>
    </row>
    <row r="11" spans="1:23">
      <c r="A11" t="s">
        <v>150</v>
      </c>
      <c r="B11" s="1">
        <v>7.1152473288847398E-68</v>
      </c>
      <c r="C11">
        <v>1.08300841495933</v>
      </c>
      <c r="D11">
        <v>0.71499999999999997</v>
      </c>
      <c r="E11">
        <v>0.53900000000000003</v>
      </c>
      <c r="F11" s="1">
        <v>2.32938967053029E-63</v>
      </c>
      <c r="G11">
        <v>57</v>
      </c>
      <c r="H11" s="4" t="s">
        <v>121</v>
      </c>
      <c r="K11" s="8" t="s">
        <v>1274</v>
      </c>
      <c r="L11" s="1">
        <v>1.8697284981287599E-14</v>
      </c>
      <c r="M11">
        <v>-0.89441247501787402</v>
      </c>
      <c r="N11">
        <v>0.124</v>
      </c>
      <c r="O11">
        <v>0.20200000000000001</v>
      </c>
      <c r="P11" s="9">
        <v>6.1211171571739199E-10</v>
      </c>
      <c r="R11" s="8" t="s">
        <v>987</v>
      </c>
      <c r="S11" s="1">
        <v>7.2571281208837893E-18</v>
      </c>
      <c r="T11">
        <v>0.47548353515377101</v>
      </c>
      <c r="U11">
        <v>0.13200000000000001</v>
      </c>
      <c r="V11">
        <v>6.5000000000000002E-2</v>
      </c>
      <c r="W11" s="9">
        <v>2.3758386042149302E-13</v>
      </c>
    </row>
    <row r="12" spans="1:23">
      <c r="A12" t="s">
        <v>158</v>
      </c>
      <c r="B12" s="1">
        <v>1.4584538471182701E-64</v>
      </c>
      <c r="C12">
        <v>1.7415253255860501</v>
      </c>
      <c r="D12">
        <v>0.17100000000000001</v>
      </c>
      <c r="E12">
        <v>4.8000000000000001E-2</v>
      </c>
      <c r="F12" s="1">
        <v>4.7746862046958099E-60</v>
      </c>
      <c r="H12" s="4" t="s">
        <v>3103</v>
      </c>
      <c r="K12" s="8" t="s">
        <v>2026</v>
      </c>
      <c r="L12" s="1">
        <v>7.6043542013628098E-10</v>
      </c>
      <c r="M12">
        <v>-0.839224858169901</v>
      </c>
      <c r="N12">
        <v>0.157</v>
      </c>
      <c r="O12">
        <v>0.216</v>
      </c>
      <c r="P12" s="9">
        <v>2.4895134784421601E-5</v>
      </c>
      <c r="R12" s="8" t="s">
        <v>2171</v>
      </c>
      <c r="S12" s="1">
        <v>3.52166819858878E-9</v>
      </c>
      <c r="T12">
        <v>0.480023266918501</v>
      </c>
      <c r="U12">
        <v>0.41299999999999998</v>
      </c>
      <c r="V12">
        <v>0.32500000000000001</v>
      </c>
      <c r="W12" s="10">
        <v>1.15292373485399E-4</v>
      </c>
    </row>
    <row r="13" spans="1:23">
      <c r="A13" t="s">
        <v>167</v>
      </c>
      <c r="B13" s="1">
        <v>1.9402656661530101E-62</v>
      </c>
      <c r="C13">
        <v>1.7689471600447699</v>
      </c>
      <c r="D13">
        <v>0.1</v>
      </c>
      <c r="E13">
        <v>1.7000000000000001E-2</v>
      </c>
      <c r="F13" s="1">
        <v>6.35204173785171E-58</v>
      </c>
      <c r="H13" s="4" t="s">
        <v>2550</v>
      </c>
      <c r="K13" s="8" t="s">
        <v>2554</v>
      </c>
      <c r="L13" s="1">
        <v>7.3937157060444201E-8</v>
      </c>
      <c r="M13">
        <v>-0.66436105005947099</v>
      </c>
      <c r="N13">
        <v>0.217</v>
      </c>
      <c r="O13">
        <v>0.26500000000000001</v>
      </c>
      <c r="P13" s="10">
        <v>2.42055464784482E-3</v>
      </c>
      <c r="R13" s="8" t="s">
        <v>913</v>
      </c>
      <c r="S13" s="1">
        <v>3.35469533823433E-19</v>
      </c>
      <c r="T13">
        <v>0.52416143162895901</v>
      </c>
      <c r="U13">
        <v>8.2000000000000003E-2</v>
      </c>
      <c r="V13">
        <v>3.1E-2</v>
      </c>
      <c r="W13" s="9">
        <v>1.09826015983115E-14</v>
      </c>
    </row>
    <row r="14" spans="1:23">
      <c r="A14" t="s">
        <v>172</v>
      </c>
      <c r="B14" s="1">
        <v>2.6472272474460501E-61</v>
      </c>
      <c r="C14">
        <v>3.0121819911584802</v>
      </c>
      <c r="D14">
        <v>8.1000000000000003E-2</v>
      </c>
      <c r="E14">
        <v>1.0999999999999999E-2</v>
      </c>
      <c r="F14" s="1">
        <v>8.6664925626888802E-57</v>
      </c>
      <c r="H14" s="4" t="s">
        <v>3114</v>
      </c>
      <c r="K14" s="8" t="s">
        <v>2014</v>
      </c>
      <c r="L14" s="1">
        <v>6.6962104260828896E-10</v>
      </c>
      <c r="M14">
        <v>-0.66240066653442298</v>
      </c>
      <c r="N14">
        <v>0.19500000000000001</v>
      </c>
      <c r="O14">
        <v>0.255</v>
      </c>
      <c r="P14" s="9">
        <v>2.1922053692910199E-5</v>
      </c>
      <c r="R14" s="8" t="s">
        <v>707</v>
      </c>
      <c r="S14" s="1">
        <v>1.36758545686756E-23</v>
      </c>
      <c r="T14">
        <v>0.54076101592159698</v>
      </c>
      <c r="U14">
        <v>0.57399999999999995</v>
      </c>
      <c r="V14">
        <v>0.45300000000000001</v>
      </c>
      <c r="W14" s="9">
        <v>4.4772012686930099E-19</v>
      </c>
    </row>
    <row r="15" spans="1:23">
      <c r="A15" t="s">
        <v>226</v>
      </c>
      <c r="B15" s="1">
        <v>7.3217914525787097E-53</v>
      </c>
      <c r="C15">
        <v>1.5646476847469799</v>
      </c>
      <c r="D15">
        <v>0.46899999999999997</v>
      </c>
      <c r="E15">
        <v>0.307</v>
      </c>
      <c r="F15" s="1">
        <v>2.3970080857452199E-48</v>
      </c>
      <c r="H15" s="4" t="s">
        <v>261</v>
      </c>
      <c r="K15" s="8" t="s">
        <v>573</v>
      </c>
      <c r="L15" s="1">
        <v>7.7494309349070001E-28</v>
      </c>
      <c r="M15">
        <v>-0.513210615028316</v>
      </c>
      <c r="N15">
        <v>0.57699999999999996</v>
      </c>
      <c r="O15">
        <v>0.65200000000000002</v>
      </c>
      <c r="P15" s="9">
        <v>2.53700869946985E-23</v>
      </c>
      <c r="R15" s="8" t="s">
        <v>1360</v>
      </c>
      <c r="S15" s="1">
        <v>1.0912042386087E-13</v>
      </c>
      <c r="T15">
        <v>0.58011762755451501</v>
      </c>
      <c r="U15">
        <v>0.16700000000000001</v>
      </c>
      <c r="V15">
        <v>9.7000000000000003E-2</v>
      </c>
      <c r="W15" s="9">
        <v>3.5723844363571702E-9</v>
      </c>
    </row>
    <row r="16" spans="1:23">
      <c r="A16" t="s">
        <v>261</v>
      </c>
      <c r="B16" s="1">
        <v>1.3251089054483999E-47</v>
      </c>
      <c r="C16">
        <v>1.7773087477936</v>
      </c>
      <c r="D16">
        <v>8.4000000000000005E-2</v>
      </c>
      <c r="E16">
        <v>1.6E-2</v>
      </c>
      <c r="F16" s="1">
        <v>4.3381415346569899E-43</v>
      </c>
      <c r="H16" s="4" t="s">
        <v>3122</v>
      </c>
      <c r="K16" s="8" t="s">
        <v>668</v>
      </c>
      <c r="L16" s="1">
        <v>1.62531532768046E-24</v>
      </c>
      <c r="M16">
        <v>-0.49092847998564398</v>
      </c>
      <c r="N16">
        <v>0.77900000000000003</v>
      </c>
      <c r="O16">
        <v>0.86699999999999999</v>
      </c>
      <c r="P16" s="9">
        <v>5.3209573197602798E-20</v>
      </c>
      <c r="R16" s="8" t="s">
        <v>536</v>
      </c>
      <c r="S16" s="1">
        <v>4.1438869196548399E-29</v>
      </c>
      <c r="T16">
        <v>0.58796186324909006</v>
      </c>
      <c r="U16">
        <v>0.67300000000000004</v>
      </c>
      <c r="V16">
        <v>0.57599999999999996</v>
      </c>
      <c r="W16" s="9">
        <v>1.3566256997566E-24</v>
      </c>
    </row>
    <row r="17" spans="1:23">
      <c r="A17" t="s">
        <v>262</v>
      </c>
      <c r="B17" s="1">
        <v>1.45843170857138E-47</v>
      </c>
      <c r="C17">
        <v>1.53954571895325</v>
      </c>
      <c r="D17">
        <v>0.153</v>
      </c>
      <c r="E17">
        <v>4.9000000000000002E-2</v>
      </c>
      <c r="F17" s="1">
        <v>4.77461372752099E-43</v>
      </c>
      <c r="H17" s="4" t="s">
        <v>3097</v>
      </c>
      <c r="K17" s="8" t="s">
        <v>1307</v>
      </c>
      <c r="L17" s="1">
        <v>3.9500157465031603E-14</v>
      </c>
      <c r="M17">
        <v>-0.378023419939997</v>
      </c>
      <c r="N17">
        <v>0.52500000000000002</v>
      </c>
      <c r="O17">
        <v>0.58399999999999996</v>
      </c>
      <c r="P17" s="9">
        <v>1.2931561550902E-9</v>
      </c>
      <c r="R17" s="8" t="s">
        <v>1993</v>
      </c>
      <c r="S17" s="1">
        <v>5.2755989076081903E-10</v>
      </c>
      <c r="T17">
        <v>0.60027135762440498</v>
      </c>
      <c r="U17">
        <v>0.152</v>
      </c>
      <c r="V17">
        <v>9.5000000000000001E-2</v>
      </c>
      <c r="W17" s="9">
        <v>1.72712557037277E-5</v>
      </c>
    </row>
    <row r="18" spans="1:23" ht="16.5" thickBot="1">
      <c r="A18" t="s">
        <v>332</v>
      </c>
      <c r="B18" s="1">
        <v>4.2184431802096699E-41</v>
      </c>
      <c r="C18">
        <v>1.1801500502626401</v>
      </c>
      <c r="D18">
        <v>0.2</v>
      </c>
      <c r="E18">
        <v>8.2000000000000003E-2</v>
      </c>
      <c r="F18" s="1">
        <v>1.38103392833704E-36</v>
      </c>
      <c r="H18" s="4" t="s">
        <v>3123</v>
      </c>
      <c r="K18" s="11" t="s">
        <v>2776</v>
      </c>
      <c r="L18" s="12">
        <v>3.4043679213716201E-7</v>
      </c>
      <c r="M18" s="13">
        <v>-0.31120405304737903</v>
      </c>
      <c r="N18" s="13">
        <v>0.60099999999999998</v>
      </c>
      <c r="O18" s="13">
        <v>0.65900000000000003</v>
      </c>
      <c r="P18" s="14">
        <v>1.11452197009864E-2</v>
      </c>
      <c r="R18" s="8" t="s">
        <v>1833</v>
      </c>
      <c r="S18" s="1">
        <v>8.0630877323187394E-11</v>
      </c>
      <c r="T18">
        <v>0.60158785125056902</v>
      </c>
      <c r="U18">
        <v>5.1999999999999998E-2</v>
      </c>
      <c r="V18">
        <v>2.1999999999999999E-2</v>
      </c>
      <c r="W18" s="9">
        <v>2.6396936618065101E-6</v>
      </c>
    </row>
    <row r="19" spans="1:23">
      <c r="A19" t="s">
        <v>334</v>
      </c>
      <c r="B19" s="1">
        <v>6.49083131040699E-41</v>
      </c>
      <c r="C19">
        <v>4.42967886534377</v>
      </c>
      <c r="D19">
        <v>2.5999999999999999E-2</v>
      </c>
      <c r="E19">
        <v>0</v>
      </c>
      <c r="F19" s="1">
        <v>2.1249683544010398E-36</v>
      </c>
      <c r="H19" s="4" t="s">
        <v>2171</v>
      </c>
      <c r="L19" s="1"/>
      <c r="R19" s="8" t="s">
        <v>2550</v>
      </c>
      <c r="S19" s="1">
        <v>7.2275441679430699E-8</v>
      </c>
      <c r="T19">
        <v>0.618341832351193</v>
      </c>
      <c r="U19">
        <v>5.3999999999999999E-2</v>
      </c>
      <c r="V19">
        <v>2.7E-2</v>
      </c>
      <c r="W19" s="10">
        <v>2.3661534097011998E-3</v>
      </c>
    </row>
    <row r="20" spans="1:23">
      <c r="A20" t="s">
        <v>362</v>
      </c>
      <c r="B20" s="1">
        <v>6.2174229037071199E-39</v>
      </c>
      <c r="C20">
        <v>1.28190284763929</v>
      </c>
      <c r="D20">
        <v>0.125</v>
      </c>
      <c r="E20">
        <v>0.04</v>
      </c>
      <c r="F20" s="1">
        <v>2.0354599102156401E-34</v>
      </c>
      <c r="H20" s="4" t="s">
        <v>3028</v>
      </c>
      <c r="L20" s="1"/>
      <c r="R20" s="8" t="s">
        <v>949</v>
      </c>
      <c r="S20" s="1">
        <v>1.0907554105472499E-18</v>
      </c>
      <c r="T20">
        <v>0.68197821289206295</v>
      </c>
      <c r="U20">
        <v>6.2E-2</v>
      </c>
      <c r="V20">
        <v>0.02</v>
      </c>
      <c r="W20" s="9">
        <v>3.5709150630495799E-14</v>
      </c>
    </row>
    <row r="21" spans="1:23">
      <c r="A21" t="s">
        <v>372</v>
      </c>
      <c r="B21" s="1">
        <v>4.26477344599198E-38</v>
      </c>
      <c r="C21">
        <v>0.83089095375883404</v>
      </c>
      <c r="D21">
        <v>0.246</v>
      </c>
      <c r="E21">
        <v>0.11600000000000001</v>
      </c>
      <c r="F21" s="1">
        <v>1.39620153074885E-33</v>
      </c>
      <c r="H21" s="4" t="s">
        <v>707</v>
      </c>
      <c r="L21" s="1"/>
      <c r="P21" s="1"/>
      <c r="R21" s="8" t="s">
        <v>860</v>
      </c>
      <c r="S21" s="1">
        <v>3.7463605886670797E-20</v>
      </c>
      <c r="T21">
        <v>0.68478831117860395</v>
      </c>
      <c r="U21">
        <v>0.40600000000000003</v>
      </c>
      <c r="V21">
        <v>0.27700000000000002</v>
      </c>
      <c r="W21" s="9">
        <v>1.22648352951783E-15</v>
      </c>
    </row>
    <row r="22" spans="1:23">
      <c r="A22" t="s">
        <v>388</v>
      </c>
      <c r="B22" s="1">
        <v>4.4535284066642299E-37</v>
      </c>
      <c r="C22">
        <v>3.3357730508326799</v>
      </c>
      <c r="D22">
        <v>3.5999999999999997E-2</v>
      </c>
      <c r="E22">
        <v>3.0000000000000001E-3</v>
      </c>
      <c r="F22" s="1">
        <v>1.4579961297737401E-32</v>
      </c>
      <c r="H22" s="4" t="s">
        <v>1240</v>
      </c>
      <c r="R22" s="8" t="s">
        <v>2818</v>
      </c>
      <c r="S22" s="1">
        <v>4.5372225211644001E-7</v>
      </c>
      <c r="T22">
        <v>0.70554165008134795</v>
      </c>
      <c r="U22">
        <v>0.13800000000000001</v>
      </c>
      <c r="V22">
        <v>9.1999999999999998E-2</v>
      </c>
      <c r="W22" s="10">
        <v>1.4853959089788E-2</v>
      </c>
    </row>
    <row r="23" spans="1:23">
      <c r="A23" t="s">
        <v>422</v>
      </c>
      <c r="B23" s="1">
        <v>1.98726249607528E-34</v>
      </c>
      <c r="C23">
        <v>-0.97486622817262103</v>
      </c>
      <c r="D23">
        <v>0.219</v>
      </c>
      <c r="E23">
        <v>0.371</v>
      </c>
      <c r="F23" s="1">
        <v>6.5058999596512402E-30</v>
      </c>
      <c r="H23" s="4" t="s">
        <v>3124</v>
      </c>
      <c r="P23" s="1"/>
      <c r="R23" s="8" t="s">
        <v>1549</v>
      </c>
      <c r="S23" s="1">
        <v>2.6016806143511602E-12</v>
      </c>
      <c r="T23">
        <v>0.71505792150063097</v>
      </c>
      <c r="U23">
        <v>0.115</v>
      </c>
      <c r="V23">
        <v>6.2E-2</v>
      </c>
      <c r="W23" s="9">
        <v>8.5173819952628201E-8</v>
      </c>
    </row>
    <row r="24" spans="1:23">
      <c r="A24" t="s">
        <v>489</v>
      </c>
      <c r="B24" s="1">
        <v>8.8073347179313796E-31</v>
      </c>
      <c r="C24">
        <v>3.1432293632141399</v>
      </c>
      <c r="D24">
        <v>2.1000000000000001E-2</v>
      </c>
      <c r="E24">
        <v>1E-3</v>
      </c>
      <c r="F24" s="1">
        <v>2.8833452399563802E-26</v>
      </c>
      <c r="H24" s="4" t="s">
        <v>3125</v>
      </c>
      <c r="L24" s="1"/>
      <c r="P24" s="1"/>
      <c r="R24" s="8" t="s">
        <v>2607</v>
      </c>
      <c r="S24" s="1">
        <v>1.07380681091034E-7</v>
      </c>
      <c r="T24">
        <v>0.720630160151988</v>
      </c>
      <c r="U24">
        <v>3.4000000000000002E-2</v>
      </c>
      <c r="V24">
        <v>1.4E-2</v>
      </c>
      <c r="W24" s="10">
        <v>3.5154287375582598E-3</v>
      </c>
    </row>
    <row r="25" spans="1:23">
      <c r="A25" t="s">
        <v>491</v>
      </c>
      <c r="B25" s="1">
        <v>9.7650223658101305E-31</v>
      </c>
      <c r="C25">
        <v>1.2552080799497101</v>
      </c>
      <c r="D25">
        <v>0.28199999999999997</v>
      </c>
      <c r="E25">
        <v>0.158</v>
      </c>
      <c r="F25" s="1">
        <v>3.1968730221189199E-26</v>
      </c>
      <c r="H25" s="4" t="s">
        <v>3126</v>
      </c>
      <c r="L25" s="1"/>
      <c r="P25" s="1"/>
      <c r="R25" s="8" t="s">
        <v>1240</v>
      </c>
      <c r="S25" s="1">
        <v>7.4159722374697406E-15</v>
      </c>
      <c r="T25">
        <v>0.756732998876672</v>
      </c>
      <c r="U25">
        <v>0.215</v>
      </c>
      <c r="V25">
        <v>0.13200000000000001</v>
      </c>
      <c r="W25" s="9">
        <v>2.4278409911028399E-10</v>
      </c>
    </row>
    <row r="26" spans="1:23">
      <c r="A26" t="s">
        <v>536</v>
      </c>
      <c r="B26" s="1">
        <v>4.1438869196548399E-29</v>
      </c>
      <c r="C26">
        <v>0.58796186324909006</v>
      </c>
      <c r="D26">
        <v>0.67300000000000004</v>
      </c>
      <c r="E26">
        <v>0.57599999999999996</v>
      </c>
      <c r="F26" s="1">
        <v>1.3566256997566E-24</v>
      </c>
      <c r="H26" s="4" t="s">
        <v>1316</v>
      </c>
      <c r="L26" s="1"/>
      <c r="P26" s="1"/>
      <c r="R26" s="8" t="s">
        <v>12</v>
      </c>
      <c r="S26" s="1">
        <v>2.8167403743698698E-221</v>
      </c>
      <c r="T26">
        <v>0.81748891877367003</v>
      </c>
      <c r="U26">
        <v>0.98699999999999999</v>
      </c>
      <c r="V26">
        <v>0.97199999999999998</v>
      </c>
      <c r="W26" s="9">
        <v>9.2214446376120599E-217</v>
      </c>
    </row>
    <row r="27" spans="1:23">
      <c r="A27" t="s">
        <v>538</v>
      </c>
      <c r="B27" s="1">
        <v>4.5289762768530499E-29</v>
      </c>
      <c r="C27">
        <v>0.83325369483054001</v>
      </c>
      <c r="D27">
        <v>0.26700000000000002</v>
      </c>
      <c r="E27">
        <v>0.14399999999999999</v>
      </c>
      <c r="F27" s="1">
        <v>1.4826962535161501E-24</v>
      </c>
      <c r="H27" s="4" t="s">
        <v>3127</v>
      </c>
      <c r="L27" s="1"/>
      <c r="R27" s="8" t="s">
        <v>1588</v>
      </c>
      <c r="S27" s="1">
        <v>4.2844970966186796E-12</v>
      </c>
      <c r="T27">
        <v>0.82389254575923898</v>
      </c>
      <c r="U27">
        <v>0.17899999999999999</v>
      </c>
      <c r="V27">
        <v>0.114</v>
      </c>
      <c r="W27" s="9">
        <v>1.4026586594910201E-7</v>
      </c>
    </row>
    <row r="28" spans="1:23">
      <c r="A28" t="s">
        <v>540</v>
      </c>
      <c r="B28" s="1">
        <v>4.8947647433962898E-29</v>
      </c>
      <c r="C28">
        <v>1.1311159306015801</v>
      </c>
      <c r="D28">
        <v>0.13</v>
      </c>
      <c r="E28">
        <v>5.1999999999999998E-2</v>
      </c>
      <c r="F28" s="1">
        <v>1.60244808169308E-24</v>
      </c>
      <c r="H28" s="4" t="s">
        <v>3128</v>
      </c>
      <c r="L28" s="1"/>
      <c r="P28" s="1"/>
      <c r="R28" s="8" t="s">
        <v>372</v>
      </c>
      <c r="S28" s="1">
        <v>4.26477344599198E-38</v>
      </c>
      <c r="T28">
        <v>0.83089095375883404</v>
      </c>
      <c r="U28">
        <v>0.246</v>
      </c>
      <c r="V28">
        <v>0.11600000000000001</v>
      </c>
      <c r="W28" s="9">
        <v>1.39620153074885E-33</v>
      </c>
    </row>
    <row r="29" spans="1:23">
      <c r="A29" t="s">
        <v>546</v>
      </c>
      <c r="B29" s="1">
        <v>7.3947562238183495E-29</v>
      </c>
      <c r="C29">
        <v>1.6415865979364701</v>
      </c>
      <c r="D29">
        <v>0.16700000000000001</v>
      </c>
      <c r="E29">
        <v>7.6999999999999999E-2</v>
      </c>
      <c r="F29" s="1">
        <v>2.4208952925536499E-24</v>
      </c>
      <c r="H29" s="4" t="s">
        <v>3023</v>
      </c>
      <c r="L29" s="1"/>
      <c r="P29" s="1"/>
      <c r="R29" s="8" t="s">
        <v>538</v>
      </c>
      <c r="S29" s="1">
        <v>4.5289762768530499E-29</v>
      </c>
      <c r="T29">
        <v>0.83325369483054001</v>
      </c>
      <c r="U29">
        <v>0.26700000000000002</v>
      </c>
      <c r="V29">
        <v>0.14399999999999999</v>
      </c>
      <c r="W29" s="9">
        <v>1.4826962535161501E-24</v>
      </c>
    </row>
    <row r="30" spans="1:23">
      <c r="A30" t="s">
        <v>573</v>
      </c>
      <c r="B30" s="1">
        <v>7.7494309349070001E-28</v>
      </c>
      <c r="C30">
        <v>-0.513210615028316</v>
      </c>
      <c r="D30">
        <v>0.57699999999999996</v>
      </c>
      <c r="E30">
        <v>0.65200000000000002</v>
      </c>
      <c r="F30" s="1">
        <v>2.53700869946985E-23</v>
      </c>
      <c r="H30" s="4" t="s">
        <v>491</v>
      </c>
      <c r="L30" s="1"/>
      <c r="P30" s="1"/>
      <c r="R30" s="8" t="s">
        <v>2418</v>
      </c>
      <c r="S30" s="1">
        <v>2.64083835013931E-8</v>
      </c>
      <c r="T30">
        <v>0.88327974218047101</v>
      </c>
      <c r="U30">
        <v>7.1999999999999995E-2</v>
      </c>
      <c r="V30">
        <v>3.9E-2</v>
      </c>
      <c r="W30" s="10">
        <v>8.6455765906860705E-4</v>
      </c>
    </row>
    <row r="31" spans="1:23">
      <c r="A31" t="s">
        <v>659</v>
      </c>
      <c r="B31" s="1">
        <v>9.0526589511858294E-25</v>
      </c>
      <c r="C31">
        <v>1.61423406895342</v>
      </c>
      <c r="D31">
        <v>0.253</v>
      </c>
      <c r="E31">
        <v>0.155</v>
      </c>
      <c r="F31" s="1">
        <v>2.9636594874392201E-20</v>
      </c>
      <c r="H31" s="4" t="s">
        <v>3129</v>
      </c>
      <c r="L31" s="1"/>
      <c r="P31" s="1"/>
      <c r="R31" s="8" t="s">
        <v>660</v>
      </c>
      <c r="S31" s="1">
        <v>1.1788244995894101E-24</v>
      </c>
      <c r="T31">
        <v>0.92984528811113798</v>
      </c>
      <c r="U31">
        <v>0.223</v>
      </c>
      <c r="V31">
        <v>0.12</v>
      </c>
      <c r="W31" s="9">
        <v>3.8592356467558003E-20</v>
      </c>
    </row>
    <row r="32" spans="1:23">
      <c r="A32" t="s">
        <v>660</v>
      </c>
      <c r="B32" s="1">
        <v>1.1788244995894101E-24</v>
      </c>
      <c r="C32">
        <v>0.92984528811113798</v>
      </c>
      <c r="D32">
        <v>0.223</v>
      </c>
      <c r="E32">
        <v>0.12</v>
      </c>
      <c r="F32" s="1">
        <v>3.8592356467558003E-20</v>
      </c>
      <c r="H32" s="4" t="s">
        <v>3130</v>
      </c>
      <c r="L32" s="1"/>
      <c r="P32" s="1"/>
      <c r="R32" s="8" t="s">
        <v>1316</v>
      </c>
      <c r="S32" s="1">
        <v>4.8390980498069203E-14</v>
      </c>
      <c r="T32">
        <v>0.940172985020297</v>
      </c>
      <c r="U32">
        <v>0.03</v>
      </c>
      <c r="V32">
        <v>7.0000000000000001E-3</v>
      </c>
      <c r="W32" s="9">
        <v>1.58422391954579E-9</v>
      </c>
    </row>
    <row r="33" spans="1:23">
      <c r="A33" t="s">
        <v>664</v>
      </c>
      <c r="B33" s="1">
        <v>1.5225365594906201E-24</v>
      </c>
      <c r="C33">
        <v>0.38507588863157899</v>
      </c>
      <c r="D33">
        <v>0.27300000000000002</v>
      </c>
      <c r="E33">
        <v>0.152</v>
      </c>
      <c r="F33" s="1">
        <v>4.9844801884604099E-20</v>
      </c>
      <c r="H33" s="4" t="s">
        <v>536</v>
      </c>
      <c r="L33" s="1"/>
      <c r="P33" s="1"/>
      <c r="R33" s="8" t="s">
        <v>2740</v>
      </c>
      <c r="S33" s="1">
        <v>2.6342456728813902E-7</v>
      </c>
      <c r="T33">
        <v>0.95096503004337296</v>
      </c>
      <c r="U33">
        <v>3.5999999999999997E-2</v>
      </c>
      <c r="V33">
        <v>1.6E-2</v>
      </c>
      <c r="W33" s="10">
        <v>8.6239934838790999E-3</v>
      </c>
    </row>
    <row r="34" spans="1:23">
      <c r="A34" t="s">
        <v>668</v>
      </c>
      <c r="B34" s="1">
        <v>1.62531532768046E-24</v>
      </c>
      <c r="C34">
        <v>-0.49092847998564398</v>
      </c>
      <c r="D34">
        <v>0.77900000000000003</v>
      </c>
      <c r="E34">
        <v>0.86699999999999999</v>
      </c>
      <c r="F34" s="1">
        <v>5.3209573197602798E-20</v>
      </c>
      <c r="H34" s="4" t="s">
        <v>3083</v>
      </c>
      <c r="L34" s="1"/>
      <c r="R34" s="8" t="s">
        <v>150</v>
      </c>
      <c r="S34" s="1">
        <v>7.1152473288847398E-68</v>
      </c>
      <c r="T34">
        <v>1.08300841495933</v>
      </c>
      <c r="U34">
        <v>0.71499999999999997</v>
      </c>
      <c r="V34">
        <v>0.53900000000000003</v>
      </c>
      <c r="W34" s="9">
        <v>2.32938967053029E-63</v>
      </c>
    </row>
    <row r="35" spans="1:23">
      <c r="A35" t="s">
        <v>707</v>
      </c>
      <c r="B35" s="1">
        <v>1.36758545686756E-23</v>
      </c>
      <c r="C35">
        <v>0.54076101592159698</v>
      </c>
      <c r="D35">
        <v>0.57399999999999995</v>
      </c>
      <c r="E35">
        <v>0.45300000000000001</v>
      </c>
      <c r="F35" s="1">
        <v>4.4772012686930099E-19</v>
      </c>
      <c r="H35" s="4" t="s">
        <v>3067</v>
      </c>
      <c r="L35" s="1"/>
      <c r="P35" s="1"/>
      <c r="R35" s="8" t="s">
        <v>540</v>
      </c>
      <c r="S35" s="1">
        <v>4.8947647433962898E-29</v>
      </c>
      <c r="T35">
        <v>1.1311159306015801</v>
      </c>
      <c r="U35">
        <v>0.13</v>
      </c>
      <c r="V35">
        <v>5.1999999999999998E-2</v>
      </c>
      <c r="W35" s="9">
        <v>1.60244808169308E-24</v>
      </c>
    </row>
    <row r="36" spans="1:23">
      <c r="A36" t="s">
        <v>712</v>
      </c>
      <c r="B36" s="1">
        <v>1.8661921443013699E-23</v>
      </c>
      <c r="C36">
        <v>1.4292242904288399</v>
      </c>
      <c r="D36">
        <v>0.379</v>
      </c>
      <c r="E36">
        <v>0.26800000000000002</v>
      </c>
      <c r="F36" s="1">
        <v>6.1095398420138201E-19</v>
      </c>
      <c r="H36" s="4" t="s">
        <v>3025</v>
      </c>
      <c r="L36" s="1"/>
      <c r="P36" s="1"/>
      <c r="R36" s="8" t="s">
        <v>332</v>
      </c>
      <c r="S36" s="1">
        <v>4.2184431802096699E-41</v>
      </c>
      <c r="T36">
        <v>1.1801500502626401</v>
      </c>
      <c r="U36">
        <v>0.2</v>
      </c>
      <c r="V36">
        <v>8.2000000000000003E-2</v>
      </c>
      <c r="W36" s="9">
        <v>1.38103392833704E-36</v>
      </c>
    </row>
    <row r="37" spans="1:23">
      <c r="A37" t="s">
        <v>751</v>
      </c>
      <c r="B37" s="1">
        <v>1.73322504042382E-22</v>
      </c>
      <c r="C37">
        <v>-1.18887802261279</v>
      </c>
      <c r="D37">
        <v>2.1999999999999999E-2</v>
      </c>
      <c r="E37">
        <v>0.10100000000000001</v>
      </c>
      <c r="F37" s="1">
        <v>5.6742321373395003E-18</v>
      </c>
      <c r="H37" s="4" t="s">
        <v>3045</v>
      </c>
      <c r="L37" s="1"/>
      <c r="R37" s="8" t="s">
        <v>1710</v>
      </c>
      <c r="S37" s="1">
        <v>2.1739162320531901E-11</v>
      </c>
      <c r="T37">
        <v>1.2515509998797201</v>
      </c>
      <c r="U37">
        <v>3.5999999999999997E-2</v>
      </c>
      <c r="V37">
        <v>1.2E-2</v>
      </c>
      <c r="W37" s="9">
        <v>7.1169669604957301E-7</v>
      </c>
    </row>
    <row r="38" spans="1:23">
      <c r="A38" t="s">
        <v>860</v>
      </c>
      <c r="B38" s="1">
        <v>3.7463605886670797E-20</v>
      </c>
      <c r="C38">
        <v>0.68478831117860395</v>
      </c>
      <c r="D38">
        <v>0.40600000000000003</v>
      </c>
      <c r="E38">
        <v>0.27700000000000002</v>
      </c>
      <c r="F38" s="1">
        <v>1.22648352951783E-15</v>
      </c>
      <c r="H38" s="4" t="s">
        <v>3093</v>
      </c>
      <c r="L38" s="1"/>
      <c r="P38" s="1"/>
      <c r="R38" s="8" t="s">
        <v>491</v>
      </c>
      <c r="S38" s="1">
        <v>9.7650223658101305E-31</v>
      </c>
      <c r="T38">
        <v>1.2552080799497101</v>
      </c>
      <c r="U38">
        <v>0.28199999999999997</v>
      </c>
      <c r="V38">
        <v>0.158</v>
      </c>
      <c r="W38" s="9">
        <v>3.1968730221189199E-26</v>
      </c>
    </row>
    <row r="39" spans="1:23">
      <c r="A39" t="s">
        <v>913</v>
      </c>
      <c r="B39" s="1">
        <v>3.35469533823433E-19</v>
      </c>
      <c r="C39">
        <v>0.52416143162895901</v>
      </c>
      <c r="D39">
        <v>8.2000000000000003E-2</v>
      </c>
      <c r="E39">
        <v>3.1E-2</v>
      </c>
      <c r="F39" s="1">
        <v>1.09826015983115E-14</v>
      </c>
      <c r="H39" s="4" t="s">
        <v>3131</v>
      </c>
      <c r="L39" s="1"/>
      <c r="R39" s="8" t="s">
        <v>120</v>
      </c>
      <c r="S39" s="1">
        <v>1.52474967715359E-74</v>
      </c>
      <c r="T39">
        <v>1.2554024405047399</v>
      </c>
      <c r="U39">
        <v>0.48899999999999999</v>
      </c>
      <c r="V39">
        <v>0.27300000000000002</v>
      </c>
      <c r="W39" s="9">
        <v>4.9917254930654203E-70</v>
      </c>
    </row>
    <row r="40" spans="1:23">
      <c r="A40" t="s">
        <v>949</v>
      </c>
      <c r="B40" s="1">
        <v>1.0907554105472499E-18</v>
      </c>
      <c r="C40">
        <v>0.68197821289206295</v>
      </c>
      <c r="D40">
        <v>6.2E-2</v>
      </c>
      <c r="E40">
        <v>0.02</v>
      </c>
      <c r="F40" s="1">
        <v>3.5709150630495799E-14</v>
      </c>
      <c r="H40" s="4" t="s">
        <v>2763</v>
      </c>
      <c r="L40" s="1"/>
      <c r="P40" s="1"/>
      <c r="R40" s="8" t="s">
        <v>1358</v>
      </c>
      <c r="S40" s="1">
        <v>1.06044692684201E-13</v>
      </c>
      <c r="T40">
        <v>1.27791005964348</v>
      </c>
      <c r="U40">
        <v>6.9000000000000006E-2</v>
      </c>
      <c r="V40">
        <v>2.9000000000000001E-2</v>
      </c>
      <c r="W40" s="9">
        <v>3.47169114909538E-9</v>
      </c>
    </row>
    <row r="41" spans="1:23">
      <c r="A41" t="s">
        <v>987</v>
      </c>
      <c r="B41" s="1">
        <v>7.2571281208837893E-18</v>
      </c>
      <c r="C41">
        <v>0.47548353515377101</v>
      </c>
      <c r="D41">
        <v>0.13200000000000001</v>
      </c>
      <c r="E41">
        <v>6.5000000000000002E-2</v>
      </c>
      <c r="F41" s="1">
        <v>2.3758386042149302E-13</v>
      </c>
      <c r="H41" s="4" t="s">
        <v>3132</v>
      </c>
      <c r="L41" s="1"/>
      <c r="P41" s="1"/>
      <c r="R41" s="8" t="s">
        <v>362</v>
      </c>
      <c r="S41" s="1">
        <v>6.2174229037071199E-39</v>
      </c>
      <c r="T41">
        <v>1.28190284763929</v>
      </c>
      <c r="U41">
        <v>0.125</v>
      </c>
      <c r="V41">
        <v>0.04</v>
      </c>
      <c r="W41" s="9">
        <v>2.0354599102156401E-34</v>
      </c>
    </row>
    <row r="42" spans="1:23">
      <c r="A42" t="s">
        <v>1059</v>
      </c>
      <c r="B42" s="1">
        <v>8.7578150458142604E-17</v>
      </c>
      <c r="C42">
        <v>1.4438282738791399</v>
      </c>
      <c r="D42">
        <v>0.158</v>
      </c>
      <c r="E42">
        <v>8.8999999999999996E-2</v>
      </c>
      <c r="F42" s="1">
        <v>2.86713348969867E-12</v>
      </c>
      <c r="H42" s="4" t="s">
        <v>3068</v>
      </c>
      <c r="L42" s="1"/>
      <c r="P42" s="1"/>
      <c r="R42" s="8" t="s">
        <v>1977</v>
      </c>
      <c r="S42" s="1">
        <v>4.6987583655838397E-10</v>
      </c>
      <c r="T42">
        <v>1.3797543403547801</v>
      </c>
      <c r="U42">
        <v>4.7E-2</v>
      </c>
      <c r="V42">
        <v>0.02</v>
      </c>
      <c r="W42" s="9">
        <v>1.5382795137248402E-5</v>
      </c>
    </row>
    <row r="43" spans="1:23">
      <c r="A43" t="s">
        <v>1154</v>
      </c>
      <c r="B43" s="1">
        <v>9.3380848386191999E-16</v>
      </c>
      <c r="C43">
        <v>0.37958822046350299</v>
      </c>
      <c r="D43">
        <v>0.34799999999999998</v>
      </c>
      <c r="E43">
        <v>0.23899999999999999</v>
      </c>
      <c r="F43" s="1">
        <v>3.0571022144671601E-11</v>
      </c>
      <c r="H43" s="4" t="s">
        <v>3015</v>
      </c>
      <c r="L43" s="1"/>
      <c r="P43" s="1"/>
      <c r="R43" s="8" t="s">
        <v>2763</v>
      </c>
      <c r="S43" s="1">
        <v>3.1721407338684299E-7</v>
      </c>
      <c r="T43">
        <v>1.41774418918997</v>
      </c>
      <c r="U43">
        <v>6.7000000000000004E-2</v>
      </c>
      <c r="V43">
        <v>3.7999999999999999E-2</v>
      </c>
      <c r="W43" s="10">
        <v>1.0384954334538499E-2</v>
      </c>
    </row>
    <row r="44" spans="1:23">
      <c r="A44" t="s">
        <v>1240</v>
      </c>
      <c r="B44" s="1">
        <v>7.4159722374697406E-15</v>
      </c>
      <c r="C44">
        <v>0.756732998876672</v>
      </c>
      <c r="D44">
        <v>0.215</v>
      </c>
      <c r="E44">
        <v>0.13200000000000001</v>
      </c>
      <c r="F44" s="1">
        <v>2.4278409911028399E-10</v>
      </c>
      <c r="H44" s="4" t="s">
        <v>3109</v>
      </c>
      <c r="L44" s="1"/>
      <c r="P44" s="1"/>
      <c r="R44" s="8" t="s">
        <v>712</v>
      </c>
      <c r="S44" s="1">
        <v>1.8661921443013699E-23</v>
      </c>
      <c r="T44">
        <v>1.4292242904288399</v>
      </c>
      <c r="U44">
        <v>0.379</v>
      </c>
      <c r="V44">
        <v>0.26800000000000002</v>
      </c>
      <c r="W44" s="9">
        <v>6.1095398420138201E-19</v>
      </c>
    </row>
    <row r="45" spans="1:23">
      <c r="A45" t="s">
        <v>1274</v>
      </c>
      <c r="B45" s="1">
        <v>1.8697284981287599E-14</v>
      </c>
      <c r="C45">
        <v>-0.89441247501787402</v>
      </c>
      <c r="D45">
        <v>0.124</v>
      </c>
      <c r="E45">
        <v>0.20200000000000001</v>
      </c>
      <c r="F45" s="1">
        <v>6.1211171571739199E-10</v>
      </c>
      <c r="H45" s="4" t="s">
        <v>3133</v>
      </c>
      <c r="L45" s="1"/>
      <c r="R45" s="8" t="s">
        <v>1059</v>
      </c>
      <c r="S45" s="1">
        <v>8.7578150458142604E-17</v>
      </c>
      <c r="T45">
        <v>1.4438282738791399</v>
      </c>
      <c r="U45">
        <v>0.158</v>
      </c>
      <c r="V45">
        <v>8.8999999999999996E-2</v>
      </c>
      <c r="W45" s="9">
        <v>2.86713348969867E-12</v>
      </c>
    </row>
    <row r="46" spans="1:23">
      <c r="A46" t="s">
        <v>1307</v>
      </c>
      <c r="B46" s="1">
        <v>3.9500157465031603E-14</v>
      </c>
      <c r="C46">
        <v>-0.378023419939997</v>
      </c>
      <c r="D46">
        <v>0.52500000000000002</v>
      </c>
      <c r="E46">
        <v>0.58399999999999996</v>
      </c>
      <c r="F46" s="1">
        <v>1.2931561550902E-9</v>
      </c>
      <c r="H46" s="4" t="s">
        <v>388</v>
      </c>
      <c r="L46" s="1"/>
      <c r="P46" s="1"/>
      <c r="R46" s="8" t="s">
        <v>262</v>
      </c>
      <c r="S46" s="1">
        <v>1.45843170857138E-47</v>
      </c>
      <c r="T46">
        <v>1.53954571895325</v>
      </c>
      <c r="U46">
        <v>0.153</v>
      </c>
      <c r="V46">
        <v>4.9000000000000002E-2</v>
      </c>
      <c r="W46" s="9">
        <v>4.77461372752099E-43</v>
      </c>
    </row>
    <row r="47" spans="1:23">
      <c r="A47" t="s">
        <v>1316</v>
      </c>
      <c r="B47" s="1">
        <v>4.8390980498069203E-14</v>
      </c>
      <c r="C47">
        <v>0.940172985020297</v>
      </c>
      <c r="D47">
        <v>0.03</v>
      </c>
      <c r="E47">
        <v>7.0000000000000001E-3</v>
      </c>
      <c r="F47" s="1">
        <v>1.58422391954579E-9</v>
      </c>
      <c r="H47" s="4" t="s">
        <v>3134</v>
      </c>
      <c r="L47" s="1"/>
      <c r="P47" s="1"/>
      <c r="R47" s="8" t="s">
        <v>226</v>
      </c>
      <c r="S47" s="1">
        <v>7.3217914525787097E-53</v>
      </c>
      <c r="T47">
        <v>1.5646476847469799</v>
      </c>
      <c r="U47">
        <v>0.46899999999999997</v>
      </c>
      <c r="V47">
        <v>0.307</v>
      </c>
      <c r="W47" s="9">
        <v>2.3970080857452199E-48</v>
      </c>
    </row>
    <row r="48" spans="1:23">
      <c r="A48" t="s">
        <v>1358</v>
      </c>
      <c r="B48" s="1">
        <v>1.06044692684201E-13</v>
      </c>
      <c r="C48">
        <v>1.27791005964348</v>
      </c>
      <c r="D48">
        <v>6.9000000000000006E-2</v>
      </c>
      <c r="E48">
        <v>2.9000000000000001E-2</v>
      </c>
      <c r="F48" s="1">
        <v>3.47169114909538E-9</v>
      </c>
      <c r="H48" s="4" t="s">
        <v>3135</v>
      </c>
      <c r="L48" s="1"/>
      <c r="R48" s="8" t="s">
        <v>659</v>
      </c>
      <c r="S48" s="1">
        <v>9.0526589511858294E-25</v>
      </c>
      <c r="T48">
        <v>1.61423406895342</v>
      </c>
      <c r="U48">
        <v>0.253</v>
      </c>
      <c r="V48">
        <v>0.155</v>
      </c>
      <c r="W48" s="9">
        <v>2.9636594874392201E-20</v>
      </c>
    </row>
    <row r="49" spans="1:23">
      <c r="A49" t="s">
        <v>1360</v>
      </c>
      <c r="B49" s="1">
        <v>1.0912042386087E-13</v>
      </c>
      <c r="C49">
        <v>0.58011762755451501</v>
      </c>
      <c r="D49">
        <v>0.16700000000000001</v>
      </c>
      <c r="E49">
        <v>9.7000000000000003E-2</v>
      </c>
      <c r="F49" s="1">
        <v>3.5723844363571702E-9</v>
      </c>
      <c r="H49" s="4" t="s">
        <v>2818</v>
      </c>
      <c r="L49" s="1"/>
      <c r="P49" s="1"/>
      <c r="R49" s="8" t="s">
        <v>546</v>
      </c>
      <c r="S49" s="1">
        <v>7.3947562238183495E-29</v>
      </c>
      <c r="T49">
        <v>1.6415865979364701</v>
      </c>
      <c r="U49">
        <v>0.16700000000000001</v>
      </c>
      <c r="V49">
        <v>7.6999999999999999E-2</v>
      </c>
      <c r="W49" s="9">
        <v>2.4208952925536499E-24</v>
      </c>
    </row>
    <row r="50" spans="1:23">
      <c r="A50" t="s">
        <v>1388</v>
      </c>
      <c r="B50" s="1">
        <v>1.8459080498384299E-13</v>
      </c>
      <c r="C50">
        <v>1.6999449095510799</v>
      </c>
      <c r="D50">
        <v>2.9000000000000001E-2</v>
      </c>
      <c r="E50">
        <v>7.0000000000000001E-3</v>
      </c>
      <c r="F50" s="1">
        <v>6.0431337735610399E-9</v>
      </c>
      <c r="H50" s="4" t="s">
        <v>3071</v>
      </c>
      <c r="L50" s="1"/>
      <c r="P50" s="1"/>
      <c r="R50" s="8" t="s">
        <v>1388</v>
      </c>
      <c r="S50" s="1">
        <v>1.8459080498384299E-13</v>
      </c>
      <c r="T50">
        <v>1.6999449095510799</v>
      </c>
      <c r="U50">
        <v>2.9000000000000001E-2</v>
      </c>
      <c r="V50">
        <v>7.0000000000000001E-3</v>
      </c>
      <c r="W50" s="9">
        <v>6.0431337735610399E-9</v>
      </c>
    </row>
    <row r="51" spans="1:23">
      <c r="A51" t="s">
        <v>1549</v>
      </c>
      <c r="B51" s="1">
        <v>2.6016806143511602E-12</v>
      </c>
      <c r="C51">
        <v>0.71505792150063097</v>
      </c>
      <c r="D51">
        <v>0.115</v>
      </c>
      <c r="E51">
        <v>6.2E-2</v>
      </c>
      <c r="F51" s="1">
        <v>8.5173819952628201E-8</v>
      </c>
      <c r="H51" s="4" t="s">
        <v>3136</v>
      </c>
      <c r="L51" s="1"/>
      <c r="P51" s="1"/>
      <c r="R51" s="8" t="s">
        <v>158</v>
      </c>
      <c r="S51" s="1">
        <v>1.4584538471182701E-64</v>
      </c>
      <c r="T51">
        <v>1.7415253255860501</v>
      </c>
      <c r="U51">
        <v>0.17100000000000001</v>
      </c>
      <c r="V51">
        <v>4.8000000000000001E-2</v>
      </c>
      <c r="W51" s="9">
        <v>4.7746862046958099E-60</v>
      </c>
    </row>
    <row r="52" spans="1:23">
      <c r="A52" t="s">
        <v>1588</v>
      </c>
      <c r="B52" s="1">
        <v>4.2844970966186796E-12</v>
      </c>
      <c r="C52">
        <v>0.82389254575923898</v>
      </c>
      <c r="D52">
        <v>0.17899999999999999</v>
      </c>
      <c r="E52">
        <v>0.114</v>
      </c>
      <c r="F52" s="1">
        <v>1.4026586594910201E-7</v>
      </c>
      <c r="H52" s="4" t="s">
        <v>2739</v>
      </c>
      <c r="L52" s="1"/>
      <c r="P52" s="1"/>
      <c r="R52" s="8" t="s">
        <v>167</v>
      </c>
      <c r="S52" s="1">
        <v>1.9402656661530101E-62</v>
      </c>
      <c r="T52">
        <v>1.7689471600447699</v>
      </c>
      <c r="U52">
        <v>0.1</v>
      </c>
      <c r="V52">
        <v>1.7000000000000001E-2</v>
      </c>
      <c r="W52" s="9">
        <v>6.35204173785171E-58</v>
      </c>
    </row>
    <row r="53" spans="1:23">
      <c r="A53" t="s">
        <v>1668</v>
      </c>
      <c r="B53" s="1">
        <v>1.24447665013972E-11</v>
      </c>
      <c r="C53">
        <v>0.13345400661756199</v>
      </c>
      <c r="D53">
        <v>0.222</v>
      </c>
      <c r="E53">
        <v>0.14199999999999999</v>
      </c>
      <c r="F53" s="1">
        <v>4.0741676572274298E-7</v>
      </c>
      <c r="H53" s="4" t="s">
        <v>2776</v>
      </c>
      <c r="L53" s="1"/>
      <c r="P53" s="1"/>
      <c r="R53" s="8" t="s">
        <v>261</v>
      </c>
      <c r="S53" s="1">
        <v>1.3251089054483999E-47</v>
      </c>
      <c r="T53">
        <v>1.7773087477936</v>
      </c>
      <c r="U53">
        <v>8.4000000000000005E-2</v>
      </c>
      <c r="V53">
        <v>1.6E-2</v>
      </c>
      <c r="W53" s="9">
        <v>4.3381415346569899E-43</v>
      </c>
    </row>
    <row r="54" spans="1:23">
      <c r="A54" t="s">
        <v>1710</v>
      </c>
      <c r="B54" s="1">
        <v>2.1739162320531901E-11</v>
      </c>
      <c r="C54">
        <v>1.2515509998797201</v>
      </c>
      <c r="D54">
        <v>3.5999999999999997E-2</v>
      </c>
      <c r="E54">
        <v>1.2E-2</v>
      </c>
      <c r="F54" s="1">
        <v>7.1169669604957301E-7</v>
      </c>
      <c r="H54" s="4" t="s">
        <v>167</v>
      </c>
      <c r="L54" s="1"/>
      <c r="P54" s="1"/>
      <c r="R54" s="8" t="s">
        <v>172</v>
      </c>
      <c r="S54" s="1">
        <v>2.6472272474460501E-61</v>
      </c>
      <c r="T54">
        <v>3.0121819911584802</v>
      </c>
      <c r="U54">
        <v>8.1000000000000003E-2</v>
      </c>
      <c r="V54">
        <v>1.0999999999999999E-2</v>
      </c>
      <c r="W54" s="9">
        <v>8.6664925626888802E-57</v>
      </c>
    </row>
    <row r="55" spans="1:23">
      <c r="A55" t="s">
        <v>1717</v>
      </c>
      <c r="B55" s="1">
        <v>2.3077452936551799E-11</v>
      </c>
      <c r="C55">
        <v>0.35010303519338298</v>
      </c>
      <c r="D55">
        <v>0.14899999999999999</v>
      </c>
      <c r="E55">
        <v>8.8999999999999996E-2</v>
      </c>
      <c r="F55" s="1">
        <v>7.5550965423683304E-7</v>
      </c>
      <c r="H55" s="4" t="s">
        <v>3137</v>
      </c>
      <c r="L55" s="1"/>
      <c r="P55" s="1"/>
      <c r="R55" s="8" t="s">
        <v>489</v>
      </c>
      <c r="S55" s="1">
        <v>8.8073347179313796E-31</v>
      </c>
      <c r="T55">
        <v>3.1432293632141399</v>
      </c>
      <c r="U55">
        <v>2.1000000000000001E-2</v>
      </c>
      <c r="V55">
        <v>1E-3</v>
      </c>
      <c r="W55" s="9">
        <v>2.8833452399563802E-26</v>
      </c>
    </row>
    <row r="56" spans="1:23">
      <c r="A56" t="s">
        <v>1833</v>
      </c>
      <c r="B56" s="1">
        <v>8.0630877323187394E-11</v>
      </c>
      <c r="C56">
        <v>0.60158785125056902</v>
      </c>
      <c r="D56">
        <v>5.1999999999999998E-2</v>
      </c>
      <c r="E56">
        <v>2.1999999999999999E-2</v>
      </c>
      <c r="F56" s="1">
        <v>2.6396936618065101E-6</v>
      </c>
      <c r="H56" s="4" t="s">
        <v>3138</v>
      </c>
      <c r="L56" s="1"/>
      <c r="P56" s="1"/>
      <c r="R56" s="8" t="s">
        <v>18</v>
      </c>
      <c r="S56" s="1">
        <v>6.5813296808618205E-181</v>
      </c>
      <c r="T56">
        <v>3.2444914294929501</v>
      </c>
      <c r="U56">
        <v>0.372</v>
      </c>
      <c r="V56">
        <v>9.8000000000000004E-2</v>
      </c>
      <c r="W56" s="9">
        <v>2.1545957109205401E-176</v>
      </c>
    </row>
    <row r="57" spans="1:23">
      <c r="A57" t="s">
        <v>1977</v>
      </c>
      <c r="B57" s="1">
        <v>4.6987583655838397E-10</v>
      </c>
      <c r="C57">
        <v>1.3797543403547801</v>
      </c>
      <c r="D57">
        <v>4.7E-2</v>
      </c>
      <c r="E57">
        <v>0.02</v>
      </c>
      <c r="F57" s="1">
        <v>1.5382795137248402E-5</v>
      </c>
      <c r="H57" s="4" t="s">
        <v>3139</v>
      </c>
      <c r="L57" s="1"/>
      <c r="P57" s="1"/>
      <c r="R57" s="8" t="s">
        <v>388</v>
      </c>
      <c r="S57" s="1">
        <v>4.4535284066642299E-37</v>
      </c>
      <c r="T57">
        <v>3.3357730508326799</v>
      </c>
      <c r="U57">
        <v>3.5999999999999997E-2</v>
      </c>
      <c r="V57">
        <v>3.0000000000000001E-3</v>
      </c>
      <c r="W57" s="9">
        <v>1.4579961297737401E-32</v>
      </c>
    </row>
    <row r="58" spans="1:23">
      <c r="A58" t="s">
        <v>1993</v>
      </c>
      <c r="B58" s="1">
        <v>5.2755989076081903E-10</v>
      </c>
      <c r="C58">
        <v>0.60027135762440498</v>
      </c>
      <c r="D58">
        <v>0.152</v>
      </c>
      <c r="E58">
        <v>9.5000000000000001E-2</v>
      </c>
      <c r="F58" s="1">
        <v>1.72712557037277E-5</v>
      </c>
      <c r="H58" s="4" t="s">
        <v>3140</v>
      </c>
      <c r="L58" s="1"/>
      <c r="R58" s="8" t="s">
        <v>92</v>
      </c>
      <c r="S58" s="1">
        <v>1.34430303703347E-86</v>
      </c>
      <c r="T58">
        <v>3.6358900785147599</v>
      </c>
      <c r="U58">
        <v>8.8999999999999996E-2</v>
      </c>
      <c r="V58">
        <v>8.0000000000000002E-3</v>
      </c>
      <c r="W58" s="9">
        <v>4.4009792826401701E-82</v>
      </c>
    </row>
    <row r="59" spans="1:23" ht="16.5" thickBot="1">
      <c r="A59" t="s">
        <v>2014</v>
      </c>
      <c r="B59" s="1">
        <v>6.6962104260828896E-10</v>
      </c>
      <c r="C59">
        <v>-0.66240066653442298</v>
      </c>
      <c r="D59">
        <v>0.19500000000000001</v>
      </c>
      <c r="E59">
        <v>0.255</v>
      </c>
      <c r="F59" s="1">
        <v>2.1922053692910199E-5</v>
      </c>
      <c r="H59" s="4" t="s">
        <v>3141</v>
      </c>
      <c r="L59" s="1"/>
      <c r="P59" s="1"/>
      <c r="R59" s="11" t="s">
        <v>334</v>
      </c>
      <c r="S59" s="12">
        <v>6.49083131040699E-41</v>
      </c>
      <c r="T59" s="13">
        <v>4.42967886534377</v>
      </c>
      <c r="U59" s="13">
        <v>2.5999999999999999E-2</v>
      </c>
      <c r="V59" s="13">
        <v>0</v>
      </c>
      <c r="W59" s="15">
        <v>2.1249683544010398E-36</v>
      </c>
    </row>
    <row r="60" spans="1:23">
      <c r="A60" t="s">
        <v>2026</v>
      </c>
      <c r="B60" s="1">
        <v>7.6043542013628098E-10</v>
      </c>
      <c r="C60">
        <v>-0.839224858169901</v>
      </c>
      <c r="D60">
        <v>0.157</v>
      </c>
      <c r="E60">
        <v>0.216</v>
      </c>
      <c r="F60" s="1">
        <v>2.4895134784421601E-5</v>
      </c>
      <c r="H60" s="4" t="s">
        <v>3142</v>
      </c>
      <c r="L60" s="1"/>
      <c r="P60" s="1"/>
    </row>
    <row r="61" spans="1:23">
      <c r="A61" t="s">
        <v>2113</v>
      </c>
      <c r="B61" s="1">
        <v>1.71509911633025E-9</v>
      </c>
      <c r="C61">
        <v>0.301159609775213</v>
      </c>
      <c r="D61">
        <v>0.20399999999999999</v>
      </c>
      <c r="E61">
        <v>0.13700000000000001</v>
      </c>
      <c r="F61" s="1">
        <v>5.6148914870419797E-5</v>
      </c>
      <c r="H61" s="4" t="s">
        <v>3061</v>
      </c>
      <c r="L61" s="1"/>
      <c r="P61" s="1"/>
    </row>
    <row r="62" spans="1:23">
      <c r="A62" t="s">
        <v>2171</v>
      </c>
      <c r="B62" s="1">
        <v>3.52166819858878E-9</v>
      </c>
      <c r="C62">
        <v>0.480023266918501</v>
      </c>
      <c r="D62">
        <v>0.41299999999999998</v>
      </c>
      <c r="E62">
        <v>0.32500000000000001</v>
      </c>
      <c r="F62">
        <v>1.15292373485399E-4</v>
      </c>
      <c r="H62" s="4" t="s">
        <v>3095</v>
      </c>
      <c r="L62" s="1"/>
      <c r="P62" s="1"/>
    </row>
    <row r="63" spans="1:23">
      <c r="A63" t="s">
        <v>2418</v>
      </c>
      <c r="B63" s="1">
        <v>2.64083835013931E-8</v>
      </c>
      <c r="C63">
        <v>0.88327974218047101</v>
      </c>
      <c r="D63">
        <v>7.1999999999999995E-2</v>
      </c>
      <c r="E63">
        <v>3.9E-2</v>
      </c>
      <c r="F63">
        <v>8.6455765906860705E-4</v>
      </c>
      <c r="H63" s="4" t="s">
        <v>3143</v>
      </c>
      <c r="L63" s="1"/>
      <c r="P63" s="1"/>
    </row>
    <row r="64" spans="1:23">
      <c r="A64" t="s">
        <v>2550</v>
      </c>
      <c r="B64" s="1">
        <v>7.2275441679430699E-8</v>
      </c>
      <c r="C64">
        <v>0.618341832351193</v>
      </c>
      <c r="D64">
        <v>5.3999999999999999E-2</v>
      </c>
      <c r="E64">
        <v>2.7E-2</v>
      </c>
      <c r="F64">
        <v>2.3661534097011998E-3</v>
      </c>
      <c r="H64" s="4" t="s">
        <v>3088</v>
      </c>
      <c r="L64" s="1"/>
      <c r="P64" s="1"/>
    </row>
    <row r="65" spans="1:16">
      <c r="A65" t="s">
        <v>2554</v>
      </c>
      <c r="B65" s="1">
        <v>7.3937157060444201E-8</v>
      </c>
      <c r="C65">
        <v>-0.66436105005947099</v>
      </c>
      <c r="D65">
        <v>0.217</v>
      </c>
      <c r="E65">
        <v>0.26500000000000001</v>
      </c>
      <c r="F65">
        <v>2.42055464784482E-3</v>
      </c>
      <c r="H65" s="4" t="s">
        <v>3072</v>
      </c>
      <c r="L65" s="1"/>
      <c r="P65" s="1"/>
    </row>
    <row r="66" spans="1:16">
      <c r="A66" t="s">
        <v>2607</v>
      </c>
      <c r="B66" s="1">
        <v>1.07380681091034E-7</v>
      </c>
      <c r="C66">
        <v>0.720630160151988</v>
      </c>
      <c r="D66">
        <v>3.4000000000000002E-2</v>
      </c>
      <c r="E66">
        <v>1.4E-2</v>
      </c>
      <c r="F66">
        <v>3.5154287375582598E-3</v>
      </c>
      <c r="H66" s="4" t="s">
        <v>3144</v>
      </c>
      <c r="L66" s="1"/>
      <c r="P66" s="1"/>
    </row>
    <row r="67" spans="1:16">
      <c r="A67" t="s">
        <v>2621</v>
      </c>
      <c r="B67" s="1">
        <v>1.18611145452697E-7</v>
      </c>
      <c r="C67">
        <v>0.23109452457739699</v>
      </c>
      <c r="D67">
        <v>0.47299999999999998</v>
      </c>
      <c r="E67">
        <v>0.38100000000000001</v>
      </c>
      <c r="F67">
        <v>3.8830916798303799E-3</v>
      </c>
      <c r="H67" s="4" t="s">
        <v>3145</v>
      </c>
      <c r="L67" s="1"/>
      <c r="P67" s="1"/>
    </row>
    <row r="68" spans="1:16">
      <c r="A68" t="s">
        <v>2661</v>
      </c>
      <c r="B68" s="1">
        <v>1.61698356026559E-7</v>
      </c>
      <c r="C68">
        <v>0.30330768388909701</v>
      </c>
      <c r="D68">
        <v>0.51200000000000001</v>
      </c>
      <c r="E68">
        <v>0.439</v>
      </c>
      <c r="F68">
        <v>5.2936807795974901E-3</v>
      </c>
      <c r="H68" s="4" t="s">
        <v>3146</v>
      </c>
      <c r="L68" s="1"/>
      <c r="P68" s="1"/>
    </row>
    <row r="69" spans="1:16">
      <c r="A69" t="s">
        <v>2739</v>
      </c>
      <c r="B69" s="1">
        <v>2.5987035710954601E-7</v>
      </c>
      <c r="C69">
        <v>0.23246443176071999</v>
      </c>
      <c r="D69">
        <v>0.17100000000000001</v>
      </c>
      <c r="E69">
        <v>0.11700000000000001</v>
      </c>
      <c r="F69">
        <v>8.5076357510523292E-3</v>
      </c>
      <c r="H69" s="4" t="s">
        <v>1833</v>
      </c>
      <c r="L69" s="1"/>
      <c r="P69" s="1"/>
    </row>
    <row r="70" spans="1:16">
      <c r="A70" t="s">
        <v>2740</v>
      </c>
      <c r="B70" s="1">
        <v>2.6342456728813902E-7</v>
      </c>
      <c r="C70">
        <v>0.95096503004337296</v>
      </c>
      <c r="D70">
        <v>3.5999999999999997E-2</v>
      </c>
      <c r="E70">
        <v>1.6E-2</v>
      </c>
      <c r="F70">
        <v>8.6239934838790999E-3</v>
      </c>
      <c r="H70" s="4" t="s">
        <v>3147</v>
      </c>
      <c r="L70" s="1"/>
      <c r="P70" s="1"/>
    </row>
    <row r="71" spans="1:16">
      <c r="A71" t="s">
        <v>2763</v>
      </c>
      <c r="B71" s="1">
        <v>3.1721407338684299E-7</v>
      </c>
      <c r="C71">
        <v>1.41774418918997</v>
      </c>
      <c r="D71">
        <v>6.7000000000000004E-2</v>
      </c>
      <c r="E71">
        <v>3.7999999999999999E-2</v>
      </c>
      <c r="F71">
        <v>1.0384954334538499E-2</v>
      </c>
      <c r="H71" s="4" t="s">
        <v>3052</v>
      </c>
      <c r="L71" s="1"/>
      <c r="P71" s="1"/>
    </row>
    <row r="72" spans="1:16">
      <c r="A72" t="s">
        <v>2776</v>
      </c>
      <c r="B72" s="1">
        <v>3.4043679213716201E-7</v>
      </c>
      <c r="C72">
        <v>-0.31120405304737903</v>
      </c>
      <c r="D72">
        <v>0.60099999999999998</v>
      </c>
      <c r="E72">
        <v>0.65900000000000003</v>
      </c>
      <c r="F72">
        <v>1.11452197009864E-2</v>
      </c>
      <c r="H72" s="4" t="s">
        <v>226</v>
      </c>
      <c r="L72" s="1"/>
      <c r="P72" s="1"/>
    </row>
    <row r="73" spans="1:16">
      <c r="A73" t="s">
        <v>2818</v>
      </c>
      <c r="B73" s="1">
        <v>4.5372225211644001E-7</v>
      </c>
      <c r="C73">
        <v>0.70554165008134795</v>
      </c>
      <c r="D73">
        <v>0.13800000000000001</v>
      </c>
      <c r="E73">
        <v>9.1999999999999998E-2</v>
      </c>
      <c r="F73">
        <v>1.4853959089788E-2</v>
      </c>
      <c r="H73" s="4" t="s">
        <v>3073</v>
      </c>
      <c r="L73" s="1"/>
      <c r="P73" s="1"/>
    </row>
    <row r="74" spans="1:16">
      <c r="A74" t="s">
        <v>2961</v>
      </c>
      <c r="B74" s="1">
        <v>1.06653320822285E-6</v>
      </c>
      <c r="C74">
        <v>-1.6538828811487201</v>
      </c>
      <c r="D74">
        <v>7.0000000000000001E-3</v>
      </c>
      <c r="E74">
        <v>2.9000000000000001E-2</v>
      </c>
      <c r="F74">
        <v>3.49161641707997E-2</v>
      </c>
      <c r="H74" s="4" t="s">
        <v>3148</v>
      </c>
      <c r="L74" s="1"/>
      <c r="P74" s="1"/>
    </row>
    <row r="75" spans="1:16">
      <c r="A75" t="s">
        <v>5</v>
      </c>
      <c r="B75" s="1">
        <v>7.6000041932598002E-282</v>
      </c>
      <c r="C75">
        <v>2.8777919287853901</v>
      </c>
      <c r="D75">
        <v>0.48099999999999998</v>
      </c>
      <c r="E75">
        <v>0.108</v>
      </c>
      <c r="F75" s="1">
        <v>2.4880893727894E-277</v>
      </c>
      <c r="H75" s="4" t="s">
        <v>3149</v>
      </c>
    </row>
    <row r="76" spans="1:16">
      <c r="A76" t="s">
        <v>6</v>
      </c>
      <c r="B76" s="1">
        <v>1.1542083286852499E-253</v>
      </c>
      <c r="C76">
        <v>3.5498830625643198</v>
      </c>
      <c r="D76">
        <v>0.80100000000000005</v>
      </c>
      <c r="E76">
        <v>0.47</v>
      </c>
      <c r="F76" s="1">
        <v>3.7786472264497601E-249</v>
      </c>
      <c r="H76" s="4" t="s">
        <v>3150</v>
      </c>
    </row>
    <row r="77" spans="1:16">
      <c r="A77" t="s">
        <v>7</v>
      </c>
      <c r="B77" s="1">
        <v>3.34132253687195E-253</v>
      </c>
      <c r="C77">
        <v>2.5535876357537499</v>
      </c>
      <c r="D77">
        <v>0.92400000000000004</v>
      </c>
      <c r="E77">
        <v>0.80300000000000005</v>
      </c>
      <c r="F77" s="1">
        <v>1.0938821721211401E-248</v>
      </c>
      <c r="H77" s="4" t="s">
        <v>3151</v>
      </c>
    </row>
    <row r="78" spans="1:16">
      <c r="A78" t="s">
        <v>8</v>
      </c>
      <c r="B78" s="1">
        <v>5.9930615995229096E-247</v>
      </c>
      <c r="C78">
        <v>-1.4852229261090999</v>
      </c>
      <c r="D78">
        <v>0.52500000000000002</v>
      </c>
      <c r="E78">
        <v>0.89200000000000002</v>
      </c>
      <c r="F78" s="1">
        <v>1.9620085064518098E-242</v>
      </c>
      <c r="H78" s="4" t="s">
        <v>1588</v>
      </c>
    </row>
    <row r="79" spans="1:16">
      <c r="A79" t="s">
        <v>9</v>
      </c>
      <c r="B79" s="1">
        <v>1.8962650498378601E-235</v>
      </c>
      <c r="C79">
        <v>1.40579183741638</v>
      </c>
      <c r="D79">
        <v>0.876</v>
      </c>
      <c r="E79">
        <v>0.69599999999999995</v>
      </c>
      <c r="F79" s="1">
        <v>6.2079925201591994E-231</v>
      </c>
      <c r="H79" s="4" t="s">
        <v>45</v>
      </c>
    </row>
    <row r="80" spans="1:16">
      <c r="A80" t="s">
        <v>10</v>
      </c>
      <c r="B80" s="1">
        <v>4.44297197737645E-228</v>
      </c>
      <c r="C80">
        <v>-1.4064582809317501</v>
      </c>
      <c r="D80">
        <v>0.66600000000000004</v>
      </c>
      <c r="E80">
        <v>0.89100000000000001</v>
      </c>
      <c r="F80" s="1">
        <v>1.4545401659535E-223</v>
      </c>
      <c r="H80" s="4" t="s">
        <v>3152</v>
      </c>
    </row>
    <row r="81" spans="1:8">
      <c r="A81" t="s">
        <v>11</v>
      </c>
      <c r="B81" s="1">
        <v>9.9408487934749502E-222</v>
      </c>
      <c r="C81">
        <v>3.0966545124512401</v>
      </c>
      <c r="D81">
        <v>0.81299999999999994</v>
      </c>
      <c r="E81">
        <v>0.498</v>
      </c>
      <c r="F81" s="1">
        <v>3.2544350780078299E-217</v>
      </c>
      <c r="H81" s="4" t="s">
        <v>3112</v>
      </c>
    </row>
    <row r="82" spans="1:8">
      <c r="A82" t="s">
        <v>13</v>
      </c>
      <c r="B82" s="1">
        <v>4.7860568254540204E-221</v>
      </c>
      <c r="C82">
        <v>-1.52141269429681</v>
      </c>
      <c r="D82">
        <v>0.629</v>
      </c>
      <c r="E82">
        <v>0.879</v>
      </c>
      <c r="F82" s="1">
        <v>1.5668592835171401E-216</v>
      </c>
      <c r="H82" s="4" t="s">
        <v>3153</v>
      </c>
    </row>
    <row r="83" spans="1:8">
      <c r="A83" t="s">
        <v>14</v>
      </c>
      <c r="B83" s="1">
        <v>5.0259625086195503E-204</v>
      </c>
      <c r="C83">
        <v>1.48046965446636</v>
      </c>
      <c r="D83">
        <v>0.96399999999999997</v>
      </c>
      <c r="E83">
        <v>0.80400000000000005</v>
      </c>
      <c r="F83" s="1">
        <v>1.6453996060718701E-199</v>
      </c>
      <c r="H83" s="4" t="s">
        <v>2418</v>
      </c>
    </row>
    <row r="84" spans="1:8">
      <c r="A84" t="s">
        <v>15</v>
      </c>
      <c r="B84" s="1">
        <v>1.3947130347237599E-201</v>
      </c>
      <c r="C84">
        <v>2.5112413811607501</v>
      </c>
      <c r="D84">
        <v>0.85599999999999998</v>
      </c>
      <c r="E84">
        <v>0.59299999999999997</v>
      </c>
      <c r="F84" s="1">
        <v>4.5660115330786402E-197</v>
      </c>
      <c r="H84" s="4" t="s">
        <v>3021</v>
      </c>
    </row>
    <row r="85" spans="1:8">
      <c r="A85" t="s">
        <v>16</v>
      </c>
      <c r="B85" s="1">
        <v>2.2315485126710501E-187</v>
      </c>
      <c r="C85">
        <v>-1.85852624808533</v>
      </c>
      <c r="D85">
        <v>0.38100000000000001</v>
      </c>
      <c r="E85">
        <v>0.72899999999999998</v>
      </c>
      <c r="F85" s="1">
        <v>7.3056435207825E-183</v>
      </c>
      <c r="H85" s="4" t="s">
        <v>3154</v>
      </c>
    </row>
    <row r="86" spans="1:8">
      <c r="A86" t="s">
        <v>17</v>
      </c>
      <c r="B86" s="1">
        <v>1.1432127596446001E-183</v>
      </c>
      <c r="C86">
        <v>2.0173096131168999</v>
      </c>
      <c r="D86">
        <v>0.51700000000000002</v>
      </c>
      <c r="E86">
        <v>0.17899999999999999</v>
      </c>
      <c r="F86" s="1">
        <v>3.7426499325245E-179</v>
      </c>
      <c r="H86" s="4" t="s">
        <v>3155</v>
      </c>
    </row>
    <row r="87" spans="1:8">
      <c r="A87" t="s">
        <v>19</v>
      </c>
      <c r="B87" s="1">
        <v>9.4466049889431208E-180</v>
      </c>
      <c r="C87">
        <v>2.0830305343658702</v>
      </c>
      <c r="D87">
        <v>0.45600000000000002</v>
      </c>
      <c r="E87">
        <v>0.13900000000000001</v>
      </c>
      <c r="F87" s="1">
        <v>3.0926295412802001E-175</v>
      </c>
      <c r="H87" s="4" t="s">
        <v>3156</v>
      </c>
    </row>
    <row r="88" spans="1:8">
      <c r="A88" t="s">
        <v>20</v>
      </c>
      <c r="B88" s="1">
        <v>7.2513446929212801E-171</v>
      </c>
      <c r="C88">
        <v>-1.47425552384348</v>
      </c>
      <c r="D88">
        <v>0.58399999999999996</v>
      </c>
      <c r="E88">
        <v>0.83599999999999997</v>
      </c>
      <c r="F88" s="1">
        <v>2.3739452255685701E-166</v>
      </c>
      <c r="H88" s="4" t="s">
        <v>3107</v>
      </c>
    </row>
    <row r="89" spans="1:8">
      <c r="A89" t="s">
        <v>21</v>
      </c>
      <c r="B89" s="1">
        <v>1.9025755351695902E-167</v>
      </c>
      <c r="C89">
        <v>2.6034603397998701</v>
      </c>
      <c r="D89">
        <v>0.46</v>
      </c>
      <c r="E89">
        <v>0.16600000000000001</v>
      </c>
      <c r="F89" s="1">
        <v>6.2286517870382197E-163</v>
      </c>
      <c r="H89" s="4" t="s">
        <v>3031</v>
      </c>
    </row>
    <row r="90" spans="1:8">
      <c r="A90" t="s">
        <v>22</v>
      </c>
      <c r="B90" s="1">
        <v>3.3912271933296902E-166</v>
      </c>
      <c r="C90">
        <v>-1.49410091082231</v>
      </c>
      <c r="D90">
        <v>0.51200000000000001</v>
      </c>
      <c r="E90">
        <v>0.77100000000000002</v>
      </c>
      <c r="F90" s="1">
        <v>1.11021995855227E-161</v>
      </c>
      <c r="H90" s="4" t="s">
        <v>332</v>
      </c>
    </row>
    <row r="91" spans="1:8">
      <c r="A91" t="s">
        <v>23</v>
      </c>
      <c r="B91" s="1">
        <v>8.8146319201854599E-165</v>
      </c>
      <c r="C91">
        <v>1.50900447939464</v>
      </c>
      <c r="D91">
        <v>0.627</v>
      </c>
      <c r="E91">
        <v>0.28199999999999997</v>
      </c>
      <c r="F91" s="1">
        <v>2.88573419803031E-160</v>
      </c>
      <c r="H91" s="4" t="s">
        <v>3078</v>
      </c>
    </row>
    <row r="92" spans="1:8">
      <c r="A92" t="s">
        <v>24</v>
      </c>
      <c r="B92" s="1">
        <v>2.2487772111672401E-160</v>
      </c>
      <c r="C92">
        <v>-0.90056676498444099</v>
      </c>
      <c r="D92">
        <v>0.84</v>
      </c>
      <c r="E92">
        <v>0.97099999999999997</v>
      </c>
      <c r="F92" s="1">
        <v>7.3620468339193102E-156</v>
      </c>
      <c r="H92" s="4" t="s">
        <v>3157</v>
      </c>
    </row>
    <row r="93" spans="1:8">
      <c r="A93" t="s">
        <v>25</v>
      </c>
      <c r="B93" s="1">
        <v>8.3640510079934603E-158</v>
      </c>
      <c r="C93">
        <v>3.6018212224466599</v>
      </c>
      <c r="D93">
        <v>0.27600000000000002</v>
      </c>
      <c r="E93">
        <v>5.8000000000000003E-2</v>
      </c>
      <c r="F93" s="1">
        <v>2.7382230189968999E-153</v>
      </c>
      <c r="H93" s="4" t="s">
        <v>3077</v>
      </c>
    </row>
    <row r="94" spans="1:8">
      <c r="A94" t="s">
        <v>26</v>
      </c>
      <c r="B94" s="1">
        <v>5.6503250073663801E-157</v>
      </c>
      <c r="C94">
        <v>4.7338408869536499</v>
      </c>
      <c r="D94">
        <v>0.109</v>
      </c>
      <c r="E94">
        <v>3.0000000000000001E-3</v>
      </c>
      <c r="F94" s="1">
        <v>1.84980340091161E-152</v>
      </c>
      <c r="H94" s="4" t="s">
        <v>3158</v>
      </c>
    </row>
    <row r="95" spans="1:8">
      <c r="A95" t="s">
        <v>27</v>
      </c>
      <c r="B95" s="1">
        <v>7.91486504303852E-156</v>
      </c>
      <c r="C95">
        <v>2.6000501446573301</v>
      </c>
      <c r="D95">
        <v>0.246</v>
      </c>
      <c r="E95">
        <v>4.3999999999999997E-2</v>
      </c>
      <c r="F95" s="1">
        <v>2.59116851778995E-151</v>
      </c>
      <c r="H95" s="4" t="s">
        <v>3081</v>
      </c>
    </row>
    <row r="96" spans="1:8">
      <c r="A96" t="s">
        <v>29</v>
      </c>
      <c r="B96" s="1">
        <v>2.0429498972199099E-153</v>
      </c>
      <c r="C96">
        <v>-1.1892273631588799</v>
      </c>
      <c r="D96">
        <v>0.68200000000000005</v>
      </c>
      <c r="E96">
        <v>0.88500000000000001</v>
      </c>
      <c r="F96" s="1">
        <v>6.6882093735185398E-149</v>
      </c>
      <c r="H96" s="4" t="s">
        <v>3026</v>
      </c>
    </row>
    <row r="97" spans="1:8">
      <c r="A97" t="s">
        <v>31</v>
      </c>
      <c r="B97" s="1">
        <v>5.7955573334098996E-146</v>
      </c>
      <c r="C97">
        <v>2.5409689181545101</v>
      </c>
      <c r="D97">
        <v>0.501</v>
      </c>
      <c r="E97">
        <v>0.216</v>
      </c>
      <c r="F97" s="1">
        <v>1.8973495598117299E-141</v>
      </c>
      <c r="H97" s="4" t="s">
        <v>3060</v>
      </c>
    </row>
    <row r="98" spans="1:8">
      <c r="A98" t="s">
        <v>32</v>
      </c>
      <c r="B98" s="1">
        <v>8.0135947665520107E-145</v>
      </c>
      <c r="C98">
        <v>2.6270567760138701</v>
      </c>
      <c r="D98">
        <v>0.16400000000000001</v>
      </c>
      <c r="E98">
        <v>1.7000000000000001E-2</v>
      </c>
      <c r="F98" s="1">
        <v>2.6234906546737998E-140</v>
      </c>
      <c r="H98" s="4" t="s">
        <v>148</v>
      </c>
    </row>
    <row r="99" spans="1:8">
      <c r="A99" t="s">
        <v>33</v>
      </c>
      <c r="B99" s="1">
        <v>1.3618623752666899E-143</v>
      </c>
      <c r="C99">
        <v>0.73517568420325197</v>
      </c>
      <c r="D99">
        <v>0.96699999999999997</v>
      </c>
      <c r="E99">
        <v>0.96099999999999997</v>
      </c>
      <c r="F99" s="1">
        <v>4.4584650441480898E-139</v>
      </c>
      <c r="H99" s="4" t="s">
        <v>860</v>
      </c>
    </row>
    <row r="100" spans="1:8">
      <c r="A100" t="s">
        <v>34</v>
      </c>
      <c r="B100" s="1">
        <v>1.6134844037553599E-143</v>
      </c>
      <c r="C100">
        <v>-2.05543139175523</v>
      </c>
      <c r="D100">
        <v>0.36499999999999999</v>
      </c>
      <c r="E100">
        <v>0.629</v>
      </c>
      <c r="F100" s="1">
        <v>5.2822252410143002E-139</v>
      </c>
      <c r="H100" s="4" t="s">
        <v>3039</v>
      </c>
    </row>
    <row r="101" spans="1:8">
      <c r="A101" t="s">
        <v>35</v>
      </c>
      <c r="B101" s="1">
        <v>1.19870306524856E-141</v>
      </c>
      <c r="C101">
        <v>1.7038225081654701</v>
      </c>
      <c r="D101">
        <v>0.59199999999999997</v>
      </c>
      <c r="E101">
        <v>0.28399999999999997</v>
      </c>
      <c r="F101" s="1">
        <v>3.9243140950107402E-137</v>
      </c>
      <c r="H101" s="4" t="s">
        <v>3159</v>
      </c>
    </row>
    <row r="102" spans="1:8">
      <c r="A102" t="s">
        <v>36</v>
      </c>
      <c r="B102" s="1">
        <v>2.4942800922455901E-140</v>
      </c>
      <c r="C102">
        <v>2.3146122617086098</v>
      </c>
      <c r="D102">
        <v>0.219</v>
      </c>
      <c r="E102">
        <v>3.6999999999999998E-2</v>
      </c>
      <c r="F102" s="1">
        <v>8.1657741659936103E-136</v>
      </c>
      <c r="H102" s="4" t="s">
        <v>3160</v>
      </c>
    </row>
    <row r="103" spans="1:8">
      <c r="A103" t="s">
        <v>37</v>
      </c>
      <c r="B103" s="1">
        <v>2.03274096346172E-138</v>
      </c>
      <c r="C103">
        <v>-0.94068391426591003</v>
      </c>
      <c r="D103">
        <v>0.55700000000000005</v>
      </c>
      <c r="E103">
        <v>0.85699999999999998</v>
      </c>
      <c r="F103" s="1">
        <v>6.6547873661809703E-134</v>
      </c>
      <c r="H103" s="4" t="s">
        <v>3161</v>
      </c>
    </row>
    <row r="104" spans="1:8">
      <c r="A104" t="s">
        <v>38</v>
      </c>
      <c r="B104" s="1">
        <v>2.3381925589110602E-137</v>
      </c>
      <c r="C104">
        <v>1.3533722459320301</v>
      </c>
      <c r="D104">
        <v>0.78600000000000003</v>
      </c>
      <c r="E104">
        <v>0.59199999999999997</v>
      </c>
      <c r="F104" s="1">
        <v>7.6547747993630205E-133</v>
      </c>
      <c r="H104" s="4" t="s">
        <v>3162</v>
      </c>
    </row>
    <row r="105" spans="1:8">
      <c r="A105" t="s">
        <v>39</v>
      </c>
      <c r="B105" s="1">
        <v>2.9784032526224101E-137</v>
      </c>
      <c r="C105">
        <v>-1.54838267124272</v>
      </c>
      <c r="D105">
        <v>0.39</v>
      </c>
      <c r="E105">
        <v>0.68500000000000005</v>
      </c>
      <c r="F105" s="1">
        <v>9.7506965684352502E-133</v>
      </c>
      <c r="H105" s="4" t="s">
        <v>3024</v>
      </c>
    </row>
    <row r="106" spans="1:8">
      <c r="A106" t="s">
        <v>40</v>
      </c>
      <c r="B106" s="1">
        <v>3.2751512267023298E-135</v>
      </c>
      <c r="C106">
        <v>-0.86848482449992703</v>
      </c>
      <c r="D106">
        <v>0.78300000000000003</v>
      </c>
      <c r="E106">
        <v>0.94499999999999995</v>
      </c>
      <c r="F106" s="1">
        <v>1.07221900859781E-130</v>
      </c>
      <c r="H106" s="4" t="s">
        <v>3163</v>
      </c>
    </row>
    <row r="107" spans="1:8">
      <c r="A107" t="s">
        <v>41</v>
      </c>
      <c r="B107" s="1">
        <v>1.7326478643889201E-134</v>
      </c>
      <c r="C107">
        <v>1.6186588759787699</v>
      </c>
      <c r="D107">
        <v>0.33100000000000002</v>
      </c>
      <c r="E107">
        <v>9.1999999999999998E-2</v>
      </c>
      <c r="F107" s="1">
        <v>5.6723425784364403E-130</v>
      </c>
      <c r="H107" s="4" t="s">
        <v>3100</v>
      </c>
    </row>
    <row r="108" spans="1:8">
      <c r="A108" t="s">
        <v>42</v>
      </c>
      <c r="B108" s="1">
        <v>1.76685105666018E-134</v>
      </c>
      <c r="C108">
        <v>1.4900998252997699</v>
      </c>
      <c r="D108">
        <v>0.60399999999999998</v>
      </c>
      <c r="E108">
        <v>0.28899999999999998</v>
      </c>
      <c r="F108" s="1">
        <v>5.7843169892940803E-130</v>
      </c>
      <c r="H108" s="4" t="s">
        <v>3053</v>
      </c>
    </row>
    <row r="109" spans="1:8">
      <c r="A109" t="s">
        <v>43</v>
      </c>
      <c r="B109" s="1">
        <v>2.7915945719665202E-134</v>
      </c>
      <c r="C109">
        <v>1.87339313576725</v>
      </c>
      <c r="D109">
        <v>0.84199999999999997</v>
      </c>
      <c r="E109">
        <v>0.68100000000000005</v>
      </c>
      <c r="F109" s="1">
        <v>9.1391223097039793E-130</v>
      </c>
      <c r="H109" s="4" t="s">
        <v>3098</v>
      </c>
    </row>
    <row r="110" spans="1:8">
      <c r="A110" t="s">
        <v>44</v>
      </c>
      <c r="B110" s="1">
        <v>1.5099680240094199E-129</v>
      </c>
      <c r="C110">
        <v>1.5436683354213601</v>
      </c>
      <c r="D110">
        <v>0.54400000000000004</v>
      </c>
      <c r="E110">
        <v>0.246</v>
      </c>
      <c r="F110" s="1">
        <v>4.94333331700205E-125</v>
      </c>
      <c r="H110" s="4" t="s">
        <v>3092</v>
      </c>
    </row>
    <row r="111" spans="1:8">
      <c r="A111" t="s">
        <v>46</v>
      </c>
      <c r="B111" s="1">
        <v>2.8502676913390298E-128</v>
      </c>
      <c r="C111">
        <v>2.52267727999633</v>
      </c>
      <c r="D111">
        <v>0.19600000000000001</v>
      </c>
      <c r="E111">
        <v>3.3000000000000002E-2</v>
      </c>
      <c r="F111" s="1">
        <v>9.3312063679057096E-124</v>
      </c>
      <c r="H111" s="4" t="s">
        <v>3164</v>
      </c>
    </row>
    <row r="112" spans="1:8">
      <c r="A112" t="s">
        <v>47</v>
      </c>
      <c r="B112" s="1">
        <v>8.9603366236808604E-126</v>
      </c>
      <c r="C112">
        <v>4.3596812070622901</v>
      </c>
      <c r="D112">
        <v>0.107</v>
      </c>
      <c r="E112">
        <v>6.0000000000000001E-3</v>
      </c>
      <c r="F112" s="1">
        <v>2.93343500386064E-121</v>
      </c>
      <c r="H112" s="4" t="s">
        <v>3044</v>
      </c>
    </row>
    <row r="113" spans="1:8">
      <c r="A113" t="s">
        <v>48</v>
      </c>
      <c r="B113" s="1">
        <v>2.5065830873090802E-125</v>
      </c>
      <c r="C113">
        <v>1.0140145899227799</v>
      </c>
      <c r="D113">
        <v>0.82199999999999995</v>
      </c>
      <c r="E113">
        <v>0.73</v>
      </c>
      <c r="F113" s="1">
        <v>8.2060517112324798E-121</v>
      </c>
      <c r="H113" s="4" t="s">
        <v>3165</v>
      </c>
    </row>
    <row r="114" spans="1:8">
      <c r="A114" t="s">
        <v>49</v>
      </c>
      <c r="B114" s="1">
        <v>9.31711133838994E-125</v>
      </c>
      <c r="C114">
        <v>1.8363965869648</v>
      </c>
      <c r="D114">
        <v>0.49</v>
      </c>
      <c r="E114">
        <v>0.22</v>
      </c>
      <c r="F114" s="1">
        <v>3.0502359099621001E-120</v>
      </c>
      <c r="H114" s="4" t="s">
        <v>3166</v>
      </c>
    </row>
    <row r="115" spans="1:8">
      <c r="A115" t="s">
        <v>50</v>
      </c>
      <c r="B115" s="1">
        <v>3.2766443783268601E-117</v>
      </c>
      <c r="C115">
        <v>-1.15284154776642</v>
      </c>
      <c r="D115">
        <v>0.46600000000000003</v>
      </c>
      <c r="E115">
        <v>0.72199999999999998</v>
      </c>
      <c r="F115" s="1">
        <v>1.0727078365766501E-112</v>
      </c>
      <c r="H115" s="4" t="s">
        <v>3167</v>
      </c>
    </row>
    <row r="116" spans="1:8">
      <c r="A116" t="s">
        <v>51</v>
      </c>
      <c r="B116" s="1">
        <v>7.3999692009727904E-115</v>
      </c>
      <c r="C116">
        <v>2.9321610760049901</v>
      </c>
      <c r="D116">
        <v>0.14699999999999999</v>
      </c>
      <c r="E116">
        <v>1.9E-2</v>
      </c>
      <c r="F116" s="1">
        <v>2.4226019170144699E-110</v>
      </c>
      <c r="H116" s="4" t="s">
        <v>3168</v>
      </c>
    </row>
    <row r="117" spans="1:8">
      <c r="A117" t="s">
        <v>52</v>
      </c>
      <c r="B117" s="1">
        <v>4.4706826557211299E-113</v>
      </c>
      <c r="C117">
        <v>-1.4766982739338601</v>
      </c>
      <c r="D117">
        <v>0.223</v>
      </c>
      <c r="E117">
        <v>0.55800000000000005</v>
      </c>
      <c r="F117" s="1">
        <v>1.46361208782998E-108</v>
      </c>
      <c r="H117" s="4" t="s">
        <v>1360</v>
      </c>
    </row>
    <row r="118" spans="1:8">
      <c r="A118" t="s">
        <v>53</v>
      </c>
      <c r="B118" s="1">
        <v>8.1301922189759796E-113</v>
      </c>
      <c r="C118">
        <v>-1.5766860490328301</v>
      </c>
      <c r="D118">
        <v>0.373</v>
      </c>
      <c r="E118">
        <v>0.61799999999999999</v>
      </c>
      <c r="F118" s="1">
        <v>2.6616623286483601E-108</v>
      </c>
      <c r="H118" s="4" t="s">
        <v>422</v>
      </c>
    </row>
    <row r="119" spans="1:8">
      <c r="A119" t="s">
        <v>54</v>
      </c>
      <c r="B119" s="1">
        <v>4.7316265802938903E-111</v>
      </c>
      <c r="C119">
        <v>1.99672852255772</v>
      </c>
      <c r="D119">
        <v>0.433</v>
      </c>
      <c r="E119">
        <v>0.18</v>
      </c>
      <c r="F119" s="1">
        <v>1.5490399098566099E-106</v>
      </c>
      <c r="H119" s="4" t="s">
        <v>1710</v>
      </c>
    </row>
    <row r="120" spans="1:8">
      <c r="A120" t="s">
        <v>55</v>
      </c>
      <c r="B120" s="1">
        <v>4.4536674918558198E-110</v>
      </c>
      <c r="C120">
        <v>2.2657910948406301</v>
      </c>
      <c r="D120">
        <v>0.33700000000000002</v>
      </c>
      <c r="E120">
        <v>0.114</v>
      </c>
      <c r="F120" s="1">
        <v>1.4580416634837599E-105</v>
      </c>
      <c r="H120" s="4" t="s">
        <v>1977</v>
      </c>
    </row>
    <row r="121" spans="1:8">
      <c r="A121" t="s">
        <v>56</v>
      </c>
      <c r="B121" s="1">
        <v>2.7429918365410902E-107</v>
      </c>
      <c r="C121">
        <v>4.6359213536562498</v>
      </c>
      <c r="D121">
        <v>9.5000000000000001E-2</v>
      </c>
      <c r="E121">
        <v>6.0000000000000001E-3</v>
      </c>
      <c r="F121" s="1">
        <v>8.980006674468219E-103</v>
      </c>
      <c r="H121" s="4" t="s">
        <v>3169</v>
      </c>
    </row>
    <row r="122" spans="1:8">
      <c r="A122" t="s">
        <v>57</v>
      </c>
      <c r="B122" s="1">
        <v>1.2633015392198501E-106</v>
      </c>
      <c r="C122">
        <v>2.5026678745229902</v>
      </c>
      <c r="D122">
        <v>0.183</v>
      </c>
      <c r="E122">
        <v>3.5000000000000003E-2</v>
      </c>
      <c r="F122" s="1">
        <v>4.1357965790979504E-102</v>
      </c>
      <c r="H122" s="4" t="s">
        <v>334</v>
      </c>
    </row>
    <row r="123" spans="1:8">
      <c r="A123" t="s">
        <v>58</v>
      </c>
      <c r="B123" s="1">
        <v>1.01605224967706E-105</v>
      </c>
      <c r="C123">
        <v>1.2888631761995699</v>
      </c>
      <c r="D123">
        <v>0.33700000000000002</v>
      </c>
      <c r="E123">
        <v>0.108</v>
      </c>
      <c r="F123" s="1">
        <v>3.32635185499276E-101</v>
      </c>
      <c r="H123" s="4" t="s">
        <v>3066</v>
      </c>
    </row>
    <row r="124" spans="1:8">
      <c r="A124" t="s">
        <v>59</v>
      </c>
      <c r="B124" s="1">
        <v>1.4493171831123699E-105</v>
      </c>
      <c r="C124">
        <v>-1.5524928290295199</v>
      </c>
      <c r="D124">
        <v>0.40799999999999997</v>
      </c>
      <c r="E124">
        <v>0.64400000000000002</v>
      </c>
      <c r="F124" s="1">
        <v>4.7447745940732901E-101</v>
      </c>
      <c r="H124" s="4" t="s">
        <v>573</v>
      </c>
    </row>
    <row r="125" spans="1:8">
      <c r="A125" t="s">
        <v>60</v>
      </c>
      <c r="B125" s="1">
        <v>1.6424347936260399E-105</v>
      </c>
      <c r="C125">
        <v>1.8077007096533599</v>
      </c>
      <c r="D125">
        <v>0.314</v>
      </c>
      <c r="E125">
        <v>0.10100000000000001</v>
      </c>
      <c r="F125" s="1">
        <v>5.3770030273729399E-101</v>
      </c>
      <c r="H125" s="4" t="s">
        <v>3056</v>
      </c>
    </row>
    <row r="126" spans="1:8">
      <c r="A126" t="s">
        <v>61</v>
      </c>
      <c r="B126" s="1">
        <v>1.17761293007103E-104</v>
      </c>
      <c r="C126">
        <v>-1.8063248275202599</v>
      </c>
      <c r="D126">
        <v>0.30399999999999999</v>
      </c>
      <c r="E126">
        <v>0.55600000000000005</v>
      </c>
      <c r="F126" s="1">
        <v>3.8552692104665298E-100</v>
      </c>
      <c r="H126" s="4" t="s">
        <v>3170</v>
      </c>
    </row>
    <row r="127" spans="1:8">
      <c r="A127" t="s">
        <v>62</v>
      </c>
      <c r="B127" s="1">
        <v>5.3451842976502499E-104</v>
      </c>
      <c r="C127">
        <v>-2.1384804299388298</v>
      </c>
      <c r="D127">
        <v>0.26500000000000001</v>
      </c>
      <c r="E127">
        <v>0.51800000000000002</v>
      </c>
      <c r="F127" s="1">
        <v>1.7499064353647401E-99</v>
      </c>
      <c r="H127" s="4" t="s">
        <v>3171</v>
      </c>
    </row>
    <row r="128" spans="1:8">
      <c r="A128" t="s">
        <v>63</v>
      </c>
      <c r="B128" s="1">
        <v>1.6016344103471701E-102</v>
      </c>
      <c r="C128">
        <v>0.458056473100516</v>
      </c>
      <c r="D128">
        <v>0.99099999999999999</v>
      </c>
      <c r="E128">
        <v>0.98699999999999999</v>
      </c>
      <c r="F128" s="1">
        <v>5.2434307325945702E-98</v>
      </c>
      <c r="H128" s="4" t="s">
        <v>3046</v>
      </c>
    </row>
    <row r="129" spans="1:8">
      <c r="A129" t="s">
        <v>64</v>
      </c>
      <c r="B129" s="1">
        <v>1.7121819229415899E-102</v>
      </c>
      <c r="C129">
        <v>2.2140614930420801</v>
      </c>
      <c r="D129">
        <v>0.52100000000000002</v>
      </c>
      <c r="E129">
        <v>0.28100000000000003</v>
      </c>
      <c r="F129" s="1">
        <v>5.6053411793261899E-98</v>
      </c>
      <c r="H129" s="4" t="s">
        <v>659</v>
      </c>
    </row>
    <row r="130" spans="1:8">
      <c r="A130" t="s">
        <v>65</v>
      </c>
      <c r="B130" s="1">
        <v>5.8128262285167701E-102</v>
      </c>
      <c r="C130">
        <v>-2.8388171140554301</v>
      </c>
      <c r="D130">
        <v>0.13500000000000001</v>
      </c>
      <c r="E130">
        <v>0.40699999999999997</v>
      </c>
      <c r="F130" s="1">
        <v>1.90300305069182E-97</v>
      </c>
      <c r="H130" s="4" t="s">
        <v>3172</v>
      </c>
    </row>
    <row r="131" spans="1:8">
      <c r="A131" t="s">
        <v>66</v>
      </c>
      <c r="B131" s="1">
        <v>1.15015099533769E-101</v>
      </c>
      <c r="C131">
        <v>-0.97804458589413301</v>
      </c>
      <c r="D131">
        <v>0.67200000000000004</v>
      </c>
      <c r="E131">
        <v>0.81699999999999995</v>
      </c>
      <c r="F131" s="1">
        <v>3.7653643285365402E-97</v>
      </c>
      <c r="H131" s="4" t="s">
        <v>1668</v>
      </c>
    </row>
    <row r="132" spans="1:8">
      <c r="A132" t="s">
        <v>67</v>
      </c>
      <c r="B132" s="1">
        <v>1.1386363628859E-99</v>
      </c>
      <c r="C132">
        <v>0.67025897306077897</v>
      </c>
      <c r="D132">
        <v>0.95</v>
      </c>
      <c r="E132">
        <v>0.96099999999999997</v>
      </c>
      <c r="F132" s="1">
        <v>3.72766772481587E-95</v>
      </c>
      <c r="H132" s="4" t="s">
        <v>3173</v>
      </c>
    </row>
    <row r="133" spans="1:8">
      <c r="A133" t="s">
        <v>68</v>
      </c>
      <c r="B133" s="1">
        <v>1.29851855638813E-99</v>
      </c>
      <c r="C133">
        <v>1.5383355551803</v>
      </c>
      <c r="D133">
        <v>0.159</v>
      </c>
      <c r="E133">
        <v>2.7E-2</v>
      </c>
      <c r="F133" s="1">
        <v>4.25109004990346E-95</v>
      </c>
      <c r="H133" s="4" t="s">
        <v>712</v>
      </c>
    </row>
    <row r="134" spans="1:8">
      <c r="A134" t="s">
        <v>69</v>
      </c>
      <c r="B134" s="1">
        <v>1.48919264447413E-99</v>
      </c>
      <c r="C134">
        <v>2.7119535073502301</v>
      </c>
      <c r="D134">
        <v>0.14699999999999999</v>
      </c>
      <c r="E134">
        <v>2.4E-2</v>
      </c>
      <c r="F134" s="1">
        <v>4.8753188794794202E-95</v>
      </c>
      <c r="H134" s="4" t="s">
        <v>3048</v>
      </c>
    </row>
    <row r="135" spans="1:8">
      <c r="A135" t="s">
        <v>70</v>
      </c>
      <c r="B135" s="1">
        <v>2.5657457277697102E-99</v>
      </c>
      <c r="C135">
        <v>-1.82052281954594</v>
      </c>
      <c r="D135">
        <v>0.27200000000000002</v>
      </c>
      <c r="E135">
        <v>0.53</v>
      </c>
      <c r="F135" s="1">
        <v>8.3997383635724902E-95</v>
      </c>
      <c r="H135" s="4" t="s">
        <v>3104</v>
      </c>
    </row>
    <row r="136" spans="1:8">
      <c r="A136" t="s">
        <v>71</v>
      </c>
      <c r="B136" s="1">
        <v>6.0192787532577001E-99</v>
      </c>
      <c r="C136">
        <v>-1.74264195847848</v>
      </c>
      <c r="D136">
        <v>0.36899999999999999</v>
      </c>
      <c r="E136">
        <v>0.57799999999999996</v>
      </c>
      <c r="F136" s="1">
        <v>1.97059147824151E-94</v>
      </c>
      <c r="H136" s="4" t="s">
        <v>3022</v>
      </c>
    </row>
    <row r="137" spans="1:8">
      <c r="A137" t="s">
        <v>72</v>
      </c>
      <c r="B137" s="1">
        <v>4.3133661716701699E-98</v>
      </c>
      <c r="C137">
        <v>1.4669108048035799</v>
      </c>
      <c r="D137">
        <v>0.373</v>
      </c>
      <c r="E137">
        <v>0.14499999999999999</v>
      </c>
      <c r="F137" s="1">
        <v>1.41210981728138E-93</v>
      </c>
      <c r="H137" s="4" t="s">
        <v>2026</v>
      </c>
    </row>
    <row r="138" spans="1:8">
      <c r="A138" t="s">
        <v>73</v>
      </c>
      <c r="B138" s="1">
        <v>2.5365410942425798E-96</v>
      </c>
      <c r="C138">
        <v>-1.6669733925852599</v>
      </c>
      <c r="D138">
        <v>0.371</v>
      </c>
      <c r="E138">
        <v>0.59399999999999997</v>
      </c>
      <c r="F138" s="1">
        <v>8.3041282343313694E-92</v>
      </c>
      <c r="H138" s="4" t="s">
        <v>3174</v>
      </c>
    </row>
    <row r="139" spans="1:8">
      <c r="A139" t="s">
        <v>74</v>
      </c>
      <c r="B139" s="1">
        <v>3.6187657164053799E-96</v>
      </c>
      <c r="C139">
        <v>2.2192105424386601</v>
      </c>
      <c r="D139">
        <v>0.20300000000000001</v>
      </c>
      <c r="E139">
        <v>4.8000000000000001E-2</v>
      </c>
      <c r="F139" s="1">
        <v>1.18471152023679E-91</v>
      </c>
      <c r="H139" s="4" t="s">
        <v>2961</v>
      </c>
    </row>
    <row r="140" spans="1:8">
      <c r="A140" t="s">
        <v>75</v>
      </c>
      <c r="B140" s="1">
        <v>1.07362032761802E-95</v>
      </c>
      <c r="C140">
        <v>1.4244310316986</v>
      </c>
      <c r="D140">
        <v>0.314</v>
      </c>
      <c r="E140">
        <v>0.104</v>
      </c>
      <c r="F140" s="1">
        <v>3.5148182285558699E-91</v>
      </c>
      <c r="H140" s="4" t="s">
        <v>3034</v>
      </c>
    </row>
    <row r="141" spans="1:8">
      <c r="A141" t="s">
        <v>76</v>
      </c>
      <c r="B141" s="1">
        <v>2.5059550228672401E-95</v>
      </c>
      <c r="C141">
        <v>2.1388476039231099</v>
      </c>
      <c r="D141">
        <v>0.22500000000000001</v>
      </c>
      <c r="E141">
        <v>0.06</v>
      </c>
      <c r="F141" s="1">
        <v>8.2039955538627795E-91</v>
      </c>
      <c r="H141" s="4" t="s">
        <v>3175</v>
      </c>
    </row>
    <row r="142" spans="1:8">
      <c r="A142" t="s">
        <v>77</v>
      </c>
      <c r="B142" s="1">
        <v>4.7367623207167198E-94</v>
      </c>
      <c r="C142">
        <v>2.3161915045159902</v>
      </c>
      <c r="D142">
        <v>0.13900000000000001</v>
      </c>
      <c r="E142">
        <v>2.1999999999999999E-2</v>
      </c>
      <c r="F142" s="1">
        <v>1.5507212485562399E-89</v>
      </c>
      <c r="H142" s="4" t="s">
        <v>3111</v>
      </c>
    </row>
    <row r="143" spans="1:8">
      <c r="A143" t="s">
        <v>78</v>
      </c>
      <c r="B143" s="1">
        <v>3.3877831870975403E-92</v>
      </c>
      <c r="C143">
        <v>1.30588072330309</v>
      </c>
      <c r="D143">
        <v>0.42399999999999999</v>
      </c>
      <c r="E143">
        <v>0.182</v>
      </c>
      <c r="F143" s="1">
        <v>1.1090924597919901E-87</v>
      </c>
      <c r="H143" s="4" t="s">
        <v>3176</v>
      </c>
    </row>
    <row r="144" spans="1:8">
      <c r="A144" t="s">
        <v>79</v>
      </c>
      <c r="B144" s="1">
        <v>4.6161709544810803E-92</v>
      </c>
      <c r="C144">
        <v>1.6748414563491301</v>
      </c>
      <c r="D144">
        <v>0.25600000000000001</v>
      </c>
      <c r="E144">
        <v>7.4999999999999997E-2</v>
      </c>
      <c r="F144" s="1">
        <v>1.51124204707802E-87</v>
      </c>
      <c r="H144" s="4" t="s">
        <v>3177</v>
      </c>
    </row>
    <row r="145" spans="1:8">
      <c r="A145" t="s">
        <v>80</v>
      </c>
      <c r="B145" s="1">
        <v>5.9612470527069698E-92</v>
      </c>
      <c r="C145">
        <v>1.7788892302447901</v>
      </c>
      <c r="D145">
        <v>0.26500000000000001</v>
      </c>
      <c r="E145">
        <v>8.2000000000000003E-2</v>
      </c>
      <c r="F145" s="1">
        <v>1.95159306011521E-87</v>
      </c>
      <c r="H145" s="4" t="s">
        <v>3178</v>
      </c>
    </row>
    <row r="146" spans="1:8">
      <c r="A146" t="s">
        <v>81</v>
      </c>
      <c r="B146" s="1">
        <v>2.5063496039217402E-91</v>
      </c>
      <c r="C146">
        <v>0.90878838295186504</v>
      </c>
      <c r="D146">
        <v>0.82</v>
      </c>
      <c r="E146">
        <v>0.76500000000000001</v>
      </c>
      <c r="F146" s="1">
        <v>8.20528733331899E-87</v>
      </c>
      <c r="H146" s="4" t="s">
        <v>3040</v>
      </c>
    </row>
    <row r="147" spans="1:8">
      <c r="A147" t="s">
        <v>82</v>
      </c>
      <c r="B147" s="1">
        <v>4.8744812100146496E-90</v>
      </c>
      <c r="C147">
        <v>2.0974919455275201</v>
      </c>
      <c r="D147">
        <v>0.13700000000000001</v>
      </c>
      <c r="E147">
        <v>2.1999999999999999E-2</v>
      </c>
      <c r="F147" s="1">
        <v>1.59580765853459E-85</v>
      </c>
      <c r="H147" s="4" t="s">
        <v>664</v>
      </c>
    </row>
    <row r="148" spans="1:8">
      <c r="A148" t="s">
        <v>83</v>
      </c>
      <c r="B148" s="1">
        <v>1.4063983659362999E-89</v>
      </c>
      <c r="C148">
        <v>2.2901195975008699</v>
      </c>
      <c r="D148">
        <v>0.113</v>
      </c>
      <c r="E148">
        <v>1.4E-2</v>
      </c>
      <c r="F148" s="1">
        <v>4.6042669704022803E-85</v>
      </c>
      <c r="H148" s="4" t="s">
        <v>3179</v>
      </c>
    </row>
    <row r="149" spans="1:8">
      <c r="A149" t="s">
        <v>84</v>
      </c>
      <c r="B149" s="1">
        <v>1.4471126084701599E-88</v>
      </c>
      <c r="C149">
        <v>0.44254695981671699</v>
      </c>
      <c r="D149">
        <v>0.99099999999999999</v>
      </c>
      <c r="E149">
        <v>0.99099999999999999</v>
      </c>
      <c r="F149" s="1">
        <v>4.7375572576096101E-84</v>
      </c>
      <c r="H149" s="4" t="s">
        <v>3180</v>
      </c>
    </row>
    <row r="150" spans="1:8">
      <c r="A150" t="s">
        <v>85</v>
      </c>
      <c r="B150" s="1">
        <v>2.0384655153116999E-88</v>
      </c>
      <c r="C150">
        <v>1.6572618177029801</v>
      </c>
      <c r="D150">
        <v>0.33700000000000002</v>
      </c>
      <c r="E150">
        <v>0.128</v>
      </c>
      <c r="F150" s="1">
        <v>6.6735284040274304E-84</v>
      </c>
      <c r="H150" s="4" t="s">
        <v>3065</v>
      </c>
    </row>
    <row r="151" spans="1:8">
      <c r="A151" t="s">
        <v>86</v>
      </c>
      <c r="B151" s="1">
        <v>2.5606621027153101E-88</v>
      </c>
      <c r="C151">
        <v>1.5407789895438</v>
      </c>
      <c r="D151">
        <v>0.54600000000000004</v>
      </c>
      <c r="E151">
        <v>0.32</v>
      </c>
      <c r="F151" s="1">
        <v>8.3830955918693902E-84</v>
      </c>
      <c r="H151" s="4" t="s">
        <v>3030</v>
      </c>
    </row>
    <row r="152" spans="1:8">
      <c r="A152" t="s">
        <v>87</v>
      </c>
      <c r="B152" s="1">
        <v>9.5616396897616604E-88</v>
      </c>
      <c r="C152">
        <v>-1.2241523454354699</v>
      </c>
      <c r="D152">
        <v>0.46100000000000002</v>
      </c>
      <c r="E152">
        <v>0.66500000000000004</v>
      </c>
      <c r="F152" s="1">
        <v>3.13028960163417E-83</v>
      </c>
      <c r="H152" s="4" t="s">
        <v>751</v>
      </c>
    </row>
    <row r="153" spans="1:8">
      <c r="A153" t="s">
        <v>88</v>
      </c>
      <c r="B153" s="1">
        <v>1.5929386962374299E-87</v>
      </c>
      <c r="C153">
        <v>1.71352191135328</v>
      </c>
      <c r="D153">
        <v>0.22500000000000001</v>
      </c>
      <c r="E153">
        <v>6.2E-2</v>
      </c>
      <c r="F153" s="1">
        <v>5.2149627037420903E-83</v>
      </c>
      <c r="H153" s="4" t="s">
        <v>2740</v>
      </c>
    </row>
    <row r="154" spans="1:8">
      <c r="A154" t="s">
        <v>89</v>
      </c>
      <c r="B154" s="1">
        <v>2.49354003465226E-87</v>
      </c>
      <c r="C154">
        <v>0.72097403626706802</v>
      </c>
      <c r="D154">
        <v>0.96099999999999997</v>
      </c>
      <c r="E154">
        <v>0.92400000000000004</v>
      </c>
      <c r="F154" s="1">
        <v>8.1633513654445502E-83</v>
      </c>
      <c r="H154" s="4" t="s">
        <v>3069</v>
      </c>
    </row>
    <row r="155" spans="1:8">
      <c r="A155" t="s">
        <v>90</v>
      </c>
      <c r="B155" s="1">
        <v>4.0460805072500703E-87</v>
      </c>
      <c r="C155">
        <v>2.1892789116935898</v>
      </c>
      <c r="D155">
        <v>0.13200000000000001</v>
      </c>
      <c r="E155">
        <v>2.1000000000000001E-2</v>
      </c>
      <c r="F155" s="1">
        <v>1.32460583646353E-82</v>
      </c>
      <c r="H155" s="4" t="s">
        <v>3106</v>
      </c>
    </row>
    <row r="156" spans="1:8">
      <c r="A156" t="s">
        <v>91</v>
      </c>
      <c r="B156" s="1">
        <v>9.2644318932108903E-87</v>
      </c>
      <c r="C156">
        <v>4.1147434110219097</v>
      </c>
      <c r="D156">
        <v>0.08</v>
      </c>
      <c r="E156">
        <v>6.0000000000000001E-3</v>
      </c>
      <c r="F156" s="1">
        <v>3.0329897131993801E-82</v>
      </c>
      <c r="H156" s="4" t="s">
        <v>3019</v>
      </c>
    </row>
    <row r="157" spans="1:8">
      <c r="A157" t="s">
        <v>93</v>
      </c>
      <c r="B157" s="1">
        <v>1.58566807170929E-86</v>
      </c>
      <c r="C157">
        <v>-0.67630817088504502</v>
      </c>
      <c r="D157">
        <v>0.754</v>
      </c>
      <c r="E157">
        <v>0.92600000000000005</v>
      </c>
      <c r="F157" s="1">
        <v>5.1911601331618901E-82</v>
      </c>
      <c r="H157" s="4" t="s">
        <v>3062</v>
      </c>
    </row>
    <row r="158" spans="1:8">
      <c r="A158" t="s">
        <v>94</v>
      </c>
      <c r="B158" s="1">
        <v>1.29053988180509E-85</v>
      </c>
      <c r="C158">
        <v>3.7864412040942601</v>
      </c>
      <c r="D158">
        <v>7.6999999999999999E-2</v>
      </c>
      <c r="E158">
        <v>5.0000000000000001E-3</v>
      </c>
      <c r="F158" s="1">
        <v>4.2249694650534997E-81</v>
      </c>
      <c r="H158" s="4" t="s">
        <v>3020</v>
      </c>
    </row>
    <row r="159" spans="1:8">
      <c r="A159" t="s">
        <v>95</v>
      </c>
      <c r="B159" s="1">
        <v>4.3972505732895401E-85</v>
      </c>
      <c r="C159">
        <v>2.6461156075643202</v>
      </c>
      <c r="D159">
        <v>0.114</v>
      </c>
      <c r="E159">
        <v>1.6E-2</v>
      </c>
      <c r="F159" s="1">
        <v>1.4395718926835299E-80</v>
      </c>
      <c r="H159" s="4" t="s">
        <v>660</v>
      </c>
    </row>
    <row r="160" spans="1:8">
      <c r="A160" t="s">
        <v>96</v>
      </c>
      <c r="B160" s="1">
        <v>7.4476603911648599E-85</v>
      </c>
      <c r="C160">
        <v>2.8164001280901099</v>
      </c>
      <c r="D160">
        <v>0.17</v>
      </c>
      <c r="E160">
        <v>3.9E-2</v>
      </c>
      <c r="F160" s="1">
        <v>2.43821505885955E-80</v>
      </c>
      <c r="H160" s="4" t="s">
        <v>3181</v>
      </c>
    </row>
    <row r="161" spans="1:8">
      <c r="A161" t="s">
        <v>97</v>
      </c>
      <c r="B161" s="1">
        <v>6.2741750642606595E-84</v>
      </c>
      <c r="C161">
        <v>1.8405052841762399</v>
      </c>
      <c r="D161">
        <v>0.3</v>
      </c>
      <c r="E161">
        <v>0.109</v>
      </c>
      <c r="F161" s="1">
        <v>2.0540394325376499E-79</v>
      </c>
      <c r="H161" s="4" t="s">
        <v>3051</v>
      </c>
    </row>
    <row r="162" spans="1:8">
      <c r="A162" t="s">
        <v>98</v>
      </c>
      <c r="B162" s="1">
        <v>1.6914321939105101E-83</v>
      </c>
      <c r="C162">
        <v>2.74876819294842</v>
      </c>
      <c r="D162">
        <v>8.5000000000000006E-2</v>
      </c>
      <c r="E162">
        <v>7.0000000000000001E-3</v>
      </c>
      <c r="F162" s="1">
        <v>5.5374107164242201E-79</v>
      </c>
      <c r="H162" s="4" t="s">
        <v>1993</v>
      </c>
    </row>
    <row r="163" spans="1:8">
      <c r="A163" t="s">
        <v>99</v>
      </c>
      <c r="B163" s="1">
        <v>9.3065899719411607E-83</v>
      </c>
      <c r="C163">
        <v>2.0042050344331201</v>
      </c>
      <c r="D163">
        <v>0.14599999999999999</v>
      </c>
      <c r="E163">
        <v>2.8000000000000001E-2</v>
      </c>
      <c r="F163" s="1">
        <v>3.0467914250141002E-78</v>
      </c>
      <c r="H163" s="4" t="s">
        <v>3059</v>
      </c>
    </row>
    <row r="164" spans="1:8">
      <c r="A164" t="s">
        <v>100</v>
      </c>
      <c r="B164" s="1">
        <v>2.1442149493550599E-82</v>
      </c>
      <c r="C164">
        <v>2.4363474172964699</v>
      </c>
      <c r="D164">
        <v>0.14399999999999999</v>
      </c>
      <c r="E164">
        <v>2.8000000000000001E-2</v>
      </c>
      <c r="F164" s="1">
        <v>7.01973090119859E-78</v>
      </c>
      <c r="H164" s="4" t="s">
        <v>3182</v>
      </c>
    </row>
    <row r="165" spans="1:8">
      <c r="A165" t="s">
        <v>101</v>
      </c>
      <c r="B165" s="1">
        <v>6.9457903867773402E-82</v>
      </c>
      <c r="C165">
        <v>2.0448354816357202</v>
      </c>
      <c r="D165">
        <v>0.223</v>
      </c>
      <c r="E165">
        <v>6.6000000000000003E-2</v>
      </c>
      <c r="F165" s="1">
        <v>2.27391285682316E-77</v>
      </c>
      <c r="H165" s="4" t="s">
        <v>3183</v>
      </c>
    </row>
    <row r="166" spans="1:8">
      <c r="A166" t="s">
        <v>102</v>
      </c>
      <c r="B166" s="1">
        <v>1.29324129538616E-81</v>
      </c>
      <c r="C166">
        <v>1.34289724130892</v>
      </c>
      <c r="D166">
        <v>0.46700000000000003</v>
      </c>
      <c r="E166">
        <v>0.24199999999999999</v>
      </c>
      <c r="F166" s="1">
        <v>4.2338133528352101E-77</v>
      </c>
      <c r="H166" s="4" t="s">
        <v>2014</v>
      </c>
    </row>
    <row r="167" spans="1:8">
      <c r="A167" t="s">
        <v>103</v>
      </c>
      <c r="B167" s="1">
        <v>5.41571492190975E-81</v>
      </c>
      <c r="C167">
        <v>2.0179340301633899</v>
      </c>
      <c r="D167">
        <v>0.36399999999999999</v>
      </c>
      <c r="E167">
        <v>0.16400000000000001</v>
      </c>
      <c r="F167" s="1">
        <v>1.7729967511348099E-76</v>
      </c>
      <c r="H167" s="4" t="s">
        <v>3055</v>
      </c>
    </row>
    <row r="168" spans="1:8">
      <c r="A168" t="s">
        <v>104</v>
      </c>
      <c r="B168" s="1">
        <v>5.4799139935692297E-81</v>
      </c>
      <c r="C168">
        <v>1.48480324369815</v>
      </c>
      <c r="D168">
        <v>0.29799999999999999</v>
      </c>
      <c r="E168">
        <v>0.107</v>
      </c>
      <c r="F168" s="1">
        <v>1.7940142432146899E-76</v>
      </c>
      <c r="H168" s="4" t="s">
        <v>3184</v>
      </c>
    </row>
    <row r="169" spans="1:8">
      <c r="A169" t="s">
        <v>105</v>
      </c>
      <c r="B169" s="1">
        <v>3.4633799704220198E-80</v>
      </c>
      <c r="C169">
        <v>2.9305293112637401</v>
      </c>
      <c r="D169">
        <v>0.111</v>
      </c>
      <c r="E169">
        <v>1.6E-2</v>
      </c>
      <c r="F169" s="1">
        <v>1.13384133471676E-75</v>
      </c>
      <c r="H169" s="4" t="s">
        <v>3018</v>
      </c>
    </row>
    <row r="170" spans="1:8">
      <c r="A170" t="s">
        <v>106</v>
      </c>
      <c r="B170" s="1">
        <v>6.53947479671544E-80</v>
      </c>
      <c r="C170">
        <v>0.53752879544741805</v>
      </c>
      <c r="D170">
        <v>0.96899999999999997</v>
      </c>
      <c r="E170">
        <v>0.95599999999999996</v>
      </c>
      <c r="F170" s="1">
        <v>2.1408932589487001E-75</v>
      </c>
      <c r="H170" s="4" t="s">
        <v>3185</v>
      </c>
    </row>
    <row r="171" spans="1:8">
      <c r="A171" t="s">
        <v>107</v>
      </c>
      <c r="B171" s="1">
        <v>7.8172974974525899E-80</v>
      </c>
      <c r="C171">
        <v>0.97130013884105104</v>
      </c>
      <c r="D171">
        <v>0.749</v>
      </c>
      <c r="E171">
        <v>0.63900000000000001</v>
      </c>
      <c r="F171" s="1">
        <v>2.5592268547160299E-75</v>
      </c>
      <c r="H171" s="4" t="s">
        <v>1059</v>
      </c>
    </row>
    <row r="172" spans="1:8">
      <c r="A172" t="s">
        <v>108</v>
      </c>
      <c r="B172" s="1">
        <v>2.0190985863848499E-79</v>
      </c>
      <c r="C172">
        <v>-0.43746864099452298</v>
      </c>
      <c r="D172">
        <v>0.88900000000000001</v>
      </c>
      <c r="E172">
        <v>0.94299999999999995</v>
      </c>
      <c r="F172" s="1">
        <v>6.61012495210671E-75</v>
      </c>
      <c r="H172" s="4" t="s">
        <v>3186</v>
      </c>
    </row>
    <row r="173" spans="1:8">
      <c r="A173" t="s">
        <v>109</v>
      </c>
      <c r="B173" s="1">
        <v>2.9717409802074301E-79</v>
      </c>
      <c r="C173">
        <v>1.3731843106743999</v>
      </c>
      <c r="D173">
        <v>0.36499999999999999</v>
      </c>
      <c r="E173">
        <v>0.155</v>
      </c>
      <c r="F173" s="1">
        <v>9.7288856210030898E-75</v>
      </c>
      <c r="H173" s="4" t="s">
        <v>3110</v>
      </c>
    </row>
    <row r="174" spans="1:8">
      <c r="A174" t="s">
        <v>110</v>
      </c>
      <c r="B174" s="1">
        <v>1.2768750868854499E-78</v>
      </c>
      <c r="C174">
        <v>1.54810082220849</v>
      </c>
      <c r="D174">
        <v>0.24</v>
      </c>
      <c r="E174">
        <v>7.6999999999999999E-2</v>
      </c>
      <c r="F174" s="1">
        <v>4.1802336594455797E-74</v>
      </c>
      <c r="H174" s="4" t="s">
        <v>3041</v>
      </c>
    </row>
    <row r="175" spans="1:8">
      <c r="A175" t="s">
        <v>111</v>
      </c>
      <c r="B175" s="1">
        <v>1.9103509090790401E-78</v>
      </c>
      <c r="C175">
        <v>-0.51935159653288099</v>
      </c>
      <c r="D175">
        <v>0.60699999999999998</v>
      </c>
      <c r="E175">
        <v>0.86699999999999999</v>
      </c>
      <c r="F175" s="1">
        <v>6.2541068061429703E-74</v>
      </c>
      <c r="H175" s="4" t="s">
        <v>1274</v>
      </c>
    </row>
    <row r="176" spans="1:8">
      <c r="A176" t="s">
        <v>112</v>
      </c>
      <c r="B176" s="1">
        <v>2.9042577700568402E-78</v>
      </c>
      <c r="C176">
        <v>2.0837487273502502</v>
      </c>
      <c r="D176">
        <v>0.13900000000000001</v>
      </c>
      <c r="E176">
        <v>2.7E-2</v>
      </c>
      <c r="F176" s="1">
        <v>9.5079590876120695E-74</v>
      </c>
      <c r="H176" s="4" t="s">
        <v>3090</v>
      </c>
    </row>
    <row r="177" spans="1:8">
      <c r="A177" t="s">
        <v>113</v>
      </c>
      <c r="B177" s="1">
        <v>5.2292353122192401E-78</v>
      </c>
      <c r="C177">
        <v>-0.73952695348060504</v>
      </c>
      <c r="D177">
        <v>0.61799999999999999</v>
      </c>
      <c r="E177">
        <v>0.81599999999999995</v>
      </c>
      <c r="F177" s="1">
        <v>1.71194705651433E-73</v>
      </c>
      <c r="H177" s="4" t="s">
        <v>2607</v>
      </c>
    </row>
    <row r="178" spans="1:8">
      <c r="A178" t="s">
        <v>114</v>
      </c>
      <c r="B178" s="1">
        <v>1.2845172051443199E-75</v>
      </c>
      <c r="C178">
        <v>1.1163188811542999</v>
      </c>
      <c r="D178">
        <v>0.28699999999999998</v>
      </c>
      <c r="E178">
        <v>0.10199999999999999</v>
      </c>
      <c r="F178" s="1">
        <v>4.2052524262014601E-71</v>
      </c>
      <c r="H178" s="4" t="s">
        <v>3037</v>
      </c>
    </row>
    <row r="179" spans="1:8">
      <c r="A179" t="s">
        <v>115</v>
      </c>
      <c r="B179" s="1">
        <v>1.4684578164261301E-75</v>
      </c>
      <c r="C179">
        <v>1.3378247411248501</v>
      </c>
      <c r="D179">
        <v>0.23799999999999999</v>
      </c>
      <c r="E179">
        <v>7.5999999999999998E-2</v>
      </c>
      <c r="F179" s="1">
        <v>4.8074371994158496E-71</v>
      </c>
      <c r="H179" s="4" t="s">
        <v>1717</v>
      </c>
    </row>
    <row r="180" spans="1:8">
      <c r="A180" t="s">
        <v>116</v>
      </c>
      <c r="B180" s="1">
        <v>1.8472928285105701E-75</v>
      </c>
      <c r="C180">
        <v>-1.1461654276633</v>
      </c>
      <c r="D180">
        <v>0.46400000000000002</v>
      </c>
      <c r="E180">
        <v>0.63</v>
      </c>
      <c r="F180" s="1">
        <v>6.0476672619779196E-71</v>
      </c>
      <c r="H180" s="4" t="s">
        <v>3187</v>
      </c>
    </row>
    <row r="181" spans="1:8">
      <c r="A181" t="s">
        <v>117</v>
      </c>
      <c r="B181" s="1">
        <v>3.5372709593795702E-75</v>
      </c>
      <c r="C181">
        <v>1.38033116163342</v>
      </c>
      <c r="D181">
        <v>0.48399999999999999</v>
      </c>
      <c r="E181">
        <v>0.25700000000000001</v>
      </c>
      <c r="F181" s="1">
        <v>1.1580317666816799E-70</v>
      </c>
      <c r="H181" s="4" t="s">
        <v>2113</v>
      </c>
    </row>
    <row r="182" spans="1:8">
      <c r="A182" t="s">
        <v>118</v>
      </c>
      <c r="B182" s="1">
        <v>8.8298248428152996E-75</v>
      </c>
      <c r="C182">
        <v>1.2133324624089099</v>
      </c>
      <c r="D182">
        <v>0.44800000000000001</v>
      </c>
      <c r="E182">
        <v>0.22800000000000001</v>
      </c>
      <c r="F182" s="1">
        <v>2.8907080570408702E-70</v>
      </c>
      <c r="H182" s="4" t="s">
        <v>172</v>
      </c>
    </row>
    <row r="183" spans="1:8">
      <c r="A183" t="s">
        <v>119</v>
      </c>
      <c r="B183" s="1">
        <v>1.3930526367442E-74</v>
      </c>
      <c r="C183">
        <v>1.9452856328363599</v>
      </c>
      <c r="D183">
        <v>0.26100000000000001</v>
      </c>
      <c r="E183">
        <v>9.4E-2</v>
      </c>
      <c r="F183" s="1">
        <v>4.5605757221731602E-70</v>
      </c>
      <c r="H183" s="4" t="s">
        <v>3063</v>
      </c>
    </row>
    <row r="184" spans="1:8">
      <c r="A184" t="s">
        <v>122</v>
      </c>
      <c r="B184" s="1">
        <v>6.2080420563913404E-74</v>
      </c>
      <c r="C184">
        <v>3.60851091354633</v>
      </c>
      <c r="D184">
        <v>7.2999999999999995E-2</v>
      </c>
      <c r="E184">
        <v>6.0000000000000001E-3</v>
      </c>
      <c r="F184" s="1">
        <v>2.0323888084213999E-69</v>
      </c>
      <c r="H184" s="4" t="s">
        <v>3188</v>
      </c>
    </row>
    <row r="185" spans="1:8">
      <c r="A185" t="s">
        <v>123</v>
      </c>
      <c r="B185" s="1">
        <v>8.3283730720079205E-74</v>
      </c>
      <c r="C185">
        <v>1.5216767727515099</v>
      </c>
      <c r="D185">
        <v>0.28799999999999998</v>
      </c>
      <c r="E185">
        <v>0.111</v>
      </c>
      <c r="F185" s="1">
        <v>2.72654277631395E-69</v>
      </c>
      <c r="H185" s="4" t="s">
        <v>3189</v>
      </c>
    </row>
    <row r="186" spans="1:8">
      <c r="A186" t="s">
        <v>124</v>
      </c>
      <c r="B186" s="1">
        <v>1.08613355662482E-73</v>
      </c>
      <c r="C186">
        <v>2.1307465700563499</v>
      </c>
      <c r="D186">
        <v>0.27700000000000002</v>
      </c>
      <c r="E186">
        <v>0.104</v>
      </c>
      <c r="F186" s="1">
        <v>3.5557840376783401E-69</v>
      </c>
      <c r="H186" s="4" t="s">
        <v>3190</v>
      </c>
    </row>
    <row r="187" spans="1:8">
      <c r="A187" t="s">
        <v>125</v>
      </c>
      <c r="B187" s="1">
        <v>1.2371821444569099E-73</v>
      </c>
      <c r="C187">
        <v>1.7088949567565199</v>
      </c>
      <c r="D187">
        <v>0.57399999999999995</v>
      </c>
      <c r="E187">
        <v>0.41199999999999998</v>
      </c>
      <c r="F187" s="1">
        <v>4.0502869045230398E-69</v>
      </c>
      <c r="H187" s="4" t="s">
        <v>3191</v>
      </c>
    </row>
    <row r="188" spans="1:8">
      <c r="A188" t="s">
        <v>126</v>
      </c>
      <c r="B188" s="1">
        <v>1.4219183999753199E-73</v>
      </c>
      <c r="C188">
        <v>1.5583813331054099</v>
      </c>
      <c r="D188">
        <v>0.48199999999999998</v>
      </c>
      <c r="E188">
        <v>0.27</v>
      </c>
      <c r="F188" s="1">
        <v>4.6550764578392198E-69</v>
      </c>
      <c r="H188" s="4" t="s">
        <v>3192</v>
      </c>
    </row>
    <row r="189" spans="1:8">
      <c r="A189" t="s">
        <v>127</v>
      </c>
      <c r="B189" s="1">
        <v>7.6593536451285901E-73</v>
      </c>
      <c r="C189">
        <v>3.4832153177157799</v>
      </c>
      <c r="D189">
        <v>7.9000000000000001E-2</v>
      </c>
      <c r="E189">
        <v>8.0000000000000002E-3</v>
      </c>
      <c r="F189" s="1">
        <v>2.5075191963421999E-68</v>
      </c>
      <c r="H189" s="4" t="s">
        <v>3193</v>
      </c>
    </row>
    <row r="190" spans="1:8">
      <c r="A190" t="s">
        <v>128</v>
      </c>
      <c r="B190" s="1">
        <v>1.10296806554108E-72</v>
      </c>
      <c r="C190">
        <v>1.3582163542432499</v>
      </c>
      <c r="D190">
        <v>0.35799999999999998</v>
      </c>
      <c r="E190">
        <v>0.159</v>
      </c>
      <c r="F190" s="1">
        <v>3.61089685296839E-68</v>
      </c>
      <c r="H190" s="4" t="s">
        <v>3194</v>
      </c>
    </row>
    <row r="191" spans="1:8">
      <c r="A191" t="s">
        <v>129</v>
      </c>
      <c r="B191" s="1">
        <v>1.5406886475001899E-72</v>
      </c>
      <c r="C191">
        <v>-1.2452613072968299</v>
      </c>
      <c r="D191">
        <v>0.39600000000000002</v>
      </c>
      <c r="E191">
        <v>0.59499999999999997</v>
      </c>
      <c r="F191" s="1">
        <v>5.0439064941861199E-68</v>
      </c>
      <c r="H191" s="4" t="s">
        <v>3195</v>
      </c>
    </row>
    <row r="192" spans="1:8">
      <c r="A192" t="s">
        <v>130</v>
      </c>
      <c r="B192" s="1">
        <v>2.2153491045079101E-72</v>
      </c>
      <c r="C192">
        <v>-1.62754393756226</v>
      </c>
      <c r="D192">
        <v>0.25800000000000001</v>
      </c>
      <c r="E192">
        <v>0.47799999999999998</v>
      </c>
      <c r="F192" s="1">
        <v>7.252609898338E-68</v>
      </c>
      <c r="H192" s="4" t="s">
        <v>3196</v>
      </c>
    </row>
    <row r="193" spans="1:8">
      <c r="A193" t="s">
        <v>131</v>
      </c>
      <c r="B193" s="1">
        <v>4.3700930832693402E-72</v>
      </c>
      <c r="C193">
        <v>0.79926770579950501</v>
      </c>
      <c r="D193">
        <v>0.753</v>
      </c>
      <c r="E193">
        <v>0.63800000000000001</v>
      </c>
      <c r="F193" s="1">
        <v>1.43068107360072E-67</v>
      </c>
      <c r="H193" s="4" t="s">
        <v>30</v>
      </c>
    </row>
    <row r="194" spans="1:8">
      <c r="A194" t="s">
        <v>132</v>
      </c>
      <c r="B194" s="1">
        <v>9.4363966965991605E-72</v>
      </c>
      <c r="C194">
        <v>2.0791590380798999</v>
      </c>
      <c r="D194">
        <v>0.16800000000000001</v>
      </c>
      <c r="E194">
        <v>4.2999999999999997E-2</v>
      </c>
      <c r="F194" s="1">
        <v>3.08928755053263E-67</v>
      </c>
      <c r="H194" s="4" t="s">
        <v>2661</v>
      </c>
    </row>
    <row r="195" spans="1:8">
      <c r="A195" t="s">
        <v>133</v>
      </c>
      <c r="B195" s="1">
        <v>1.4084812290160999E-71</v>
      </c>
      <c r="C195">
        <v>1.26100847295</v>
      </c>
      <c r="D195">
        <v>0.371</v>
      </c>
      <c r="E195">
        <v>0.16600000000000001</v>
      </c>
      <c r="F195" s="1">
        <v>4.6110858475529198E-67</v>
      </c>
      <c r="H195" s="4" t="s">
        <v>3043</v>
      </c>
    </row>
    <row r="196" spans="1:8">
      <c r="A196" t="s">
        <v>134</v>
      </c>
      <c r="B196" s="1">
        <v>2.9875061100575102E-71</v>
      </c>
      <c r="C196">
        <v>2.31679776968139</v>
      </c>
      <c r="D196">
        <v>0.11899999999999999</v>
      </c>
      <c r="E196">
        <v>2.1999999999999999E-2</v>
      </c>
      <c r="F196" s="1">
        <v>9.78049750310627E-67</v>
      </c>
      <c r="H196" s="4" t="s">
        <v>3197</v>
      </c>
    </row>
    <row r="197" spans="1:8">
      <c r="A197" t="s">
        <v>135</v>
      </c>
      <c r="B197" s="1">
        <v>6.1608401321696001E-71</v>
      </c>
      <c r="C197">
        <v>1.5134572995464799</v>
      </c>
      <c r="D197">
        <v>0.56599999999999995</v>
      </c>
      <c r="E197">
        <v>0.372</v>
      </c>
      <c r="F197" s="1">
        <v>2.01693584246968E-66</v>
      </c>
      <c r="H197" s="4" t="s">
        <v>3198</v>
      </c>
    </row>
    <row r="198" spans="1:8">
      <c r="A198" t="s">
        <v>136</v>
      </c>
      <c r="B198" s="1">
        <v>9.6953829802810001E-71</v>
      </c>
      <c r="C198">
        <v>1.3820159803921099</v>
      </c>
      <c r="D198">
        <v>0.26500000000000001</v>
      </c>
      <c r="E198">
        <v>9.5000000000000001E-2</v>
      </c>
      <c r="F198" s="1">
        <v>3.1740744800843901E-66</v>
      </c>
      <c r="H198" s="4" t="s">
        <v>3199</v>
      </c>
    </row>
    <row r="199" spans="1:8">
      <c r="A199" t="s">
        <v>137</v>
      </c>
      <c r="B199" s="1">
        <v>1.07573693641118E-70</v>
      </c>
      <c r="C199">
        <v>-1.2007175954943901</v>
      </c>
      <c r="D199">
        <v>0.42199999999999999</v>
      </c>
      <c r="E199">
        <v>0.60599999999999998</v>
      </c>
      <c r="F199" s="1">
        <v>3.5217475824229302E-66</v>
      </c>
      <c r="H199" s="4" t="s">
        <v>3099</v>
      </c>
    </row>
    <row r="200" spans="1:8">
      <c r="A200" t="s">
        <v>138</v>
      </c>
      <c r="B200" s="1">
        <v>3.5733614543032102E-70</v>
      </c>
      <c r="C200">
        <v>1.2205317597823599</v>
      </c>
      <c r="D200">
        <v>0.434</v>
      </c>
      <c r="E200">
        <v>0.222</v>
      </c>
      <c r="F200" s="1">
        <v>1.16984707290979E-65</v>
      </c>
      <c r="H200" s="4" t="s">
        <v>12</v>
      </c>
    </row>
    <row r="201" spans="1:8">
      <c r="A201" t="s">
        <v>139</v>
      </c>
      <c r="B201" s="1">
        <v>5.8294737523614502E-70</v>
      </c>
      <c r="C201">
        <v>-0.66969785069933196</v>
      </c>
      <c r="D201">
        <v>0.66100000000000003</v>
      </c>
      <c r="E201">
        <v>0.8</v>
      </c>
      <c r="F201" s="1">
        <v>1.9084531170480901E-65</v>
      </c>
      <c r="H201" s="4" t="s">
        <v>3200</v>
      </c>
    </row>
    <row r="202" spans="1:8">
      <c r="A202" t="s">
        <v>140</v>
      </c>
      <c r="B202" s="1">
        <v>7.1058827488100405E-70</v>
      </c>
      <c r="C202">
        <v>1.31754797508233</v>
      </c>
      <c r="D202">
        <v>0.39200000000000002</v>
      </c>
      <c r="E202">
        <v>0.182</v>
      </c>
      <c r="F202" s="1">
        <v>2.32632389430543E-65</v>
      </c>
      <c r="H202" s="4" t="s">
        <v>3074</v>
      </c>
    </row>
    <row r="203" spans="1:8">
      <c r="A203" t="s">
        <v>141</v>
      </c>
      <c r="B203" s="1">
        <v>7.6359803055801903E-70</v>
      </c>
      <c r="C203">
        <v>1.5049045868908799</v>
      </c>
      <c r="D203">
        <v>0.26300000000000001</v>
      </c>
      <c r="E203">
        <v>9.7000000000000003E-2</v>
      </c>
      <c r="F203" s="1">
        <v>2.4998672324408401E-65</v>
      </c>
      <c r="H203" s="4" t="s">
        <v>3201</v>
      </c>
    </row>
    <row r="204" spans="1:8">
      <c r="A204" t="s">
        <v>142</v>
      </c>
      <c r="B204" s="1">
        <v>4.0548943102821402E-69</v>
      </c>
      <c r="C204">
        <v>1.30904420261692</v>
      </c>
      <c r="D204">
        <v>0.27100000000000002</v>
      </c>
      <c r="E204">
        <v>0.10299999999999999</v>
      </c>
      <c r="F204" s="1">
        <v>1.3274912993001701E-64</v>
      </c>
      <c r="H204" s="4" t="s">
        <v>3202</v>
      </c>
    </row>
    <row r="205" spans="1:8">
      <c r="A205" t="s">
        <v>143</v>
      </c>
      <c r="B205" s="1">
        <v>7.6936840588837297E-69</v>
      </c>
      <c r="C205">
        <v>-2.06972515903345</v>
      </c>
      <c r="D205">
        <v>0.22700000000000001</v>
      </c>
      <c r="E205">
        <v>0.42799999999999999</v>
      </c>
      <c r="F205" s="1">
        <v>2.5187582871973499E-64</v>
      </c>
      <c r="H205" s="4" t="s">
        <v>3057</v>
      </c>
    </row>
    <row r="206" spans="1:8">
      <c r="A206" t="s">
        <v>144</v>
      </c>
      <c r="B206" s="1">
        <v>8.5075019899468599E-69</v>
      </c>
      <c r="C206">
        <v>1.8437142297042199</v>
      </c>
      <c r="D206">
        <v>0.193</v>
      </c>
      <c r="E206">
        <v>5.7000000000000002E-2</v>
      </c>
      <c r="F206" s="1">
        <v>2.7851860014688001E-64</v>
      </c>
      <c r="H206" s="4" t="s">
        <v>3054</v>
      </c>
    </row>
    <row r="207" spans="1:8">
      <c r="A207" t="s">
        <v>145</v>
      </c>
      <c r="B207" s="1">
        <v>1.07929252430246E-68</v>
      </c>
      <c r="C207">
        <v>1.2770456213597401</v>
      </c>
      <c r="D207">
        <v>0.54400000000000004</v>
      </c>
      <c r="E207">
        <v>0.34100000000000003</v>
      </c>
      <c r="F207" s="1">
        <v>3.5333878660614E-64</v>
      </c>
      <c r="H207" s="4" t="s">
        <v>3203</v>
      </c>
    </row>
    <row r="208" spans="1:8">
      <c r="A208" t="s">
        <v>146</v>
      </c>
      <c r="B208" s="1">
        <v>1.30583983355594E-68</v>
      </c>
      <c r="C208">
        <v>2.2761531794908301</v>
      </c>
      <c r="D208">
        <v>9.6000000000000002E-2</v>
      </c>
      <c r="E208">
        <v>1.4E-2</v>
      </c>
      <c r="F208" s="1">
        <v>4.2750584470954399E-64</v>
      </c>
      <c r="H208" s="4" t="s">
        <v>3204</v>
      </c>
    </row>
    <row r="209" spans="1:8">
      <c r="A209" t="s">
        <v>147</v>
      </c>
      <c r="B209" s="1">
        <v>1.30731796883159E-68</v>
      </c>
      <c r="C209">
        <v>2.3749208661998198</v>
      </c>
      <c r="D209">
        <v>0.123</v>
      </c>
      <c r="E209">
        <v>2.4E-2</v>
      </c>
      <c r="F209" s="1">
        <v>4.2798975663608501E-64</v>
      </c>
      <c r="H209" s="4" t="s">
        <v>3108</v>
      </c>
    </row>
    <row r="210" spans="1:8">
      <c r="A210" t="s">
        <v>149</v>
      </c>
      <c r="B210" s="1">
        <v>2.8889846390110902E-68</v>
      </c>
      <c r="C210">
        <v>2.1276184105276998</v>
      </c>
      <c r="D210">
        <v>0.14099999999999999</v>
      </c>
      <c r="E210">
        <v>3.2000000000000001E-2</v>
      </c>
      <c r="F210" s="1">
        <v>9.4579579111944905E-64</v>
      </c>
      <c r="H210" s="4" t="s">
        <v>3050</v>
      </c>
    </row>
    <row r="211" spans="1:8">
      <c r="A211" t="s">
        <v>151</v>
      </c>
      <c r="B211" s="1">
        <v>9.4742203021745304E-68</v>
      </c>
      <c r="C211">
        <v>0.52994498240708598</v>
      </c>
      <c r="D211">
        <v>0.94799999999999995</v>
      </c>
      <c r="E211">
        <v>0.95899999999999996</v>
      </c>
      <c r="F211" s="1">
        <v>3.1016702425259001E-63</v>
      </c>
      <c r="H211" s="4" t="s">
        <v>3101</v>
      </c>
    </row>
    <row r="212" spans="1:8">
      <c r="A212" t="s">
        <v>152</v>
      </c>
      <c r="B212" s="1">
        <v>3.6252449278476697E-67</v>
      </c>
      <c r="C212">
        <v>1.45595776611372</v>
      </c>
      <c r="D212">
        <v>0.27800000000000002</v>
      </c>
      <c r="E212">
        <v>0.11</v>
      </c>
      <c r="F212" s="1">
        <v>1.18683268447877E-62</v>
      </c>
      <c r="H212" s="4" t="s">
        <v>3205</v>
      </c>
    </row>
    <row r="213" spans="1:8">
      <c r="A213" t="s">
        <v>153</v>
      </c>
      <c r="B213" s="1">
        <v>4.3130840389505997E-67</v>
      </c>
      <c r="C213">
        <v>-1.5704913303012999</v>
      </c>
      <c r="D213">
        <v>0.184</v>
      </c>
      <c r="E213">
        <v>0.42599999999999999</v>
      </c>
      <c r="F213" s="1">
        <v>1.41201745267165E-62</v>
      </c>
      <c r="H213" s="4" t="s">
        <v>3096</v>
      </c>
    </row>
    <row r="214" spans="1:8">
      <c r="A214" t="s">
        <v>154</v>
      </c>
      <c r="B214" s="1">
        <v>9.2426345498290405E-66</v>
      </c>
      <c r="C214">
        <v>-1.1982887054381399</v>
      </c>
      <c r="D214">
        <v>0.17899999999999999</v>
      </c>
      <c r="E214">
        <v>0.40600000000000003</v>
      </c>
      <c r="F214" s="1">
        <v>3.0258536989230302E-61</v>
      </c>
      <c r="H214" s="4" t="s">
        <v>913</v>
      </c>
    </row>
    <row r="215" spans="1:8">
      <c r="A215" t="s">
        <v>155</v>
      </c>
      <c r="B215" s="1">
        <v>9.3992671723303204E-66</v>
      </c>
      <c r="C215">
        <v>1.2737355385018301</v>
      </c>
      <c r="D215">
        <v>0.505</v>
      </c>
      <c r="E215">
        <v>0.29399999999999998</v>
      </c>
      <c r="F215" s="1">
        <v>3.0771320868774999E-61</v>
      </c>
      <c r="H215" s="4" t="s">
        <v>3206</v>
      </c>
    </row>
    <row r="216" spans="1:8">
      <c r="A216" t="s">
        <v>156</v>
      </c>
      <c r="B216" s="1">
        <v>1.0556214751233901E-65</v>
      </c>
      <c r="C216">
        <v>1.49508058844997</v>
      </c>
      <c r="D216">
        <v>0.30199999999999999</v>
      </c>
      <c r="E216">
        <v>0.13</v>
      </c>
      <c r="F216" s="1">
        <v>3.4558935852589501E-61</v>
      </c>
      <c r="H216" s="4" t="s">
        <v>1358</v>
      </c>
    </row>
    <row r="217" spans="1:8">
      <c r="A217" t="s">
        <v>157</v>
      </c>
      <c r="B217" s="1">
        <v>1.43489706028202E-64</v>
      </c>
      <c r="C217">
        <v>-1.74266462937651</v>
      </c>
      <c r="D217">
        <v>0.29899999999999999</v>
      </c>
      <c r="E217">
        <v>0.48</v>
      </c>
      <c r="F217" s="1">
        <v>4.69756599595127E-60</v>
      </c>
      <c r="H217" s="4" t="s">
        <v>3207</v>
      </c>
    </row>
    <row r="218" spans="1:8">
      <c r="A218" t="s">
        <v>159</v>
      </c>
      <c r="B218" s="1">
        <v>3.0903677705975001E-64</v>
      </c>
      <c r="C218">
        <v>0.464393260532319</v>
      </c>
      <c r="D218">
        <v>0.98599999999999999</v>
      </c>
      <c r="E218">
        <v>0.98299999999999998</v>
      </c>
      <c r="F218" s="1">
        <v>1.01172460073821E-59</v>
      </c>
      <c r="H218" s="4" t="s">
        <v>3208</v>
      </c>
    </row>
    <row r="219" spans="1:8">
      <c r="A219" t="s">
        <v>160</v>
      </c>
      <c r="B219" s="1">
        <v>4.5898014108102203E-64</v>
      </c>
      <c r="C219">
        <v>2.7120840826944899</v>
      </c>
      <c r="D219">
        <v>8.1000000000000003E-2</v>
      </c>
      <c r="E219">
        <v>0.01</v>
      </c>
      <c r="F219" s="1">
        <v>1.50260918587105E-59</v>
      </c>
      <c r="H219" s="4" t="s">
        <v>3075</v>
      </c>
    </row>
    <row r="220" spans="1:8">
      <c r="A220" t="s">
        <v>161</v>
      </c>
      <c r="B220" s="1">
        <v>5.6696784779913102E-64</v>
      </c>
      <c r="C220">
        <v>3.1013048920062301</v>
      </c>
      <c r="D220">
        <v>6.6000000000000003E-2</v>
      </c>
      <c r="E220">
        <v>6.0000000000000001E-3</v>
      </c>
      <c r="F220" s="1">
        <v>1.8561393401247899E-59</v>
      </c>
      <c r="H220" s="4" t="s">
        <v>3209</v>
      </c>
    </row>
    <row r="221" spans="1:8">
      <c r="A221" t="s">
        <v>162</v>
      </c>
      <c r="B221" s="1">
        <v>1.05342070589124E-63</v>
      </c>
      <c r="C221">
        <v>2.1009635140759002</v>
      </c>
      <c r="D221">
        <v>0.186</v>
      </c>
      <c r="E221">
        <v>5.7000000000000002E-2</v>
      </c>
      <c r="F221" s="1">
        <v>3.4486887069467498E-59</v>
      </c>
      <c r="H221" s="4" t="s">
        <v>3038</v>
      </c>
    </row>
    <row r="222" spans="1:8">
      <c r="A222" t="s">
        <v>163</v>
      </c>
      <c r="B222" s="1">
        <v>1.3683363816506799E-63</v>
      </c>
      <c r="C222">
        <v>1.3926745646629199</v>
      </c>
      <c r="D222">
        <v>0.39600000000000002</v>
      </c>
      <c r="E222">
        <v>0.19700000000000001</v>
      </c>
      <c r="F222" s="1">
        <v>4.47965964624801E-59</v>
      </c>
      <c r="H222" s="4" t="s">
        <v>540</v>
      </c>
    </row>
    <row r="223" spans="1:8">
      <c r="A223" t="s">
        <v>164</v>
      </c>
      <c r="B223" s="1">
        <v>1.8409595047350301E-63</v>
      </c>
      <c r="C223">
        <v>1.92705943155982</v>
      </c>
      <c r="D223">
        <v>0.126</v>
      </c>
      <c r="E223">
        <v>2.8000000000000001E-2</v>
      </c>
      <c r="F223" s="1">
        <v>6.0269332266015296E-59</v>
      </c>
      <c r="H223" s="4" t="s">
        <v>3094</v>
      </c>
    </row>
    <row r="224" spans="1:8">
      <c r="A224" t="s">
        <v>165</v>
      </c>
      <c r="B224" s="1">
        <v>4.2305407529027202E-63</v>
      </c>
      <c r="C224">
        <v>-2.0389787968916901</v>
      </c>
      <c r="D224">
        <v>0.16900000000000001</v>
      </c>
      <c r="E224">
        <v>0.372</v>
      </c>
      <c r="F224" s="1">
        <v>1.38499443168529E-58</v>
      </c>
      <c r="H224" s="4" t="s">
        <v>2554</v>
      </c>
    </row>
    <row r="225" spans="1:8">
      <c r="A225" t="s">
        <v>166</v>
      </c>
      <c r="B225" s="1">
        <v>1.0476787338932599E-62</v>
      </c>
      <c r="C225">
        <v>-2.2960031937922598</v>
      </c>
      <c r="D225">
        <v>0.19900000000000001</v>
      </c>
      <c r="E225">
        <v>0.40100000000000002</v>
      </c>
      <c r="F225" s="1">
        <v>3.42989063901977E-58</v>
      </c>
      <c r="H225" s="4" t="s">
        <v>546</v>
      </c>
    </row>
    <row r="226" spans="1:8">
      <c r="A226" t="s">
        <v>168</v>
      </c>
      <c r="B226" s="1">
        <v>2.7915879804528802E-62</v>
      </c>
      <c r="C226">
        <v>1.4144741565915699</v>
      </c>
      <c r="D226">
        <v>0.14599999999999999</v>
      </c>
      <c r="E226">
        <v>3.6999999999999998E-2</v>
      </c>
      <c r="F226" s="1">
        <v>9.1391007304066498E-58</v>
      </c>
      <c r="H226" s="4" t="s">
        <v>1549</v>
      </c>
    </row>
    <row r="227" spans="1:8">
      <c r="A227" t="s">
        <v>169</v>
      </c>
      <c r="B227" s="1">
        <v>1.14761749834801E-61</v>
      </c>
      <c r="C227">
        <v>2.6842686187280198</v>
      </c>
      <c r="D227">
        <v>0.219</v>
      </c>
      <c r="E227">
        <v>0.08</v>
      </c>
      <c r="F227" s="1">
        <v>3.7570701660917198E-57</v>
      </c>
      <c r="H227" s="4" t="s">
        <v>987</v>
      </c>
    </row>
    <row r="228" spans="1:8">
      <c r="A228" t="s">
        <v>170</v>
      </c>
      <c r="B228" s="1">
        <v>1.16649737213886E-61</v>
      </c>
      <c r="C228">
        <v>1.14886427122792</v>
      </c>
      <c r="D228">
        <v>0.2</v>
      </c>
      <c r="E228">
        <v>6.4000000000000001E-2</v>
      </c>
      <c r="F228" s="1">
        <v>3.81887909690821E-57</v>
      </c>
      <c r="H228" s="4" t="s">
        <v>3210</v>
      </c>
    </row>
    <row r="229" spans="1:8">
      <c r="A229" t="s">
        <v>171</v>
      </c>
      <c r="B229" s="1">
        <v>1.6037140765672E-61</v>
      </c>
      <c r="C229">
        <v>2.8469692589242701</v>
      </c>
      <c r="D229">
        <v>0.17399999999999999</v>
      </c>
      <c r="E229">
        <v>5.3999999999999999E-2</v>
      </c>
      <c r="F229" s="1">
        <v>5.2502391438657105E-57</v>
      </c>
      <c r="H229" s="4" t="s">
        <v>538</v>
      </c>
    </row>
    <row r="230" spans="1:8">
      <c r="A230" t="s">
        <v>173</v>
      </c>
      <c r="B230" s="1">
        <v>3.7438334163915797E-61</v>
      </c>
      <c r="C230">
        <v>2.3447029671620299</v>
      </c>
      <c r="D230">
        <v>0.122</v>
      </c>
      <c r="E230">
        <v>2.7E-2</v>
      </c>
      <c r="F230" s="1">
        <v>1.2256561838582799E-56</v>
      </c>
      <c r="H230" s="4" t="s">
        <v>3211</v>
      </c>
    </row>
    <row r="231" spans="1:8">
      <c r="A231" t="s">
        <v>174</v>
      </c>
      <c r="B231" s="1">
        <v>5.7981083537013402E-61</v>
      </c>
      <c r="C231">
        <v>1.31659649157134</v>
      </c>
      <c r="D231">
        <v>0.17499999999999999</v>
      </c>
      <c r="E231">
        <v>5.0999999999999997E-2</v>
      </c>
      <c r="F231" s="1">
        <v>1.89818471283474E-56</v>
      </c>
      <c r="H231" s="4" t="s">
        <v>3212</v>
      </c>
    </row>
    <row r="232" spans="1:8">
      <c r="A232" t="s">
        <v>175</v>
      </c>
      <c r="B232" s="1">
        <v>6.0825748320069597E-61</v>
      </c>
      <c r="C232">
        <v>-0.84830904852952604</v>
      </c>
      <c r="D232">
        <v>0.40100000000000002</v>
      </c>
      <c r="E232">
        <v>0.61699999999999999</v>
      </c>
      <c r="F232" s="1">
        <v>1.99131334850244E-56</v>
      </c>
      <c r="H232" s="4" t="s">
        <v>3213</v>
      </c>
    </row>
    <row r="233" spans="1:8">
      <c r="A233" t="s">
        <v>176</v>
      </c>
      <c r="B233" s="1">
        <v>7.2897686549036406E-61</v>
      </c>
      <c r="C233">
        <v>0.46886343352859999</v>
      </c>
      <c r="D233">
        <v>0.95</v>
      </c>
      <c r="E233">
        <v>0.93700000000000006</v>
      </c>
      <c r="F233" s="1">
        <v>2.3865244622423499E-56</v>
      </c>
      <c r="H233" s="4" t="s">
        <v>949</v>
      </c>
    </row>
    <row r="234" spans="1:8">
      <c r="A234" t="s">
        <v>177</v>
      </c>
      <c r="B234" s="1">
        <v>1.5399180241611099E-60</v>
      </c>
      <c r="C234">
        <v>1.71357933928367</v>
      </c>
      <c r="D234">
        <v>0.29099999999999998</v>
      </c>
      <c r="E234">
        <v>0.126</v>
      </c>
      <c r="F234" s="1">
        <v>5.0413836274986401E-56</v>
      </c>
      <c r="H234" s="4" t="s">
        <v>3214</v>
      </c>
    </row>
    <row r="235" spans="1:8">
      <c r="A235" t="s">
        <v>178</v>
      </c>
      <c r="B235" s="1">
        <v>2.1117372579138201E-60</v>
      </c>
      <c r="C235">
        <v>2.4387309116618101</v>
      </c>
      <c r="D235">
        <v>5.1999999999999998E-2</v>
      </c>
      <c r="E235">
        <v>3.0000000000000001E-3</v>
      </c>
      <c r="F235" s="1">
        <v>6.91340543495827E-56</v>
      </c>
      <c r="H235" s="4" t="s">
        <v>3215</v>
      </c>
    </row>
    <row r="236" spans="1:8">
      <c r="A236" t="s">
        <v>179</v>
      </c>
      <c r="B236" s="1">
        <v>3.3155990354489102E-60</v>
      </c>
      <c r="C236">
        <v>-1.29092384739132</v>
      </c>
      <c r="D236">
        <v>0.626</v>
      </c>
      <c r="E236">
        <v>0.73799999999999999</v>
      </c>
      <c r="F236" s="1">
        <v>1.08546081222526E-55</v>
      </c>
      <c r="H236" s="4" t="s">
        <v>1307</v>
      </c>
    </row>
    <row r="237" spans="1:8">
      <c r="A237" t="s">
        <v>180</v>
      </c>
      <c r="B237" s="1">
        <v>2.1188813174938399E-59</v>
      </c>
      <c r="C237">
        <v>2.0284467142428002</v>
      </c>
      <c r="D237">
        <v>0.13700000000000001</v>
      </c>
      <c r="E237">
        <v>3.5000000000000003E-2</v>
      </c>
      <c r="F237" s="1">
        <v>6.9367936572113298E-55</v>
      </c>
      <c r="H237" s="4" t="s">
        <v>3027</v>
      </c>
    </row>
    <row r="238" spans="1:8">
      <c r="A238" t="s">
        <v>181</v>
      </c>
      <c r="B238" s="1">
        <v>3.53746337616978E-59</v>
      </c>
      <c r="C238">
        <v>2.8597881757515702</v>
      </c>
      <c r="D238">
        <v>7.4999999999999997E-2</v>
      </c>
      <c r="E238">
        <v>0.01</v>
      </c>
      <c r="F238" s="1">
        <v>1.15809476009046E-54</v>
      </c>
      <c r="H238" s="4" t="s">
        <v>3064</v>
      </c>
    </row>
    <row r="239" spans="1:8">
      <c r="A239" t="s">
        <v>182</v>
      </c>
      <c r="B239" s="1">
        <v>3.6709844190461801E-59</v>
      </c>
      <c r="C239">
        <v>-1.03427598915084</v>
      </c>
      <c r="D239">
        <v>0.46400000000000002</v>
      </c>
      <c r="E239">
        <v>0.63400000000000001</v>
      </c>
      <c r="F239" s="1">
        <v>1.2018068791073401E-54</v>
      </c>
      <c r="H239" s="4" t="s">
        <v>3216</v>
      </c>
    </row>
    <row r="240" spans="1:8">
      <c r="A240" t="s">
        <v>183</v>
      </c>
      <c r="B240" s="1">
        <v>3.8621433266530298E-59</v>
      </c>
      <c r="C240">
        <v>1.9046186313329001</v>
      </c>
      <c r="D240">
        <v>0.248</v>
      </c>
      <c r="E240">
        <v>9.8000000000000004E-2</v>
      </c>
      <c r="F240" s="1">
        <v>1.26438848227967E-54</v>
      </c>
      <c r="H240" s="4" t="s">
        <v>150</v>
      </c>
    </row>
    <row r="241" spans="1:8">
      <c r="A241" t="s">
        <v>184</v>
      </c>
      <c r="B241" s="1">
        <v>4.3643366835511201E-59</v>
      </c>
      <c r="C241">
        <v>-1.5318207595872899</v>
      </c>
      <c r="D241">
        <v>0.28699999999999998</v>
      </c>
      <c r="E241">
        <v>0.47199999999999998</v>
      </c>
      <c r="F241" s="1">
        <v>1.42879654346096E-54</v>
      </c>
      <c r="H241" s="4" t="s">
        <v>3217</v>
      </c>
    </row>
    <row r="242" spans="1:8">
      <c r="A242" t="s">
        <v>185</v>
      </c>
      <c r="B242" s="1">
        <v>7.4918594002406003E-59</v>
      </c>
      <c r="C242">
        <v>2.23087914399881</v>
      </c>
      <c r="D242">
        <v>0.20799999999999999</v>
      </c>
      <c r="E242">
        <v>7.4999999999999997E-2</v>
      </c>
      <c r="F242" s="1">
        <v>2.45268493045077E-54</v>
      </c>
      <c r="H242" s="4" t="s">
        <v>3218</v>
      </c>
    </row>
    <row r="243" spans="1:8">
      <c r="A243" t="s">
        <v>186</v>
      </c>
      <c r="B243" s="1">
        <v>2.2910792133143201E-58</v>
      </c>
      <c r="C243">
        <v>-1.5075749132842899</v>
      </c>
      <c r="D243">
        <v>0.33600000000000002</v>
      </c>
      <c r="E243">
        <v>0.52700000000000002</v>
      </c>
      <c r="F243" s="1">
        <v>7.5005351285484296E-54</v>
      </c>
      <c r="H243" s="4" t="s">
        <v>3219</v>
      </c>
    </row>
    <row r="244" spans="1:8">
      <c r="A244" t="s">
        <v>187</v>
      </c>
      <c r="B244" s="1">
        <v>2.35006696761289E-58</v>
      </c>
      <c r="C244">
        <v>-1.40761753762558</v>
      </c>
      <c r="D244">
        <v>0.189</v>
      </c>
      <c r="E244">
        <v>0.39900000000000002</v>
      </c>
      <c r="F244" s="1">
        <v>7.6936492385710797E-54</v>
      </c>
      <c r="H244" s="4" t="s">
        <v>3220</v>
      </c>
    </row>
    <row r="245" spans="1:8">
      <c r="A245" t="s">
        <v>188</v>
      </c>
      <c r="B245" s="1">
        <v>3.0414205640261999E-58</v>
      </c>
      <c r="C245">
        <v>1.8176122563485599</v>
      </c>
      <c r="D245">
        <v>0.47</v>
      </c>
      <c r="E245">
        <v>0.29699999999999999</v>
      </c>
      <c r="F245" s="1">
        <v>9.9570026425089802E-54</v>
      </c>
      <c r="H245" s="4" t="s">
        <v>3221</v>
      </c>
    </row>
    <row r="246" spans="1:8">
      <c r="A246" t="s">
        <v>189</v>
      </c>
      <c r="B246" s="1">
        <v>5.9673108234129001E-58</v>
      </c>
      <c r="C246">
        <v>1.19601002491007</v>
      </c>
      <c r="D246">
        <v>0.159</v>
      </c>
      <c r="E246">
        <v>4.4999999999999998E-2</v>
      </c>
      <c r="F246" s="1">
        <v>1.9535782173689099E-53</v>
      </c>
      <c r="H246" s="4" t="s">
        <v>3222</v>
      </c>
    </row>
    <row r="247" spans="1:8">
      <c r="A247" t="s">
        <v>190</v>
      </c>
      <c r="B247" s="1">
        <v>7.6904795405365296E-58</v>
      </c>
      <c r="C247">
        <v>0.912715959504526</v>
      </c>
      <c r="D247">
        <v>0.70899999999999996</v>
      </c>
      <c r="E247">
        <v>0.58599999999999997</v>
      </c>
      <c r="F247" s="1">
        <v>2.5177091919808501E-53</v>
      </c>
      <c r="H247" s="4" t="s">
        <v>92</v>
      </c>
    </row>
    <row r="248" spans="1:8">
      <c r="A248" t="s">
        <v>191</v>
      </c>
      <c r="B248" s="1">
        <v>1.08237268144672E-57</v>
      </c>
      <c r="C248">
        <v>4.6383931187859098</v>
      </c>
      <c r="D248">
        <v>4.2999999999999997E-2</v>
      </c>
      <c r="E248">
        <v>2E-3</v>
      </c>
      <c r="F248" s="1">
        <v>3.5434716845202801E-53</v>
      </c>
      <c r="H248" s="4" t="s">
        <v>3223</v>
      </c>
    </row>
    <row r="249" spans="1:8">
      <c r="A249" t="s">
        <v>192</v>
      </c>
      <c r="B249" s="1">
        <v>1.4568544571252101E-57</v>
      </c>
      <c r="C249">
        <v>12.444413309243</v>
      </c>
      <c r="D249">
        <v>3.4000000000000002E-2</v>
      </c>
      <c r="E249">
        <v>0</v>
      </c>
      <c r="F249" s="1">
        <v>4.7694501217365198E-53</v>
      </c>
      <c r="H249" s="4" t="s">
        <v>3029</v>
      </c>
    </row>
    <row r="250" spans="1:8">
      <c r="A250" t="s">
        <v>193</v>
      </c>
      <c r="B250" s="1">
        <v>1.48864484525667E-57</v>
      </c>
      <c r="C250">
        <v>0.97236678044922797</v>
      </c>
      <c r="D250">
        <v>0.66100000000000003</v>
      </c>
      <c r="E250">
        <v>0.51400000000000001</v>
      </c>
      <c r="F250" s="1">
        <v>4.8735254944012897E-53</v>
      </c>
      <c r="H250" s="4" t="s">
        <v>3224</v>
      </c>
    </row>
    <row r="251" spans="1:8">
      <c r="A251" t="s">
        <v>194</v>
      </c>
      <c r="B251" s="1">
        <v>1.5090554414885599E-57</v>
      </c>
      <c r="C251">
        <v>1.5755269750125001</v>
      </c>
      <c r="D251">
        <v>0.221</v>
      </c>
      <c r="E251">
        <v>0.08</v>
      </c>
      <c r="F251" s="1">
        <v>4.9403457043452397E-53</v>
      </c>
      <c r="H251" s="4" t="s">
        <v>1154</v>
      </c>
    </row>
    <row r="252" spans="1:8">
      <c r="A252" t="s">
        <v>195</v>
      </c>
      <c r="B252" s="1">
        <v>1.9301580206597699E-57</v>
      </c>
      <c r="C252">
        <v>1.2059641918183299</v>
      </c>
      <c r="D252">
        <v>0.224</v>
      </c>
      <c r="E252">
        <v>8.2000000000000003E-2</v>
      </c>
      <c r="F252" s="1">
        <v>6.3189513280359697E-53</v>
      </c>
      <c r="H252" s="4" t="s">
        <v>3225</v>
      </c>
    </row>
    <row r="253" spans="1:8">
      <c r="A253" t="s">
        <v>196</v>
      </c>
      <c r="B253" s="1">
        <v>1.9677086473182401E-57</v>
      </c>
      <c r="C253">
        <v>1.50272613502923</v>
      </c>
      <c r="D253">
        <v>0.11899999999999999</v>
      </c>
      <c r="E253">
        <v>2.7E-2</v>
      </c>
      <c r="F253" s="1">
        <v>6.4418845695904598E-53</v>
      </c>
      <c r="H253" s="4" t="s">
        <v>18</v>
      </c>
    </row>
    <row r="254" spans="1:8">
      <c r="A254" t="s">
        <v>197</v>
      </c>
      <c r="B254" s="1">
        <v>2.0951422706222201E-57</v>
      </c>
      <c r="C254">
        <v>-1.9785915679594299</v>
      </c>
      <c r="D254">
        <v>0.155</v>
      </c>
      <c r="E254">
        <v>0.34699999999999998</v>
      </c>
      <c r="F254" s="1">
        <v>6.85907676556303E-53</v>
      </c>
      <c r="H254" s="4" t="s">
        <v>3113</v>
      </c>
    </row>
    <row r="255" spans="1:8">
      <c r="A255" t="s">
        <v>198</v>
      </c>
      <c r="B255" s="1">
        <v>3.5755262183522798E-57</v>
      </c>
      <c r="C255">
        <v>1.6940549243328</v>
      </c>
      <c r="D255">
        <v>0.11700000000000001</v>
      </c>
      <c r="E255">
        <v>2.5999999999999999E-2</v>
      </c>
      <c r="F255" s="1">
        <v>1.17055577336417E-52</v>
      </c>
      <c r="H255" s="4" t="s">
        <v>668</v>
      </c>
    </row>
    <row r="256" spans="1:8">
      <c r="A256" t="s">
        <v>199</v>
      </c>
      <c r="B256" s="1">
        <v>4.0187708812238702E-57</v>
      </c>
      <c r="C256">
        <v>1.69866078046452</v>
      </c>
      <c r="D256">
        <v>0.23100000000000001</v>
      </c>
      <c r="E256">
        <v>8.7999999999999995E-2</v>
      </c>
      <c r="F256" s="1">
        <v>1.31566521109507E-52</v>
      </c>
      <c r="H256" s="4" t="s">
        <v>3082</v>
      </c>
    </row>
    <row r="257" spans="1:8">
      <c r="A257" t="s">
        <v>200</v>
      </c>
      <c r="B257" s="1">
        <v>4.1769317653367098E-57</v>
      </c>
      <c r="C257">
        <v>-1.5592098560173799</v>
      </c>
      <c r="D257">
        <v>0.23799999999999999</v>
      </c>
      <c r="E257">
        <v>0.434</v>
      </c>
      <c r="F257" s="1">
        <v>1.3674439213359301E-52</v>
      </c>
      <c r="H257" s="4" t="s">
        <v>3070</v>
      </c>
    </row>
    <row r="258" spans="1:8">
      <c r="A258" t="s">
        <v>201</v>
      </c>
      <c r="B258" s="1">
        <v>4.62531810654194E-57</v>
      </c>
      <c r="C258">
        <v>4.2436683818064997</v>
      </c>
      <c r="D258">
        <v>4.8000000000000001E-2</v>
      </c>
      <c r="E258">
        <v>3.0000000000000001E-3</v>
      </c>
      <c r="F258" s="1">
        <v>1.5142366417197001E-52</v>
      </c>
      <c r="H258" s="4" t="s">
        <v>3036</v>
      </c>
    </row>
    <row r="259" spans="1:8">
      <c r="A259" t="s">
        <v>202</v>
      </c>
      <c r="B259" s="1">
        <v>4.76174644974752E-57</v>
      </c>
      <c r="C259">
        <v>2.2319283319746699</v>
      </c>
      <c r="D259">
        <v>9.4E-2</v>
      </c>
      <c r="E259">
        <v>1.7000000000000001E-2</v>
      </c>
      <c r="F259" s="1">
        <v>1.55890055271834E-52</v>
      </c>
      <c r="H259" s="4" t="s">
        <v>262</v>
      </c>
    </row>
    <row r="260" spans="1:8">
      <c r="A260" t="s">
        <v>203</v>
      </c>
      <c r="B260" s="1">
        <v>5.6456092421639705E-57</v>
      </c>
      <c r="C260">
        <v>-0.49050199207421002</v>
      </c>
      <c r="D260">
        <v>0.85099999999999998</v>
      </c>
      <c r="E260">
        <v>0.92500000000000004</v>
      </c>
      <c r="F260" s="1">
        <v>1.8482595536996401E-52</v>
      </c>
      <c r="H260" s="4" t="s">
        <v>3017</v>
      </c>
    </row>
    <row r="261" spans="1:8">
      <c r="A261" t="s">
        <v>204</v>
      </c>
      <c r="B261" s="1">
        <v>6.8214170726805904E-57</v>
      </c>
      <c r="C261">
        <v>-0.417137641094394</v>
      </c>
      <c r="D261">
        <v>0.82799999999999996</v>
      </c>
      <c r="E261">
        <v>0.92500000000000004</v>
      </c>
      <c r="F261" s="1">
        <v>2.2331955212541701E-52</v>
      </c>
      <c r="H261" s="4" t="s">
        <v>3076</v>
      </c>
    </row>
    <row r="262" spans="1:8">
      <c r="A262" t="s">
        <v>205</v>
      </c>
      <c r="B262" s="1">
        <v>1.3308096974881001E-56</v>
      </c>
      <c r="C262">
        <v>1.1181119291224</v>
      </c>
      <c r="D262">
        <v>0.28999999999999998</v>
      </c>
      <c r="E262">
        <v>0.124</v>
      </c>
      <c r="F262" s="1">
        <v>4.3568047876365501E-52</v>
      </c>
      <c r="H262" s="4" t="s">
        <v>3226</v>
      </c>
    </row>
    <row r="263" spans="1:8">
      <c r="A263" t="s">
        <v>206</v>
      </c>
      <c r="B263" s="1">
        <v>3.7882824964008599E-56</v>
      </c>
      <c r="C263">
        <v>0.80265754351463903</v>
      </c>
      <c r="D263">
        <v>0.74</v>
      </c>
      <c r="E263">
        <v>0.64900000000000002</v>
      </c>
      <c r="F263" s="1">
        <v>1.24020792367171E-51</v>
      </c>
      <c r="H263" s="4" t="s">
        <v>3227</v>
      </c>
    </row>
    <row r="264" spans="1:8">
      <c r="A264" t="s">
        <v>207</v>
      </c>
      <c r="B264" s="1">
        <v>3.9113331173752902E-56</v>
      </c>
      <c r="C264">
        <v>0.94131827770146004</v>
      </c>
      <c r="D264">
        <v>0.38400000000000001</v>
      </c>
      <c r="E264">
        <v>0.192</v>
      </c>
      <c r="F264" s="1">
        <v>1.28049223596632E-51</v>
      </c>
      <c r="H264" s="4" t="s">
        <v>489</v>
      </c>
    </row>
    <row r="265" spans="1:8">
      <c r="A265" t="s">
        <v>208</v>
      </c>
      <c r="B265" s="1">
        <v>9.2922373405014903E-56</v>
      </c>
      <c r="C265">
        <v>1.4552155757321199</v>
      </c>
      <c r="D265">
        <v>0.16600000000000001</v>
      </c>
      <c r="E265">
        <v>0.05</v>
      </c>
      <c r="F265" s="1">
        <v>3.04209266053338E-51</v>
      </c>
      <c r="H265" s="4" t="s">
        <v>3228</v>
      </c>
    </row>
    <row r="266" spans="1:8">
      <c r="A266" t="s">
        <v>209</v>
      </c>
      <c r="B266" s="1">
        <v>1.5543813903352201E-55</v>
      </c>
      <c r="C266">
        <v>4.0455979620208602</v>
      </c>
      <c r="D266">
        <v>4.2999999999999997E-2</v>
      </c>
      <c r="E266">
        <v>2E-3</v>
      </c>
      <c r="F266" s="1">
        <v>5.0887337956794302E-51</v>
      </c>
      <c r="H266" s="4" t="s">
        <v>3229</v>
      </c>
    </row>
    <row r="267" spans="1:8">
      <c r="A267" t="s">
        <v>210</v>
      </c>
      <c r="B267" s="1">
        <v>1.6973384648484201E-55</v>
      </c>
      <c r="C267">
        <v>1.05214785901406</v>
      </c>
      <c r="D267">
        <v>0.23499999999999999</v>
      </c>
      <c r="E267">
        <v>8.7999999999999995E-2</v>
      </c>
      <c r="F267" s="1">
        <v>5.5567466662207496E-51</v>
      </c>
      <c r="H267" s="4" t="s">
        <v>362</v>
      </c>
    </row>
    <row r="268" spans="1:8">
      <c r="A268" t="s">
        <v>211</v>
      </c>
      <c r="B268" s="1">
        <v>2.0701598973132501E-55</v>
      </c>
      <c r="C268">
        <v>-1.68567978927718</v>
      </c>
      <c r="D268">
        <v>0.24</v>
      </c>
      <c r="E268">
        <v>0.42</v>
      </c>
      <c r="F268" s="1">
        <v>6.7772894718241095E-51</v>
      </c>
      <c r="H268" s="4" t="s">
        <v>3230</v>
      </c>
    </row>
    <row r="269" spans="1:8">
      <c r="A269" t="s">
        <v>212</v>
      </c>
      <c r="B269" s="1">
        <v>3.6854081372417899E-55</v>
      </c>
      <c r="C269">
        <v>1.95028962720624</v>
      </c>
      <c r="D269">
        <v>0.13800000000000001</v>
      </c>
      <c r="E269">
        <v>3.7999999999999999E-2</v>
      </c>
      <c r="F269" s="1">
        <v>1.2065289159702199E-50</v>
      </c>
      <c r="H269" s="4" t="s">
        <v>3042</v>
      </c>
    </row>
    <row r="270" spans="1:8">
      <c r="A270" t="s">
        <v>213</v>
      </c>
      <c r="B270" s="1">
        <v>3.7941818456570502E-55</v>
      </c>
      <c r="C270">
        <v>-2.0774244318721999</v>
      </c>
      <c r="D270">
        <v>0.10299999999999999</v>
      </c>
      <c r="E270">
        <v>0.29499999999999998</v>
      </c>
      <c r="F270" s="1">
        <v>1.2421392526312E-50</v>
      </c>
      <c r="H270" s="4" t="s">
        <v>3231</v>
      </c>
    </row>
    <row r="271" spans="1:8">
      <c r="A271" t="s">
        <v>214</v>
      </c>
      <c r="B271" s="1">
        <v>1.2184574860560999E-54</v>
      </c>
      <c r="C271">
        <v>2.2738988472358801</v>
      </c>
      <c r="D271">
        <v>0.129</v>
      </c>
      <c r="E271">
        <v>3.3000000000000002E-2</v>
      </c>
      <c r="F271" s="1">
        <v>3.9889861178504398E-50</v>
      </c>
      <c r="H271" s="4" t="s">
        <v>372</v>
      </c>
    </row>
    <row r="272" spans="1:8">
      <c r="A272" t="s">
        <v>215</v>
      </c>
      <c r="B272" s="1">
        <v>1.7837772974915799E-54</v>
      </c>
      <c r="C272">
        <v>-3.12763499018453</v>
      </c>
      <c r="D272">
        <v>5.3999999999999999E-2</v>
      </c>
      <c r="E272">
        <v>0.22500000000000001</v>
      </c>
      <c r="F272" s="1">
        <v>5.8397301165279299E-50</v>
      </c>
      <c r="H272" s="4" t="s">
        <v>3085</v>
      </c>
    </row>
    <row r="273" spans="1:8">
      <c r="A273" t="s">
        <v>216</v>
      </c>
      <c r="B273" s="1">
        <v>2.0075094958147799E-54</v>
      </c>
      <c r="C273">
        <v>1.89430856082324</v>
      </c>
      <c r="D273">
        <v>0.151</v>
      </c>
      <c r="E273">
        <v>4.3999999999999997E-2</v>
      </c>
      <c r="F273" s="1">
        <v>6.5721845873984401E-50</v>
      </c>
      <c r="H273" s="4" t="s">
        <v>3087</v>
      </c>
    </row>
    <row r="274" spans="1:8">
      <c r="A274" t="s">
        <v>217</v>
      </c>
      <c r="B274" s="1">
        <v>2.16109064418921E-54</v>
      </c>
      <c r="C274">
        <v>0.95539401978168603</v>
      </c>
      <c r="D274">
        <v>0.34799999999999998</v>
      </c>
      <c r="E274">
        <v>0.16800000000000001</v>
      </c>
      <c r="F274" s="1">
        <v>7.0749785509466302E-50</v>
      </c>
      <c r="H274" s="4" t="s">
        <v>3091</v>
      </c>
    </row>
    <row r="275" spans="1:8">
      <c r="A275" t="s">
        <v>218</v>
      </c>
      <c r="B275" s="1">
        <v>2.3781031775594301E-54</v>
      </c>
      <c r="C275">
        <v>1.16503288957028</v>
      </c>
      <c r="D275">
        <v>0.54</v>
      </c>
      <c r="E275">
        <v>0.34899999999999998</v>
      </c>
      <c r="F275" s="1">
        <v>7.7854341826940601E-50</v>
      </c>
      <c r="H275" s="4" t="s">
        <v>3232</v>
      </c>
    </row>
    <row r="276" spans="1:8">
      <c r="A276" t="s">
        <v>219</v>
      </c>
      <c r="B276" s="1">
        <v>7.9738413376718E-54</v>
      </c>
      <c r="C276">
        <v>1.43273102950578</v>
      </c>
      <c r="D276">
        <v>8.7999999999999995E-2</v>
      </c>
      <c r="E276">
        <v>1.6E-2</v>
      </c>
      <c r="F276" s="1">
        <v>2.61047617712699E-49</v>
      </c>
      <c r="H276" s="4" t="s">
        <v>3032</v>
      </c>
    </row>
    <row r="277" spans="1:8">
      <c r="A277" t="s">
        <v>220</v>
      </c>
      <c r="B277" s="1">
        <v>1.29265879569759E-53</v>
      </c>
      <c r="C277">
        <v>0.28798307537896201</v>
      </c>
      <c r="D277">
        <v>0.40899999999999997</v>
      </c>
      <c r="E277">
        <v>0.19800000000000001</v>
      </c>
      <c r="F277" s="1">
        <v>4.2319063653547701E-49</v>
      </c>
      <c r="H277" s="4" t="s">
        <v>3233</v>
      </c>
    </row>
    <row r="278" spans="1:8">
      <c r="A278" t="s">
        <v>221</v>
      </c>
      <c r="B278" s="1">
        <v>2.1754270419481699E-53</v>
      </c>
      <c r="C278">
        <v>-0.75821564104467098</v>
      </c>
      <c r="D278">
        <v>0.56399999999999995</v>
      </c>
      <c r="E278">
        <v>0.69799999999999995</v>
      </c>
      <c r="F278" s="1">
        <v>7.1219130499299103E-49</v>
      </c>
      <c r="H278" s="4" t="s">
        <v>3234</v>
      </c>
    </row>
    <row r="279" spans="1:8">
      <c r="A279" t="s">
        <v>222</v>
      </c>
      <c r="B279" s="1">
        <v>5.3175319212419102E-53</v>
      </c>
      <c r="C279">
        <v>0.99808516384842305</v>
      </c>
      <c r="D279">
        <v>0.24399999999999999</v>
      </c>
      <c r="E279">
        <v>0.1</v>
      </c>
      <c r="F279" s="1">
        <v>1.7408536003761801E-48</v>
      </c>
      <c r="H279" s="4" t="s">
        <v>3235</v>
      </c>
    </row>
    <row r="280" spans="1:8">
      <c r="A280" t="s">
        <v>223</v>
      </c>
      <c r="B280" s="1">
        <v>5.4232811616437197E-53</v>
      </c>
      <c r="C280">
        <v>-1.68058002834349</v>
      </c>
      <c r="D280">
        <v>0.216</v>
      </c>
      <c r="E280">
        <v>0.39700000000000002</v>
      </c>
      <c r="F280" s="1">
        <v>1.7754737866989201E-48</v>
      </c>
      <c r="H280" s="4" t="s">
        <v>3058</v>
      </c>
    </row>
    <row r="281" spans="1:8">
      <c r="A281" t="s">
        <v>224</v>
      </c>
      <c r="B281" s="1">
        <v>5.7206967047235103E-53</v>
      </c>
      <c r="C281">
        <v>1.4870088268999599</v>
      </c>
      <c r="D281">
        <v>0.24399999999999999</v>
      </c>
      <c r="E281">
        <v>0.1</v>
      </c>
      <c r="F281" s="1">
        <v>1.8728416871923801E-48</v>
      </c>
      <c r="H281" s="4" t="s">
        <v>3236</v>
      </c>
    </row>
    <row r="282" spans="1:8">
      <c r="A282" t="s">
        <v>225</v>
      </c>
      <c r="B282" s="1">
        <v>7.2413236957369003E-53</v>
      </c>
      <c r="C282">
        <v>-1.4998467656210701</v>
      </c>
      <c r="D282">
        <v>0.307</v>
      </c>
      <c r="E282">
        <v>0.47799999999999998</v>
      </c>
      <c r="F282" s="1">
        <v>2.37066455151034E-48</v>
      </c>
      <c r="H282" s="4" t="s">
        <v>3237</v>
      </c>
    </row>
    <row r="283" spans="1:8">
      <c r="A283" t="s">
        <v>227</v>
      </c>
      <c r="B283" s="1">
        <v>9.1022440941311892E-53</v>
      </c>
      <c r="C283">
        <v>-0.98473144877365004</v>
      </c>
      <c r="D283">
        <v>0.32500000000000001</v>
      </c>
      <c r="E283">
        <v>0.55100000000000005</v>
      </c>
      <c r="F283" s="1">
        <v>2.9798926715366699E-48</v>
      </c>
      <c r="H283" s="4" t="s">
        <v>3047</v>
      </c>
    </row>
    <row r="284" spans="1:8">
      <c r="A284" t="s">
        <v>228</v>
      </c>
      <c r="B284" s="1">
        <v>9.4922726472024399E-53</v>
      </c>
      <c r="C284">
        <v>1.0319379879528301</v>
      </c>
      <c r="D284">
        <v>0.36899999999999999</v>
      </c>
      <c r="E284">
        <v>0.188</v>
      </c>
      <c r="F284" s="1">
        <v>3.10758021924113E-48</v>
      </c>
      <c r="H284" s="4" t="s">
        <v>3080</v>
      </c>
    </row>
    <row r="285" spans="1:8">
      <c r="A285" t="s">
        <v>229</v>
      </c>
      <c r="B285" s="1">
        <v>1.4546590425838201E-52</v>
      </c>
      <c r="C285">
        <v>-0.787117929890501</v>
      </c>
      <c r="D285">
        <v>0.496</v>
      </c>
      <c r="E285">
        <v>0.64200000000000002</v>
      </c>
      <c r="F285" s="1">
        <v>4.7622627736109098E-48</v>
      </c>
      <c r="H285" s="4" t="s">
        <v>3238</v>
      </c>
    </row>
    <row r="286" spans="1:8">
      <c r="A286" t="s">
        <v>230</v>
      </c>
      <c r="B286" s="1">
        <v>2.2596092011174502E-52</v>
      </c>
      <c r="C286">
        <v>1.1395299914509001</v>
      </c>
      <c r="D286">
        <v>0.22</v>
      </c>
      <c r="E286">
        <v>8.3000000000000004E-2</v>
      </c>
      <c r="F286" s="1">
        <v>7.3975086026183005E-48</v>
      </c>
      <c r="H286" s="4" t="s">
        <v>3016</v>
      </c>
    </row>
    <row r="287" spans="1:8">
      <c r="A287" t="s">
        <v>231</v>
      </c>
      <c r="B287" s="1">
        <v>2.6366514539991599E-52</v>
      </c>
      <c r="C287">
        <v>1.71869900114987</v>
      </c>
      <c r="D287">
        <v>0.26300000000000001</v>
      </c>
      <c r="E287">
        <v>0.11799999999999999</v>
      </c>
      <c r="F287" s="1">
        <v>8.6318695301024605E-48</v>
      </c>
      <c r="H287" s="4" t="s">
        <v>3239</v>
      </c>
    </row>
    <row r="288" spans="1:8">
      <c r="A288" t="s">
        <v>232</v>
      </c>
      <c r="B288" s="1">
        <v>2.6615285006275898E-52</v>
      </c>
      <c r="C288">
        <v>1.14391209394894</v>
      </c>
      <c r="D288">
        <v>0.14799999999999999</v>
      </c>
      <c r="E288">
        <v>4.2999999999999997E-2</v>
      </c>
      <c r="F288" s="1">
        <v>8.71331200535462E-48</v>
      </c>
      <c r="H288" s="4" t="s">
        <v>3084</v>
      </c>
    </row>
    <row r="289" spans="1:8">
      <c r="A289" t="s">
        <v>233</v>
      </c>
      <c r="B289" s="1">
        <v>7.2111146343086495E-52</v>
      </c>
      <c r="C289">
        <v>1.61916980122165</v>
      </c>
      <c r="D289">
        <v>0.26700000000000002</v>
      </c>
      <c r="E289">
        <v>0.121</v>
      </c>
      <c r="F289" s="1">
        <v>2.3607747089799701E-47</v>
      </c>
      <c r="H289" s="4" t="s">
        <v>3033</v>
      </c>
    </row>
    <row r="290" spans="1:8">
      <c r="A290" t="s">
        <v>234</v>
      </c>
      <c r="B290" s="1">
        <v>9.0751020292333996E-52</v>
      </c>
      <c r="C290">
        <v>0.42719978957355198</v>
      </c>
      <c r="D290">
        <v>0.94799999999999995</v>
      </c>
      <c r="E290">
        <v>0.94599999999999995</v>
      </c>
      <c r="F290" s="1">
        <v>2.9710069023304298E-47</v>
      </c>
      <c r="H290" s="4" t="s">
        <v>3086</v>
      </c>
    </row>
    <row r="291" spans="1:8">
      <c r="A291" t="s">
        <v>235</v>
      </c>
      <c r="B291" s="1">
        <v>1.24587549944549E-51</v>
      </c>
      <c r="C291">
        <v>-0.71107862318878901</v>
      </c>
      <c r="D291">
        <v>0.48</v>
      </c>
      <c r="E291">
        <v>0.66100000000000003</v>
      </c>
      <c r="F291" s="1">
        <v>4.0787472100846399E-47</v>
      </c>
      <c r="H291" s="4" t="s">
        <v>3240</v>
      </c>
    </row>
    <row r="292" spans="1:8">
      <c r="A292" t="s">
        <v>236</v>
      </c>
      <c r="B292" s="1">
        <v>2.6978942069204397E-51</v>
      </c>
      <c r="C292">
        <v>2.6495710659433702</v>
      </c>
      <c r="D292">
        <v>0.219</v>
      </c>
      <c r="E292">
        <v>9.0999999999999998E-2</v>
      </c>
      <c r="F292" s="1">
        <v>8.8323660546161491E-47</v>
      </c>
      <c r="H292" s="4" t="s">
        <v>3079</v>
      </c>
    </row>
    <row r="293" spans="1:8">
      <c r="A293" t="s">
        <v>237</v>
      </c>
      <c r="B293" s="1">
        <v>3.6946714440046097E-51</v>
      </c>
      <c r="C293">
        <v>1.2795243907457201</v>
      </c>
      <c r="D293">
        <v>0.379</v>
      </c>
      <c r="E293">
        <v>0.20200000000000001</v>
      </c>
      <c r="F293" s="1">
        <v>1.2095615373382299E-46</v>
      </c>
      <c r="H293" s="4" t="s">
        <v>3089</v>
      </c>
    </row>
    <row r="294" spans="1:8">
      <c r="A294" t="s">
        <v>238</v>
      </c>
      <c r="B294" s="1">
        <v>4.92803186754619E-51</v>
      </c>
      <c r="C294">
        <v>-1.47487214945436</v>
      </c>
      <c r="D294">
        <v>0.46200000000000002</v>
      </c>
      <c r="E294">
        <v>0.57899999999999996</v>
      </c>
      <c r="F294" s="1">
        <v>1.61333907279727E-46</v>
      </c>
      <c r="H294" s="4" t="s">
        <v>3241</v>
      </c>
    </row>
    <row r="295" spans="1:8">
      <c r="A295" t="s">
        <v>239</v>
      </c>
      <c r="B295" s="1">
        <v>5.05111643593716E-51</v>
      </c>
      <c r="C295">
        <v>2.6149802149430799</v>
      </c>
      <c r="D295">
        <v>9.4E-2</v>
      </c>
      <c r="E295">
        <v>1.9E-2</v>
      </c>
      <c r="F295" s="1">
        <v>1.6536344987971099E-46</v>
      </c>
      <c r="H295" s="4" t="s">
        <v>3242</v>
      </c>
    </row>
    <row r="296" spans="1:8">
      <c r="A296" t="s">
        <v>240</v>
      </c>
      <c r="B296" s="1">
        <v>6.2592530363723003E-51</v>
      </c>
      <c r="C296">
        <v>0.948173990393953</v>
      </c>
      <c r="D296">
        <v>0.48499999999999999</v>
      </c>
      <c r="E296">
        <v>0.29499999999999998</v>
      </c>
      <c r="F296" s="1">
        <v>2.0491542590475599E-46</v>
      </c>
      <c r="H296" s="4" t="s">
        <v>3243</v>
      </c>
    </row>
    <row r="297" spans="1:8">
      <c r="A297" t="s">
        <v>241</v>
      </c>
      <c r="B297" s="1">
        <v>6.5769185142442097E-51</v>
      </c>
      <c r="C297">
        <v>-0.75812283963197302</v>
      </c>
      <c r="D297">
        <v>0.53400000000000003</v>
      </c>
      <c r="E297">
        <v>0.70699999999999996</v>
      </c>
      <c r="F297" s="1">
        <v>2.15315158319327E-46</v>
      </c>
      <c r="H297" s="4" t="s">
        <v>28</v>
      </c>
    </row>
    <row r="298" spans="1:8">
      <c r="A298" t="s">
        <v>242</v>
      </c>
      <c r="B298" s="1">
        <v>8.5258879438156294E-51</v>
      </c>
      <c r="C298">
        <v>1.5069488399147699</v>
      </c>
      <c r="D298">
        <v>0.17299999999999999</v>
      </c>
      <c r="E298">
        <v>5.8000000000000003E-2</v>
      </c>
      <c r="F298" s="1">
        <v>2.79120519504636E-46</v>
      </c>
      <c r="H298" s="4" t="s">
        <v>2621</v>
      </c>
    </row>
    <row r="299" spans="1:8">
      <c r="A299" t="s">
        <v>243</v>
      </c>
      <c r="B299" s="1">
        <v>1.3577718117900901E-50</v>
      </c>
      <c r="C299">
        <v>2.62781115446783</v>
      </c>
      <c r="D299">
        <v>8.3000000000000004E-2</v>
      </c>
      <c r="E299">
        <v>1.4999999999999999E-2</v>
      </c>
      <c r="F299" s="1">
        <v>4.4450733574383799E-46</v>
      </c>
      <c r="H299" s="4" t="s">
        <v>3049</v>
      </c>
    </row>
    <row r="300" spans="1:8">
      <c r="A300" t="s">
        <v>244</v>
      </c>
      <c r="B300" s="1">
        <v>2.2644401531154199E-50</v>
      </c>
      <c r="C300">
        <v>0.36157422819860202</v>
      </c>
      <c r="D300">
        <v>0.98099999999999998</v>
      </c>
      <c r="E300">
        <v>0.98099999999999998</v>
      </c>
      <c r="F300" s="1">
        <v>7.4133241732692503E-46</v>
      </c>
      <c r="H300" s="4" t="s">
        <v>3035</v>
      </c>
    </row>
    <row r="301" spans="1:8">
      <c r="A301" t="s">
        <v>245</v>
      </c>
      <c r="B301" s="1">
        <v>3.6521371837678898E-50</v>
      </c>
      <c r="C301">
        <v>1.7853682397339701</v>
      </c>
      <c r="D301">
        <v>9.8000000000000004E-2</v>
      </c>
      <c r="E301">
        <v>2.1000000000000001E-2</v>
      </c>
      <c r="F301" s="1">
        <v>1.19563667122193E-45</v>
      </c>
      <c r="H301" s="4"/>
    </row>
    <row r="302" spans="1:8">
      <c r="A302" t="s">
        <v>246</v>
      </c>
      <c r="B302" s="1">
        <v>5.4680875436466203E-50</v>
      </c>
      <c r="C302">
        <v>0.436625065999804</v>
      </c>
      <c r="D302">
        <v>0.95</v>
      </c>
      <c r="E302">
        <v>0.96299999999999997</v>
      </c>
      <c r="F302" s="1">
        <v>1.7901425000390301E-45</v>
      </c>
      <c r="H302" s="4"/>
    </row>
    <row r="303" spans="1:8">
      <c r="A303" t="s">
        <v>247</v>
      </c>
      <c r="B303" s="1">
        <v>9.2278977135564192E-50</v>
      </c>
      <c r="C303">
        <v>-1.7588782873498801</v>
      </c>
      <c r="D303">
        <v>0.216</v>
      </c>
      <c r="E303">
        <v>0.38900000000000001</v>
      </c>
      <c r="F303" s="1">
        <v>3.0210291534641001E-45</v>
      </c>
      <c r="H303" s="4"/>
    </row>
    <row r="304" spans="1:8">
      <c r="A304" t="s">
        <v>248</v>
      </c>
      <c r="B304" s="1">
        <v>1.1250375910827099E-49</v>
      </c>
      <c r="C304">
        <v>1.62314526158275</v>
      </c>
      <c r="D304">
        <v>0.248</v>
      </c>
      <c r="E304">
        <v>0.106</v>
      </c>
      <c r="F304" s="1">
        <v>3.68314806568659E-45</v>
      </c>
      <c r="H304" s="4"/>
    </row>
    <row r="305" spans="1:8">
      <c r="A305" t="s">
        <v>249</v>
      </c>
      <c r="B305" s="1">
        <v>1.20471351004979E-49</v>
      </c>
      <c r="C305">
        <v>-2.0894171827461401</v>
      </c>
      <c r="D305">
        <v>0.14699999999999999</v>
      </c>
      <c r="E305">
        <v>0.318</v>
      </c>
      <c r="F305" s="1">
        <v>3.9439910892010001E-45</v>
      </c>
      <c r="H305" s="4"/>
    </row>
    <row r="306" spans="1:8">
      <c r="A306" t="s">
        <v>250</v>
      </c>
      <c r="B306" s="1">
        <v>1.9913471324358799E-49</v>
      </c>
      <c r="C306">
        <v>4.2424053597953799</v>
      </c>
      <c r="D306">
        <v>3.3000000000000002E-2</v>
      </c>
      <c r="E306">
        <v>1E-3</v>
      </c>
      <c r="F306" s="1">
        <v>6.5192722421685698E-45</v>
      </c>
      <c r="H306" s="4"/>
    </row>
    <row r="307" spans="1:8">
      <c r="A307" t="s">
        <v>251</v>
      </c>
      <c r="B307" s="1">
        <v>2.7496874096778599E-49</v>
      </c>
      <c r="C307">
        <v>1.5239093802945201</v>
      </c>
      <c r="D307">
        <v>0.23699999999999999</v>
      </c>
      <c r="E307">
        <v>0.1</v>
      </c>
      <c r="F307" s="1">
        <v>9.0019266418033703E-45</v>
      </c>
      <c r="H307" s="4"/>
    </row>
    <row r="308" spans="1:8">
      <c r="A308" t="s">
        <v>252</v>
      </c>
      <c r="B308" s="1">
        <v>3.2712488785170199E-49</v>
      </c>
      <c r="C308">
        <v>2.5800387207849802</v>
      </c>
      <c r="D308">
        <v>5.6000000000000001E-2</v>
      </c>
      <c r="E308">
        <v>6.0000000000000001E-3</v>
      </c>
      <c r="F308" s="1">
        <v>1.0709414578489E-44</v>
      </c>
      <c r="H308" s="4"/>
    </row>
    <row r="309" spans="1:8">
      <c r="A309" t="s">
        <v>253</v>
      </c>
      <c r="B309" s="1">
        <v>4.4796430222251903E-49</v>
      </c>
      <c r="C309">
        <v>-0.97296970656526005</v>
      </c>
      <c r="D309">
        <v>0.48099999999999998</v>
      </c>
      <c r="E309">
        <v>0.61299999999999999</v>
      </c>
      <c r="F309" s="1">
        <v>1.46654553261608E-44</v>
      </c>
      <c r="H309" s="4"/>
    </row>
    <row r="310" spans="1:8">
      <c r="A310" t="s">
        <v>254</v>
      </c>
      <c r="B310" s="1">
        <v>5.4346582720687901E-49</v>
      </c>
      <c r="C310">
        <v>2.4005260471151102</v>
      </c>
      <c r="D310">
        <v>9.9000000000000005E-2</v>
      </c>
      <c r="E310">
        <v>2.1999999999999999E-2</v>
      </c>
      <c r="F310" s="1">
        <v>1.7791984251098799E-44</v>
      </c>
      <c r="H310" s="4"/>
    </row>
    <row r="311" spans="1:8">
      <c r="A311" t="s">
        <v>255</v>
      </c>
      <c r="B311" s="1">
        <v>1.6097748536187801E-48</v>
      </c>
      <c r="C311">
        <v>-1.10516810598305</v>
      </c>
      <c r="D311">
        <v>0.19600000000000001</v>
      </c>
      <c r="E311">
        <v>0.38400000000000001</v>
      </c>
      <c r="F311" s="1">
        <v>5.2700809157771598E-44</v>
      </c>
      <c r="H311" s="4"/>
    </row>
    <row r="312" spans="1:8">
      <c r="A312" t="s">
        <v>256</v>
      </c>
      <c r="B312" s="1">
        <v>1.9057098256181599E-48</v>
      </c>
      <c r="C312">
        <v>-1.1631131504180501</v>
      </c>
      <c r="D312">
        <v>0.41699999999999998</v>
      </c>
      <c r="E312">
        <v>0.55900000000000005</v>
      </c>
      <c r="F312" s="1">
        <v>6.2389128271087399E-44</v>
      </c>
      <c r="H312" s="4"/>
    </row>
    <row r="313" spans="1:8">
      <c r="A313" t="s">
        <v>257</v>
      </c>
      <c r="B313" s="1">
        <v>2.9409746654025797E-48</v>
      </c>
      <c r="C313">
        <v>1.08521447836524</v>
      </c>
      <c r="D313">
        <v>0.33</v>
      </c>
      <c r="E313">
        <v>0.16600000000000001</v>
      </c>
      <c r="F313" s="1">
        <v>9.6281628595949803E-44</v>
      </c>
      <c r="H313" s="4"/>
    </row>
    <row r="314" spans="1:8">
      <c r="A314" t="s">
        <v>258</v>
      </c>
      <c r="B314" s="1">
        <v>4.0317902518603597E-48</v>
      </c>
      <c r="C314">
        <v>1.1591885996478899</v>
      </c>
      <c r="D314">
        <v>0.17899999999999999</v>
      </c>
      <c r="E314">
        <v>6.3E-2</v>
      </c>
      <c r="F314" s="1">
        <v>1.31992749265405E-43</v>
      </c>
      <c r="H314" s="4"/>
    </row>
    <row r="315" spans="1:8">
      <c r="A315" t="s">
        <v>259</v>
      </c>
      <c r="B315" s="1">
        <v>4.5278023288412999E-48</v>
      </c>
      <c r="C315">
        <v>-0.83247300074963604</v>
      </c>
      <c r="D315">
        <v>0.38700000000000001</v>
      </c>
      <c r="E315">
        <v>0.56499999999999995</v>
      </c>
      <c r="F315" s="1">
        <v>1.4823119264160599E-43</v>
      </c>
      <c r="H315" s="4"/>
    </row>
    <row r="316" spans="1:8">
      <c r="A316" t="s">
        <v>260</v>
      </c>
      <c r="B316" s="1">
        <v>4.9291761261648501E-48</v>
      </c>
      <c r="C316">
        <v>4.1748011911036498</v>
      </c>
      <c r="D316">
        <v>3.7999999999999999E-2</v>
      </c>
      <c r="E316">
        <v>2E-3</v>
      </c>
      <c r="F316" s="1">
        <v>1.6137136801838501E-43</v>
      </c>
      <c r="H316" s="4"/>
    </row>
    <row r="317" spans="1:8">
      <c r="A317" t="s">
        <v>263</v>
      </c>
      <c r="B317" s="1">
        <v>3.0616407067711199E-47</v>
      </c>
      <c r="C317">
        <v>1.37681156179404</v>
      </c>
      <c r="D317">
        <v>0.377</v>
      </c>
      <c r="E317">
        <v>0.20799999999999999</v>
      </c>
      <c r="F317" s="1">
        <v>1.00231993458273E-42</v>
      </c>
      <c r="H317" s="4"/>
    </row>
    <row r="318" spans="1:8">
      <c r="A318" t="s">
        <v>264</v>
      </c>
      <c r="B318" s="1">
        <v>4.6378157618469701E-47</v>
      </c>
      <c r="C318">
        <v>2.0102345274164199</v>
      </c>
      <c r="D318">
        <v>7.6999999999999999E-2</v>
      </c>
      <c r="E318">
        <v>1.4E-2</v>
      </c>
      <c r="F318" s="1">
        <v>1.5183281241134601E-42</v>
      </c>
      <c r="H318" s="4"/>
    </row>
    <row r="319" spans="1:8">
      <c r="A319" t="s">
        <v>265</v>
      </c>
      <c r="B319" s="1">
        <v>7.4588463824136601E-47</v>
      </c>
      <c r="C319">
        <v>1.84017780931259</v>
      </c>
      <c r="D319">
        <v>8.5000000000000006E-2</v>
      </c>
      <c r="E319">
        <v>1.7000000000000001E-2</v>
      </c>
      <c r="F319" s="1">
        <v>2.4418771286745801E-42</v>
      </c>
      <c r="H319" s="4"/>
    </row>
    <row r="320" spans="1:8">
      <c r="A320" t="s">
        <v>266</v>
      </c>
      <c r="B320" s="1">
        <v>1.0583475170856199E-46</v>
      </c>
      <c r="C320">
        <v>-1.74914351717979</v>
      </c>
      <c r="D320">
        <v>0.13600000000000001</v>
      </c>
      <c r="E320">
        <v>0.308</v>
      </c>
      <c r="F320" s="1">
        <v>3.4648181014349001E-42</v>
      </c>
      <c r="H320" s="4"/>
    </row>
    <row r="321" spans="1:8">
      <c r="A321" t="s">
        <v>267</v>
      </c>
      <c r="B321" s="1">
        <v>1.45260083872037E-46</v>
      </c>
      <c r="C321">
        <v>-2.3997561987981499</v>
      </c>
      <c r="D321">
        <v>0.08</v>
      </c>
      <c r="E321">
        <v>0.24099999999999999</v>
      </c>
      <c r="F321" s="1">
        <v>4.7555246258027599E-42</v>
      </c>
      <c r="H321" s="4"/>
    </row>
    <row r="322" spans="1:8">
      <c r="A322" t="s">
        <v>268</v>
      </c>
      <c r="B322" s="1">
        <v>1.7955699817645298E-46</v>
      </c>
      <c r="C322">
        <v>1.0492531450459299</v>
      </c>
      <c r="D322">
        <v>0.19600000000000001</v>
      </c>
      <c r="E322">
        <v>7.4999999999999997E-2</v>
      </c>
      <c r="F322" s="1">
        <v>5.8783370063007106E-42</v>
      </c>
      <c r="H322" s="4"/>
    </row>
    <row r="323" spans="1:8">
      <c r="A323" t="s">
        <v>269</v>
      </c>
      <c r="B323" s="1">
        <v>3.3137874658697199E-46</v>
      </c>
      <c r="C323">
        <v>0.97991728786562704</v>
      </c>
      <c r="D323">
        <v>0.32100000000000001</v>
      </c>
      <c r="E323">
        <v>0.16</v>
      </c>
      <c r="F323" s="1">
        <v>1.08486774057643E-41</v>
      </c>
      <c r="H323" s="4"/>
    </row>
    <row r="324" spans="1:8">
      <c r="A324" t="s">
        <v>270</v>
      </c>
      <c r="B324" s="1">
        <v>3.4768598398206802E-46</v>
      </c>
      <c r="C324">
        <v>0.77315927323570399</v>
      </c>
      <c r="D324">
        <v>0.61899999999999999</v>
      </c>
      <c r="E324">
        <v>0.42399999999999999</v>
      </c>
      <c r="F324" s="1">
        <v>1.1382543743604899E-41</v>
      </c>
      <c r="H324" s="4"/>
    </row>
    <row r="325" spans="1:8">
      <c r="A325" t="s">
        <v>271</v>
      </c>
      <c r="B325" s="1">
        <v>3.8616028572592901E-46</v>
      </c>
      <c r="C325">
        <v>2.2657531967252398</v>
      </c>
      <c r="D325">
        <v>9.6000000000000002E-2</v>
      </c>
      <c r="E325">
        <v>2.1999999999999999E-2</v>
      </c>
      <c r="F325" s="1">
        <v>1.2642115434095499E-41</v>
      </c>
      <c r="H325" s="4"/>
    </row>
    <row r="326" spans="1:8">
      <c r="A326" t="s">
        <v>272</v>
      </c>
      <c r="B326" s="1">
        <v>6.0599777798037797E-46</v>
      </c>
      <c r="C326">
        <v>-0.54628728353812595</v>
      </c>
      <c r="D326">
        <v>3.9E-2</v>
      </c>
      <c r="E326">
        <v>0.193</v>
      </c>
      <c r="F326" s="1">
        <v>1.9839155255521599E-41</v>
      </c>
      <c r="H326" s="4"/>
    </row>
    <row r="327" spans="1:8">
      <c r="A327" t="s">
        <v>273</v>
      </c>
      <c r="B327" s="1">
        <v>7.3127296090316296E-46</v>
      </c>
      <c r="C327">
        <v>1.86643512333762</v>
      </c>
      <c r="D327">
        <v>0.13200000000000001</v>
      </c>
      <c r="E327">
        <v>0.04</v>
      </c>
      <c r="F327" s="1">
        <v>2.3940414194047801E-41</v>
      </c>
      <c r="H327" s="4"/>
    </row>
    <row r="328" spans="1:8">
      <c r="A328" t="s">
        <v>274</v>
      </c>
      <c r="B328" s="1">
        <v>9.4183971492022808E-46</v>
      </c>
      <c r="C328">
        <v>-1.33250323550626</v>
      </c>
      <c r="D328">
        <v>0.33900000000000002</v>
      </c>
      <c r="E328">
        <v>0.47599999999999998</v>
      </c>
      <c r="F328" s="1">
        <v>3.0833948587058399E-41</v>
      </c>
      <c r="H328" s="4"/>
    </row>
    <row r="329" spans="1:8">
      <c r="A329" t="s">
        <v>275</v>
      </c>
      <c r="B329" s="1">
        <v>9.5519631732257995E-46</v>
      </c>
      <c r="C329">
        <v>-0.61559756075663996</v>
      </c>
      <c r="D329">
        <v>0.68600000000000005</v>
      </c>
      <c r="E329">
        <v>0.85299999999999998</v>
      </c>
      <c r="F329" s="1">
        <v>3.1271217036506601E-41</v>
      </c>
      <c r="H329" s="4"/>
    </row>
    <row r="330" spans="1:8">
      <c r="A330" t="s">
        <v>276</v>
      </c>
      <c r="B330" s="1">
        <v>1.33134748233295E-45</v>
      </c>
      <c r="C330">
        <v>1.6508249872061</v>
      </c>
      <c r="D330">
        <v>0.17899999999999999</v>
      </c>
      <c r="E330">
        <v>6.6000000000000003E-2</v>
      </c>
      <c r="F330" s="1">
        <v>4.3585653876616E-41</v>
      </c>
      <c r="H330" s="4"/>
    </row>
    <row r="331" spans="1:8">
      <c r="A331" t="s">
        <v>277</v>
      </c>
      <c r="B331" s="1">
        <v>1.3805732695623701E-45</v>
      </c>
      <c r="C331">
        <v>-0.86908144470190096</v>
      </c>
      <c r="D331">
        <v>0.46800000000000003</v>
      </c>
      <c r="E331">
        <v>0.60199999999999998</v>
      </c>
      <c r="F331" s="1">
        <v>4.5197207698932902E-41</v>
      </c>
      <c r="H331" s="4"/>
    </row>
    <row r="332" spans="1:8">
      <c r="A332" t="s">
        <v>278</v>
      </c>
      <c r="B332" s="1">
        <v>2.0843815014331399E-45</v>
      </c>
      <c r="C332">
        <v>1.39983062966226</v>
      </c>
      <c r="D332">
        <v>0.16400000000000001</v>
      </c>
      <c r="E332">
        <v>5.8000000000000003E-2</v>
      </c>
      <c r="F332" s="1">
        <v>6.8238481593918097E-41</v>
      </c>
      <c r="H332" s="4"/>
    </row>
    <row r="333" spans="1:8">
      <c r="A333" t="s">
        <v>279</v>
      </c>
      <c r="B333" s="1">
        <v>4.0401496940660598E-45</v>
      </c>
      <c r="C333">
        <v>-2.0567384801291499</v>
      </c>
      <c r="D333">
        <v>0.17299999999999999</v>
      </c>
      <c r="E333">
        <v>0.32700000000000001</v>
      </c>
      <c r="F333" s="1">
        <v>1.32266420684335E-40</v>
      </c>
      <c r="H333" s="4"/>
    </row>
    <row r="334" spans="1:8">
      <c r="A334" t="s">
        <v>280</v>
      </c>
      <c r="B334" s="1">
        <v>4.2145709653786398E-45</v>
      </c>
      <c r="C334">
        <v>0.97404929024171505</v>
      </c>
      <c r="D334">
        <v>0.35</v>
      </c>
      <c r="E334">
        <v>0.186</v>
      </c>
      <c r="F334" s="1">
        <v>1.37976624264566E-40</v>
      </c>
      <c r="H334" s="4"/>
    </row>
    <row r="335" spans="1:8">
      <c r="A335" t="s">
        <v>281</v>
      </c>
      <c r="B335" s="1">
        <v>5.7226282466566103E-45</v>
      </c>
      <c r="C335">
        <v>2.1492094026886002</v>
      </c>
      <c r="D335">
        <v>6.3E-2</v>
      </c>
      <c r="E335">
        <v>8.9999999999999993E-3</v>
      </c>
      <c r="F335" s="1">
        <v>1.8734740353904401E-40</v>
      </c>
      <c r="H335" s="4"/>
    </row>
    <row r="336" spans="1:8">
      <c r="A336" t="s">
        <v>282</v>
      </c>
      <c r="B336" s="1">
        <v>8.43105986120836E-45</v>
      </c>
      <c r="C336">
        <v>1.3485490990345399</v>
      </c>
      <c r="D336">
        <v>0.20599999999999999</v>
      </c>
      <c r="E336">
        <v>8.2000000000000003E-2</v>
      </c>
      <c r="F336" s="1">
        <v>2.7601603773623901E-40</v>
      </c>
      <c r="H336" s="4"/>
    </row>
    <row r="337" spans="1:8">
      <c r="A337" t="s">
        <v>283</v>
      </c>
      <c r="B337" s="1">
        <v>8.7190452270597398E-45</v>
      </c>
      <c r="C337">
        <v>-0.63657802237732497</v>
      </c>
      <c r="D337">
        <v>0.65200000000000002</v>
      </c>
      <c r="E337">
        <v>0.746</v>
      </c>
      <c r="F337" s="1">
        <v>2.85444102643482E-40</v>
      </c>
      <c r="H337" s="4"/>
    </row>
    <row r="338" spans="1:8">
      <c r="A338" t="s">
        <v>284</v>
      </c>
      <c r="B338" s="1">
        <v>9.1092068025303495E-45</v>
      </c>
      <c r="C338">
        <v>-1.5080493898178899</v>
      </c>
      <c r="D338">
        <v>0.246</v>
      </c>
      <c r="E338">
        <v>0.41199999999999998</v>
      </c>
      <c r="F338" s="1">
        <v>2.9821721230123901E-40</v>
      </c>
      <c r="H338" s="4"/>
    </row>
    <row r="339" spans="1:8">
      <c r="A339" t="s">
        <v>285</v>
      </c>
      <c r="B339" s="1">
        <v>9.4351335676051504E-45</v>
      </c>
      <c r="C339">
        <v>1.0848957147302201</v>
      </c>
      <c r="D339">
        <v>0.19</v>
      </c>
      <c r="E339">
        <v>7.1999999999999995E-2</v>
      </c>
      <c r="F339" s="1">
        <v>3.0888740273625798E-40</v>
      </c>
      <c r="H339" s="4"/>
    </row>
    <row r="340" spans="1:8">
      <c r="A340" t="s">
        <v>286</v>
      </c>
      <c r="B340" s="1">
        <v>1.1874140704421299E-44</v>
      </c>
      <c r="C340">
        <v>0.82956868601076394</v>
      </c>
      <c r="D340">
        <v>0.28000000000000003</v>
      </c>
      <c r="E340">
        <v>0.13200000000000001</v>
      </c>
      <c r="F340" s="1">
        <v>3.8873561838134503E-40</v>
      </c>
      <c r="H340" s="4"/>
    </row>
    <row r="341" spans="1:8">
      <c r="A341" t="s">
        <v>287</v>
      </c>
      <c r="B341" s="1">
        <v>1.38088287028372E-44</v>
      </c>
      <c r="C341">
        <v>1.0426130296773</v>
      </c>
      <c r="D341">
        <v>0.35799999999999998</v>
      </c>
      <c r="E341">
        <v>0.192</v>
      </c>
      <c r="F341" s="1">
        <v>4.5207343407348499E-40</v>
      </c>
      <c r="H341" s="4"/>
    </row>
    <row r="342" spans="1:8">
      <c r="A342" t="s">
        <v>288</v>
      </c>
      <c r="B342" s="1">
        <v>1.5019254060173199E-44</v>
      </c>
      <c r="C342">
        <v>0.52580942628389105</v>
      </c>
      <c r="D342">
        <v>0.93600000000000005</v>
      </c>
      <c r="E342">
        <v>0.91400000000000003</v>
      </c>
      <c r="F342" s="1">
        <v>4.9170033942194901E-40</v>
      </c>
      <c r="H342" s="4"/>
    </row>
    <row r="343" spans="1:8">
      <c r="A343" t="s">
        <v>289</v>
      </c>
      <c r="B343" s="1">
        <v>1.6214645862542701E-44</v>
      </c>
      <c r="C343">
        <v>1.24201998833083</v>
      </c>
      <c r="D343">
        <v>0.39900000000000002</v>
      </c>
      <c r="E343">
        <v>0.23400000000000001</v>
      </c>
      <c r="F343" s="1">
        <v>5.3083507624792301E-40</v>
      </c>
      <c r="H343" s="4"/>
    </row>
    <row r="344" spans="1:8">
      <c r="A344" t="s">
        <v>290</v>
      </c>
      <c r="B344" s="1">
        <v>1.9834523627335999E-44</v>
      </c>
      <c r="C344">
        <v>1.3839269693943701</v>
      </c>
      <c r="D344">
        <v>0.10299999999999999</v>
      </c>
      <c r="E344">
        <v>2.5999999999999999E-2</v>
      </c>
      <c r="F344" s="1">
        <v>6.4934263451172602E-40</v>
      </c>
      <c r="H344" s="4"/>
    </row>
    <row r="345" spans="1:8">
      <c r="A345" t="s">
        <v>291</v>
      </c>
      <c r="B345" s="1">
        <v>2.1220762526944199E-44</v>
      </c>
      <c r="C345">
        <v>-0.623429929177857</v>
      </c>
      <c r="D345">
        <v>0.61599999999999999</v>
      </c>
      <c r="E345">
        <v>0.72299999999999998</v>
      </c>
      <c r="F345" s="1">
        <v>6.9472532360709804E-40</v>
      </c>
      <c r="H345" s="4"/>
    </row>
    <row r="346" spans="1:8">
      <c r="A346" t="s">
        <v>292</v>
      </c>
      <c r="B346" s="1">
        <v>2.9158846659754202E-44</v>
      </c>
      <c r="C346">
        <v>5.03279641590085</v>
      </c>
      <c r="D346">
        <v>2.9000000000000001E-2</v>
      </c>
      <c r="E346">
        <v>0</v>
      </c>
      <c r="F346" s="1">
        <v>9.5460232194703205E-40</v>
      </c>
      <c r="H346" s="4"/>
    </row>
    <row r="347" spans="1:8">
      <c r="A347" t="s">
        <v>293</v>
      </c>
      <c r="B347" s="1">
        <v>4.6689365858417897E-44</v>
      </c>
      <c r="C347">
        <v>-1.57554464528413</v>
      </c>
      <c r="D347">
        <v>0.122</v>
      </c>
      <c r="E347">
        <v>0.29299999999999998</v>
      </c>
      <c r="F347" s="1">
        <v>1.52851645947289E-39</v>
      </c>
      <c r="H347" s="4"/>
    </row>
    <row r="348" spans="1:8">
      <c r="A348" t="s">
        <v>294</v>
      </c>
      <c r="B348" s="1">
        <v>4.7717844545120898E-44</v>
      </c>
      <c r="C348">
        <v>1.6809602536373101</v>
      </c>
      <c r="D348">
        <v>6.6000000000000003E-2</v>
      </c>
      <c r="E348">
        <v>1.0999999999999999E-2</v>
      </c>
      <c r="F348" s="1">
        <v>1.5621867947181699E-39</v>
      </c>
      <c r="H348" s="4"/>
    </row>
    <row r="349" spans="1:8">
      <c r="A349" t="s">
        <v>295</v>
      </c>
      <c r="B349" s="1">
        <v>5.7402773366360795E-44</v>
      </c>
      <c r="C349">
        <v>0.99190948576329296</v>
      </c>
      <c r="D349">
        <v>0.53700000000000003</v>
      </c>
      <c r="E349">
        <v>0.35599999999999998</v>
      </c>
      <c r="F349" s="1">
        <v>1.87925199446792E-39</v>
      </c>
      <c r="H349" s="4"/>
    </row>
    <row r="350" spans="1:8">
      <c r="A350" t="s">
        <v>296</v>
      </c>
      <c r="B350" s="1">
        <v>6.7854383104536303E-44</v>
      </c>
      <c r="C350">
        <v>-2.0891678099792501</v>
      </c>
      <c r="D350">
        <v>0.127</v>
      </c>
      <c r="E350">
        <v>0.28299999999999997</v>
      </c>
      <c r="F350" s="1">
        <v>2.22141679407631E-39</v>
      </c>
      <c r="H350" s="4"/>
    </row>
    <row r="351" spans="1:8">
      <c r="A351" t="s">
        <v>297</v>
      </c>
      <c r="B351" s="1">
        <v>8.5381970776850598E-44</v>
      </c>
      <c r="C351">
        <v>1.0036861310026699</v>
      </c>
      <c r="D351">
        <v>0.623</v>
      </c>
      <c r="E351">
        <v>0.44600000000000001</v>
      </c>
      <c r="F351" s="1">
        <v>2.7952349592925299E-39</v>
      </c>
      <c r="H351" s="4"/>
    </row>
    <row r="352" spans="1:8">
      <c r="A352" t="s">
        <v>298</v>
      </c>
      <c r="B352" s="1">
        <v>1.05354789764593E-43</v>
      </c>
      <c r="C352">
        <v>3.8017441946174602</v>
      </c>
      <c r="D352">
        <v>4.3999999999999997E-2</v>
      </c>
      <c r="E352">
        <v>4.0000000000000001E-3</v>
      </c>
      <c r="F352" s="1">
        <v>3.44910510731323E-39</v>
      </c>
      <c r="H352" s="4"/>
    </row>
    <row r="353" spans="1:8">
      <c r="A353" t="s">
        <v>299</v>
      </c>
      <c r="B353" s="1">
        <v>1.5727894403404701E-43</v>
      </c>
      <c r="C353">
        <v>-0.67054292836030405</v>
      </c>
      <c r="D353">
        <v>0.56399999999999995</v>
      </c>
      <c r="E353">
        <v>0.67400000000000004</v>
      </c>
      <c r="F353" s="1">
        <v>5.1489980697866298E-39</v>
      </c>
      <c r="H353" s="4"/>
    </row>
    <row r="354" spans="1:8">
      <c r="A354" t="s">
        <v>300</v>
      </c>
      <c r="B354" s="1">
        <v>1.6723786423991101E-43</v>
      </c>
      <c r="C354">
        <v>2.9838747203498102</v>
      </c>
      <c r="D354">
        <v>0.185</v>
      </c>
      <c r="E354">
        <v>7.1999999999999995E-2</v>
      </c>
      <c r="F354" s="1">
        <v>5.4750331994862202E-39</v>
      </c>
      <c r="H354" s="4"/>
    </row>
    <row r="355" spans="1:8">
      <c r="A355" t="s">
        <v>301</v>
      </c>
      <c r="B355" s="1">
        <v>1.91991768619664E-43</v>
      </c>
      <c r="C355">
        <v>-1.7839210648158299</v>
      </c>
      <c r="D355">
        <v>0.218</v>
      </c>
      <c r="E355">
        <v>0.371</v>
      </c>
      <c r="F355" s="1">
        <v>6.2854265210705495E-39</v>
      </c>
      <c r="H355" s="4"/>
    </row>
    <row r="356" spans="1:8">
      <c r="A356" t="s">
        <v>302</v>
      </c>
      <c r="B356" s="1">
        <v>2.78895240923647E-43</v>
      </c>
      <c r="C356">
        <v>0.92062938502021296</v>
      </c>
      <c r="D356">
        <v>0.60599999999999998</v>
      </c>
      <c r="E356">
        <v>0.47799999999999998</v>
      </c>
      <c r="F356" s="1">
        <v>9.1304723973583699E-39</v>
      </c>
      <c r="H356" s="4"/>
    </row>
    <row r="357" spans="1:8">
      <c r="A357" t="s">
        <v>303</v>
      </c>
      <c r="B357" s="1">
        <v>3.6103745390430099E-43</v>
      </c>
      <c r="C357">
        <v>1.6182111887610999</v>
      </c>
      <c r="D357">
        <v>0.14599999999999999</v>
      </c>
      <c r="E357">
        <v>4.9000000000000002E-2</v>
      </c>
      <c r="F357" s="1">
        <v>1.1819644165918999E-38</v>
      </c>
      <c r="H357" s="4"/>
    </row>
    <row r="358" spans="1:8">
      <c r="A358" t="s">
        <v>304</v>
      </c>
      <c r="B358" s="1">
        <v>7.1197969162065901E-43</v>
      </c>
      <c r="C358">
        <v>0.77094100600179805</v>
      </c>
      <c r="D358">
        <v>0.32500000000000001</v>
      </c>
      <c r="E358">
        <v>0.16400000000000001</v>
      </c>
      <c r="F358" s="1">
        <v>2.3308791144277101E-38</v>
      </c>
      <c r="H358" s="4"/>
    </row>
    <row r="359" spans="1:8">
      <c r="A359" t="s">
        <v>305</v>
      </c>
      <c r="B359" s="1">
        <v>8.8176221394861103E-43</v>
      </c>
      <c r="C359">
        <v>1.2309268553411401</v>
      </c>
      <c r="D359">
        <v>0.23100000000000001</v>
      </c>
      <c r="E359">
        <v>0.1</v>
      </c>
      <c r="F359" s="1">
        <v>2.8867131360249602E-38</v>
      </c>
      <c r="H359" s="4"/>
    </row>
    <row r="360" spans="1:8">
      <c r="A360" t="s">
        <v>306</v>
      </c>
      <c r="B360" s="1">
        <v>9.2659386401491595E-43</v>
      </c>
      <c r="C360">
        <v>2.0830308798264601</v>
      </c>
      <c r="D360">
        <v>0.113</v>
      </c>
      <c r="E360">
        <v>3.2000000000000001E-2</v>
      </c>
      <c r="F360" s="1">
        <v>3.0334829920120298E-38</v>
      </c>
      <c r="H360" s="4"/>
    </row>
    <row r="361" spans="1:8">
      <c r="A361" t="s">
        <v>307</v>
      </c>
      <c r="B361" s="1">
        <v>1.0668442770969199E-42</v>
      </c>
      <c r="C361">
        <v>-2.0683755214697901</v>
      </c>
      <c r="D361">
        <v>0.16400000000000001</v>
      </c>
      <c r="E361">
        <v>0.32600000000000001</v>
      </c>
      <c r="F361" s="1">
        <v>3.4926347943599001E-38</v>
      </c>
      <c r="H361" s="4"/>
    </row>
    <row r="362" spans="1:8">
      <c r="A362" t="s">
        <v>308</v>
      </c>
      <c r="B362" s="1">
        <v>1.21534024828504E-42</v>
      </c>
      <c r="C362">
        <v>0.87693905157551499</v>
      </c>
      <c r="D362">
        <v>0.748</v>
      </c>
      <c r="E362">
        <v>0.72899999999999998</v>
      </c>
      <c r="F362" s="1">
        <v>3.9787809048355502E-38</v>
      </c>
      <c r="H362" s="4"/>
    </row>
    <row r="363" spans="1:8">
      <c r="A363" t="s">
        <v>309</v>
      </c>
      <c r="B363" s="1">
        <v>1.28900605455063E-42</v>
      </c>
      <c r="C363">
        <v>1.2101797555648801</v>
      </c>
      <c r="D363">
        <v>0.19900000000000001</v>
      </c>
      <c r="E363">
        <v>7.9000000000000001E-2</v>
      </c>
      <c r="F363" s="1">
        <v>4.2199480213878498E-38</v>
      </c>
      <c r="H363" s="4"/>
    </row>
    <row r="364" spans="1:8">
      <c r="A364" t="s">
        <v>310</v>
      </c>
      <c r="B364" s="1">
        <v>1.9089588314723299E-42</v>
      </c>
      <c r="C364">
        <v>1.5641640813106601</v>
      </c>
      <c r="D364">
        <v>0.151</v>
      </c>
      <c r="E364">
        <v>5.1999999999999998E-2</v>
      </c>
      <c r="F364" s="1">
        <v>6.2495494224741102E-38</v>
      </c>
      <c r="H364" s="4"/>
    </row>
    <row r="365" spans="1:8">
      <c r="A365" t="s">
        <v>311</v>
      </c>
      <c r="B365" s="1">
        <v>1.91559103041004E-42</v>
      </c>
      <c r="C365">
        <v>1.3513938629290001</v>
      </c>
      <c r="D365">
        <v>0.68799999999999994</v>
      </c>
      <c r="E365">
        <v>0.56299999999999994</v>
      </c>
      <c r="F365" s="1">
        <v>6.2712619153563805E-38</v>
      </c>
      <c r="H365" s="4"/>
    </row>
    <row r="366" spans="1:8">
      <c r="A366" t="s">
        <v>312</v>
      </c>
      <c r="B366" s="1">
        <v>1.9590099482989699E-42</v>
      </c>
      <c r="C366">
        <v>1.13610697585031</v>
      </c>
      <c r="D366">
        <v>0.154</v>
      </c>
      <c r="E366">
        <v>5.2999999999999999E-2</v>
      </c>
      <c r="F366" s="1">
        <v>6.4134067687411701E-38</v>
      </c>
      <c r="H366" s="4"/>
    </row>
    <row r="367" spans="1:8">
      <c r="A367" t="s">
        <v>313</v>
      </c>
      <c r="B367" s="1">
        <v>2.32825270327011E-42</v>
      </c>
      <c r="C367">
        <v>2.0151944521944398</v>
      </c>
      <c r="D367">
        <v>8.4000000000000005E-2</v>
      </c>
      <c r="E367">
        <v>1.7999999999999999E-2</v>
      </c>
      <c r="F367" s="1">
        <v>7.6222336999657001E-38</v>
      </c>
      <c r="H367" s="4"/>
    </row>
    <row r="368" spans="1:8">
      <c r="A368" t="s">
        <v>314</v>
      </c>
      <c r="B368" s="1">
        <v>2.3900229352833002E-42</v>
      </c>
      <c r="C368">
        <v>1.5512978381576701</v>
      </c>
      <c r="D368">
        <v>0.189</v>
      </c>
      <c r="E368">
        <v>7.4999999999999997E-2</v>
      </c>
      <c r="F368" s="1">
        <v>7.8244570855304697E-38</v>
      </c>
      <c r="H368" s="4"/>
    </row>
    <row r="369" spans="1:8">
      <c r="A369" t="s">
        <v>315</v>
      </c>
      <c r="B369" s="1">
        <v>2.3913346646707301E-42</v>
      </c>
      <c r="C369">
        <v>1.12791217222892</v>
      </c>
      <c r="D369">
        <v>0.29799999999999999</v>
      </c>
      <c r="E369">
        <v>0.14899999999999999</v>
      </c>
      <c r="F369" s="1">
        <v>7.8287514251990404E-38</v>
      </c>
      <c r="H369" s="4"/>
    </row>
    <row r="370" spans="1:8">
      <c r="A370" t="s">
        <v>316</v>
      </c>
      <c r="B370" s="1">
        <v>2.4608339436821501E-42</v>
      </c>
      <c r="C370">
        <v>2.3479181609236499</v>
      </c>
      <c r="D370">
        <v>6.8000000000000005E-2</v>
      </c>
      <c r="E370">
        <v>1.2E-2</v>
      </c>
      <c r="F370" s="1">
        <v>8.0562781648266195E-38</v>
      </c>
      <c r="H370" s="4"/>
    </row>
    <row r="371" spans="1:8">
      <c r="A371" t="s">
        <v>317</v>
      </c>
      <c r="B371" s="1">
        <v>2.55548472935297E-42</v>
      </c>
      <c r="C371">
        <v>-0.446075677921143</v>
      </c>
      <c r="D371">
        <v>0.77400000000000002</v>
      </c>
      <c r="E371">
        <v>0.85899999999999999</v>
      </c>
      <c r="F371" s="1">
        <v>8.3661459069557605E-38</v>
      </c>
      <c r="H371" s="4"/>
    </row>
    <row r="372" spans="1:8">
      <c r="A372" t="s">
        <v>318</v>
      </c>
      <c r="B372" s="1">
        <v>3.2787909703183102E-42</v>
      </c>
      <c r="C372">
        <v>-2.6094320790895398</v>
      </c>
      <c r="D372">
        <v>7.4999999999999997E-2</v>
      </c>
      <c r="E372">
        <v>0.221</v>
      </c>
      <c r="F372" s="1">
        <v>1.07341058786281E-37</v>
      </c>
      <c r="H372" s="4"/>
    </row>
    <row r="373" spans="1:8">
      <c r="A373" t="s">
        <v>319</v>
      </c>
      <c r="B373" s="1">
        <v>3.2956717864378298E-42</v>
      </c>
      <c r="C373">
        <v>1.5725136555138099</v>
      </c>
      <c r="D373">
        <v>0.253</v>
      </c>
      <c r="E373">
        <v>0.12</v>
      </c>
      <c r="F373" s="1">
        <v>1.0789370294440201E-37</v>
      </c>
      <c r="H373" s="4"/>
    </row>
    <row r="374" spans="1:8">
      <c r="A374" t="s">
        <v>320</v>
      </c>
      <c r="B374" s="1">
        <v>3.5169693980117E-42</v>
      </c>
      <c r="C374">
        <v>1.48113248560231</v>
      </c>
      <c r="D374">
        <v>0.107</v>
      </c>
      <c r="E374">
        <v>2.9000000000000001E-2</v>
      </c>
      <c r="F374" s="1">
        <v>1.15138544152107E-37</v>
      </c>
      <c r="H374" s="4"/>
    </row>
    <row r="375" spans="1:8">
      <c r="A375" t="s">
        <v>321</v>
      </c>
      <c r="B375" s="1">
        <v>4.3344774010682803E-42</v>
      </c>
      <c r="C375">
        <v>-2.2685628257686301</v>
      </c>
      <c r="D375">
        <v>0.1</v>
      </c>
      <c r="E375">
        <v>0.251</v>
      </c>
      <c r="F375" s="1">
        <v>1.4190212115617301E-37</v>
      </c>
      <c r="H375" s="4"/>
    </row>
    <row r="376" spans="1:8">
      <c r="A376" t="s">
        <v>322</v>
      </c>
      <c r="B376" s="1">
        <v>6.3591440162022394E-42</v>
      </c>
      <c r="C376">
        <v>1.1505455330412799</v>
      </c>
      <c r="D376">
        <v>0.20200000000000001</v>
      </c>
      <c r="E376">
        <v>8.2000000000000003E-2</v>
      </c>
      <c r="F376" s="1">
        <v>2.0818565680242898E-37</v>
      </c>
      <c r="H376" s="4"/>
    </row>
    <row r="377" spans="1:8">
      <c r="A377" t="s">
        <v>323</v>
      </c>
      <c r="B377" s="1">
        <v>7.3699898023038505E-42</v>
      </c>
      <c r="C377">
        <v>1.98132989092453</v>
      </c>
      <c r="D377">
        <v>0.248</v>
      </c>
      <c r="E377">
        <v>0.12</v>
      </c>
      <c r="F377" s="1">
        <v>2.4127872614782299E-37</v>
      </c>
      <c r="H377" s="4"/>
    </row>
    <row r="378" spans="1:8">
      <c r="A378" t="s">
        <v>324</v>
      </c>
      <c r="B378" s="1">
        <v>7.9074693897462201E-42</v>
      </c>
      <c r="C378">
        <v>-0.91117124624792301</v>
      </c>
      <c r="D378">
        <v>0.434</v>
      </c>
      <c r="E378">
        <v>0.55800000000000005</v>
      </c>
      <c r="F378" s="1">
        <v>2.5887473288151201E-37</v>
      </c>
      <c r="H378" s="4"/>
    </row>
    <row r="379" spans="1:8">
      <c r="A379" t="s">
        <v>325</v>
      </c>
      <c r="B379" s="1">
        <v>1.26322785767873E-41</v>
      </c>
      <c r="C379">
        <v>0.81982046228749905</v>
      </c>
      <c r="D379">
        <v>0.69799999999999995</v>
      </c>
      <c r="E379">
        <v>0.59</v>
      </c>
      <c r="F379" s="1">
        <v>4.1355553604686099E-37</v>
      </c>
      <c r="H379" s="4"/>
    </row>
    <row r="380" spans="1:8">
      <c r="A380" t="s">
        <v>326</v>
      </c>
      <c r="B380" s="1">
        <v>1.5663617761398301E-41</v>
      </c>
      <c r="C380">
        <v>2.8124612330646102</v>
      </c>
      <c r="D380">
        <v>6.7000000000000004E-2</v>
      </c>
      <c r="E380">
        <v>1.2E-2</v>
      </c>
      <c r="F380" s="1">
        <v>5.1279551827265899E-37</v>
      </c>
      <c r="H380" s="4"/>
    </row>
    <row r="381" spans="1:8">
      <c r="A381" t="s">
        <v>327</v>
      </c>
      <c r="B381" s="1">
        <v>3.0122123134674202E-41</v>
      </c>
      <c r="C381">
        <v>1.0827508368754899</v>
      </c>
      <c r="D381">
        <v>0.23799999999999999</v>
      </c>
      <c r="E381">
        <v>0.107</v>
      </c>
      <c r="F381" s="1">
        <v>9.8613806718296504E-37</v>
      </c>
      <c r="H381" s="4"/>
    </row>
    <row r="382" spans="1:8">
      <c r="A382" t="s">
        <v>328</v>
      </c>
      <c r="B382" s="1">
        <v>3.0305224506911598E-41</v>
      </c>
      <c r="C382">
        <v>-0.607681649032216</v>
      </c>
      <c r="D382">
        <v>0.622</v>
      </c>
      <c r="E382">
        <v>0.71299999999999997</v>
      </c>
      <c r="F382" s="1">
        <v>9.9213243990727308E-37</v>
      </c>
      <c r="H382" s="4"/>
    </row>
    <row r="383" spans="1:8">
      <c r="A383" t="s">
        <v>329</v>
      </c>
      <c r="B383" s="1">
        <v>3.0403234351456298E-41</v>
      </c>
      <c r="C383">
        <v>1.3882112837576199</v>
      </c>
      <c r="D383">
        <v>7.6999999999999999E-2</v>
      </c>
      <c r="E383">
        <v>1.6E-2</v>
      </c>
      <c r="F383" s="1">
        <v>9.9534108619797699E-37</v>
      </c>
      <c r="H383" s="4"/>
    </row>
    <row r="384" spans="1:8">
      <c r="A384" t="s">
        <v>330</v>
      </c>
      <c r="B384" s="1">
        <v>3.8580458456521502E-41</v>
      </c>
      <c r="C384">
        <v>0.43277080342670199</v>
      </c>
      <c r="D384">
        <v>0.93400000000000005</v>
      </c>
      <c r="E384">
        <v>0.91</v>
      </c>
      <c r="F384" s="1">
        <v>1.2630470489496E-36</v>
      </c>
      <c r="H384" s="4"/>
    </row>
    <row r="385" spans="1:8">
      <c r="A385" t="s">
        <v>331</v>
      </c>
      <c r="B385" s="1">
        <v>3.9186928917909301E-41</v>
      </c>
      <c r="C385">
        <v>3.31779357217891</v>
      </c>
      <c r="D385">
        <v>4.5999999999999999E-2</v>
      </c>
      <c r="E385">
        <v>5.0000000000000001E-3</v>
      </c>
      <c r="F385" s="1">
        <v>1.28290167891451E-36</v>
      </c>
      <c r="H385" s="4"/>
    </row>
    <row r="386" spans="1:8">
      <c r="A386" t="s">
        <v>333</v>
      </c>
      <c r="B386" s="1">
        <v>6.40343156443593E-41</v>
      </c>
      <c r="C386">
        <v>2.0796046601343399</v>
      </c>
      <c r="D386">
        <v>3.9E-2</v>
      </c>
      <c r="E386">
        <v>3.0000000000000001E-3</v>
      </c>
      <c r="F386" s="1">
        <v>2.0963554255650299E-36</v>
      </c>
      <c r="H386" s="4"/>
    </row>
    <row r="387" spans="1:8">
      <c r="A387" t="s">
        <v>335</v>
      </c>
      <c r="B387" s="1">
        <v>8.3065999805138104E-41</v>
      </c>
      <c r="C387">
        <v>-0.82090351521370997</v>
      </c>
      <c r="D387">
        <v>0.46600000000000003</v>
      </c>
      <c r="E387">
        <v>0.58299999999999996</v>
      </c>
      <c r="F387" s="1">
        <v>2.7194147016206101E-36</v>
      </c>
      <c r="H387" s="4"/>
    </row>
    <row r="388" spans="1:8">
      <c r="A388" t="s">
        <v>336</v>
      </c>
      <c r="B388" s="1">
        <v>8.6567507271287701E-41</v>
      </c>
      <c r="C388">
        <v>1.47127360059081</v>
      </c>
      <c r="D388">
        <v>0.13500000000000001</v>
      </c>
      <c r="E388">
        <v>4.3999999999999997E-2</v>
      </c>
      <c r="F388" s="1">
        <v>2.8340470530474199E-36</v>
      </c>
      <c r="H388" s="4"/>
    </row>
    <row r="389" spans="1:8">
      <c r="A389" t="s">
        <v>337</v>
      </c>
      <c r="B389" s="1">
        <v>9.6835892342532999E-41</v>
      </c>
      <c r="C389">
        <v>-1.1089328318668199</v>
      </c>
      <c r="D389">
        <v>0.35699999999999998</v>
      </c>
      <c r="E389">
        <v>0.501</v>
      </c>
      <c r="F389" s="1">
        <v>3.1702134435098502E-36</v>
      </c>
      <c r="H389" s="4"/>
    </row>
    <row r="390" spans="1:8">
      <c r="A390" t="s">
        <v>338</v>
      </c>
      <c r="B390" s="1">
        <v>1.15673127329001E-40</v>
      </c>
      <c r="C390">
        <v>1.2400867688913</v>
      </c>
      <c r="D390">
        <v>0.109</v>
      </c>
      <c r="E390">
        <v>0.03</v>
      </c>
      <c r="F390" s="1">
        <v>3.7869068424968401E-36</v>
      </c>
      <c r="H390" s="4"/>
    </row>
    <row r="391" spans="1:8">
      <c r="A391" t="s">
        <v>339</v>
      </c>
      <c r="B391" s="1">
        <v>1.1820016747555001E-40</v>
      </c>
      <c r="C391">
        <v>2.26170247010573</v>
      </c>
      <c r="D391">
        <v>5.3999999999999999E-2</v>
      </c>
      <c r="E391">
        <v>7.0000000000000001E-3</v>
      </c>
      <c r="F391" s="1">
        <v>3.8696370828145601E-36</v>
      </c>
      <c r="H391" s="4"/>
    </row>
    <row r="392" spans="1:8">
      <c r="A392" t="s">
        <v>340</v>
      </c>
      <c r="B392" s="1">
        <v>2.1461725696671501E-40</v>
      </c>
      <c r="C392">
        <v>-0.56061571528211196</v>
      </c>
      <c r="D392">
        <v>0.61799999999999999</v>
      </c>
      <c r="E392">
        <v>0.746</v>
      </c>
      <c r="F392" s="1">
        <v>7.0261397585763202E-36</v>
      </c>
      <c r="H392" s="4"/>
    </row>
    <row r="393" spans="1:8">
      <c r="A393" t="s">
        <v>341</v>
      </c>
      <c r="B393" s="1">
        <v>2.40627428581517E-40</v>
      </c>
      <c r="C393">
        <v>-2.0947469993301802</v>
      </c>
      <c r="D393">
        <v>0.114</v>
      </c>
      <c r="E393">
        <v>0.26400000000000001</v>
      </c>
      <c r="F393" s="1">
        <v>7.8776607569016905E-36</v>
      </c>
      <c r="H393" s="4"/>
    </row>
    <row r="394" spans="1:8">
      <c r="A394" t="s">
        <v>342</v>
      </c>
      <c r="B394" s="1">
        <v>3.7512592560980896E-40</v>
      </c>
      <c r="C394">
        <v>1.46287521407952</v>
      </c>
      <c r="D394">
        <v>0.13300000000000001</v>
      </c>
      <c r="E394">
        <v>4.3999999999999997E-2</v>
      </c>
      <c r="F394" s="1">
        <v>1.22808725526139E-35</v>
      </c>
      <c r="H394" s="4"/>
    </row>
    <row r="395" spans="1:8">
      <c r="A395" t="s">
        <v>343</v>
      </c>
      <c r="B395" s="1">
        <v>4.0965190244950597E-40</v>
      </c>
      <c r="C395">
        <v>-0.89491834781313195</v>
      </c>
      <c r="D395">
        <v>0.46800000000000003</v>
      </c>
      <c r="E395">
        <v>0.59499999999999997</v>
      </c>
      <c r="F395" s="1">
        <v>1.3411183982391901E-35</v>
      </c>
      <c r="H395" s="4"/>
    </row>
    <row r="396" spans="1:8">
      <c r="A396" t="s">
        <v>344</v>
      </c>
      <c r="B396" s="1">
        <v>4.5383031676836504E-40</v>
      </c>
      <c r="C396">
        <v>-0.508738286983345</v>
      </c>
      <c r="D396">
        <v>0.45600000000000002</v>
      </c>
      <c r="E396">
        <v>0.63100000000000001</v>
      </c>
      <c r="F396" s="1">
        <v>1.48574969103627E-35</v>
      </c>
      <c r="H396" s="4"/>
    </row>
    <row r="397" spans="1:8">
      <c r="A397" t="s">
        <v>345</v>
      </c>
      <c r="B397" s="1">
        <v>4.78146970458819E-40</v>
      </c>
      <c r="C397">
        <v>1.04567122665715</v>
      </c>
      <c r="D397">
        <v>0.16500000000000001</v>
      </c>
      <c r="E397">
        <v>6.2E-2</v>
      </c>
      <c r="F397" s="1">
        <v>1.5653575518880799E-35</v>
      </c>
      <c r="H397" s="4"/>
    </row>
    <row r="398" spans="1:8">
      <c r="A398" t="s">
        <v>346</v>
      </c>
      <c r="B398" s="1">
        <v>5.7181131984629296E-40</v>
      </c>
      <c r="C398">
        <v>1.0055512860931399</v>
      </c>
      <c r="D398">
        <v>0.70099999999999996</v>
      </c>
      <c r="E398">
        <v>0.56699999999999995</v>
      </c>
      <c r="F398" s="1">
        <v>1.8719958989128E-35</v>
      </c>
      <c r="H398" s="4"/>
    </row>
    <row r="399" spans="1:8">
      <c r="A399" t="s">
        <v>347</v>
      </c>
      <c r="B399" s="1">
        <v>6.5843851938634201E-40</v>
      </c>
      <c r="C399">
        <v>1.18281891929061</v>
      </c>
      <c r="D399">
        <v>0.32200000000000001</v>
      </c>
      <c r="E399">
        <v>0.17299999999999999</v>
      </c>
      <c r="F399" s="1">
        <v>2.15559602476701E-35</v>
      </c>
      <c r="H399" s="4"/>
    </row>
    <row r="400" spans="1:8">
      <c r="A400" t="s">
        <v>348</v>
      </c>
      <c r="B400" s="1">
        <v>6.9667793459431599E-40</v>
      </c>
      <c r="C400">
        <v>1.13319650505684</v>
      </c>
      <c r="D400">
        <v>0.16800000000000001</v>
      </c>
      <c r="E400">
        <v>6.3E-2</v>
      </c>
      <c r="F400" s="1">
        <v>2.28078422227487E-35</v>
      </c>
      <c r="H400" s="4"/>
    </row>
    <row r="401" spans="1:8">
      <c r="A401" t="s">
        <v>349</v>
      </c>
      <c r="B401" s="1">
        <v>8.9223890418668398E-40</v>
      </c>
      <c r="C401">
        <v>1.2563266996800699</v>
      </c>
      <c r="D401">
        <v>0.32400000000000001</v>
      </c>
      <c r="E401">
        <v>0.17699999999999999</v>
      </c>
      <c r="F401" s="1">
        <v>2.9210117245263699E-35</v>
      </c>
      <c r="H401" s="4"/>
    </row>
    <row r="402" spans="1:8">
      <c r="A402" t="s">
        <v>350</v>
      </c>
      <c r="B402" s="1">
        <v>9.7817002930627303E-40</v>
      </c>
      <c r="C402">
        <v>1.2776554859610201</v>
      </c>
      <c r="D402">
        <v>0.1</v>
      </c>
      <c r="E402">
        <v>2.5999999999999999E-2</v>
      </c>
      <c r="F402" s="1">
        <v>3.2023330419428801E-35</v>
      </c>
      <c r="H402" s="4"/>
    </row>
    <row r="403" spans="1:8">
      <c r="A403" t="s">
        <v>351</v>
      </c>
      <c r="B403" s="1">
        <v>1.1225085090168599E-39</v>
      </c>
      <c r="C403">
        <v>1.73725511443466</v>
      </c>
      <c r="D403">
        <v>0.123</v>
      </c>
      <c r="E403">
        <v>3.7999999999999999E-2</v>
      </c>
      <c r="F403" s="1">
        <v>3.67486835681939E-35</v>
      </c>
      <c r="H403" s="4"/>
    </row>
    <row r="404" spans="1:8">
      <c r="A404" t="s">
        <v>352</v>
      </c>
      <c r="B404" s="1">
        <v>1.1931624773819499E-39</v>
      </c>
      <c r="C404">
        <v>1.08533339942619</v>
      </c>
      <c r="D404">
        <v>0.42</v>
      </c>
      <c r="E404">
        <v>0.26500000000000001</v>
      </c>
      <c r="F404" s="1">
        <v>3.9061753184530201E-35</v>
      </c>
      <c r="H404" s="4"/>
    </row>
    <row r="405" spans="1:8">
      <c r="A405" t="s">
        <v>353</v>
      </c>
      <c r="B405" s="1">
        <v>1.2446818975558999E-39</v>
      </c>
      <c r="C405">
        <v>-1.3790683260264101</v>
      </c>
      <c r="D405">
        <v>0.27400000000000002</v>
      </c>
      <c r="E405">
        <v>0.41599999999999998</v>
      </c>
      <c r="F405" s="1">
        <v>4.0748395962184998E-35</v>
      </c>
      <c r="H405" s="4"/>
    </row>
    <row r="406" spans="1:8">
      <c r="A406" t="s">
        <v>354</v>
      </c>
      <c r="B406" s="1">
        <v>1.38503175792787E-39</v>
      </c>
      <c r="C406">
        <v>-3.74389470028677</v>
      </c>
      <c r="D406">
        <v>2.1999999999999999E-2</v>
      </c>
      <c r="E406">
        <v>0.14399999999999999</v>
      </c>
      <c r="F406" s="1">
        <v>4.53431696910428E-35</v>
      </c>
      <c r="H406" s="4"/>
    </row>
    <row r="407" spans="1:8">
      <c r="A407" t="s">
        <v>355</v>
      </c>
      <c r="B407" s="1">
        <v>1.4391475948020399E-39</v>
      </c>
      <c r="C407">
        <v>1.39860236383389</v>
      </c>
      <c r="D407">
        <v>0.24</v>
      </c>
      <c r="E407">
        <v>0.111</v>
      </c>
      <c r="F407" s="1">
        <v>4.7114813958629102E-35</v>
      </c>
      <c r="H407" s="4"/>
    </row>
    <row r="408" spans="1:8">
      <c r="A408" t="s">
        <v>356</v>
      </c>
      <c r="B408" s="1">
        <v>1.5563320905794201E-39</v>
      </c>
      <c r="C408">
        <v>0.39951603475623898</v>
      </c>
      <c r="D408">
        <v>0.876</v>
      </c>
      <c r="E408">
        <v>0.89400000000000002</v>
      </c>
      <c r="F408" s="1">
        <v>5.0951199981389002E-35</v>
      </c>
      <c r="H408" s="4"/>
    </row>
    <row r="409" spans="1:8">
      <c r="A409" t="s">
        <v>357</v>
      </c>
      <c r="B409" s="1">
        <v>1.6185443623566901E-39</v>
      </c>
      <c r="C409">
        <v>1.0195168995772199</v>
      </c>
      <c r="D409">
        <v>0.39600000000000002</v>
      </c>
      <c r="E409">
        <v>0.23100000000000001</v>
      </c>
      <c r="F409" s="1">
        <v>5.2987905334833201E-35</v>
      </c>
      <c r="H409" s="4"/>
    </row>
    <row r="410" spans="1:8">
      <c r="A410" t="s">
        <v>358</v>
      </c>
      <c r="B410" s="1">
        <v>2.1164869951096301E-39</v>
      </c>
      <c r="C410">
        <v>0.89755129739169603</v>
      </c>
      <c r="D410">
        <v>0.24399999999999999</v>
      </c>
      <c r="E410">
        <v>0.113</v>
      </c>
      <c r="F410" s="1">
        <v>6.9289551245898999E-35</v>
      </c>
      <c r="H410" s="4"/>
    </row>
    <row r="411" spans="1:8">
      <c r="A411" t="s">
        <v>359</v>
      </c>
      <c r="B411" s="1">
        <v>2.2688002722014099E-39</v>
      </c>
      <c r="C411">
        <v>3.6246943789236399</v>
      </c>
      <c r="D411">
        <v>3.1E-2</v>
      </c>
      <c r="E411">
        <v>1E-3</v>
      </c>
      <c r="F411" s="1">
        <v>7.4275983311329697E-35</v>
      </c>
      <c r="H411" s="4"/>
    </row>
    <row r="412" spans="1:8">
      <c r="A412" t="s">
        <v>360</v>
      </c>
      <c r="B412" s="1">
        <v>3.3622476057848503E-39</v>
      </c>
      <c r="C412">
        <v>-1.2452121005852299</v>
      </c>
      <c r="D412">
        <v>0.314</v>
      </c>
      <c r="E412">
        <v>0.45</v>
      </c>
      <c r="F412" s="1">
        <v>1.10073262118184E-34</v>
      </c>
      <c r="H412" s="4"/>
    </row>
    <row r="413" spans="1:8">
      <c r="A413" t="s">
        <v>361</v>
      </c>
      <c r="B413" s="1">
        <v>5.5760147669232198E-39</v>
      </c>
      <c r="C413">
        <v>-1.7386163220336099</v>
      </c>
      <c r="D413">
        <v>0.14299999999999999</v>
      </c>
      <c r="E413">
        <v>0.29099999999999998</v>
      </c>
      <c r="F413" s="1">
        <v>1.8254757143953201E-34</v>
      </c>
      <c r="H413" s="4"/>
    </row>
    <row r="414" spans="1:8">
      <c r="A414" t="s">
        <v>363</v>
      </c>
      <c r="B414" s="1">
        <v>6.2534674020435206E-39</v>
      </c>
      <c r="C414">
        <v>1.1432227905159</v>
      </c>
      <c r="D414">
        <v>0.20399999999999999</v>
      </c>
      <c r="E414">
        <v>8.6999999999999994E-2</v>
      </c>
      <c r="F414" s="1">
        <v>2.0472601580810101E-34</v>
      </c>
      <c r="H414" s="4"/>
    </row>
    <row r="415" spans="1:8">
      <c r="A415" t="s">
        <v>364</v>
      </c>
      <c r="B415" s="1">
        <v>6.3275870683710002E-39</v>
      </c>
      <c r="C415">
        <v>0.84762727573949204</v>
      </c>
      <c r="D415">
        <v>0.52100000000000002</v>
      </c>
      <c r="E415">
        <v>0.34899999999999998</v>
      </c>
      <c r="F415" s="1">
        <v>2.0715254544433E-34</v>
      </c>
      <c r="H415" s="4"/>
    </row>
    <row r="416" spans="1:8">
      <c r="A416" t="s">
        <v>365</v>
      </c>
      <c r="B416" s="1">
        <v>1.01487585093966E-38</v>
      </c>
      <c r="C416">
        <v>0.89107998155590495</v>
      </c>
      <c r="D416">
        <v>0.35299999999999998</v>
      </c>
      <c r="E416">
        <v>0.19500000000000001</v>
      </c>
      <c r="F416" s="1">
        <v>3.3225005608062598E-34</v>
      </c>
      <c r="H416" s="4"/>
    </row>
    <row r="417" spans="1:8">
      <c r="A417" t="s">
        <v>366</v>
      </c>
      <c r="B417" s="1">
        <v>1.09131724867082E-38</v>
      </c>
      <c r="C417">
        <v>1.2040007508583199</v>
      </c>
      <c r="D417">
        <v>0.109</v>
      </c>
      <c r="E417">
        <v>3.2000000000000001E-2</v>
      </c>
      <c r="F417" s="1">
        <v>3.5727544086985498E-34</v>
      </c>
      <c r="H417" s="4"/>
    </row>
    <row r="418" spans="1:8">
      <c r="A418" t="s">
        <v>367</v>
      </c>
      <c r="B418" s="1">
        <v>1.10903688488506E-38</v>
      </c>
      <c r="C418">
        <v>1.0090224030683199</v>
      </c>
      <c r="D418">
        <v>0.42399999999999999</v>
      </c>
      <c r="E418">
        <v>0.25600000000000001</v>
      </c>
      <c r="F418" s="1">
        <v>3.6307649537367102E-34</v>
      </c>
      <c r="H418" s="4"/>
    </row>
    <row r="419" spans="1:8">
      <c r="A419" t="s">
        <v>368</v>
      </c>
      <c r="B419" s="1">
        <v>1.7590647097922701E-38</v>
      </c>
      <c r="C419">
        <v>0.91851648131615005</v>
      </c>
      <c r="D419">
        <v>0.255</v>
      </c>
      <c r="E419">
        <v>0.122</v>
      </c>
      <c r="F419" s="1">
        <v>5.7588260469179303E-34</v>
      </c>
      <c r="H419" s="4"/>
    </row>
    <row r="420" spans="1:8">
      <c r="A420" t="s">
        <v>369</v>
      </c>
      <c r="B420" s="1">
        <v>2.12627396514439E-38</v>
      </c>
      <c r="C420">
        <v>-0.94317864403041396</v>
      </c>
      <c r="D420">
        <v>0.42199999999999999</v>
      </c>
      <c r="E420">
        <v>0.54500000000000004</v>
      </c>
      <c r="F420" s="1">
        <v>6.96099570708971E-34</v>
      </c>
      <c r="H420" s="4"/>
    </row>
    <row r="421" spans="1:8">
      <c r="A421" t="s">
        <v>370</v>
      </c>
      <c r="B421" s="1">
        <v>2.4704773291853999E-38</v>
      </c>
      <c r="C421">
        <v>2.7737170046831201</v>
      </c>
      <c r="D421">
        <v>4.9000000000000002E-2</v>
      </c>
      <c r="E421">
        <v>6.0000000000000001E-3</v>
      </c>
      <c r="F421" s="1">
        <v>8.0878486802871794E-34</v>
      </c>
      <c r="H421" s="4"/>
    </row>
    <row r="422" spans="1:8">
      <c r="A422" t="s">
        <v>371</v>
      </c>
      <c r="B422" s="1">
        <v>3.4369597002146001E-38</v>
      </c>
      <c r="C422">
        <v>-1.1765882895620801</v>
      </c>
      <c r="D422">
        <v>3.9E-2</v>
      </c>
      <c r="E422">
        <v>0.17399999999999999</v>
      </c>
      <c r="F422" s="1">
        <v>1.1251918666562499E-33</v>
      </c>
      <c r="H422" s="4"/>
    </row>
    <row r="423" spans="1:8">
      <c r="A423" t="s">
        <v>373</v>
      </c>
      <c r="B423" s="1">
        <v>4.9067627967662496E-38</v>
      </c>
      <c r="C423">
        <v>1.87221747729913</v>
      </c>
      <c r="D423">
        <v>0.10299999999999999</v>
      </c>
      <c r="E423">
        <v>2.9000000000000001E-2</v>
      </c>
      <c r="F423" s="1">
        <v>1.60637600440533E-33</v>
      </c>
      <c r="H423" s="4"/>
    </row>
    <row r="424" spans="1:8">
      <c r="A424" t="s">
        <v>374</v>
      </c>
      <c r="B424" s="1">
        <v>5.1386465994987898E-38</v>
      </c>
      <c r="C424">
        <v>0.98703327660808804</v>
      </c>
      <c r="D424">
        <v>0.20200000000000001</v>
      </c>
      <c r="E424">
        <v>8.5999999999999993E-2</v>
      </c>
      <c r="F424" s="1">
        <v>1.6822901237439201E-33</v>
      </c>
      <c r="H424" s="4"/>
    </row>
    <row r="425" spans="1:8">
      <c r="A425" t="s">
        <v>375</v>
      </c>
      <c r="B425" s="1">
        <v>5.2406691985206997E-38</v>
      </c>
      <c r="C425">
        <v>-0.46650302266591198</v>
      </c>
      <c r="D425">
        <v>0.68700000000000006</v>
      </c>
      <c r="E425">
        <v>0.755</v>
      </c>
      <c r="F425" s="1">
        <v>1.71569028221171E-33</v>
      </c>
      <c r="H425" s="4"/>
    </row>
    <row r="426" spans="1:8">
      <c r="A426" t="s">
        <v>376</v>
      </c>
      <c r="B426" s="1">
        <v>5.4581047281650404E-38</v>
      </c>
      <c r="C426">
        <v>-0.30153324851478203</v>
      </c>
      <c r="D426">
        <v>0.88700000000000001</v>
      </c>
      <c r="E426">
        <v>0.93100000000000005</v>
      </c>
      <c r="F426" s="1">
        <v>1.7868743259066699E-33</v>
      </c>
      <c r="H426" s="4"/>
    </row>
    <row r="427" spans="1:8">
      <c r="A427" t="s">
        <v>377</v>
      </c>
      <c r="B427" s="1">
        <v>7.59384197349749E-38</v>
      </c>
      <c r="C427">
        <v>0.85124367841512605</v>
      </c>
      <c r="D427">
        <v>0.248</v>
      </c>
      <c r="E427">
        <v>0.11600000000000001</v>
      </c>
      <c r="F427" s="1">
        <v>2.4860719852836101E-33</v>
      </c>
      <c r="H427" s="4"/>
    </row>
    <row r="428" spans="1:8">
      <c r="A428" t="s">
        <v>378</v>
      </c>
      <c r="B428" s="1">
        <v>8.5276245931833997E-38</v>
      </c>
      <c r="C428">
        <v>1.29336164492762</v>
      </c>
      <c r="D428">
        <v>0.186</v>
      </c>
      <c r="E428">
        <v>7.8E-2</v>
      </c>
      <c r="F428" s="1">
        <v>2.7917737393163799E-33</v>
      </c>
      <c r="H428" s="4"/>
    </row>
    <row r="429" spans="1:8">
      <c r="A429" t="s">
        <v>379</v>
      </c>
      <c r="B429" s="1">
        <v>1.07505192779266E-37</v>
      </c>
      <c r="C429">
        <v>-0.24152926507647701</v>
      </c>
      <c r="D429">
        <v>0.91900000000000004</v>
      </c>
      <c r="E429">
        <v>0.94499999999999995</v>
      </c>
      <c r="F429" s="1">
        <v>3.5195050012076097E-33</v>
      </c>
      <c r="H429" s="4"/>
    </row>
    <row r="430" spans="1:8">
      <c r="A430" t="s">
        <v>380</v>
      </c>
      <c r="B430" s="1">
        <v>1.40692207344326E-37</v>
      </c>
      <c r="C430">
        <v>1.4032594251406101</v>
      </c>
      <c r="D430">
        <v>0.17599999999999999</v>
      </c>
      <c r="E430">
        <v>7.0999999999999994E-2</v>
      </c>
      <c r="F430" s="1">
        <v>4.6059814840385501E-33</v>
      </c>
      <c r="H430" s="4"/>
    </row>
    <row r="431" spans="1:8">
      <c r="A431" t="s">
        <v>381</v>
      </c>
      <c r="B431" s="1">
        <v>1.44103610641092E-37</v>
      </c>
      <c r="C431">
        <v>0.84149375321716102</v>
      </c>
      <c r="D431">
        <v>0.22700000000000001</v>
      </c>
      <c r="E431">
        <v>0.10299999999999999</v>
      </c>
      <c r="F431" s="1">
        <v>4.7176640051680799E-33</v>
      </c>
      <c r="H431" s="4"/>
    </row>
    <row r="432" spans="1:8">
      <c r="A432" t="s">
        <v>382</v>
      </c>
      <c r="B432" s="1">
        <v>1.6866229616828099E-37</v>
      </c>
      <c r="C432">
        <v>-1.01610808060302</v>
      </c>
      <c r="D432">
        <v>0.32400000000000001</v>
      </c>
      <c r="E432">
        <v>0.47499999999999998</v>
      </c>
      <c r="F432" s="1">
        <v>5.5216662519571797E-33</v>
      </c>
      <c r="H432" s="4"/>
    </row>
    <row r="433" spans="1:8">
      <c r="A433" t="s">
        <v>383</v>
      </c>
      <c r="B433" s="1">
        <v>1.9591236530034101E-37</v>
      </c>
      <c r="C433">
        <v>1.8666833874465301</v>
      </c>
      <c r="D433">
        <v>4.8000000000000001E-2</v>
      </c>
      <c r="E433">
        <v>6.0000000000000001E-3</v>
      </c>
      <c r="F433" s="1">
        <v>6.4137790152025603E-33</v>
      </c>
      <c r="H433" s="4"/>
    </row>
    <row r="434" spans="1:8">
      <c r="A434" t="s">
        <v>384</v>
      </c>
      <c r="B434" s="1">
        <v>2.1148097940126801E-37</v>
      </c>
      <c r="C434">
        <v>2.7069840470428099</v>
      </c>
      <c r="D434">
        <v>5.0999999999999997E-2</v>
      </c>
      <c r="E434">
        <v>7.0000000000000001E-3</v>
      </c>
      <c r="F434" s="1">
        <v>6.9234643036387002E-33</v>
      </c>
      <c r="H434" s="4"/>
    </row>
    <row r="435" spans="1:8">
      <c r="A435" t="s">
        <v>385</v>
      </c>
      <c r="B435" s="1">
        <v>2.13128138034317E-37</v>
      </c>
      <c r="C435">
        <v>0.78894677624321397</v>
      </c>
      <c r="D435">
        <v>0.55000000000000004</v>
      </c>
      <c r="E435">
        <v>0.374</v>
      </c>
      <c r="F435" s="1">
        <v>6.9773889829674598E-33</v>
      </c>
      <c r="H435" s="4"/>
    </row>
    <row r="436" spans="1:8">
      <c r="A436" t="s">
        <v>386</v>
      </c>
      <c r="B436" s="1">
        <v>3.7967379309819602E-37</v>
      </c>
      <c r="C436">
        <v>-0.81331192374919903</v>
      </c>
      <c r="D436">
        <v>0.47299999999999998</v>
      </c>
      <c r="E436">
        <v>0.59199999999999997</v>
      </c>
      <c r="F436" s="1">
        <v>1.24297606384487E-32</v>
      </c>
      <c r="H436" s="4"/>
    </row>
    <row r="437" spans="1:8">
      <c r="A437" t="s">
        <v>387</v>
      </c>
      <c r="B437" s="1">
        <v>3.8054046895109899E-37</v>
      </c>
      <c r="C437">
        <v>1.06543709767529</v>
      </c>
      <c r="D437">
        <v>0.27400000000000002</v>
      </c>
      <c r="E437">
        <v>0.13700000000000001</v>
      </c>
      <c r="F437" s="1">
        <v>1.2458133872521099E-32</v>
      </c>
      <c r="H437" s="4"/>
    </row>
    <row r="438" spans="1:8">
      <c r="A438" t="s">
        <v>389</v>
      </c>
      <c r="B438" s="1">
        <v>4.8919197403379601E-37</v>
      </c>
      <c r="C438">
        <v>1.4791409077631501</v>
      </c>
      <c r="D438">
        <v>0.158</v>
      </c>
      <c r="E438">
        <v>0.06</v>
      </c>
      <c r="F438" s="1">
        <v>1.6015166845918399E-32</v>
      </c>
      <c r="H438" s="4"/>
    </row>
    <row r="439" spans="1:8">
      <c r="A439" t="s">
        <v>390</v>
      </c>
      <c r="B439" s="1">
        <v>5.1541127662995304E-37</v>
      </c>
      <c r="C439">
        <v>-0.74731218597309401</v>
      </c>
      <c r="D439">
        <v>0.50700000000000001</v>
      </c>
      <c r="E439">
        <v>0.625</v>
      </c>
      <c r="F439" s="1">
        <v>1.68735343743114E-32</v>
      </c>
      <c r="H439" s="4"/>
    </row>
    <row r="440" spans="1:8">
      <c r="A440" t="s">
        <v>391</v>
      </c>
      <c r="B440" s="1">
        <v>5.9819358103098701E-37</v>
      </c>
      <c r="C440">
        <v>1.0913068908579799</v>
      </c>
      <c r="D440">
        <v>0.23799999999999999</v>
      </c>
      <c r="E440">
        <v>0.114</v>
      </c>
      <c r="F440" s="1">
        <v>1.9583661455792401E-32</v>
      </c>
      <c r="H440" s="4"/>
    </row>
    <row r="441" spans="1:8">
      <c r="A441" t="s">
        <v>392</v>
      </c>
      <c r="B441" s="1">
        <v>6.47618748427437E-37</v>
      </c>
      <c r="C441">
        <v>0.67088380147596705</v>
      </c>
      <c r="D441">
        <v>0.33300000000000002</v>
      </c>
      <c r="E441">
        <v>0.17799999999999999</v>
      </c>
      <c r="F441" s="1">
        <v>2.1201742586017399E-32</v>
      </c>
      <c r="H441" s="4"/>
    </row>
    <row r="442" spans="1:8">
      <c r="A442" t="s">
        <v>393</v>
      </c>
      <c r="B442" s="1">
        <v>6.5028361501743603E-37</v>
      </c>
      <c r="C442">
        <v>1.4300971946402701</v>
      </c>
      <c r="D442">
        <v>9.4E-2</v>
      </c>
      <c r="E442">
        <v>2.5000000000000001E-2</v>
      </c>
      <c r="F442" s="1">
        <v>2.1288984988440801E-32</v>
      </c>
      <c r="H442" s="4"/>
    </row>
    <row r="443" spans="1:8">
      <c r="A443" t="s">
        <v>394</v>
      </c>
      <c r="B443" s="1">
        <v>1.3204953050791E-36</v>
      </c>
      <c r="C443">
        <v>0.93399102668529699</v>
      </c>
      <c r="D443">
        <v>0.28799999999999998</v>
      </c>
      <c r="E443">
        <v>0.151</v>
      </c>
      <c r="F443" s="1">
        <v>4.3230375297679401E-32</v>
      </c>
      <c r="H443" s="4"/>
    </row>
    <row r="444" spans="1:8">
      <c r="A444" t="s">
        <v>395</v>
      </c>
      <c r="B444" s="1">
        <v>1.7016361484989E-36</v>
      </c>
      <c r="C444">
        <v>0.68986722882562101</v>
      </c>
      <c r="D444">
        <v>0.188</v>
      </c>
      <c r="E444">
        <v>7.8E-2</v>
      </c>
      <c r="F444" s="1">
        <v>5.5708164229556895E-32</v>
      </c>
      <c r="H444" s="4"/>
    </row>
    <row r="445" spans="1:8">
      <c r="A445" t="s">
        <v>396</v>
      </c>
      <c r="B445" s="1">
        <v>1.7274808923792499E-36</v>
      </c>
      <c r="C445">
        <v>2.3100111896800199</v>
      </c>
      <c r="D445">
        <v>4.3999999999999997E-2</v>
      </c>
      <c r="E445">
        <v>5.0000000000000001E-3</v>
      </c>
      <c r="F445" s="1">
        <v>5.6554269454711999E-32</v>
      </c>
      <c r="H445" s="4"/>
    </row>
    <row r="446" spans="1:8">
      <c r="A446" t="s">
        <v>397</v>
      </c>
      <c r="B446" s="1">
        <v>1.7966230019728399E-36</v>
      </c>
      <c r="C446">
        <v>1.12391444222998</v>
      </c>
      <c r="D446">
        <v>0.54400000000000004</v>
      </c>
      <c r="E446">
        <v>0.43</v>
      </c>
      <c r="F446" s="1">
        <v>5.8817843838586898E-32</v>
      </c>
      <c r="H446" s="4"/>
    </row>
    <row r="447" spans="1:8">
      <c r="A447" t="s">
        <v>398</v>
      </c>
      <c r="B447" s="1">
        <v>2.23345489043561E-36</v>
      </c>
      <c r="C447">
        <v>1.52173328222255</v>
      </c>
      <c r="D447">
        <v>0.10299999999999999</v>
      </c>
      <c r="E447">
        <v>0.03</v>
      </c>
      <c r="F447" s="1">
        <v>7.3118846203081003E-32</v>
      </c>
      <c r="H447" s="4"/>
    </row>
    <row r="448" spans="1:8">
      <c r="A448" t="s">
        <v>399</v>
      </c>
      <c r="B448" s="1">
        <v>2.55452351205956E-36</v>
      </c>
      <c r="C448">
        <v>2.5162327186558699</v>
      </c>
      <c r="D448">
        <v>5.6000000000000001E-2</v>
      </c>
      <c r="E448">
        <v>8.9999999999999993E-3</v>
      </c>
      <c r="F448" s="1">
        <v>8.3629990737805801E-32</v>
      </c>
      <c r="H448" s="4"/>
    </row>
    <row r="449" spans="1:8">
      <c r="A449" t="s">
        <v>400</v>
      </c>
      <c r="B449" s="1">
        <v>2.77827479286941E-36</v>
      </c>
      <c r="C449">
        <v>4.6940593074534904</v>
      </c>
      <c r="D449">
        <v>3.6999999999999998E-2</v>
      </c>
      <c r="E449">
        <v>3.0000000000000001E-3</v>
      </c>
      <c r="F449" s="1">
        <v>9.0955160168958798E-32</v>
      </c>
      <c r="H449" s="4"/>
    </row>
    <row r="450" spans="1:8">
      <c r="A450" t="s">
        <v>401</v>
      </c>
      <c r="B450" s="1">
        <v>3.0051874976246301E-36</v>
      </c>
      <c r="C450">
        <v>3.12125760884765</v>
      </c>
      <c r="D450">
        <v>4.1000000000000002E-2</v>
      </c>
      <c r="E450">
        <v>4.0000000000000001E-3</v>
      </c>
      <c r="F450" s="1">
        <v>9.8383828297235102E-32</v>
      </c>
      <c r="H450" s="4"/>
    </row>
    <row r="451" spans="1:8">
      <c r="A451" t="s">
        <v>402</v>
      </c>
      <c r="B451" s="1">
        <v>3.4927294551605101E-36</v>
      </c>
      <c r="C451">
        <v>4.6234952130669704</v>
      </c>
      <c r="D451">
        <v>2.5000000000000001E-2</v>
      </c>
      <c r="E451">
        <v>1E-3</v>
      </c>
      <c r="F451" s="1">
        <v>1.14344976903045E-31</v>
      </c>
      <c r="H451" s="4"/>
    </row>
    <row r="452" spans="1:8">
      <c r="A452" t="s">
        <v>403</v>
      </c>
      <c r="B452" s="1">
        <v>3.95221086384338E-36</v>
      </c>
      <c r="C452">
        <v>-0.31613147909511602</v>
      </c>
      <c r="D452">
        <v>0.85799999999999998</v>
      </c>
      <c r="E452">
        <v>0.92100000000000004</v>
      </c>
      <c r="F452" s="1">
        <v>1.29387479260505E-31</v>
      </c>
      <c r="H452" s="4"/>
    </row>
    <row r="453" spans="1:8">
      <c r="A453" t="s">
        <v>404</v>
      </c>
      <c r="B453" s="1">
        <v>5.5765617567043098E-36</v>
      </c>
      <c r="C453">
        <v>0.94614893681818302</v>
      </c>
      <c r="D453">
        <v>0.27800000000000002</v>
      </c>
      <c r="E453">
        <v>0.14099999999999999</v>
      </c>
      <c r="F453" s="1">
        <v>1.82565478790986E-31</v>
      </c>
      <c r="H453" s="4"/>
    </row>
    <row r="454" spans="1:8">
      <c r="A454" t="s">
        <v>405</v>
      </c>
      <c r="B454" s="1">
        <v>9.20345994087001E-36</v>
      </c>
      <c r="C454">
        <v>2.0707975323778198</v>
      </c>
      <c r="D454">
        <v>4.9000000000000002E-2</v>
      </c>
      <c r="E454">
        <v>7.0000000000000001E-3</v>
      </c>
      <c r="F454" s="1">
        <v>3.0130287154420199E-31</v>
      </c>
      <c r="H454" s="4"/>
    </row>
    <row r="455" spans="1:8">
      <c r="A455" t="s">
        <v>406</v>
      </c>
      <c r="B455" s="1">
        <v>1.0444319319674001E-35</v>
      </c>
      <c r="C455">
        <v>0.800840491474338</v>
      </c>
      <c r="D455">
        <v>0.54200000000000004</v>
      </c>
      <c r="E455">
        <v>0.38100000000000001</v>
      </c>
      <c r="F455" s="1">
        <v>3.41926125887489E-31</v>
      </c>
      <c r="H455" s="4"/>
    </row>
    <row r="456" spans="1:8">
      <c r="A456" t="s">
        <v>407</v>
      </c>
      <c r="B456" s="1">
        <v>1.09174875442102E-35</v>
      </c>
      <c r="C456">
        <v>0.89010784951934196</v>
      </c>
      <c r="D456">
        <v>0.69199999999999995</v>
      </c>
      <c r="E456">
        <v>0.56499999999999995</v>
      </c>
      <c r="F456" s="1">
        <v>3.5741670722235499E-31</v>
      </c>
      <c r="H456" s="4"/>
    </row>
    <row r="457" spans="1:8">
      <c r="A457" t="s">
        <v>408</v>
      </c>
      <c r="B457" s="1">
        <v>1.38126179801171E-35</v>
      </c>
      <c r="C457">
        <v>2.0897432306017598</v>
      </c>
      <c r="D457">
        <v>3.7999999999999999E-2</v>
      </c>
      <c r="E457">
        <v>4.0000000000000001E-3</v>
      </c>
      <c r="F457" s="1">
        <v>4.5219748743307302E-31</v>
      </c>
      <c r="H457" s="4"/>
    </row>
    <row r="458" spans="1:8">
      <c r="A458" t="s">
        <v>409</v>
      </c>
      <c r="B458" s="1">
        <v>1.4639116406516301E-35</v>
      </c>
      <c r="C458">
        <v>0.78554063306296795</v>
      </c>
      <c r="D458">
        <v>0.28000000000000003</v>
      </c>
      <c r="E458">
        <v>0.14199999999999999</v>
      </c>
      <c r="F458" s="1">
        <v>4.7925539291653198E-31</v>
      </c>
      <c r="H458" s="4"/>
    </row>
    <row r="459" spans="1:8">
      <c r="A459" t="s">
        <v>410</v>
      </c>
      <c r="B459" s="1">
        <v>2.4924636854687798E-35</v>
      </c>
      <c r="C459">
        <v>2.47421906667345</v>
      </c>
      <c r="D459">
        <v>0.03</v>
      </c>
      <c r="E459">
        <v>2E-3</v>
      </c>
      <c r="F459" s="1">
        <v>8.1598276134876798E-31</v>
      </c>
      <c r="H459" s="4"/>
    </row>
    <row r="460" spans="1:8">
      <c r="A460" t="s">
        <v>411</v>
      </c>
      <c r="B460" s="1">
        <v>2.8849548414807E-35</v>
      </c>
      <c r="C460">
        <v>-0.75267762658467396</v>
      </c>
      <c r="D460">
        <v>0.46100000000000002</v>
      </c>
      <c r="E460">
        <v>0.58599999999999997</v>
      </c>
      <c r="F460" s="1">
        <v>9.4447651600395194E-31</v>
      </c>
      <c r="H460" s="4"/>
    </row>
    <row r="461" spans="1:8">
      <c r="A461" t="s">
        <v>412</v>
      </c>
      <c r="B461" s="1">
        <v>3.2825283933025798E-35</v>
      </c>
      <c r="C461">
        <v>1.03126284631195</v>
      </c>
      <c r="D461">
        <v>0.25900000000000001</v>
      </c>
      <c r="E461">
        <v>0.13</v>
      </c>
      <c r="F461" s="1">
        <v>1.0746341453994001E-30</v>
      </c>
      <c r="H461" s="4"/>
    </row>
    <row r="462" spans="1:8">
      <c r="A462" t="s">
        <v>413</v>
      </c>
      <c r="B462" s="1">
        <v>4.87921474323148E-35</v>
      </c>
      <c r="C462">
        <v>1.92785257552111</v>
      </c>
      <c r="D462">
        <v>0.05</v>
      </c>
      <c r="E462">
        <v>7.0000000000000001E-3</v>
      </c>
      <c r="F462" s="1">
        <v>1.59735732263912E-30</v>
      </c>
      <c r="H462" s="4"/>
    </row>
    <row r="463" spans="1:8">
      <c r="A463" t="s">
        <v>414</v>
      </c>
      <c r="B463" s="1">
        <v>5.1352066176714299E-35</v>
      </c>
      <c r="C463">
        <v>1.26849748930398</v>
      </c>
      <c r="D463">
        <v>0.113</v>
      </c>
      <c r="E463">
        <v>3.5999999999999997E-2</v>
      </c>
      <c r="F463" s="1">
        <v>1.6811639424932699E-30</v>
      </c>
      <c r="H463" s="4"/>
    </row>
    <row r="464" spans="1:8">
      <c r="A464" t="s">
        <v>415</v>
      </c>
      <c r="B464" s="1">
        <v>6.4523049372818497E-35</v>
      </c>
      <c r="C464">
        <v>2.49699801654647</v>
      </c>
      <c r="D464">
        <v>5.1999999999999998E-2</v>
      </c>
      <c r="E464">
        <v>8.0000000000000002E-3</v>
      </c>
      <c r="F464" s="1">
        <v>2.11235559036733E-30</v>
      </c>
      <c r="H464" s="4"/>
    </row>
    <row r="465" spans="1:8">
      <c r="A465" t="s">
        <v>416</v>
      </c>
      <c r="B465" s="1">
        <v>6.7722976255483203E-35</v>
      </c>
      <c r="C465">
        <v>0.80557059302825995</v>
      </c>
      <c r="D465">
        <v>0.53100000000000003</v>
      </c>
      <c r="E465">
        <v>0.375</v>
      </c>
      <c r="F465" s="1">
        <v>2.2171147966520099E-30</v>
      </c>
      <c r="H465" s="4"/>
    </row>
    <row r="466" spans="1:8">
      <c r="A466" t="s">
        <v>417</v>
      </c>
      <c r="B466" s="1">
        <v>7.2610973921221599E-35</v>
      </c>
      <c r="C466">
        <v>1.45261694826004</v>
      </c>
      <c r="D466">
        <v>0.12</v>
      </c>
      <c r="E466">
        <v>0.04</v>
      </c>
      <c r="F466" s="1">
        <v>2.3771380642329498E-30</v>
      </c>
      <c r="H466" s="4"/>
    </row>
    <row r="467" spans="1:8">
      <c r="A467" t="s">
        <v>418</v>
      </c>
      <c r="B467" s="1">
        <v>1.03908057165008E-34</v>
      </c>
      <c r="C467">
        <v>1.05609343151187</v>
      </c>
      <c r="D467">
        <v>0.124</v>
      </c>
      <c r="E467">
        <v>4.2000000000000003E-2</v>
      </c>
      <c r="F467" s="1">
        <v>3.4017419754680498E-30</v>
      </c>
      <c r="H467" s="4"/>
    </row>
    <row r="468" spans="1:8">
      <c r="A468" t="s">
        <v>419</v>
      </c>
      <c r="B468" s="1">
        <v>1.4977739746088899E-34</v>
      </c>
      <c r="C468">
        <v>1.21936353087988</v>
      </c>
      <c r="D468">
        <v>0.16400000000000001</v>
      </c>
      <c r="E468">
        <v>6.7000000000000004E-2</v>
      </c>
      <c r="F468" s="1">
        <v>4.9034124380745802E-30</v>
      </c>
      <c r="H468" s="4"/>
    </row>
    <row r="469" spans="1:8">
      <c r="A469" t="s">
        <v>420</v>
      </c>
      <c r="B469" s="1">
        <v>1.56553451351243E-34</v>
      </c>
      <c r="C469">
        <v>-2.65892168618667</v>
      </c>
      <c r="D469">
        <v>7.0999999999999994E-2</v>
      </c>
      <c r="E469">
        <v>0.19700000000000001</v>
      </c>
      <c r="F469" s="1">
        <v>5.1252468903369902E-30</v>
      </c>
      <c r="H469" s="4"/>
    </row>
    <row r="470" spans="1:8">
      <c r="A470" t="s">
        <v>421</v>
      </c>
      <c r="B470" s="1">
        <v>1.8581121870862799E-34</v>
      </c>
      <c r="C470">
        <v>1.7954954987737901</v>
      </c>
      <c r="D470">
        <v>6.0999999999999999E-2</v>
      </c>
      <c r="E470">
        <v>1.2E-2</v>
      </c>
      <c r="F470" s="1">
        <v>6.0830876780830802E-30</v>
      </c>
      <c r="H470" s="4"/>
    </row>
    <row r="471" spans="1:8">
      <c r="A471" t="s">
        <v>423</v>
      </c>
      <c r="B471" s="1">
        <v>2.43528673879344E-34</v>
      </c>
      <c r="C471">
        <v>0.64702719038295398</v>
      </c>
      <c r="D471">
        <v>0.246</v>
      </c>
      <c r="E471">
        <v>0.11799999999999999</v>
      </c>
      <c r="F471" s="1">
        <v>7.9726417254619801E-30</v>
      </c>
      <c r="H471" s="4"/>
    </row>
    <row r="472" spans="1:8">
      <c r="A472" t="s">
        <v>424</v>
      </c>
      <c r="B472" s="1">
        <v>2.93564394001852E-34</v>
      </c>
      <c r="C472">
        <v>1.9970756315129401</v>
      </c>
      <c r="D472">
        <v>7.3999999999999996E-2</v>
      </c>
      <c r="E472">
        <v>1.7000000000000001E-2</v>
      </c>
      <c r="F472" s="1">
        <v>9.61071113083264E-30</v>
      </c>
      <c r="H472" s="4"/>
    </row>
    <row r="473" spans="1:8">
      <c r="A473" t="s">
        <v>425</v>
      </c>
      <c r="B473" s="1">
        <v>3.5017420386063098E-34</v>
      </c>
      <c r="C473">
        <v>0.92563441865430895</v>
      </c>
      <c r="D473">
        <v>0.17699999999999999</v>
      </c>
      <c r="E473">
        <v>7.3999999999999996E-2</v>
      </c>
      <c r="F473" s="1">
        <v>1.14640030859893E-29</v>
      </c>
      <c r="H473" s="4"/>
    </row>
    <row r="474" spans="1:8">
      <c r="A474" t="s">
        <v>426</v>
      </c>
      <c r="B474" s="1">
        <v>3.5271549012944501E-34</v>
      </c>
      <c r="C474">
        <v>-1.6521918811345799</v>
      </c>
      <c r="D474">
        <v>0.14499999999999999</v>
      </c>
      <c r="E474">
        <v>0.28000000000000003</v>
      </c>
      <c r="F474" s="1">
        <v>1.15471997158578E-29</v>
      </c>
      <c r="H474" s="4"/>
    </row>
    <row r="475" spans="1:8">
      <c r="A475" t="s">
        <v>427</v>
      </c>
      <c r="B475" s="1">
        <v>3.53020226473556E-34</v>
      </c>
      <c r="C475">
        <v>0.72224689186374202</v>
      </c>
      <c r="D475">
        <v>0.46400000000000002</v>
      </c>
      <c r="E475">
        <v>0.30299999999999999</v>
      </c>
      <c r="F475" s="1">
        <v>1.15571761742913E-29</v>
      </c>
      <c r="H475" s="4"/>
    </row>
    <row r="476" spans="1:8">
      <c r="A476" t="s">
        <v>428</v>
      </c>
      <c r="B476" s="1">
        <v>3.5993442676865799E-34</v>
      </c>
      <c r="C476">
        <v>5.8004259354812104</v>
      </c>
      <c r="D476">
        <v>2.8000000000000001E-2</v>
      </c>
      <c r="E476">
        <v>1E-3</v>
      </c>
      <c r="F476" s="1">
        <v>1.17835332635523E-29</v>
      </c>
      <c r="H476" s="4"/>
    </row>
    <row r="477" spans="1:8">
      <c r="A477" t="s">
        <v>429</v>
      </c>
      <c r="B477" s="1">
        <v>5.5749944242858197E-34</v>
      </c>
      <c r="C477">
        <v>0.639481590796107</v>
      </c>
      <c r="D477">
        <v>0.20399999999999999</v>
      </c>
      <c r="E477">
        <v>9.0999999999999998E-2</v>
      </c>
      <c r="F477" s="1">
        <v>1.8251416746226899E-29</v>
      </c>
      <c r="H477" s="4"/>
    </row>
    <row r="478" spans="1:8">
      <c r="A478" t="s">
        <v>430</v>
      </c>
      <c r="B478" s="1">
        <v>6.0911485005439203E-34</v>
      </c>
      <c r="C478">
        <v>3.4801765531737998</v>
      </c>
      <c r="D478">
        <v>2.5999999999999999E-2</v>
      </c>
      <c r="E478">
        <v>1E-3</v>
      </c>
      <c r="F478" s="1">
        <v>1.99412019610807E-29</v>
      </c>
      <c r="H478" s="4"/>
    </row>
    <row r="479" spans="1:8">
      <c r="A479" t="s">
        <v>431</v>
      </c>
      <c r="B479" s="1">
        <v>6.1302007539257104E-34</v>
      </c>
      <c r="C479">
        <v>3.7610923994701202</v>
      </c>
      <c r="D479">
        <v>2.5999999999999999E-2</v>
      </c>
      <c r="E479">
        <v>1E-3</v>
      </c>
      <c r="F479" s="1">
        <v>2.0069051228202001E-29</v>
      </c>
      <c r="H479" s="4"/>
    </row>
    <row r="480" spans="1:8">
      <c r="A480" t="s">
        <v>432</v>
      </c>
      <c r="B480" s="1">
        <v>6.6783655524979002E-34</v>
      </c>
      <c r="C480">
        <v>1.32432786891912</v>
      </c>
      <c r="D480">
        <v>0.185</v>
      </c>
      <c r="E480">
        <v>8.1000000000000003E-2</v>
      </c>
      <c r="F480" s="1">
        <v>2.1863633145767601E-29</v>
      </c>
      <c r="H480" s="4"/>
    </row>
    <row r="481" spans="1:8">
      <c r="A481" t="s">
        <v>433</v>
      </c>
      <c r="B481" s="1">
        <v>6.9940467955923803E-34</v>
      </c>
      <c r="C481">
        <v>1.1599410037282001</v>
      </c>
      <c r="D481">
        <v>0.35599999999999998</v>
      </c>
      <c r="E481">
        <v>0.21099999999999999</v>
      </c>
      <c r="F481" s="1">
        <v>2.2897110399410301E-29</v>
      </c>
      <c r="H481" s="4"/>
    </row>
    <row r="482" spans="1:8">
      <c r="A482" t="s">
        <v>434</v>
      </c>
      <c r="B482" s="1">
        <v>8.1985026251172403E-34</v>
      </c>
      <c r="C482">
        <v>2.5493783368227798</v>
      </c>
      <c r="D482">
        <v>0.13</v>
      </c>
      <c r="E482">
        <v>4.8000000000000001E-2</v>
      </c>
      <c r="F482" s="1">
        <v>2.6840257894108801E-29</v>
      </c>
      <c r="H482" s="4"/>
    </row>
    <row r="483" spans="1:8">
      <c r="A483" t="s">
        <v>435</v>
      </c>
      <c r="B483" s="1">
        <v>1.03505431394862E-33</v>
      </c>
      <c r="C483">
        <v>-0.53136832846411597</v>
      </c>
      <c r="D483">
        <v>0.61699999999999999</v>
      </c>
      <c r="E483">
        <v>0.7</v>
      </c>
      <c r="F483" s="1">
        <v>3.3885608130049998E-29</v>
      </c>
      <c r="H483" s="4"/>
    </row>
    <row r="484" spans="1:8">
      <c r="A484" t="s">
        <v>436</v>
      </c>
      <c r="B484" s="1">
        <v>1.14783270967707E-33</v>
      </c>
      <c r="C484">
        <v>1.1418102900529501</v>
      </c>
      <c r="D484">
        <v>0.20799999999999999</v>
      </c>
      <c r="E484">
        <v>9.7000000000000003E-2</v>
      </c>
      <c r="F484" s="1">
        <v>3.7577747249407802E-29</v>
      </c>
      <c r="H484" s="4"/>
    </row>
    <row r="485" spans="1:8">
      <c r="A485" t="s">
        <v>437</v>
      </c>
      <c r="B485" s="1">
        <v>2.5206891379862899E-33</v>
      </c>
      <c r="C485">
        <v>0.65821053695316301</v>
      </c>
      <c r="D485">
        <v>0.48299999999999998</v>
      </c>
      <c r="E485">
        <v>0.32</v>
      </c>
      <c r="F485" s="1">
        <v>8.2522320999394995E-29</v>
      </c>
      <c r="H485" s="4"/>
    </row>
    <row r="486" spans="1:8">
      <c r="A486" t="s">
        <v>438</v>
      </c>
      <c r="B486" s="1">
        <v>2.5253627990659901E-33</v>
      </c>
      <c r="C486">
        <v>1.6786289809019299</v>
      </c>
      <c r="D486">
        <v>0.153</v>
      </c>
      <c r="E486">
        <v>6.2E-2</v>
      </c>
      <c r="F486" s="1">
        <v>8.2675327315822296E-29</v>
      </c>
      <c r="H486" s="4"/>
    </row>
    <row r="487" spans="1:8">
      <c r="A487" t="s">
        <v>439</v>
      </c>
      <c r="B487" s="1">
        <v>3.5658190473705997E-33</v>
      </c>
      <c r="C487">
        <v>0.99542873192086001</v>
      </c>
      <c r="D487">
        <v>0.53500000000000003</v>
      </c>
      <c r="E487">
        <v>0.378</v>
      </c>
      <c r="F487" s="1">
        <v>1.16737783972819E-28</v>
      </c>
      <c r="H487" s="4"/>
    </row>
    <row r="488" spans="1:8">
      <c r="A488" t="s">
        <v>440</v>
      </c>
      <c r="B488" s="1">
        <v>3.8204806010301498E-33</v>
      </c>
      <c r="C488">
        <v>0.95425180613246696</v>
      </c>
      <c r="D488">
        <v>0.503</v>
      </c>
      <c r="E488">
        <v>0.35299999999999998</v>
      </c>
      <c r="F488" s="1">
        <v>1.25074893916525E-28</v>
      </c>
      <c r="H488" s="4"/>
    </row>
    <row r="489" spans="1:8">
      <c r="A489" t="s">
        <v>441</v>
      </c>
      <c r="B489" s="1">
        <v>4.0966737379871999E-33</v>
      </c>
      <c r="C489">
        <v>1.2127911005507299</v>
      </c>
      <c r="D489">
        <v>0.11600000000000001</v>
      </c>
      <c r="E489">
        <v>3.9E-2</v>
      </c>
      <c r="F489" s="1">
        <v>1.3411690483422499E-28</v>
      </c>
      <c r="H489" s="4"/>
    </row>
    <row r="490" spans="1:8">
      <c r="A490" t="s">
        <v>442</v>
      </c>
      <c r="B490" s="1">
        <v>4.7959085648286502E-33</v>
      </c>
      <c r="C490">
        <v>1.31212173942723</v>
      </c>
      <c r="D490">
        <v>0.18</v>
      </c>
      <c r="E490">
        <v>7.9000000000000001E-2</v>
      </c>
      <c r="F490" s="1">
        <v>1.5700845459536001E-28</v>
      </c>
      <c r="H490" s="4"/>
    </row>
    <row r="491" spans="1:8">
      <c r="A491" t="s">
        <v>443</v>
      </c>
      <c r="B491" s="1">
        <v>4.8651538659641997E-33</v>
      </c>
      <c r="C491">
        <v>-1.2741033263344801</v>
      </c>
      <c r="D491">
        <v>0.16</v>
      </c>
      <c r="E491">
        <v>0.30599999999999999</v>
      </c>
      <c r="F491" s="1">
        <v>1.5927540726393601E-28</v>
      </c>
      <c r="H491" s="4"/>
    </row>
    <row r="492" spans="1:8">
      <c r="A492" t="s">
        <v>444</v>
      </c>
      <c r="B492" s="1">
        <v>5.5194991656783E-33</v>
      </c>
      <c r="C492">
        <v>-1.0337677985909399</v>
      </c>
      <c r="D492">
        <v>0.378</v>
      </c>
      <c r="E492">
        <v>0.48899999999999999</v>
      </c>
      <c r="F492" s="1">
        <v>1.80697363685976E-28</v>
      </c>
      <c r="H492" s="4"/>
    </row>
    <row r="493" spans="1:8">
      <c r="A493" t="s">
        <v>445</v>
      </c>
      <c r="B493" s="1">
        <v>5.6598023043496898E-33</v>
      </c>
      <c r="C493">
        <v>3.87594094370227</v>
      </c>
      <c r="D493">
        <v>4.1000000000000002E-2</v>
      </c>
      <c r="E493">
        <v>5.0000000000000001E-3</v>
      </c>
      <c r="F493" s="1">
        <v>1.852906078398E-28</v>
      </c>
      <c r="H493" s="4"/>
    </row>
    <row r="494" spans="1:8">
      <c r="A494" t="s">
        <v>446</v>
      </c>
      <c r="B494" s="1">
        <v>6.1712517221132998E-33</v>
      </c>
      <c r="C494">
        <v>1.7101359134362499</v>
      </c>
      <c r="D494">
        <v>3.1E-2</v>
      </c>
      <c r="E494">
        <v>2E-3</v>
      </c>
      <c r="F494" s="1">
        <v>2.02034438878545E-28</v>
      </c>
      <c r="H494" s="4"/>
    </row>
    <row r="495" spans="1:8">
      <c r="A495" t="s">
        <v>447</v>
      </c>
      <c r="B495" s="1">
        <v>6.9335825877845905E-33</v>
      </c>
      <c r="C495">
        <v>2.52128126470418</v>
      </c>
      <c r="D495">
        <v>3.3000000000000002E-2</v>
      </c>
      <c r="E495">
        <v>3.0000000000000001E-3</v>
      </c>
      <c r="F495" s="1">
        <v>2.26991626758892E-28</v>
      </c>
      <c r="H495" s="4"/>
    </row>
    <row r="496" spans="1:8">
      <c r="A496" t="s">
        <v>448</v>
      </c>
      <c r="B496" s="1">
        <v>7.6634864309560003E-33</v>
      </c>
      <c r="C496">
        <v>3.4168296413220598</v>
      </c>
      <c r="D496">
        <v>2.5000000000000001E-2</v>
      </c>
      <c r="E496">
        <v>1E-3</v>
      </c>
      <c r="F496" s="1">
        <v>2.5088721877663702E-28</v>
      </c>
      <c r="H496" s="4"/>
    </row>
    <row r="497" spans="1:8">
      <c r="A497" t="s">
        <v>449</v>
      </c>
      <c r="B497" s="1">
        <v>1.05147401820587E-32</v>
      </c>
      <c r="C497">
        <v>1.1982351692025901</v>
      </c>
      <c r="D497">
        <v>0.17899999999999999</v>
      </c>
      <c r="E497">
        <v>7.6999999999999999E-2</v>
      </c>
      <c r="F497" s="1">
        <v>3.44231564080238E-28</v>
      </c>
      <c r="H497" s="4"/>
    </row>
    <row r="498" spans="1:8">
      <c r="A498" t="s">
        <v>450</v>
      </c>
      <c r="B498" s="1">
        <v>1.06523428646957E-32</v>
      </c>
      <c r="C498">
        <v>1.33882407018703</v>
      </c>
      <c r="D498">
        <v>9.6000000000000002E-2</v>
      </c>
      <c r="E498">
        <v>2.9000000000000001E-2</v>
      </c>
      <c r="F498" s="1">
        <v>3.4873640070440799E-28</v>
      </c>
      <c r="H498" s="4"/>
    </row>
    <row r="499" spans="1:8">
      <c r="A499" t="s">
        <v>451</v>
      </c>
      <c r="B499" s="1">
        <v>1.0969274310465301E-32</v>
      </c>
      <c r="C499">
        <v>1.5626265993246899</v>
      </c>
      <c r="D499">
        <v>7.6999999999999999E-2</v>
      </c>
      <c r="E499">
        <v>0.02</v>
      </c>
      <c r="F499" s="1">
        <v>3.5911210237601298E-28</v>
      </c>
      <c r="H499" s="4"/>
    </row>
    <row r="500" spans="1:8">
      <c r="A500" t="s">
        <v>452</v>
      </c>
      <c r="B500" s="1">
        <v>1.25506457784154E-32</v>
      </c>
      <c r="C500">
        <v>0.97184785774551397</v>
      </c>
      <c r="D500">
        <v>0.11</v>
      </c>
      <c r="E500">
        <v>3.5999999999999997E-2</v>
      </c>
      <c r="F500" s="1">
        <v>4.1088304149376399E-28</v>
      </c>
      <c r="H500" s="4"/>
    </row>
    <row r="501" spans="1:8">
      <c r="A501" t="s">
        <v>453</v>
      </c>
      <c r="B501" s="1">
        <v>1.3180520784625901E-32</v>
      </c>
      <c r="C501">
        <v>-0.52864448461889602</v>
      </c>
      <c r="D501">
        <v>0.63500000000000001</v>
      </c>
      <c r="E501">
        <v>0.72299999999999998</v>
      </c>
      <c r="F501" s="1">
        <v>4.3150388944708403E-28</v>
      </c>
      <c r="H501" s="4"/>
    </row>
    <row r="502" spans="1:8">
      <c r="A502" t="s">
        <v>454</v>
      </c>
      <c r="B502" s="1">
        <v>1.4615749685670901E-32</v>
      </c>
      <c r="C502">
        <v>1.1419372282778599</v>
      </c>
      <c r="D502">
        <v>9.1999999999999998E-2</v>
      </c>
      <c r="E502">
        <v>2.7E-2</v>
      </c>
      <c r="F502" s="1">
        <v>4.7849041320949502E-28</v>
      </c>
      <c r="H502" s="4"/>
    </row>
    <row r="503" spans="1:8">
      <c r="A503" t="s">
        <v>455</v>
      </c>
      <c r="B503" s="1">
        <v>1.4832527457200899E-32</v>
      </c>
      <c r="C503">
        <v>0.99540447144863198</v>
      </c>
      <c r="D503">
        <v>0.25</v>
      </c>
      <c r="E503">
        <v>0.127</v>
      </c>
      <c r="F503" s="1">
        <v>4.8558728389384202E-28</v>
      </c>
      <c r="H503" s="4"/>
    </row>
    <row r="504" spans="1:8">
      <c r="A504" t="s">
        <v>456</v>
      </c>
      <c r="B504" s="1">
        <v>1.8501068116974801E-32</v>
      </c>
      <c r="C504">
        <v>-0.68728510911599605</v>
      </c>
      <c r="D504">
        <v>0.53100000000000003</v>
      </c>
      <c r="E504">
        <v>0.625</v>
      </c>
      <c r="F504" s="1">
        <v>6.0568796801352001E-28</v>
      </c>
      <c r="H504" s="4"/>
    </row>
    <row r="505" spans="1:8">
      <c r="A505" t="s">
        <v>457</v>
      </c>
      <c r="B505" s="1">
        <v>1.88571213008942E-32</v>
      </c>
      <c r="C505">
        <v>2.7685109910698098</v>
      </c>
      <c r="D505">
        <v>5.6000000000000001E-2</v>
      </c>
      <c r="E505">
        <v>1.0999999999999999E-2</v>
      </c>
      <c r="F505" s="1">
        <v>6.1734443714867302E-28</v>
      </c>
      <c r="H505" s="4"/>
    </row>
    <row r="506" spans="1:8">
      <c r="A506" t="s">
        <v>458</v>
      </c>
      <c r="B506" s="1">
        <v>2.1965132274479899E-32</v>
      </c>
      <c r="C506">
        <v>2.75594090506898</v>
      </c>
      <c r="D506">
        <v>3.1E-2</v>
      </c>
      <c r="E506">
        <v>3.0000000000000001E-3</v>
      </c>
      <c r="F506" s="1">
        <v>7.19094500401924E-28</v>
      </c>
      <c r="H506" s="4"/>
    </row>
    <row r="507" spans="1:8">
      <c r="A507" t="s">
        <v>459</v>
      </c>
      <c r="B507" s="1">
        <v>2.2244274491801799E-32</v>
      </c>
      <c r="C507">
        <v>0.49787960877059401</v>
      </c>
      <c r="D507">
        <v>0.22</v>
      </c>
      <c r="E507">
        <v>0.10299999999999999</v>
      </c>
      <c r="F507" s="1">
        <v>7.2823305831260799E-28</v>
      </c>
      <c r="H507" s="4"/>
    </row>
    <row r="508" spans="1:8">
      <c r="A508" t="s">
        <v>460</v>
      </c>
      <c r="B508" s="1">
        <v>2.4819289705547901E-32</v>
      </c>
      <c r="C508">
        <v>1.25833198182485</v>
      </c>
      <c r="D508">
        <v>0.104</v>
      </c>
      <c r="E508">
        <v>3.3000000000000002E-2</v>
      </c>
      <c r="F508" s="1">
        <v>8.1253390638022708E-28</v>
      </c>
      <c r="H508" s="4"/>
    </row>
    <row r="509" spans="1:8">
      <c r="A509" t="s">
        <v>461</v>
      </c>
      <c r="B509" s="1">
        <v>4.1025069634133001E-32</v>
      </c>
      <c r="C509">
        <v>0.733891050773679</v>
      </c>
      <c r="D509">
        <v>0.24199999999999999</v>
      </c>
      <c r="E509">
        <v>0.11899999999999999</v>
      </c>
      <c r="F509" s="1">
        <v>1.3430787296822499E-27</v>
      </c>
      <c r="H509" s="4"/>
    </row>
    <row r="510" spans="1:8">
      <c r="A510" t="s">
        <v>462</v>
      </c>
      <c r="B510" s="1">
        <v>6.6024280737112899E-32</v>
      </c>
      <c r="C510">
        <v>-0.906058018851846</v>
      </c>
      <c r="D510">
        <v>0.39400000000000002</v>
      </c>
      <c r="E510">
        <v>0.51700000000000002</v>
      </c>
      <c r="F510" s="1">
        <v>2.1615029027715999E-27</v>
      </c>
      <c r="H510" s="4"/>
    </row>
    <row r="511" spans="1:8">
      <c r="A511" t="s">
        <v>463</v>
      </c>
      <c r="B511" s="1">
        <v>8.8473791056424997E-32</v>
      </c>
      <c r="C511">
        <v>0.79567617063444296</v>
      </c>
      <c r="D511">
        <v>0.51500000000000001</v>
      </c>
      <c r="E511">
        <v>0.35699999999999998</v>
      </c>
      <c r="F511" s="1">
        <v>2.8964549716052402E-27</v>
      </c>
      <c r="H511" s="4"/>
    </row>
    <row r="512" spans="1:8">
      <c r="A512" t="s">
        <v>464</v>
      </c>
      <c r="B512" s="1">
        <v>9.6856657552818203E-32</v>
      </c>
      <c r="C512">
        <v>1.2919202799878999</v>
      </c>
      <c r="D512">
        <v>0.2</v>
      </c>
      <c r="E512">
        <v>9.4E-2</v>
      </c>
      <c r="F512" s="1">
        <v>3.1708932549641599E-27</v>
      </c>
      <c r="H512" s="4"/>
    </row>
    <row r="513" spans="1:8">
      <c r="A513" t="s">
        <v>465</v>
      </c>
      <c r="B513" s="1">
        <v>1.2546995620919799E-31</v>
      </c>
      <c r="C513">
        <v>-1.5327299643522101</v>
      </c>
      <c r="D513">
        <v>2.4E-2</v>
      </c>
      <c r="E513">
        <v>0.13100000000000001</v>
      </c>
      <c r="F513" s="1">
        <v>4.10763542637671E-27</v>
      </c>
      <c r="H513" s="4"/>
    </row>
    <row r="514" spans="1:8">
      <c r="A514" t="s">
        <v>466</v>
      </c>
      <c r="B514" s="1">
        <v>1.25970376864446E-31</v>
      </c>
      <c r="C514">
        <v>0.90327980303378996</v>
      </c>
      <c r="D514">
        <v>0.32800000000000001</v>
      </c>
      <c r="E514">
        <v>0.19</v>
      </c>
      <c r="F514" s="1">
        <v>4.12401819778822E-27</v>
      </c>
      <c r="H514" s="4"/>
    </row>
    <row r="515" spans="1:8">
      <c r="A515" t="s">
        <v>467</v>
      </c>
      <c r="B515" s="1">
        <v>1.2616608171788199E-31</v>
      </c>
      <c r="C515">
        <v>1.37058667048784</v>
      </c>
      <c r="D515">
        <v>7.0999999999999994E-2</v>
      </c>
      <c r="E515">
        <v>1.7000000000000001E-2</v>
      </c>
      <c r="F515" s="1">
        <v>4.1304251832800098E-27</v>
      </c>
      <c r="H515" s="4"/>
    </row>
    <row r="516" spans="1:8">
      <c r="A516" t="s">
        <v>468</v>
      </c>
      <c r="B516" s="1">
        <v>1.3087708470902599E-31</v>
      </c>
      <c r="C516">
        <v>0.58438126340916796</v>
      </c>
      <c r="D516">
        <v>0.34399999999999997</v>
      </c>
      <c r="E516">
        <v>0.19700000000000001</v>
      </c>
      <c r="F516" s="1">
        <v>4.2846539992040802E-27</v>
      </c>
      <c r="H516" s="4"/>
    </row>
    <row r="517" spans="1:8">
      <c r="A517" t="s">
        <v>469</v>
      </c>
      <c r="B517" s="1">
        <v>1.3123382547872201E-31</v>
      </c>
      <c r="C517">
        <v>0.35797029370102901</v>
      </c>
      <c r="D517">
        <v>0.22900000000000001</v>
      </c>
      <c r="E517">
        <v>0.11</v>
      </c>
      <c r="F517" s="1">
        <v>4.2963329785224097E-27</v>
      </c>
      <c r="H517" s="4"/>
    </row>
    <row r="518" spans="1:8">
      <c r="A518" t="s">
        <v>470</v>
      </c>
      <c r="B518" s="1">
        <v>1.40148240223129E-31</v>
      </c>
      <c r="C518">
        <v>1.08966279528717</v>
      </c>
      <c r="D518">
        <v>0.28000000000000003</v>
      </c>
      <c r="E518">
        <v>0.153</v>
      </c>
      <c r="F518" s="1">
        <v>4.5881730884247902E-27</v>
      </c>
      <c r="H518" s="4"/>
    </row>
    <row r="519" spans="1:8">
      <c r="A519" t="s">
        <v>471</v>
      </c>
      <c r="B519" s="1">
        <v>1.46759093926945E-31</v>
      </c>
      <c r="C519">
        <v>1.6039481947973699</v>
      </c>
      <c r="D519">
        <v>9.9000000000000005E-2</v>
      </c>
      <c r="E519">
        <v>3.1E-2</v>
      </c>
      <c r="F519" s="1">
        <v>4.8045992169803398E-27</v>
      </c>
      <c r="H519" s="4"/>
    </row>
    <row r="520" spans="1:8">
      <c r="A520" t="s">
        <v>472</v>
      </c>
      <c r="B520" s="1">
        <v>1.5911210413776101E-31</v>
      </c>
      <c r="C520">
        <v>-0.91113906199368899</v>
      </c>
      <c r="D520">
        <v>0.255</v>
      </c>
      <c r="E520">
        <v>0.40500000000000003</v>
      </c>
      <c r="F520" s="1">
        <v>5.2090120652620201E-27</v>
      </c>
      <c r="H520" s="4"/>
    </row>
    <row r="521" spans="1:8">
      <c r="A521" t="s">
        <v>473</v>
      </c>
      <c r="B521" s="1">
        <v>1.5911814344834099E-31</v>
      </c>
      <c r="C521">
        <v>0.80499382315782697</v>
      </c>
      <c r="D521">
        <v>0.15</v>
      </c>
      <c r="E521">
        <v>0.06</v>
      </c>
      <c r="F521" s="1">
        <v>5.2092097802117897E-27</v>
      </c>
      <c r="H521" s="4"/>
    </row>
    <row r="522" spans="1:8">
      <c r="A522" t="s">
        <v>474</v>
      </c>
      <c r="B522" s="1">
        <v>1.71052015376527E-31</v>
      </c>
      <c r="C522">
        <v>1.6535532948918401</v>
      </c>
      <c r="D522">
        <v>6.4000000000000001E-2</v>
      </c>
      <c r="E522">
        <v>1.4E-2</v>
      </c>
      <c r="F522" s="1">
        <v>5.5999008793967497E-27</v>
      </c>
      <c r="H522" s="4"/>
    </row>
    <row r="523" spans="1:8">
      <c r="A523" t="s">
        <v>475</v>
      </c>
      <c r="B523" s="1">
        <v>1.9542001330929199E-31</v>
      </c>
      <c r="C523">
        <v>11.77110901086</v>
      </c>
      <c r="D523">
        <v>1.9E-2</v>
      </c>
      <c r="E523">
        <v>0</v>
      </c>
      <c r="F523" s="1">
        <v>6.3976603957195898E-27</v>
      </c>
      <c r="H523" s="4"/>
    </row>
    <row r="524" spans="1:8">
      <c r="A524" t="s">
        <v>476</v>
      </c>
      <c r="B524" s="1">
        <v>2.34725811791855E-31</v>
      </c>
      <c r="C524">
        <v>0.85946269276842102</v>
      </c>
      <c r="D524">
        <v>0.16200000000000001</v>
      </c>
      <c r="E524">
        <v>6.8000000000000005E-2</v>
      </c>
      <c r="F524" s="1">
        <v>7.6844536264417395E-27</v>
      </c>
      <c r="H524" s="4"/>
    </row>
    <row r="525" spans="1:8">
      <c r="A525" t="s">
        <v>477</v>
      </c>
      <c r="B525" s="1">
        <v>2.4679887509376799E-31</v>
      </c>
      <c r="C525">
        <v>1.2653361758042201</v>
      </c>
      <c r="D525">
        <v>0.19500000000000001</v>
      </c>
      <c r="E525">
        <v>0.09</v>
      </c>
      <c r="F525" s="1">
        <v>8.0797015728197595E-27</v>
      </c>
      <c r="H525" s="4"/>
    </row>
    <row r="526" spans="1:8">
      <c r="A526" t="s">
        <v>478</v>
      </c>
      <c r="B526" s="1">
        <v>2.5429271168004299E-31</v>
      </c>
      <c r="C526">
        <v>0.80300771133581705</v>
      </c>
      <c r="D526">
        <v>0.36499999999999999</v>
      </c>
      <c r="E526">
        <v>0.218</v>
      </c>
      <c r="F526" s="1">
        <v>8.3250347949812607E-27</v>
      </c>
      <c r="H526" s="4"/>
    </row>
    <row r="527" spans="1:8">
      <c r="A527" t="s">
        <v>479</v>
      </c>
      <c r="B527" s="1">
        <v>3.44282988844876E-31</v>
      </c>
      <c r="C527">
        <v>-1.10036915098225</v>
      </c>
      <c r="D527">
        <v>0.36499999999999999</v>
      </c>
      <c r="E527">
        <v>0.47099999999999997</v>
      </c>
      <c r="F527" s="1">
        <v>1.1271136488803599E-26</v>
      </c>
      <c r="H527" s="4"/>
    </row>
    <row r="528" spans="1:8">
      <c r="A528" t="s">
        <v>480</v>
      </c>
      <c r="B528" s="1">
        <v>3.4847771055029999E-31</v>
      </c>
      <c r="C528">
        <v>0.79652457835503998</v>
      </c>
      <c r="D528">
        <v>0.22</v>
      </c>
      <c r="E528">
        <v>0.106</v>
      </c>
      <c r="F528" s="1">
        <v>1.1408463287995701E-26</v>
      </c>
      <c r="H528" s="4"/>
    </row>
    <row r="529" spans="1:8">
      <c r="A529" t="s">
        <v>481</v>
      </c>
      <c r="B529" s="1">
        <v>4.4232895956554102E-31</v>
      </c>
      <c r="C529">
        <v>1.1303047547381699</v>
      </c>
      <c r="D529">
        <v>0.115</v>
      </c>
      <c r="E529">
        <v>0.04</v>
      </c>
      <c r="F529" s="1">
        <v>1.4480965478256701E-26</v>
      </c>
      <c r="H529" s="4"/>
    </row>
    <row r="530" spans="1:8">
      <c r="A530" t="s">
        <v>482</v>
      </c>
      <c r="B530" s="1">
        <v>5.21142632623872E-31</v>
      </c>
      <c r="C530">
        <v>1.64720704021766</v>
      </c>
      <c r="D530">
        <v>5.1999999999999998E-2</v>
      </c>
      <c r="E530">
        <v>0.01</v>
      </c>
      <c r="F530" s="1">
        <v>1.7061167506840299E-26</v>
      </c>
      <c r="H530" s="4"/>
    </row>
    <row r="531" spans="1:8">
      <c r="A531" t="s">
        <v>483</v>
      </c>
      <c r="B531" s="1">
        <v>5.4208495588786799E-31</v>
      </c>
      <c r="C531">
        <v>-1.07100187456706</v>
      </c>
      <c r="D531">
        <v>0.38200000000000001</v>
      </c>
      <c r="E531">
        <v>0.48099999999999998</v>
      </c>
      <c r="F531" s="1">
        <v>1.7746777285857E-26</v>
      </c>
      <c r="H531" s="4"/>
    </row>
    <row r="532" spans="1:8">
      <c r="A532" t="s">
        <v>484</v>
      </c>
      <c r="B532" s="1">
        <v>5.5617327476501402E-31</v>
      </c>
      <c r="C532">
        <v>0.99325839120861903</v>
      </c>
      <c r="D532">
        <v>0.14599999999999999</v>
      </c>
      <c r="E532">
        <v>5.8000000000000003E-2</v>
      </c>
      <c r="F532" s="1">
        <v>1.8208000669257E-26</v>
      </c>
      <c r="H532" s="4"/>
    </row>
    <row r="533" spans="1:8">
      <c r="A533" t="s">
        <v>485</v>
      </c>
      <c r="B533" s="1">
        <v>5.6363707230937002E-31</v>
      </c>
      <c r="C533">
        <v>2.3284466510443198</v>
      </c>
      <c r="D533">
        <v>4.3999999999999997E-2</v>
      </c>
      <c r="E533">
        <v>7.0000000000000001E-3</v>
      </c>
      <c r="F533" s="1">
        <v>1.84523504732642E-26</v>
      </c>
      <c r="H533" s="4"/>
    </row>
    <row r="534" spans="1:8">
      <c r="A534" t="s">
        <v>486</v>
      </c>
      <c r="B534" s="1">
        <v>7.9343967753466906E-31</v>
      </c>
      <c r="C534">
        <v>0.703647129103526</v>
      </c>
      <c r="D534">
        <v>0.30399999999999999</v>
      </c>
      <c r="E534">
        <v>0.17</v>
      </c>
      <c r="F534" s="1">
        <v>2.5975628163130003E-26</v>
      </c>
      <c r="H534" s="4"/>
    </row>
    <row r="535" spans="1:8">
      <c r="A535" t="s">
        <v>487</v>
      </c>
      <c r="B535" s="1">
        <v>8.4431613466299999E-31</v>
      </c>
      <c r="C535">
        <v>0.56283379276879597</v>
      </c>
      <c r="D535">
        <v>0.28899999999999998</v>
      </c>
      <c r="E535">
        <v>0.153</v>
      </c>
      <c r="F535" s="1">
        <v>2.7641221616597298E-26</v>
      </c>
      <c r="H535" s="4"/>
    </row>
    <row r="536" spans="1:8">
      <c r="A536" t="s">
        <v>488</v>
      </c>
      <c r="B536" s="1">
        <v>8.5300425555121494E-31</v>
      </c>
      <c r="C536">
        <v>3.74766210198533</v>
      </c>
      <c r="D536">
        <v>2.1000000000000001E-2</v>
      </c>
      <c r="E536">
        <v>1E-3</v>
      </c>
      <c r="F536" s="1">
        <v>2.7925653318235699E-26</v>
      </c>
      <c r="H536" s="4"/>
    </row>
    <row r="537" spans="1:8">
      <c r="A537" t="s">
        <v>490</v>
      </c>
      <c r="B537" s="1">
        <v>9.1447358804439695E-31</v>
      </c>
      <c r="C537">
        <v>-0.84337004337087995</v>
      </c>
      <c r="D537">
        <v>0.35399999999999998</v>
      </c>
      <c r="E537">
        <v>0.48599999999999999</v>
      </c>
      <c r="F537" s="1">
        <v>2.9938036325397502E-26</v>
      </c>
      <c r="H537" s="4"/>
    </row>
    <row r="538" spans="1:8">
      <c r="A538" t="s">
        <v>492</v>
      </c>
      <c r="B538" s="1">
        <v>1.33617413749781E-30</v>
      </c>
      <c r="C538">
        <v>1.24381604618954</v>
      </c>
      <c r="D538">
        <v>0.11700000000000001</v>
      </c>
      <c r="E538">
        <v>4.2000000000000003E-2</v>
      </c>
      <c r="F538" s="1">
        <v>4.3743668913403302E-26</v>
      </c>
      <c r="H538" s="4"/>
    </row>
    <row r="539" spans="1:8">
      <c r="A539" t="s">
        <v>493</v>
      </c>
      <c r="B539" s="1">
        <v>1.60187896055116E-30</v>
      </c>
      <c r="C539">
        <v>1.07868586928176</v>
      </c>
      <c r="D539">
        <v>0.308</v>
      </c>
      <c r="E539">
        <v>0.17699999999999999</v>
      </c>
      <c r="F539" s="1">
        <v>5.2442313410524005E-26</v>
      </c>
      <c r="H539" s="4"/>
    </row>
    <row r="540" spans="1:8">
      <c r="A540" t="s">
        <v>494</v>
      </c>
      <c r="B540" s="1">
        <v>1.73330745830168E-30</v>
      </c>
      <c r="C540">
        <v>1.87615655486625</v>
      </c>
      <c r="D540">
        <v>8.4000000000000005E-2</v>
      </c>
      <c r="E540">
        <v>2.4E-2</v>
      </c>
      <c r="F540" s="1">
        <v>5.6745019569880397E-26</v>
      </c>
      <c r="H540" s="4"/>
    </row>
    <row r="541" spans="1:8">
      <c r="A541" t="s">
        <v>495</v>
      </c>
      <c r="B541" s="1">
        <v>1.8355557795877299E-30</v>
      </c>
      <c r="C541">
        <v>-1.6971661215976599</v>
      </c>
      <c r="D541">
        <v>0.184</v>
      </c>
      <c r="E541">
        <v>0.309</v>
      </c>
      <c r="F541" s="1">
        <v>6.0092425112143002E-26</v>
      </c>
      <c r="H541" s="4"/>
    </row>
    <row r="542" spans="1:8">
      <c r="A542" t="s">
        <v>496</v>
      </c>
      <c r="B542" s="1">
        <v>1.83915795588396E-30</v>
      </c>
      <c r="C542">
        <v>-0.208714079512136</v>
      </c>
      <c r="D542">
        <v>0.93799999999999994</v>
      </c>
      <c r="E542">
        <v>0.96599999999999997</v>
      </c>
      <c r="F542" s="1">
        <v>6.0210353159729004E-26</v>
      </c>
      <c r="H542" s="4"/>
    </row>
    <row r="543" spans="1:8">
      <c r="A543" t="s">
        <v>497</v>
      </c>
      <c r="B543" s="1">
        <v>2.45990892272894E-30</v>
      </c>
      <c r="C543">
        <v>0.61545548698569896</v>
      </c>
      <c r="D543">
        <v>0.44500000000000001</v>
      </c>
      <c r="E543">
        <v>0.28799999999999998</v>
      </c>
      <c r="F543" s="1">
        <v>8.0532498312299999E-26</v>
      </c>
      <c r="H543" s="4"/>
    </row>
    <row r="544" spans="1:8">
      <c r="A544" t="s">
        <v>498</v>
      </c>
      <c r="B544" s="1">
        <v>2.4731734073587399E-30</v>
      </c>
      <c r="C544">
        <v>0.92548042058819802</v>
      </c>
      <c r="D544">
        <v>0.13500000000000001</v>
      </c>
      <c r="E544">
        <v>5.1999999999999998E-2</v>
      </c>
      <c r="F544" s="1">
        <v>8.0966751010110297E-26</v>
      </c>
      <c r="H544" s="4"/>
    </row>
    <row r="545" spans="1:8">
      <c r="A545" t="s">
        <v>499</v>
      </c>
      <c r="B545" s="1">
        <v>3.16281276838655E-30</v>
      </c>
      <c r="C545">
        <v>1.7249263783828499</v>
      </c>
      <c r="D545">
        <v>0.11600000000000001</v>
      </c>
      <c r="E545">
        <v>4.2000000000000003E-2</v>
      </c>
      <c r="F545" s="1">
        <v>1.03544164411439E-25</v>
      </c>
      <c r="H545" s="4"/>
    </row>
    <row r="546" spans="1:8">
      <c r="A546" t="s">
        <v>500</v>
      </c>
      <c r="B546" s="1">
        <v>3.52182273551798E-30</v>
      </c>
      <c r="C546">
        <v>3.6778948416696302</v>
      </c>
      <c r="D546">
        <v>3.3000000000000002E-2</v>
      </c>
      <c r="E546">
        <v>3.0000000000000001E-3</v>
      </c>
      <c r="F546" s="1">
        <v>1.15297432715388E-25</v>
      </c>
      <c r="H546" s="4"/>
    </row>
    <row r="547" spans="1:8">
      <c r="A547" t="s">
        <v>501</v>
      </c>
      <c r="B547" s="1">
        <v>3.5249880158749501E-30</v>
      </c>
      <c r="C547">
        <v>0.83989807324723997</v>
      </c>
      <c r="D547">
        <v>0.28599999999999998</v>
      </c>
      <c r="E547">
        <v>0.159</v>
      </c>
      <c r="F547" s="1">
        <v>1.15401057663714E-25</v>
      </c>
      <c r="H547" s="4"/>
    </row>
    <row r="548" spans="1:8">
      <c r="A548" t="s">
        <v>502</v>
      </c>
      <c r="B548" s="1">
        <v>3.6974178948306201E-30</v>
      </c>
      <c r="C548">
        <v>-3.1717358817674999</v>
      </c>
      <c r="D548">
        <v>1.2E-2</v>
      </c>
      <c r="E548">
        <v>0.105</v>
      </c>
      <c r="F548" s="1">
        <v>1.2104606704096501E-25</v>
      </c>
      <c r="H548" s="4"/>
    </row>
    <row r="549" spans="1:8">
      <c r="A549" t="s">
        <v>503</v>
      </c>
      <c r="B549" s="1">
        <v>3.8395253240053803E-30</v>
      </c>
      <c r="C549">
        <v>0.87748252319050601</v>
      </c>
      <c r="D549">
        <v>0.13800000000000001</v>
      </c>
      <c r="E549">
        <v>5.3999999999999999E-2</v>
      </c>
      <c r="F549" s="1">
        <v>1.25698380057288E-25</v>
      </c>
      <c r="H549" s="4"/>
    </row>
    <row r="550" spans="1:8">
      <c r="A550" t="s">
        <v>504</v>
      </c>
      <c r="B550" s="1">
        <v>4.3648664063011702E-30</v>
      </c>
      <c r="C550">
        <v>1.05247844311536</v>
      </c>
      <c r="D550">
        <v>7.5999999999999998E-2</v>
      </c>
      <c r="E550">
        <v>0.02</v>
      </c>
      <c r="F550" s="1">
        <v>1.42896996409488E-25</v>
      </c>
      <c r="H550" s="4"/>
    </row>
    <row r="551" spans="1:8">
      <c r="A551" t="s">
        <v>505</v>
      </c>
      <c r="B551" s="1">
        <v>4.7720158894563098E-30</v>
      </c>
      <c r="C551">
        <v>0.86340708837454705</v>
      </c>
      <c r="D551">
        <v>0.187</v>
      </c>
      <c r="E551">
        <v>8.5999999999999993E-2</v>
      </c>
      <c r="F551" s="1">
        <v>1.56226256189021E-25</v>
      </c>
      <c r="H551" s="4"/>
    </row>
    <row r="552" spans="1:8">
      <c r="A552" t="s">
        <v>506</v>
      </c>
      <c r="B552" s="1">
        <v>5.1052750724411601E-30</v>
      </c>
      <c r="C552">
        <v>3.5213497818242998</v>
      </c>
      <c r="D552">
        <v>2.9000000000000001E-2</v>
      </c>
      <c r="E552">
        <v>2E-3</v>
      </c>
      <c r="F552" s="1">
        <v>1.6713649532157899E-25</v>
      </c>
      <c r="H552" s="4"/>
    </row>
    <row r="553" spans="1:8">
      <c r="A553" t="s">
        <v>507</v>
      </c>
      <c r="B553" s="1">
        <v>5.4328697655562997E-30</v>
      </c>
      <c r="C553">
        <v>2.0903771655386598</v>
      </c>
      <c r="D553">
        <v>7.0999999999999994E-2</v>
      </c>
      <c r="E553">
        <v>1.7999999999999999E-2</v>
      </c>
      <c r="F553" s="1">
        <v>1.7786129038478201E-25</v>
      </c>
      <c r="H553" s="4"/>
    </row>
    <row r="554" spans="1:8">
      <c r="A554" t="s">
        <v>508</v>
      </c>
      <c r="B554" s="1">
        <v>5.4381653158934003E-30</v>
      </c>
      <c r="C554">
        <v>-0.92742669896876995</v>
      </c>
      <c r="D554">
        <v>0.36499999999999999</v>
      </c>
      <c r="E554">
        <v>0.47699999999999998</v>
      </c>
      <c r="F554" s="1">
        <v>1.7803465611171801E-25</v>
      </c>
      <c r="H554" s="4"/>
    </row>
    <row r="555" spans="1:8">
      <c r="A555" t="s">
        <v>509</v>
      </c>
      <c r="B555" s="1">
        <v>5.4492216361031202E-30</v>
      </c>
      <c r="C555">
        <v>1.16487212854181</v>
      </c>
      <c r="D555">
        <v>0.24399999999999999</v>
      </c>
      <c r="E555">
        <v>0.129</v>
      </c>
      <c r="F555" s="1">
        <v>1.78396617922744E-25</v>
      </c>
      <c r="H555" s="4"/>
    </row>
    <row r="556" spans="1:8">
      <c r="A556" t="s">
        <v>510</v>
      </c>
      <c r="B556" s="1">
        <v>6.0683640985637197E-30</v>
      </c>
      <c r="C556">
        <v>1.15832258779905</v>
      </c>
      <c r="D556">
        <v>0.11700000000000001</v>
      </c>
      <c r="E556">
        <v>4.2000000000000003E-2</v>
      </c>
      <c r="F556" s="1">
        <v>1.98666103858779E-25</v>
      </c>
      <c r="H556" s="4"/>
    </row>
    <row r="557" spans="1:8">
      <c r="A557" t="s">
        <v>511</v>
      </c>
      <c r="B557" s="1">
        <v>6.7197331675132097E-30</v>
      </c>
      <c r="C557">
        <v>0.85457392431630497</v>
      </c>
      <c r="D557">
        <v>0.23200000000000001</v>
      </c>
      <c r="E557">
        <v>0.11700000000000001</v>
      </c>
      <c r="F557" s="1">
        <v>2.1999062443804698E-25</v>
      </c>
      <c r="H557" s="4"/>
    </row>
    <row r="558" spans="1:8">
      <c r="A558" t="s">
        <v>512</v>
      </c>
      <c r="B558" s="1">
        <v>7.2967108442711E-30</v>
      </c>
      <c r="C558">
        <v>-1.4655028059128501</v>
      </c>
      <c r="D558">
        <v>0.27600000000000002</v>
      </c>
      <c r="E558">
        <v>0.38600000000000001</v>
      </c>
      <c r="F558" s="1">
        <v>2.3887971961974701E-25</v>
      </c>
      <c r="H558" s="4"/>
    </row>
    <row r="559" spans="1:8">
      <c r="A559" t="s">
        <v>513</v>
      </c>
      <c r="B559" s="1">
        <v>8.4981991821570704E-30</v>
      </c>
      <c r="C559">
        <v>1.59786356461238</v>
      </c>
      <c r="D559">
        <v>6.2E-2</v>
      </c>
      <c r="E559">
        <v>1.4E-2</v>
      </c>
      <c r="F559" s="1">
        <v>2.78214044825458E-25</v>
      </c>
      <c r="H559" s="4"/>
    </row>
    <row r="560" spans="1:8">
      <c r="A560" t="s">
        <v>514</v>
      </c>
      <c r="B560" s="1">
        <v>8.5816549836836099E-30</v>
      </c>
      <c r="C560">
        <v>0.43169829943579702</v>
      </c>
      <c r="D560">
        <v>0.27500000000000002</v>
      </c>
      <c r="E560">
        <v>0.14599999999999999</v>
      </c>
      <c r="F560" s="1">
        <v>2.8094622085583401E-25</v>
      </c>
      <c r="H560" s="4"/>
    </row>
    <row r="561" spans="1:8">
      <c r="A561" t="s">
        <v>515</v>
      </c>
      <c r="B561" s="1">
        <v>9.4528157701485702E-30</v>
      </c>
      <c r="C561">
        <v>0.53940512394512297</v>
      </c>
      <c r="D561">
        <v>0.20799999999999999</v>
      </c>
      <c r="E561">
        <v>9.9000000000000005E-2</v>
      </c>
      <c r="F561" s="1">
        <v>3.0946628268312402E-25</v>
      </c>
      <c r="H561" s="4"/>
    </row>
    <row r="562" spans="1:8">
      <c r="A562" t="s">
        <v>516</v>
      </c>
      <c r="B562" s="1">
        <v>1.01139840909512E-29</v>
      </c>
      <c r="C562">
        <v>1.5526006752397901</v>
      </c>
      <c r="D562">
        <v>8.8999999999999996E-2</v>
      </c>
      <c r="E562">
        <v>2.7E-2</v>
      </c>
      <c r="F562" s="1">
        <v>3.3111161116955901E-25</v>
      </c>
      <c r="H562" s="4"/>
    </row>
    <row r="563" spans="1:8">
      <c r="A563" t="s">
        <v>517</v>
      </c>
      <c r="B563" s="1">
        <v>1.01749468363933E-29</v>
      </c>
      <c r="C563">
        <v>0.81746996822262696</v>
      </c>
      <c r="D563">
        <v>0.39500000000000002</v>
      </c>
      <c r="E563">
        <v>0.247</v>
      </c>
      <c r="F563" s="1">
        <v>3.3310740952984399E-25</v>
      </c>
      <c r="H563" s="4"/>
    </row>
    <row r="564" spans="1:8">
      <c r="A564" t="s">
        <v>518</v>
      </c>
      <c r="B564" s="1">
        <v>1.06986093229311E-29</v>
      </c>
      <c r="C564">
        <v>0.59063256551291399</v>
      </c>
      <c r="D564">
        <v>0.34100000000000003</v>
      </c>
      <c r="E564">
        <v>0.19700000000000001</v>
      </c>
      <c r="F564" s="1">
        <v>3.5025107201411799E-25</v>
      </c>
      <c r="H564" s="4"/>
    </row>
    <row r="565" spans="1:8">
      <c r="A565" t="s">
        <v>519</v>
      </c>
      <c r="B565" s="1">
        <v>1.2819889794699201E-29</v>
      </c>
      <c r="C565">
        <v>0.65036784691874305</v>
      </c>
      <c r="D565">
        <v>0.14399999999999999</v>
      </c>
      <c r="E565">
        <v>5.8000000000000003E-2</v>
      </c>
      <c r="F565" s="1">
        <v>4.1969755209886304E-25</v>
      </c>
      <c r="H565" s="4"/>
    </row>
    <row r="566" spans="1:8">
      <c r="A566" t="s">
        <v>520</v>
      </c>
      <c r="B566" s="1">
        <v>1.37317273376823E-29</v>
      </c>
      <c r="C566">
        <v>0.35634794722414298</v>
      </c>
      <c r="D566">
        <v>0.90800000000000003</v>
      </c>
      <c r="E566">
        <v>0.91700000000000004</v>
      </c>
      <c r="F566" s="1">
        <v>4.49549289581045E-25</v>
      </c>
      <c r="H566" s="4"/>
    </row>
    <row r="567" spans="1:8">
      <c r="A567" t="s">
        <v>521</v>
      </c>
      <c r="B567" s="1">
        <v>1.38599585051693E-29</v>
      </c>
      <c r="C567">
        <v>2.3141905167323298</v>
      </c>
      <c r="D567">
        <v>3.6999999999999998E-2</v>
      </c>
      <c r="E567">
        <v>5.0000000000000001E-3</v>
      </c>
      <c r="F567" s="1">
        <v>4.5374732154223304E-25</v>
      </c>
      <c r="H567" s="4"/>
    </row>
    <row r="568" spans="1:8">
      <c r="A568" t="s">
        <v>522</v>
      </c>
      <c r="B568" s="1">
        <v>1.4171497156697199E-29</v>
      </c>
      <c r="C568">
        <v>0.95520683752055402</v>
      </c>
      <c r="D568">
        <v>0.183</v>
      </c>
      <c r="E568">
        <v>8.4000000000000005E-2</v>
      </c>
      <c r="F568" s="1">
        <v>4.6394647391595304E-25</v>
      </c>
      <c r="H568" s="4"/>
    </row>
    <row r="569" spans="1:8">
      <c r="A569" t="s">
        <v>523</v>
      </c>
      <c r="B569" s="1">
        <v>1.4681055006477401E-29</v>
      </c>
      <c r="C569">
        <v>0.97100614390114903</v>
      </c>
      <c r="D569">
        <v>0.187</v>
      </c>
      <c r="E569">
        <v>8.5999999999999993E-2</v>
      </c>
      <c r="F569" s="1">
        <v>4.8062837880205704E-25</v>
      </c>
      <c r="H569" s="4"/>
    </row>
    <row r="570" spans="1:8">
      <c r="A570" t="s">
        <v>524</v>
      </c>
      <c r="B570" s="1">
        <v>1.5036400140624399E-29</v>
      </c>
      <c r="C570">
        <v>1.6617108945211601</v>
      </c>
      <c r="D570">
        <v>9.2999999999999999E-2</v>
      </c>
      <c r="E570">
        <v>0.03</v>
      </c>
      <c r="F570" s="1">
        <v>4.9226166780376296E-25</v>
      </c>
      <c r="H570" s="4"/>
    </row>
    <row r="571" spans="1:8">
      <c r="A571" t="s">
        <v>525</v>
      </c>
      <c r="B571" s="1">
        <v>1.57368281245062E-29</v>
      </c>
      <c r="C571">
        <v>2.3855736454505201</v>
      </c>
      <c r="D571">
        <v>3.5000000000000003E-2</v>
      </c>
      <c r="E571">
        <v>4.0000000000000001E-3</v>
      </c>
      <c r="F571" s="1">
        <v>5.1519227914008302E-25</v>
      </c>
      <c r="H571" s="4"/>
    </row>
    <row r="572" spans="1:8">
      <c r="A572" t="s">
        <v>526</v>
      </c>
      <c r="B572" s="1">
        <v>1.7355163083990399E-29</v>
      </c>
      <c r="C572">
        <v>-1.04023896367165</v>
      </c>
      <c r="D572">
        <v>0.27800000000000002</v>
      </c>
      <c r="E572">
        <v>0.39600000000000002</v>
      </c>
      <c r="F572" s="1">
        <v>5.6817332904367799E-25</v>
      </c>
      <c r="H572" s="4"/>
    </row>
    <row r="573" spans="1:8">
      <c r="A573" t="s">
        <v>527</v>
      </c>
      <c r="B573" s="1">
        <v>1.8253547263379301E-29</v>
      </c>
      <c r="C573">
        <v>1.2208243096967399</v>
      </c>
      <c r="D573">
        <v>0.128</v>
      </c>
      <c r="E573">
        <v>4.9000000000000002E-2</v>
      </c>
      <c r="F573" s="1">
        <v>5.9758463030851097E-25</v>
      </c>
      <c r="H573" s="4"/>
    </row>
    <row r="574" spans="1:8">
      <c r="A574" t="s">
        <v>528</v>
      </c>
      <c r="B574" s="1">
        <v>1.9659929932611301E-29</v>
      </c>
      <c r="C574">
        <v>3.9476837774765299</v>
      </c>
      <c r="D574">
        <v>2.5999999999999999E-2</v>
      </c>
      <c r="E574">
        <v>2E-3</v>
      </c>
      <c r="F574" s="1">
        <v>6.4362678613382802E-25</v>
      </c>
      <c r="H574" s="4"/>
    </row>
    <row r="575" spans="1:8">
      <c r="A575" t="s">
        <v>529</v>
      </c>
      <c r="B575" s="1">
        <v>2.0852221444423599E-29</v>
      </c>
      <c r="C575">
        <v>0.64411126061998702</v>
      </c>
      <c r="D575">
        <v>0.107</v>
      </c>
      <c r="E575">
        <v>3.6999999999999998E-2</v>
      </c>
      <c r="F575" s="1">
        <v>6.8266002564753899E-25</v>
      </c>
      <c r="H575" s="4"/>
    </row>
    <row r="576" spans="1:8">
      <c r="A576" t="s">
        <v>530</v>
      </c>
      <c r="B576" s="1">
        <v>2.1582181528648199E-29</v>
      </c>
      <c r="C576">
        <v>3.1763173189909302</v>
      </c>
      <c r="D576">
        <v>4.8000000000000001E-2</v>
      </c>
      <c r="E576">
        <v>8.9999999999999993E-3</v>
      </c>
      <c r="F576" s="1">
        <v>7.0655745888488403E-25</v>
      </c>
      <c r="H576" s="4"/>
    </row>
    <row r="577" spans="1:8">
      <c r="A577" t="s">
        <v>531</v>
      </c>
      <c r="B577" s="1">
        <v>2.2347624506503799E-29</v>
      </c>
      <c r="C577">
        <v>-0.49034702025477001</v>
      </c>
      <c r="D577">
        <v>0.60299999999999998</v>
      </c>
      <c r="E577">
        <v>0.68700000000000006</v>
      </c>
      <c r="F577" s="1">
        <v>7.3161653109392303E-25</v>
      </c>
      <c r="H577" s="4"/>
    </row>
    <row r="578" spans="1:8">
      <c r="A578" t="s">
        <v>532</v>
      </c>
      <c r="B578" s="1">
        <v>3.0053499551559102E-29</v>
      </c>
      <c r="C578">
        <v>-1.5271190642260699</v>
      </c>
      <c r="D578">
        <v>0.33</v>
      </c>
      <c r="E578">
        <v>0.434</v>
      </c>
      <c r="F578" s="1">
        <v>9.8389146831894292E-25</v>
      </c>
      <c r="H578" s="4"/>
    </row>
    <row r="579" spans="1:8">
      <c r="A579" t="s">
        <v>533</v>
      </c>
      <c r="B579" s="1">
        <v>3.0318471722771399E-29</v>
      </c>
      <c r="C579">
        <v>1.5632475304026601</v>
      </c>
      <c r="D579">
        <v>0.15</v>
      </c>
      <c r="E579">
        <v>6.5000000000000002E-2</v>
      </c>
      <c r="F579" s="1">
        <v>9.92566127260091E-25</v>
      </c>
      <c r="H579" s="4"/>
    </row>
    <row r="580" spans="1:8">
      <c r="A580" t="s">
        <v>534</v>
      </c>
      <c r="B580" s="1">
        <v>3.0570646265200599E-29</v>
      </c>
      <c r="C580">
        <v>2.8062239838560799</v>
      </c>
      <c r="D580">
        <v>3.3000000000000002E-2</v>
      </c>
      <c r="E580">
        <v>4.0000000000000001E-3</v>
      </c>
      <c r="F580" s="1">
        <v>1.00082181743014E-24</v>
      </c>
      <c r="H580" s="4"/>
    </row>
    <row r="581" spans="1:8">
      <c r="A581" t="s">
        <v>535</v>
      </c>
      <c r="B581" s="1">
        <v>3.5620419713589501E-29</v>
      </c>
      <c r="C581">
        <v>0.68866809008907903</v>
      </c>
      <c r="D581">
        <v>0.45800000000000002</v>
      </c>
      <c r="E581">
        <v>0.30499999999999999</v>
      </c>
      <c r="F581" s="1">
        <v>1.1661413005834901E-24</v>
      </c>
      <c r="H581" s="4"/>
    </row>
    <row r="582" spans="1:8">
      <c r="A582" t="s">
        <v>537</v>
      </c>
      <c r="B582" s="1">
        <v>4.2305211442525099E-29</v>
      </c>
      <c r="C582">
        <v>2.08781934868209</v>
      </c>
      <c r="D582">
        <v>3.9E-2</v>
      </c>
      <c r="E582">
        <v>5.0000000000000001E-3</v>
      </c>
      <c r="F582" s="1">
        <v>1.3849880122053901E-24</v>
      </c>
      <c r="H582" s="4"/>
    </row>
    <row r="583" spans="1:8">
      <c r="A583" t="s">
        <v>539</v>
      </c>
      <c r="B583" s="1">
        <v>4.63094356014465E-29</v>
      </c>
      <c r="C583">
        <v>-0.43228699312983199</v>
      </c>
      <c r="D583">
        <v>0.96699999999999997</v>
      </c>
      <c r="E583">
        <v>0.98899999999999999</v>
      </c>
      <c r="F583" s="1">
        <v>1.5160783027201601E-24</v>
      </c>
      <c r="H583" s="4"/>
    </row>
    <row r="584" spans="1:8">
      <c r="A584" t="s">
        <v>541</v>
      </c>
      <c r="B584" s="1">
        <v>5.2119012883625699E-29</v>
      </c>
      <c r="C584">
        <v>2.1479276631972599</v>
      </c>
      <c r="D584">
        <v>4.8000000000000001E-2</v>
      </c>
      <c r="E584">
        <v>8.9999999999999993E-3</v>
      </c>
      <c r="F584" s="1">
        <v>1.7062722437841402E-24</v>
      </c>
      <c r="H584" s="4"/>
    </row>
    <row r="585" spans="1:8">
      <c r="A585" t="s">
        <v>542</v>
      </c>
      <c r="B585" s="1">
        <v>5.7347741875901503E-29</v>
      </c>
      <c r="C585">
        <v>0.985203219812956</v>
      </c>
      <c r="D585">
        <v>0.2</v>
      </c>
      <c r="E585">
        <v>9.6000000000000002E-2</v>
      </c>
      <c r="F585" s="1">
        <v>1.87745037353326E-24</v>
      </c>
      <c r="H585" s="4"/>
    </row>
    <row r="586" spans="1:8">
      <c r="A586" t="s">
        <v>543</v>
      </c>
      <c r="B586" s="1">
        <v>6.1402118373498595E-29</v>
      </c>
      <c r="C586">
        <v>1.3004405558072001</v>
      </c>
      <c r="D586">
        <v>0.193</v>
      </c>
      <c r="E586">
        <v>9.4E-2</v>
      </c>
      <c r="F586" s="1">
        <v>2.0101825513116001E-24</v>
      </c>
      <c r="H586" s="4"/>
    </row>
    <row r="587" spans="1:8">
      <c r="A587" t="s">
        <v>544</v>
      </c>
      <c r="B587" s="1">
        <v>6.8021408377061199E-29</v>
      </c>
      <c r="C587">
        <v>1.33923888981618</v>
      </c>
      <c r="D587">
        <v>0.28599999999999998</v>
      </c>
      <c r="E587">
        <v>0.16500000000000001</v>
      </c>
      <c r="F587" s="1">
        <v>2.22688486744823E-24</v>
      </c>
      <c r="H587" s="4"/>
    </row>
    <row r="588" spans="1:8">
      <c r="A588" t="s">
        <v>545</v>
      </c>
      <c r="B588" s="1">
        <v>6.8272758822539702E-29</v>
      </c>
      <c r="C588">
        <v>-0.79444346805894495</v>
      </c>
      <c r="D588">
        <v>0.44</v>
      </c>
      <c r="E588">
        <v>0.55100000000000005</v>
      </c>
      <c r="F588" s="1">
        <v>2.2351135783323101E-24</v>
      </c>
      <c r="H588" s="4"/>
    </row>
    <row r="589" spans="1:8">
      <c r="A589" t="s">
        <v>547</v>
      </c>
      <c r="B589" s="1">
        <v>8.5793912875552701E-29</v>
      </c>
      <c r="C589">
        <v>-1.9600832483249999</v>
      </c>
      <c r="D589">
        <v>0.1</v>
      </c>
      <c r="E589">
        <v>0.217</v>
      </c>
      <c r="F589" s="1">
        <v>2.80872111971985E-24</v>
      </c>
      <c r="H589" s="4"/>
    </row>
    <row r="590" spans="1:8">
      <c r="A590" t="s">
        <v>548</v>
      </c>
      <c r="B590" s="1">
        <v>8.9035929578485894E-29</v>
      </c>
      <c r="C590">
        <v>3.8916636461090901</v>
      </c>
      <c r="D590">
        <v>2.4E-2</v>
      </c>
      <c r="E590">
        <v>1E-3</v>
      </c>
      <c r="F590" s="1">
        <v>2.91485826254047E-24</v>
      </c>
      <c r="H590" s="4"/>
    </row>
    <row r="591" spans="1:8">
      <c r="A591" t="s">
        <v>549</v>
      </c>
      <c r="B591" s="1">
        <v>8.9486372622425503E-29</v>
      </c>
      <c r="C591">
        <v>3.6873836652034</v>
      </c>
      <c r="D591">
        <v>2.4E-2</v>
      </c>
      <c r="E591">
        <v>1E-3</v>
      </c>
      <c r="F591" s="1">
        <v>2.9296048669129601E-24</v>
      </c>
      <c r="H591" s="4"/>
    </row>
    <row r="592" spans="1:8">
      <c r="A592" t="s">
        <v>550</v>
      </c>
      <c r="B592" s="1">
        <v>1.00475799795789E-28</v>
      </c>
      <c r="C592">
        <v>-1.47942719288168</v>
      </c>
      <c r="D592">
        <v>0.29499999999999998</v>
      </c>
      <c r="E592">
        <v>0.41</v>
      </c>
      <c r="F592" s="1">
        <v>3.2893767337145402E-24</v>
      </c>
      <c r="H592" s="4"/>
    </row>
    <row r="593" spans="1:8">
      <c r="A593" t="s">
        <v>551</v>
      </c>
      <c r="B593" s="1">
        <v>1.22403030901375E-28</v>
      </c>
      <c r="C593">
        <v>1.8813038898999399</v>
      </c>
      <c r="D593">
        <v>8.4000000000000005E-2</v>
      </c>
      <c r="E593">
        <v>2.5000000000000001E-2</v>
      </c>
      <c r="F593" s="1">
        <v>4.0072304256492103E-24</v>
      </c>
      <c r="H593" s="4"/>
    </row>
    <row r="594" spans="1:8">
      <c r="A594" t="s">
        <v>552</v>
      </c>
      <c r="B594" s="1">
        <v>1.3481831315740601E-28</v>
      </c>
      <c r="C594">
        <v>3.7627570407690101</v>
      </c>
      <c r="D594">
        <v>2.5999999999999999E-2</v>
      </c>
      <c r="E594">
        <v>2E-3</v>
      </c>
      <c r="F594" s="1">
        <v>4.41368193614716E-24</v>
      </c>
      <c r="H594" s="4"/>
    </row>
    <row r="595" spans="1:8">
      <c r="A595" t="s">
        <v>553</v>
      </c>
      <c r="B595" s="1">
        <v>1.37319097169127E-28</v>
      </c>
      <c r="C595">
        <v>3.9354243246160099</v>
      </c>
      <c r="D595">
        <v>2.1999999999999999E-2</v>
      </c>
      <c r="E595">
        <v>1E-3</v>
      </c>
      <c r="F595" s="1">
        <v>4.4955526031228597E-24</v>
      </c>
      <c r="H595" s="4"/>
    </row>
    <row r="596" spans="1:8">
      <c r="A596" t="s">
        <v>554</v>
      </c>
      <c r="B596" s="1">
        <v>1.43016587306746E-28</v>
      </c>
      <c r="C596">
        <v>0.98456783053670405</v>
      </c>
      <c r="D596">
        <v>0.47</v>
      </c>
      <c r="E596">
        <v>0.32500000000000001</v>
      </c>
      <c r="F596" s="1">
        <v>4.6820770352482397E-24</v>
      </c>
      <c r="H596" s="4"/>
    </row>
    <row r="597" spans="1:8">
      <c r="A597" t="s">
        <v>555</v>
      </c>
      <c r="B597" s="1">
        <v>1.4388182620627501E-28</v>
      </c>
      <c r="C597">
        <v>1.28362499576703</v>
      </c>
      <c r="D597">
        <v>0.123</v>
      </c>
      <c r="E597">
        <v>4.7E-2</v>
      </c>
      <c r="F597" s="1">
        <v>4.7104032263410198E-24</v>
      </c>
      <c r="H597" s="4"/>
    </row>
    <row r="598" spans="1:8">
      <c r="A598" t="s">
        <v>556</v>
      </c>
      <c r="B598" s="1">
        <v>1.5105879058350399E-28</v>
      </c>
      <c r="C598">
        <v>2.3177547021461402</v>
      </c>
      <c r="D598">
        <v>6.8000000000000005E-2</v>
      </c>
      <c r="E598">
        <v>1.7999999999999999E-2</v>
      </c>
      <c r="F598" s="1">
        <v>4.9453626861227597E-24</v>
      </c>
      <c r="H598" s="4"/>
    </row>
    <row r="599" spans="1:8">
      <c r="A599" t="s">
        <v>557</v>
      </c>
      <c r="B599" s="1">
        <v>1.5426213868768001E-28</v>
      </c>
      <c r="C599">
        <v>1.32314803281446</v>
      </c>
      <c r="D599">
        <v>0.14099999999999999</v>
      </c>
      <c r="E599">
        <v>5.8000000000000003E-2</v>
      </c>
      <c r="F599" s="1">
        <v>5.05023389635727E-24</v>
      </c>
      <c r="H599" s="4"/>
    </row>
    <row r="600" spans="1:8">
      <c r="A600" t="s">
        <v>558</v>
      </c>
      <c r="B600" s="1">
        <v>1.62205736540149E-28</v>
      </c>
      <c r="C600">
        <v>-0.79759897235452404</v>
      </c>
      <c r="D600">
        <v>0.44800000000000001</v>
      </c>
      <c r="E600">
        <v>0.54800000000000004</v>
      </c>
      <c r="F600" s="1">
        <v>5.3102914028514099E-24</v>
      </c>
      <c r="H600" s="4"/>
    </row>
    <row r="601" spans="1:8">
      <c r="A601" t="s">
        <v>559</v>
      </c>
      <c r="B601" s="1">
        <v>2.01983010688271E-28</v>
      </c>
      <c r="C601">
        <v>1.06687532898633</v>
      </c>
      <c r="D601">
        <v>0.60899999999999999</v>
      </c>
      <c r="E601">
        <v>0.51400000000000001</v>
      </c>
      <c r="F601" s="1">
        <v>6.6125198039126003E-24</v>
      </c>
      <c r="H601" s="4"/>
    </row>
    <row r="602" spans="1:8">
      <c r="A602" t="s">
        <v>560</v>
      </c>
      <c r="B602" s="1">
        <v>2.0760795100193299E-28</v>
      </c>
      <c r="C602">
        <v>3.5830696296725502</v>
      </c>
      <c r="D602">
        <v>2.5999999999999999E-2</v>
      </c>
      <c r="E602">
        <v>2E-3</v>
      </c>
      <c r="F602" s="1">
        <v>6.7966690999012802E-24</v>
      </c>
      <c r="H602" s="4"/>
    </row>
    <row r="603" spans="1:8">
      <c r="A603" t="s">
        <v>561</v>
      </c>
      <c r="B603" s="1">
        <v>2.11071553655492E-28</v>
      </c>
      <c r="C603">
        <v>0.47656387613770601</v>
      </c>
      <c r="D603">
        <v>0.316</v>
      </c>
      <c r="E603">
        <v>0.17799999999999999</v>
      </c>
      <c r="F603" s="1">
        <v>6.9100605235734901E-24</v>
      </c>
      <c r="H603" s="4"/>
    </row>
    <row r="604" spans="1:8">
      <c r="A604" t="s">
        <v>562</v>
      </c>
      <c r="B604" s="1">
        <v>2.2303515664733601E-28</v>
      </c>
      <c r="C604">
        <v>0.78495380371238799</v>
      </c>
      <c r="D604">
        <v>0.23100000000000001</v>
      </c>
      <c r="E604">
        <v>0.11799999999999999</v>
      </c>
      <c r="F604" s="1">
        <v>7.3017249583204795E-24</v>
      </c>
      <c r="H604" s="4"/>
    </row>
    <row r="605" spans="1:8">
      <c r="A605" t="s">
        <v>563</v>
      </c>
      <c r="B605" s="1">
        <v>2.2700612610334199E-28</v>
      </c>
      <c r="C605">
        <v>1.11040613803685</v>
      </c>
      <c r="D605">
        <v>0.16200000000000001</v>
      </c>
      <c r="E605">
        <v>7.0999999999999994E-2</v>
      </c>
      <c r="F605" s="1">
        <v>7.4317265563712099E-24</v>
      </c>
      <c r="H605" s="4"/>
    </row>
    <row r="606" spans="1:8">
      <c r="A606" t="s">
        <v>564</v>
      </c>
      <c r="B606" s="1">
        <v>2.3450775847710099E-28</v>
      </c>
      <c r="C606">
        <v>-1.1650738383175501</v>
      </c>
      <c r="D606">
        <v>0.26400000000000001</v>
      </c>
      <c r="E606">
        <v>0.38300000000000001</v>
      </c>
      <c r="F606" s="1">
        <v>7.6773149970233304E-24</v>
      </c>
      <c r="H606" s="4"/>
    </row>
    <row r="607" spans="1:8">
      <c r="A607" t="s">
        <v>565</v>
      </c>
      <c r="B607" s="1">
        <v>2.3944477475972998E-28</v>
      </c>
      <c r="C607">
        <v>1.07918411835192</v>
      </c>
      <c r="D607">
        <v>0.17799999999999999</v>
      </c>
      <c r="E607">
        <v>8.1000000000000003E-2</v>
      </c>
      <c r="F607" s="1">
        <v>7.8389430360840307E-24</v>
      </c>
      <c r="H607" s="4"/>
    </row>
    <row r="608" spans="1:8">
      <c r="A608" t="s">
        <v>566</v>
      </c>
      <c r="B608" s="1">
        <v>2.5640245101826E-28</v>
      </c>
      <c r="C608">
        <v>1.0275496655949701</v>
      </c>
      <c r="D608">
        <v>0.104</v>
      </c>
      <c r="E608">
        <v>3.5999999999999997E-2</v>
      </c>
      <c r="F608" s="1">
        <v>8.3941034414358097E-24</v>
      </c>
      <c r="H608" s="4"/>
    </row>
    <row r="609" spans="1:8">
      <c r="A609" t="s">
        <v>567</v>
      </c>
      <c r="B609" s="1">
        <v>2.7166321347969402E-28</v>
      </c>
      <c r="C609">
        <v>-1.4409798398671101</v>
      </c>
      <c r="D609">
        <v>0.14699999999999999</v>
      </c>
      <c r="E609">
        <v>0.26800000000000002</v>
      </c>
      <c r="F609" s="1">
        <v>8.8937102828982097E-24</v>
      </c>
      <c r="H609" s="4"/>
    </row>
    <row r="610" spans="1:8">
      <c r="A610" t="s">
        <v>568</v>
      </c>
      <c r="B610" s="1">
        <v>2.7968703303554801E-28</v>
      </c>
      <c r="C610">
        <v>2.0613486834114698</v>
      </c>
      <c r="D610">
        <v>0.27100000000000002</v>
      </c>
      <c r="E610">
        <v>0.16300000000000001</v>
      </c>
      <c r="F610" s="1">
        <v>9.1563940875177793E-24</v>
      </c>
      <c r="H610" s="4"/>
    </row>
    <row r="611" spans="1:8">
      <c r="A611" t="s">
        <v>569</v>
      </c>
      <c r="B611" s="1">
        <v>2.8228234375774999E-28</v>
      </c>
      <c r="C611">
        <v>1.5898391915772001</v>
      </c>
      <c r="D611">
        <v>0.17199999999999999</v>
      </c>
      <c r="E611">
        <v>8.1000000000000003E-2</v>
      </c>
      <c r="F611" s="1">
        <v>9.2413593699412305E-24</v>
      </c>
      <c r="H611" s="4"/>
    </row>
    <row r="612" spans="1:8">
      <c r="A612" t="s">
        <v>570</v>
      </c>
      <c r="B612" s="1">
        <v>3.19710916880139E-28</v>
      </c>
      <c r="C612">
        <v>1.00203646594423</v>
      </c>
      <c r="D612">
        <v>0.11700000000000001</v>
      </c>
      <c r="E612">
        <v>4.3999999999999997E-2</v>
      </c>
      <c r="F612" s="1">
        <v>1.0466695996822E-23</v>
      </c>
      <c r="H612" s="4"/>
    </row>
    <row r="613" spans="1:8">
      <c r="A613" t="s">
        <v>571</v>
      </c>
      <c r="B613" s="1">
        <v>4.0861494341770603E-28</v>
      </c>
      <c r="C613">
        <v>-1.0299845852995499</v>
      </c>
      <c r="D613">
        <v>0.32700000000000001</v>
      </c>
      <c r="E613">
        <v>0.45200000000000001</v>
      </c>
      <c r="F613" s="1">
        <v>1.3377236017608899E-23</v>
      </c>
      <c r="H613" s="4"/>
    </row>
    <row r="614" spans="1:8">
      <c r="A614" t="s">
        <v>572</v>
      </c>
      <c r="B614" s="1">
        <v>5.09857196035762E-28</v>
      </c>
      <c r="C614">
        <v>1.0203533743631801</v>
      </c>
      <c r="D614">
        <v>0.128</v>
      </c>
      <c r="E614">
        <v>5.0999999999999997E-2</v>
      </c>
      <c r="F614" s="1">
        <v>1.6691704883818799E-23</v>
      </c>
      <c r="H614" s="4"/>
    </row>
    <row r="615" spans="1:8">
      <c r="A615" t="s">
        <v>574</v>
      </c>
      <c r="B615" s="1">
        <v>8.9322876204104505E-28</v>
      </c>
      <c r="C615">
        <v>-0.42034307603029297</v>
      </c>
      <c r="D615">
        <v>0.55500000000000005</v>
      </c>
      <c r="E615">
        <v>0.70899999999999996</v>
      </c>
      <c r="F615" s="1">
        <v>2.9242523211699702E-23</v>
      </c>
      <c r="H615" s="4"/>
    </row>
    <row r="616" spans="1:8">
      <c r="A616" t="s">
        <v>575</v>
      </c>
      <c r="B616" s="1">
        <v>9.98442258903743E-28</v>
      </c>
      <c r="C616">
        <v>0.65132115858133</v>
      </c>
      <c r="D616">
        <v>0.438</v>
      </c>
      <c r="E616">
        <v>0.28799999999999998</v>
      </c>
      <c r="F616" s="1">
        <v>3.2687002671990702E-23</v>
      </c>
      <c r="H616" s="4"/>
    </row>
    <row r="617" spans="1:8">
      <c r="A617" t="s">
        <v>576</v>
      </c>
      <c r="B617" s="1">
        <v>1.00809312460551E-27</v>
      </c>
      <c r="C617">
        <v>3.3853235755100601</v>
      </c>
      <c r="D617">
        <v>2.3E-2</v>
      </c>
      <c r="E617">
        <v>1E-3</v>
      </c>
      <c r="F617" s="1">
        <v>3.30029527133351E-23</v>
      </c>
      <c r="H617" s="4"/>
    </row>
    <row r="618" spans="1:8">
      <c r="A618" t="s">
        <v>577</v>
      </c>
      <c r="B618" s="1">
        <v>1.0366096411089001E-27</v>
      </c>
      <c r="C618">
        <v>0.74997633438367595</v>
      </c>
      <c r="D618">
        <v>0.314</v>
      </c>
      <c r="E618">
        <v>0.182</v>
      </c>
      <c r="F618" s="1">
        <v>3.3936526430623101E-23</v>
      </c>
      <c r="H618" s="4"/>
    </row>
    <row r="619" spans="1:8">
      <c r="A619" t="s">
        <v>578</v>
      </c>
      <c r="B619" s="1">
        <v>1.3800484156518E-27</v>
      </c>
      <c r="C619">
        <v>0.84874178787037402</v>
      </c>
      <c r="D619">
        <v>0.27300000000000002</v>
      </c>
      <c r="E619">
        <v>0.152</v>
      </c>
      <c r="F619" s="1">
        <v>4.51800250316088E-23</v>
      </c>
      <c r="H619" s="4"/>
    </row>
    <row r="620" spans="1:8">
      <c r="A620" t="s">
        <v>579</v>
      </c>
      <c r="B620" s="1">
        <v>1.5535805747557099E-27</v>
      </c>
      <c r="C620">
        <v>0.512736400208745</v>
      </c>
      <c r="D620">
        <v>0.27100000000000002</v>
      </c>
      <c r="E620">
        <v>0.14399999999999999</v>
      </c>
      <c r="F620" s="1">
        <v>5.0861120856352302E-23</v>
      </c>
      <c r="H620" s="4"/>
    </row>
    <row r="621" spans="1:8">
      <c r="A621" t="s">
        <v>580</v>
      </c>
      <c r="B621" s="1">
        <v>1.6360959451901301E-27</v>
      </c>
      <c r="C621">
        <v>0.63962304188049202</v>
      </c>
      <c r="D621">
        <v>0.16</v>
      </c>
      <c r="E621">
        <v>7.0000000000000007E-2</v>
      </c>
      <c r="F621" s="1">
        <v>5.3562509053634396E-23</v>
      </c>
      <c r="H621" s="4"/>
    </row>
    <row r="622" spans="1:8">
      <c r="A622" t="s">
        <v>581</v>
      </c>
      <c r="B622" s="1">
        <v>1.8697956072897601E-27</v>
      </c>
      <c r="C622">
        <v>-2.9205568724364301</v>
      </c>
      <c r="D622">
        <v>2.8000000000000001E-2</v>
      </c>
      <c r="E622">
        <v>0.122</v>
      </c>
      <c r="F622" s="1">
        <v>6.1213368591452201E-23</v>
      </c>
      <c r="H622" s="4"/>
    </row>
    <row r="623" spans="1:8">
      <c r="A623" t="s">
        <v>582</v>
      </c>
      <c r="B623" s="1">
        <v>2.17114960773825E-27</v>
      </c>
      <c r="C623">
        <v>1.7606825103977299</v>
      </c>
      <c r="D623">
        <v>0.13</v>
      </c>
      <c r="E623">
        <v>5.3999999999999999E-2</v>
      </c>
      <c r="F623" s="1">
        <v>7.1079095858135002E-23</v>
      </c>
      <c r="H623" s="4"/>
    </row>
    <row r="624" spans="1:8">
      <c r="A624" t="s">
        <v>583</v>
      </c>
      <c r="B624" s="1">
        <v>2.1771598298321201E-27</v>
      </c>
      <c r="C624">
        <v>-0.36881270832584701</v>
      </c>
      <c r="D624">
        <v>0.71699999999999997</v>
      </c>
      <c r="E624">
        <v>0.76200000000000001</v>
      </c>
      <c r="F624" s="1">
        <v>7.1275858509043799E-23</v>
      </c>
      <c r="H624" s="4"/>
    </row>
    <row r="625" spans="1:8">
      <c r="A625" t="s">
        <v>584</v>
      </c>
      <c r="B625" s="1">
        <v>2.2680079690035401E-27</v>
      </c>
      <c r="C625">
        <v>-9.2378864107181808</v>
      </c>
      <c r="D625">
        <v>0</v>
      </c>
      <c r="E625">
        <v>7.4999999999999997E-2</v>
      </c>
      <c r="F625" s="1">
        <v>7.4250044889237904E-23</v>
      </c>
      <c r="H625" s="4"/>
    </row>
    <row r="626" spans="1:8">
      <c r="A626" t="s">
        <v>585</v>
      </c>
      <c r="B626" s="1">
        <v>2.6099891309780799E-27</v>
      </c>
      <c r="C626">
        <v>-0.553801347243709</v>
      </c>
      <c r="D626">
        <v>9.1999999999999998E-2</v>
      </c>
      <c r="E626">
        <v>0.22</v>
      </c>
      <c r="F626" s="1">
        <v>8.5445824169960397E-23</v>
      </c>
      <c r="H626" s="4"/>
    </row>
    <row r="627" spans="1:8">
      <c r="A627" t="s">
        <v>586</v>
      </c>
      <c r="B627" s="1">
        <v>3.0289674078319E-27</v>
      </c>
      <c r="C627">
        <v>0.27119315975714903</v>
      </c>
      <c r="D627">
        <v>0.94799999999999995</v>
      </c>
      <c r="E627">
        <v>0.92900000000000005</v>
      </c>
      <c r="F627" s="1">
        <v>9.9162334997600903E-23</v>
      </c>
      <c r="H627" s="4"/>
    </row>
    <row r="628" spans="1:8">
      <c r="A628" t="s">
        <v>587</v>
      </c>
      <c r="B628" s="1">
        <v>3.44564455555353E-27</v>
      </c>
      <c r="C628">
        <v>0.89760147332659401</v>
      </c>
      <c r="D628">
        <v>0.153</v>
      </c>
      <c r="E628">
        <v>6.8000000000000005E-2</v>
      </c>
      <c r="F628" s="1">
        <v>1.12803511459711E-22</v>
      </c>
      <c r="H628" s="4"/>
    </row>
    <row r="629" spans="1:8">
      <c r="A629" t="s">
        <v>588</v>
      </c>
      <c r="B629" s="1">
        <v>3.79671299691925E-27</v>
      </c>
      <c r="C629">
        <v>-1.6332392723637901</v>
      </c>
      <c r="D629">
        <v>0.115</v>
      </c>
      <c r="E629">
        <v>0.23499999999999999</v>
      </c>
      <c r="F629" s="1">
        <v>1.24296790093142E-22</v>
      </c>
      <c r="H629" s="4"/>
    </row>
    <row r="630" spans="1:8">
      <c r="A630" t="s">
        <v>589</v>
      </c>
      <c r="B630" s="1">
        <v>4.4214133563764398E-27</v>
      </c>
      <c r="C630">
        <v>0.532318386433137</v>
      </c>
      <c r="D630">
        <v>0.33900000000000002</v>
      </c>
      <c r="E630">
        <v>0.19900000000000001</v>
      </c>
      <c r="F630" s="1">
        <v>1.4474823046105199E-22</v>
      </c>
      <c r="H630" s="4"/>
    </row>
    <row r="631" spans="1:8">
      <c r="A631" t="s">
        <v>590</v>
      </c>
      <c r="B631" s="1">
        <v>4.6109743831270799E-27</v>
      </c>
      <c r="C631">
        <v>-0.96825694566538301</v>
      </c>
      <c r="D631">
        <v>0.19900000000000001</v>
      </c>
      <c r="E631">
        <v>0.33200000000000002</v>
      </c>
      <c r="F631" s="1">
        <v>1.50954079354814E-22</v>
      </c>
      <c r="H631" s="4"/>
    </row>
    <row r="632" spans="1:8">
      <c r="A632" t="s">
        <v>591</v>
      </c>
      <c r="B632" s="1">
        <v>5.3429199423811302E-27</v>
      </c>
      <c r="C632">
        <v>1.1620986754179099</v>
      </c>
      <c r="D632">
        <v>7.0000000000000007E-2</v>
      </c>
      <c r="E632">
        <v>1.9E-2</v>
      </c>
      <c r="F632" s="1">
        <v>1.7491651307367399E-22</v>
      </c>
      <c r="H632" s="4"/>
    </row>
    <row r="633" spans="1:8">
      <c r="A633" t="s">
        <v>592</v>
      </c>
      <c r="B633" s="1">
        <v>5.3469265559048397E-27</v>
      </c>
      <c r="C633">
        <v>3.4443073563029198</v>
      </c>
      <c r="D633">
        <v>2.4E-2</v>
      </c>
      <c r="E633">
        <v>2E-3</v>
      </c>
      <c r="F633" s="1">
        <v>1.7504768158721299E-22</v>
      </c>
      <c r="H633" s="4"/>
    </row>
    <row r="634" spans="1:8">
      <c r="A634" t="s">
        <v>593</v>
      </c>
      <c r="B634" s="1">
        <v>5.9648374791856E-27</v>
      </c>
      <c r="C634">
        <v>-1.64206708618192</v>
      </c>
      <c r="D634">
        <v>0.126</v>
      </c>
      <c r="E634">
        <v>0.24399999999999999</v>
      </c>
      <c r="F634" s="1">
        <v>1.9527684939357801E-22</v>
      </c>
      <c r="H634" s="4"/>
    </row>
    <row r="635" spans="1:8">
      <c r="A635" t="s">
        <v>594</v>
      </c>
      <c r="B635" s="1">
        <v>6.2533903503575403E-27</v>
      </c>
      <c r="C635">
        <v>0.35519158728674199</v>
      </c>
      <c r="D635">
        <v>0.85899999999999999</v>
      </c>
      <c r="E635">
        <v>0.84799999999999998</v>
      </c>
      <c r="F635" s="1">
        <v>2.0472349329000501E-22</v>
      </c>
      <c r="H635" s="4"/>
    </row>
    <row r="636" spans="1:8">
      <c r="A636" t="s">
        <v>595</v>
      </c>
      <c r="B636" s="1">
        <v>6.5191026867843399E-27</v>
      </c>
      <c r="C636">
        <v>0.81673983293274</v>
      </c>
      <c r="D636">
        <v>0.49299999999999999</v>
      </c>
      <c r="E636">
        <v>0.35199999999999998</v>
      </c>
      <c r="F636" s="1">
        <v>2.1342238375994599E-22</v>
      </c>
      <c r="H636" s="4"/>
    </row>
    <row r="637" spans="1:8">
      <c r="A637" t="s">
        <v>596</v>
      </c>
      <c r="B637" s="1">
        <v>7.6791184242832595E-27</v>
      </c>
      <c r="C637">
        <v>3.5452429861460999</v>
      </c>
      <c r="D637">
        <v>2.5999999999999999E-2</v>
      </c>
      <c r="E637">
        <v>2E-3</v>
      </c>
      <c r="F637" s="1">
        <v>2.5139897897418499E-22</v>
      </c>
      <c r="H637" s="4"/>
    </row>
    <row r="638" spans="1:8">
      <c r="A638" t="s">
        <v>597</v>
      </c>
      <c r="B638" s="1">
        <v>8.5245589877907297E-27</v>
      </c>
      <c r="C638">
        <v>-0.94218044432116999</v>
      </c>
      <c r="D638">
        <v>0.38200000000000001</v>
      </c>
      <c r="E638">
        <v>0.47899999999999998</v>
      </c>
      <c r="F638" s="1">
        <v>2.79077012142293E-22</v>
      </c>
      <c r="H638" s="4"/>
    </row>
    <row r="639" spans="1:8">
      <c r="A639" t="s">
        <v>598</v>
      </c>
      <c r="B639" s="1">
        <v>9.1307374294083201E-27</v>
      </c>
      <c r="C639">
        <v>-1.3861987258685899</v>
      </c>
      <c r="D639">
        <v>0.28100000000000003</v>
      </c>
      <c r="E639">
        <v>0.38200000000000001</v>
      </c>
      <c r="F639" s="1">
        <v>2.9892208196397E-22</v>
      </c>
      <c r="H639" s="4"/>
    </row>
    <row r="640" spans="1:8">
      <c r="A640" t="s">
        <v>599</v>
      </c>
      <c r="B640" s="1">
        <v>9.2726499761820204E-27</v>
      </c>
      <c r="C640">
        <v>2.5520090465004799</v>
      </c>
      <c r="D640">
        <v>3.9E-2</v>
      </c>
      <c r="E640">
        <v>6.0000000000000001E-3</v>
      </c>
      <c r="F640" s="1">
        <v>3.0356801492024701E-22</v>
      </c>
      <c r="H640" s="4"/>
    </row>
    <row r="641" spans="1:8">
      <c r="A641" t="s">
        <v>600</v>
      </c>
      <c r="B641" s="1">
        <v>9.8140448047025005E-27</v>
      </c>
      <c r="C641">
        <v>0.77986458558060601</v>
      </c>
      <c r="D641">
        <v>0.34100000000000003</v>
      </c>
      <c r="E641">
        <v>0.20399999999999999</v>
      </c>
      <c r="F641" s="1">
        <v>3.2129219881635E-22</v>
      </c>
      <c r="H641" s="4"/>
    </row>
    <row r="642" spans="1:8">
      <c r="A642" t="s">
        <v>601</v>
      </c>
      <c r="B642" s="1">
        <v>1.0701429117050301E-26</v>
      </c>
      <c r="C642">
        <v>4.7455445266029601</v>
      </c>
      <c r="D642">
        <v>1.7000000000000001E-2</v>
      </c>
      <c r="E642">
        <v>0</v>
      </c>
      <c r="F642" s="1">
        <v>3.5034338643399202E-22</v>
      </c>
      <c r="H642" s="4"/>
    </row>
    <row r="643" spans="1:8">
      <c r="A643" t="s">
        <v>602</v>
      </c>
      <c r="B643" s="1">
        <v>1.1230703748679E-26</v>
      </c>
      <c r="C643">
        <v>0.29329146915177601</v>
      </c>
      <c r="D643">
        <v>0.95499999999999996</v>
      </c>
      <c r="E643">
        <v>0.98</v>
      </c>
      <c r="F643" s="1">
        <v>3.6767077932425402E-22</v>
      </c>
      <c r="H643" s="4"/>
    </row>
    <row r="644" spans="1:8">
      <c r="A644" t="s">
        <v>603</v>
      </c>
      <c r="B644" s="1">
        <v>1.19353305105658E-26</v>
      </c>
      <c r="C644">
        <v>2.2048888878823401</v>
      </c>
      <c r="D644">
        <v>4.3999999999999997E-2</v>
      </c>
      <c r="E644">
        <v>8.0000000000000002E-3</v>
      </c>
      <c r="F644" s="1">
        <v>3.9073885025490402E-22</v>
      </c>
      <c r="H644" s="4"/>
    </row>
    <row r="645" spans="1:8">
      <c r="A645" t="s">
        <v>604</v>
      </c>
      <c r="B645" s="1">
        <v>1.4788823498469299E-26</v>
      </c>
      <c r="C645">
        <v>0.864434652616905</v>
      </c>
      <c r="D645">
        <v>0.441</v>
      </c>
      <c r="E645">
        <v>0.30199999999999999</v>
      </c>
      <c r="F645" s="1">
        <v>4.8415650369288904E-22</v>
      </c>
      <c r="H645" s="4"/>
    </row>
    <row r="646" spans="1:8">
      <c r="A646" t="s">
        <v>605</v>
      </c>
      <c r="B646" s="1">
        <v>1.49869972310569E-26</v>
      </c>
      <c r="C646">
        <v>0.55805733854267903</v>
      </c>
      <c r="D646">
        <v>0.86199999999999999</v>
      </c>
      <c r="E646">
        <v>0.84599999999999997</v>
      </c>
      <c r="F646" s="1">
        <v>4.9064431535034203E-22</v>
      </c>
      <c r="H646" s="4"/>
    </row>
    <row r="647" spans="1:8">
      <c r="A647" t="s">
        <v>606</v>
      </c>
      <c r="B647" s="1">
        <v>1.62328406555062E-26</v>
      </c>
      <c r="C647">
        <v>1.7192893172433401</v>
      </c>
      <c r="D647">
        <v>9.4E-2</v>
      </c>
      <c r="E647">
        <v>3.2000000000000001E-2</v>
      </c>
      <c r="F647" s="1">
        <v>5.3143073737996304E-22</v>
      </c>
      <c r="H647" s="4"/>
    </row>
    <row r="648" spans="1:8">
      <c r="A648" t="s">
        <v>607</v>
      </c>
      <c r="B648" s="1">
        <v>1.83546370383507E-26</v>
      </c>
      <c r="C648">
        <v>-1.7037434403106599</v>
      </c>
      <c r="D648">
        <v>9.1999999999999998E-2</v>
      </c>
      <c r="E648">
        <v>0.20200000000000001</v>
      </c>
      <c r="F648" s="1">
        <v>6.0089410736152505E-22</v>
      </c>
      <c r="H648" s="4"/>
    </row>
    <row r="649" spans="1:8">
      <c r="A649" t="s">
        <v>608</v>
      </c>
      <c r="B649" s="1">
        <v>1.92111167375885E-26</v>
      </c>
      <c r="C649">
        <v>-0.37401165158280902</v>
      </c>
      <c r="D649">
        <v>0.68</v>
      </c>
      <c r="E649">
        <v>0.73499999999999999</v>
      </c>
      <c r="F649" s="1">
        <v>6.2893353975517304E-22</v>
      </c>
      <c r="H649" s="4"/>
    </row>
    <row r="650" spans="1:8">
      <c r="A650" t="s">
        <v>609</v>
      </c>
      <c r="B650" s="1">
        <v>1.9925885715160799E-26</v>
      </c>
      <c r="C650">
        <v>5.7363460684119199</v>
      </c>
      <c r="D650">
        <v>1.7999999999999999E-2</v>
      </c>
      <c r="E650">
        <v>1E-3</v>
      </c>
      <c r="F650" s="1">
        <v>6.5233364654293296E-22</v>
      </c>
      <c r="H650" s="4"/>
    </row>
    <row r="651" spans="1:8">
      <c r="A651" t="s">
        <v>610</v>
      </c>
      <c r="B651" s="1">
        <v>2.4503709515550701E-26</v>
      </c>
      <c r="C651">
        <v>2.1034710012312998</v>
      </c>
      <c r="D651">
        <v>0.15</v>
      </c>
      <c r="E651">
        <v>7.0000000000000007E-2</v>
      </c>
      <c r="F651" s="1">
        <v>8.0220244212009802E-22</v>
      </c>
      <c r="H651" s="4"/>
    </row>
    <row r="652" spans="1:8">
      <c r="A652" t="s">
        <v>611</v>
      </c>
      <c r="B652" s="1">
        <v>2.5682152129428801E-26</v>
      </c>
      <c r="C652">
        <v>-1.0618729045628701</v>
      </c>
      <c r="D652">
        <v>0.222</v>
      </c>
      <c r="E652">
        <v>0.34699999999999998</v>
      </c>
      <c r="F652" s="1">
        <v>8.4078229641324098E-22</v>
      </c>
      <c r="H652" s="4"/>
    </row>
    <row r="653" spans="1:8">
      <c r="A653" t="s">
        <v>612</v>
      </c>
      <c r="B653" s="1">
        <v>2.99559237883219E-26</v>
      </c>
      <c r="C653">
        <v>0.89950575751949902</v>
      </c>
      <c r="D653">
        <v>0.09</v>
      </c>
      <c r="E653">
        <v>0.03</v>
      </c>
      <c r="F653" s="1">
        <v>9.8069703298208302E-22</v>
      </c>
      <c r="H653" s="4"/>
    </row>
    <row r="654" spans="1:8">
      <c r="A654" t="s">
        <v>613</v>
      </c>
      <c r="B654" s="1">
        <v>3.2352519662250098E-26</v>
      </c>
      <c r="C654">
        <v>0.790546508365641</v>
      </c>
      <c r="D654">
        <v>0.13800000000000001</v>
      </c>
      <c r="E654">
        <v>5.8000000000000003E-2</v>
      </c>
      <c r="F654" s="1">
        <v>1.05915678870274E-21</v>
      </c>
      <c r="H654" s="4"/>
    </row>
    <row r="655" spans="1:8">
      <c r="A655" t="s">
        <v>614</v>
      </c>
      <c r="B655" s="1">
        <v>3.2746645580372102E-26</v>
      </c>
      <c r="C655">
        <v>7.39896753808579</v>
      </c>
      <c r="D655">
        <v>1.4999999999999999E-2</v>
      </c>
      <c r="E655">
        <v>0</v>
      </c>
      <c r="F655" s="1">
        <v>1.07205968301022E-21</v>
      </c>
      <c r="H655" s="4"/>
    </row>
    <row r="656" spans="1:8">
      <c r="A656" t="s">
        <v>615</v>
      </c>
      <c r="B656" s="1">
        <v>3.3480961428578801E-26</v>
      </c>
      <c r="C656">
        <v>0.76938250541178199</v>
      </c>
      <c r="D656">
        <v>0.23699999999999999</v>
      </c>
      <c r="E656">
        <v>0.127</v>
      </c>
      <c r="F656" s="1">
        <v>1.09609971524881E-21</v>
      </c>
      <c r="H656" s="4"/>
    </row>
    <row r="657" spans="1:8">
      <c r="A657" t="s">
        <v>616</v>
      </c>
      <c r="B657" s="1">
        <v>3.5353587342790799E-26</v>
      </c>
      <c r="C657">
        <v>1.02144093527338</v>
      </c>
      <c r="D657">
        <v>0.156</v>
      </c>
      <c r="E657">
        <v>7.0000000000000007E-2</v>
      </c>
      <c r="F657" s="1">
        <v>1.15740574242828E-21</v>
      </c>
      <c r="H657" s="4"/>
    </row>
    <row r="658" spans="1:8">
      <c r="A658" t="s">
        <v>617</v>
      </c>
      <c r="B658" s="1">
        <v>3.6240225276987698E-26</v>
      </c>
      <c r="C658">
        <v>1.47488842549452</v>
      </c>
      <c r="D658">
        <v>7.1999999999999995E-2</v>
      </c>
      <c r="E658">
        <v>2.1000000000000001E-2</v>
      </c>
      <c r="F658" s="1">
        <v>1.18643249511802E-21</v>
      </c>
      <c r="H658" s="4"/>
    </row>
    <row r="659" spans="1:8">
      <c r="A659" t="s">
        <v>618</v>
      </c>
      <c r="B659" s="1">
        <v>4.53853159125927E-26</v>
      </c>
      <c r="C659">
        <v>1.15775547881827</v>
      </c>
      <c r="D659">
        <v>0.14699999999999999</v>
      </c>
      <c r="E659">
        <v>6.4000000000000001E-2</v>
      </c>
      <c r="F659" s="1">
        <v>1.48582447234646E-21</v>
      </c>
      <c r="H659" s="4"/>
    </row>
    <row r="660" spans="1:8">
      <c r="A660" t="s">
        <v>619</v>
      </c>
      <c r="B660" s="1">
        <v>4.7514435249185802E-26</v>
      </c>
      <c r="C660">
        <v>1.08518899914932</v>
      </c>
      <c r="D660">
        <v>0.27200000000000002</v>
      </c>
      <c r="E660">
        <v>0.156</v>
      </c>
      <c r="F660" s="1">
        <v>1.5555275811878499E-21</v>
      </c>
      <c r="H660" s="4"/>
    </row>
    <row r="661" spans="1:8">
      <c r="A661" t="s">
        <v>620</v>
      </c>
      <c r="B661" s="1">
        <v>4.9800536075863401E-26</v>
      </c>
      <c r="C661">
        <v>0.62593122759297504</v>
      </c>
      <c r="D661">
        <v>0.377</v>
      </c>
      <c r="E661">
        <v>0.23799999999999999</v>
      </c>
      <c r="F661" s="1">
        <v>1.63036995005162E-21</v>
      </c>
      <c r="H661" s="4"/>
    </row>
    <row r="662" spans="1:8">
      <c r="A662" t="s">
        <v>621</v>
      </c>
      <c r="B662" s="1">
        <v>6.4131587263483898E-26</v>
      </c>
      <c r="C662">
        <v>0.48478110949846098</v>
      </c>
      <c r="D662">
        <v>0.26500000000000001</v>
      </c>
      <c r="E662">
        <v>0.14699999999999999</v>
      </c>
      <c r="F662" s="1">
        <v>2.0995399038319399E-21</v>
      </c>
      <c r="H662" s="4"/>
    </row>
    <row r="663" spans="1:8">
      <c r="A663" t="s">
        <v>622</v>
      </c>
      <c r="B663" s="1">
        <v>7.4930206761003205E-26</v>
      </c>
      <c r="C663">
        <v>1.1172948921651999</v>
      </c>
      <c r="D663">
        <v>0.29699999999999999</v>
      </c>
      <c r="E663">
        <v>0.17799999999999999</v>
      </c>
      <c r="F663" s="1">
        <v>2.4530651089417202E-21</v>
      </c>
      <c r="H663" s="4"/>
    </row>
    <row r="664" spans="1:8">
      <c r="A664" t="s">
        <v>623</v>
      </c>
      <c r="B664" s="1">
        <v>7.6243667781605594E-26</v>
      </c>
      <c r="C664">
        <v>2.2449919875567201</v>
      </c>
      <c r="D664">
        <v>0.05</v>
      </c>
      <c r="E664">
        <v>1.0999999999999999E-2</v>
      </c>
      <c r="F664" s="1">
        <v>2.4960651958341998E-21</v>
      </c>
      <c r="H664" s="4"/>
    </row>
    <row r="665" spans="1:8">
      <c r="A665" t="s">
        <v>624</v>
      </c>
      <c r="B665" s="1">
        <v>7.6478191067818205E-26</v>
      </c>
      <c r="C665">
        <v>2.5835487415637202</v>
      </c>
      <c r="D665">
        <v>0.03</v>
      </c>
      <c r="E665">
        <v>3.0000000000000001E-3</v>
      </c>
      <c r="F665" s="1">
        <v>2.5037430191782301E-21</v>
      </c>
      <c r="H665" s="4"/>
    </row>
    <row r="666" spans="1:8">
      <c r="A666" t="s">
        <v>625</v>
      </c>
      <c r="B666" s="1">
        <v>8.9150526610640903E-26</v>
      </c>
      <c r="C666">
        <v>-1.73841877346124</v>
      </c>
      <c r="D666">
        <v>0.13200000000000001</v>
      </c>
      <c r="E666">
        <v>0.24399999999999999</v>
      </c>
      <c r="F666" s="1">
        <v>2.91860994017916E-21</v>
      </c>
      <c r="H666" s="4"/>
    </row>
    <row r="667" spans="1:8">
      <c r="A667" t="s">
        <v>626</v>
      </c>
      <c r="B667" s="1">
        <v>9.0215872023059995E-26</v>
      </c>
      <c r="C667">
        <v>-0.90632820117077995</v>
      </c>
      <c r="D667">
        <v>0.39100000000000001</v>
      </c>
      <c r="E667">
        <v>0.48299999999999998</v>
      </c>
      <c r="F667" s="1">
        <v>2.95348721829094E-21</v>
      </c>
      <c r="H667" s="4"/>
    </row>
    <row r="668" spans="1:8">
      <c r="A668" t="s">
        <v>627</v>
      </c>
      <c r="B668" s="1">
        <v>9.5392940556291402E-26</v>
      </c>
      <c r="C668">
        <v>2.34014713486923</v>
      </c>
      <c r="D668">
        <v>3.5999999999999997E-2</v>
      </c>
      <c r="E668">
        <v>5.0000000000000001E-3</v>
      </c>
      <c r="F668" s="1">
        <v>3.1229740879318699E-21</v>
      </c>
      <c r="H668" s="4"/>
    </row>
    <row r="669" spans="1:8">
      <c r="A669" t="s">
        <v>628</v>
      </c>
      <c r="B669" s="1">
        <v>9.8966259210770604E-26</v>
      </c>
      <c r="C669">
        <v>1.5765544435663901</v>
      </c>
      <c r="D669">
        <v>9.4E-2</v>
      </c>
      <c r="E669">
        <v>3.3000000000000002E-2</v>
      </c>
      <c r="F669" s="1">
        <v>3.2399573940422098E-21</v>
      </c>
      <c r="H669" s="4"/>
    </row>
    <row r="670" spans="1:8">
      <c r="A670" t="s">
        <v>629</v>
      </c>
      <c r="B670" s="1">
        <v>1.00954112733915E-25</v>
      </c>
      <c r="C670">
        <v>1.54257951257575</v>
      </c>
      <c r="D670">
        <v>8.1000000000000003E-2</v>
      </c>
      <c r="E670">
        <v>2.5999999999999999E-2</v>
      </c>
      <c r="F670" s="1">
        <v>3.3050357426829199E-21</v>
      </c>
      <c r="H670" s="4"/>
    </row>
    <row r="671" spans="1:8">
      <c r="A671" t="s">
        <v>630</v>
      </c>
      <c r="B671" s="1">
        <v>1.1929780707118701E-25</v>
      </c>
      <c r="C671">
        <v>0.698314386550136</v>
      </c>
      <c r="D671">
        <v>0.126</v>
      </c>
      <c r="E671">
        <v>5.0999999999999997E-2</v>
      </c>
      <c r="F671" s="1">
        <v>3.9055716078965098E-21</v>
      </c>
      <c r="H671" s="4"/>
    </row>
    <row r="672" spans="1:8">
      <c r="A672" t="s">
        <v>631</v>
      </c>
      <c r="B672" s="1">
        <v>1.3178212441394399E-25</v>
      </c>
      <c r="C672">
        <v>-0.76355240812923697</v>
      </c>
      <c r="D672">
        <v>0.40200000000000002</v>
      </c>
      <c r="E672">
        <v>0.498</v>
      </c>
      <c r="F672" s="1">
        <v>4.3142831890636998E-21</v>
      </c>
      <c r="H672" s="4"/>
    </row>
    <row r="673" spans="1:8">
      <c r="A673" t="s">
        <v>632</v>
      </c>
      <c r="B673" s="1">
        <v>1.5602684535660099E-25</v>
      </c>
      <c r="C673">
        <v>-1.01370412091545</v>
      </c>
      <c r="D673">
        <v>0.30299999999999999</v>
      </c>
      <c r="E673">
        <v>0.40600000000000003</v>
      </c>
      <c r="F673" s="1">
        <v>5.1080068632844002E-21</v>
      </c>
      <c r="H673" s="4"/>
    </row>
    <row r="674" spans="1:8">
      <c r="A674" t="s">
        <v>633</v>
      </c>
      <c r="B674" s="1">
        <v>2.0148354223504899E-25</v>
      </c>
      <c r="C674">
        <v>1.53247796719156</v>
      </c>
      <c r="D674">
        <v>0.13100000000000001</v>
      </c>
      <c r="E674">
        <v>5.6000000000000001E-2</v>
      </c>
      <c r="F674" s="1">
        <v>6.5961682056910499E-21</v>
      </c>
      <c r="H674" s="4"/>
    </row>
    <row r="675" spans="1:8">
      <c r="A675" t="s">
        <v>634</v>
      </c>
      <c r="B675" s="1">
        <v>2.1983835083114098E-25</v>
      </c>
      <c r="C675">
        <v>0.51016098123484599</v>
      </c>
      <c r="D675">
        <v>0.26400000000000001</v>
      </c>
      <c r="E675">
        <v>0.14699999999999999</v>
      </c>
      <c r="F675" s="1">
        <v>7.1970679295099101E-21</v>
      </c>
      <c r="H675" s="4"/>
    </row>
    <row r="676" spans="1:8">
      <c r="A676" t="s">
        <v>635</v>
      </c>
      <c r="B676" s="1">
        <v>2.3415334039202202E-25</v>
      </c>
      <c r="C676">
        <v>1.7765561659415401</v>
      </c>
      <c r="D676">
        <v>5.1999999999999998E-2</v>
      </c>
      <c r="E676">
        <v>1.2E-2</v>
      </c>
      <c r="F676" s="1">
        <v>7.6657120577540205E-21</v>
      </c>
      <c r="H676" s="4"/>
    </row>
    <row r="677" spans="1:8">
      <c r="A677" t="s">
        <v>636</v>
      </c>
      <c r="B677" s="1">
        <v>2.6367535353252198E-25</v>
      </c>
      <c r="C677">
        <v>-1.2774743630604499</v>
      </c>
      <c r="D677">
        <v>0.23100000000000001</v>
      </c>
      <c r="E677">
        <v>0.34</v>
      </c>
      <c r="F677" s="1">
        <v>8.6322037239476906E-21</v>
      </c>
      <c r="H677" s="4"/>
    </row>
    <row r="678" spans="1:8">
      <c r="A678" t="s">
        <v>637</v>
      </c>
      <c r="B678" s="1">
        <v>2.68243005552337E-25</v>
      </c>
      <c r="C678">
        <v>-0.456615474241226</v>
      </c>
      <c r="D678">
        <v>0.57799999999999996</v>
      </c>
      <c r="E678">
        <v>0.66200000000000003</v>
      </c>
      <c r="F678" s="1">
        <v>8.7817395157724099E-21</v>
      </c>
      <c r="H678" s="4"/>
    </row>
    <row r="679" spans="1:8">
      <c r="A679" t="s">
        <v>638</v>
      </c>
      <c r="B679" s="1">
        <v>2.6915938410164699E-25</v>
      </c>
      <c r="C679">
        <v>1.40684838346198</v>
      </c>
      <c r="D679">
        <v>9.6000000000000002E-2</v>
      </c>
      <c r="E679">
        <v>3.4000000000000002E-2</v>
      </c>
      <c r="F679" s="1">
        <v>8.8117399167197193E-21</v>
      </c>
      <c r="H679" s="4"/>
    </row>
    <row r="680" spans="1:8">
      <c r="A680" t="s">
        <v>639</v>
      </c>
      <c r="B680" s="1">
        <v>2.7837407412037101E-25</v>
      </c>
      <c r="C680">
        <v>0.95203449253460604</v>
      </c>
      <c r="D680">
        <v>0.107</v>
      </c>
      <c r="E680">
        <v>0.04</v>
      </c>
      <c r="F680" s="1">
        <v>9.1134104385527206E-21</v>
      </c>
      <c r="H680" s="4"/>
    </row>
    <row r="681" spans="1:8">
      <c r="A681" t="s">
        <v>640</v>
      </c>
      <c r="B681" s="1">
        <v>2.8745846010548898E-25</v>
      </c>
      <c r="C681">
        <v>-2.2387395217019099</v>
      </c>
      <c r="D681">
        <v>6.2E-2</v>
      </c>
      <c r="E681">
        <v>0.16300000000000001</v>
      </c>
      <c r="F681" s="1">
        <v>9.4108150669334901E-21</v>
      </c>
      <c r="H681" s="4"/>
    </row>
    <row r="682" spans="1:8">
      <c r="A682" t="s">
        <v>641</v>
      </c>
      <c r="B682" s="1">
        <v>2.8749375369266501E-25</v>
      </c>
      <c r="C682">
        <v>-0.444898530263098</v>
      </c>
      <c r="D682">
        <v>0.625</v>
      </c>
      <c r="E682">
        <v>0.73899999999999999</v>
      </c>
      <c r="F682" s="1">
        <v>9.4119705083904699E-21</v>
      </c>
      <c r="H682" s="4"/>
    </row>
    <row r="683" spans="1:8">
      <c r="A683" t="s">
        <v>642</v>
      </c>
      <c r="B683" s="1">
        <v>2.9338210174776598E-25</v>
      </c>
      <c r="C683">
        <v>0.76846141863528805</v>
      </c>
      <c r="D683">
        <v>0.38300000000000001</v>
      </c>
      <c r="E683">
        <v>0.25</v>
      </c>
      <c r="F683" s="1">
        <v>9.6047432470183797E-21</v>
      </c>
      <c r="H683" s="4"/>
    </row>
    <row r="684" spans="1:8">
      <c r="A684" t="s">
        <v>643</v>
      </c>
      <c r="B684" s="1">
        <v>3.0911942580631501E-25</v>
      </c>
      <c r="C684">
        <v>-1.19099351674761</v>
      </c>
      <c r="D684">
        <v>0.182</v>
      </c>
      <c r="E684">
        <v>0.30099999999999999</v>
      </c>
      <c r="F684" s="1">
        <v>1.01199517620471E-20</v>
      </c>
      <c r="H684" s="4"/>
    </row>
    <row r="685" spans="1:8">
      <c r="A685" t="s">
        <v>644</v>
      </c>
      <c r="B685" s="1">
        <v>3.3218349189535299E-25</v>
      </c>
      <c r="C685">
        <v>0.58294043446444099</v>
      </c>
      <c r="D685">
        <v>0.23300000000000001</v>
      </c>
      <c r="E685">
        <v>0.126</v>
      </c>
      <c r="F685" s="1">
        <v>1.08750231576701E-20</v>
      </c>
      <c r="H685" s="4"/>
    </row>
    <row r="686" spans="1:8">
      <c r="A686" t="s">
        <v>645</v>
      </c>
      <c r="B686" s="1">
        <v>3.4676095502383301E-25</v>
      </c>
      <c r="C686">
        <v>2.4338745617694202</v>
      </c>
      <c r="D686">
        <v>3.4000000000000002E-2</v>
      </c>
      <c r="E686">
        <v>5.0000000000000001E-3</v>
      </c>
      <c r="F686" s="1">
        <v>1.13522601455702E-20</v>
      </c>
      <c r="H686" s="4"/>
    </row>
    <row r="687" spans="1:8">
      <c r="A687" t="s">
        <v>646</v>
      </c>
      <c r="B687" s="1">
        <v>3.6333814122991002E-25</v>
      </c>
      <c r="C687">
        <v>2.4868683117706198</v>
      </c>
      <c r="D687">
        <v>3.2000000000000001E-2</v>
      </c>
      <c r="E687">
        <v>4.0000000000000001E-3</v>
      </c>
      <c r="F687" s="1">
        <v>1.18949640675848E-20</v>
      </c>
      <c r="H687" s="4"/>
    </row>
    <row r="688" spans="1:8">
      <c r="A688" t="s">
        <v>647</v>
      </c>
      <c r="B688" s="1">
        <v>3.7567547786390799E-25</v>
      </c>
      <c r="C688">
        <v>0.30791266366965803</v>
      </c>
      <c r="D688">
        <v>0.97599999999999998</v>
      </c>
      <c r="E688">
        <v>0.97599999999999998</v>
      </c>
      <c r="F688" s="1">
        <v>1.22988637943086E-20</v>
      </c>
      <c r="H688" s="4"/>
    </row>
    <row r="689" spans="1:8">
      <c r="A689" t="s">
        <v>648</v>
      </c>
      <c r="B689" s="1">
        <v>3.7805925583763602E-25</v>
      </c>
      <c r="C689">
        <v>-0.79225693202962399</v>
      </c>
      <c r="D689">
        <v>0.39600000000000002</v>
      </c>
      <c r="E689">
        <v>0.48899999999999999</v>
      </c>
      <c r="F689" s="1">
        <v>1.2376903917612499E-20</v>
      </c>
      <c r="H689" s="4"/>
    </row>
    <row r="690" spans="1:8">
      <c r="A690" t="s">
        <v>649</v>
      </c>
      <c r="B690" s="1">
        <v>3.8057875869302799E-25</v>
      </c>
      <c r="C690">
        <v>1.3638756643675001</v>
      </c>
      <c r="D690">
        <v>7.8E-2</v>
      </c>
      <c r="E690">
        <v>2.5000000000000001E-2</v>
      </c>
      <c r="F690" s="1">
        <v>1.24593874020923E-20</v>
      </c>
      <c r="H690" s="4"/>
    </row>
    <row r="691" spans="1:8">
      <c r="A691" t="s">
        <v>650</v>
      </c>
      <c r="B691" s="1">
        <v>3.89167420080498E-25</v>
      </c>
      <c r="C691">
        <v>-3.3665259766786</v>
      </c>
      <c r="D691">
        <v>1.2E-2</v>
      </c>
      <c r="E691">
        <v>9.0999999999999998E-2</v>
      </c>
      <c r="F691" s="1">
        <v>1.27405629985953E-20</v>
      </c>
      <c r="H691" s="4"/>
    </row>
    <row r="692" spans="1:8">
      <c r="A692" t="s">
        <v>651</v>
      </c>
      <c r="B692" s="1">
        <v>4.1981511729324996E-25</v>
      </c>
      <c r="C692">
        <v>-0.80584738932010003</v>
      </c>
      <c r="D692">
        <v>0.33700000000000002</v>
      </c>
      <c r="E692">
        <v>0.443</v>
      </c>
      <c r="F692" s="1">
        <v>1.37439073099464E-20</v>
      </c>
      <c r="H692" s="4"/>
    </row>
    <row r="693" spans="1:8">
      <c r="A693" t="s">
        <v>652</v>
      </c>
      <c r="B693" s="1">
        <v>4.7142161451592101E-25</v>
      </c>
      <c r="C693">
        <v>0.52951231662543796</v>
      </c>
      <c r="D693">
        <v>0.254</v>
      </c>
      <c r="E693">
        <v>0.14099999999999999</v>
      </c>
      <c r="F693" s="1">
        <v>1.5433400816022201E-20</v>
      </c>
      <c r="H693" s="4"/>
    </row>
    <row r="694" spans="1:8">
      <c r="A694" t="s">
        <v>653</v>
      </c>
      <c r="B694" s="1">
        <v>4.8273208986641199E-25</v>
      </c>
      <c r="C694">
        <v>-0.89281314413042601</v>
      </c>
      <c r="D694">
        <v>0.34499999999999997</v>
      </c>
      <c r="E694">
        <v>0.45100000000000001</v>
      </c>
      <c r="F694" s="1">
        <v>1.58036831580466E-20</v>
      </c>
      <c r="H694" s="4"/>
    </row>
    <row r="695" spans="1:8">
      <c r="A695" t="s">
        <v>654</v>
      </c>
      <c r="B695" s="1">
        <v>7.1731552219437596E-25</v>
      </c>
      <c r="C695">
        <v>0.64229637415907104</v>
      </c>
      <c r="D695">
        <v>0.70099999999999996</v>
      </c>
      <c r="E695">
        <v>0.628</v>
      </c>
      <c r="F695" s="1">
        <v>2.3483475565599501E-20</v>
      </c>
      <c r="H695" s="4"/>
    </row>
    <row r="696" spans="1:8">
      <c r="A696" t="s">
        <v>655</v>
      </c>
      <c r="B696" s="1">
        <v>7.7659945548432701E-25</v>
      </c>
      <c r="C696">
        <v>1.6671375694901001</v>
      </c>
      <c r="D696">
        <v>5.8999999999999997E-2</v>
      </c>
      <c r="E696">
        <v>1.4999999999999999E-2</v>
      </c>
      <c r="F696" s="1">
        <v>2.5424312973645901E-20</v>
      </c>
      <c r="H696" s="4"/>
    </row>
    <row r="697" spans="1:8">
      <c r="A697" s="2">
        <v>46272</v>
      </c>
      <c r="B697" s="1">
        <v>7.7904631216377603E-25</v>
      </c>
      <c r="C697">
        <v>-0.48235974794709102</v>
      </c>
      <c r="D697">
        <v>0.64400000000000002</v>
      </c>
      <c r="E697">
        <v>0.74099999999999999</v>
      </c>
      <c r="F697" s="1">
        <v>2.55044181676177E-20</v>
      </c>
      <c r="H697" s="4"/>
    </row>
    <row r="698" spans="1:8">
      <c r="A698" t="s">
        <v>656</v>
      </c>
      <c r="B698" s="1">
        <v>7.8266495018687003E-25</v>
      </c>
      <c r="C698">
        <v>2.0773573981082198</v>
      </c>
      <c r="D698">
        <v>3.3000000000000002E-2</v>
      </c>
      <c r="E698">
        <v>5.0000000000000001E-3</v>
      </c>
      <c r="F698" s="1">
        <v>2.5622885139217799E-20</v>
      </c>
      <c r="H698" s="4"/>
    </row>
    <row r="699" spans="1:8">
      <c r="A699" t="s">
        <v>657</v>
      </c>
      <c r="B699" s="1">
        <v>7.8824561077790398E-25</v>
      </c>
      <c r="C699">
        <v>-0.48639842069837602</v>
      </c>
      <c r="D699">
        <v>0.60399999999999998</v>
      </c>
      <c r="E699">
        <v>0.66600000000000004</v>
      </c>
      <c r="F699" s="1">
        <v>2.5805584805647E-20</v>
      </c>
      <c r="H699" s="4"/>
    </row>
    <row r="700" spans="1:8">
      <c r="A700" t="s">
        <v>658</v>
      </c>
      <c r="B700" s="1">
        <v>8.5982773845297809E-25</v>
      </c>
      <c r="C700">
        <v>1.4097633429177301</v>
      </c>
      <c r="D700">
        <v>4.3999999999999997E-2</v>
      </c>
      <c r="E700">
        <v>8.9999999999999993E-3</v>
      </c>
      <c r="F700" s="1">
        <v>2.81490405014736E-20</v>
      </c>
      <c r="H700" s="4"/>
    </row>
    <row r="701" spans="1:8">
      <c r="A701" t="s">
        <v>661</v>
      </c>
      <c r="B701" s="1">
        <v>1.3264028630317901E-24</v>
      </c>
      <c r="C701">
        <v>0.60969929972578896</v>
      </c>
      <c r="D701">
        <v>0.437</v>
      </c>
      <c r="E701">
        <v>0.29399999999999998</v>
      </c>
      <c r="F701" s="1">
        <v>4.3423776929934802E-20</v>
      </c>
      <c r="H701" s="4"/>
    </row>
    <row r="702" spans="1:8">
      <c r="A702" t="s">
        <v>662</v>
      </c>
      <c r="B702" s="1">
        <v>1.39386332772657E-24</v>
      </c>
      <c r="C702">
        <v>0.95141629954081697</v>
      </c>
      <c r="D702">
        <v>0.41699999999999998</v>
      </c>
      <c r="E702">
        <v>0.28299999999999997</v>
      </c>
      <c r="F702" s="1">
        <v>4.5632297623112397E-20</v>
      </c>
      <c r="H702" s="4"/>
    </row>
    <row r="703" spans="1:8">
      <c r="A703" t="s">
        <v>663</v>
      </c>
      <c r="B703" s="1">
        <v>1.45321308954299E-24</v>
      </c>
      <c r="C703">
        <v>0.713324914005939</v>
      </c>
      <c r="D703">
        <v>9.5000000000000001E-2</v>
      </c>
      <c r="E703">
        <v>3.4000000000000002E-2</v>
      </c>
      <c r="F703" s="1">
        <v>4.7575290125458298E-20</v>
      </c>
      <c r="H703" s="4"/>
    </row>
    <row r="704" spans="1:8">
      <c r="A704" t="s">
        <v>665</v>
      </c>
      <c r="B704" s="1">
        <v>1.5237016096979299E-24</v>
      </c>
      <c r="C704">
        <v>0.43522335165930098</v>
      </c>
      <c r="D704">
        <v>0.13500000000000001</v>
      </c>
      <c r="E704">
        <v>5.7000000000000002E-2</v>
      </c>
      <c r="F704" s="1">
        <v>4.9882943298290703E-20</v>
      </c>
      <c r="H704" s="4"/>
    </row>
    <row r="705" spans="1:8">
      <c r="A705" t="s">
        <v>666</v>
      </c>
      <c r="B705" s="1">
        <v>1.5418617059561999E-24</v>
      </c>
      <c r="C705">
        <v>1.46889057530485</v>
      </c>
      <c r="D705">
        <v>0.13800000000000001</v>
      </c>
      <c r="E705">
        <v>6.2E-2</v>
      </c>
      <c r="F705" s="1">
        <v>5.0477468529594201E-20</v>
      </c>
      <c r="H705" s="4"/>
    </row>
    <row r="706" spans="1:8">
      <c r="A706" t="s">
        <v>667</v>
      </c>
      <c r="B706" s="1">
        <v>1.5906202625378499E-24</v>
      </c>
      <c r="C706">
        <v>0.54808477926120103</v>
      </c>
      <c r="D706">
        <v>0.48499999999999999</v>
      </c>
      <c r="E706">
        <v>0.34799999999999998</v>
      </c>
      <c r="F706" s="1">
        <v>5.2073726154964103E-20</v>
      </c>
      <c r="H706" s="4"/>
    </row>
    <row r="707" spans="1:8">
      <c r="A707" t="s">
        <v>669</v>
      </c>
      <c r="B707" s="1">
        <v>1.63068668178658E-24</v>
      </c>
      <c r="C707">
        <v>1.0460290387544999</v>
      </c>
      <c r="D707">
        <v>8.6999999999999994E-2</v>
      </c>
      <c r="E707">
        <v>2.9000000000000001E-2</v>
      </c>
      <c r="F707" s="1">
        <v>5.3385420588329002E-20</v>
      </c>
      <c r="H707" s="4"/>
    </row>
    <row r="708" spans="1:8">
      <c r="A708" t="s">
        <v>670</v>
      </c>
      <c r="B708" s="1">
        <v>1.8682290679643601E-24</v>
      </c>
      <c r="C708">
        <v>3.7585087049369901</v>
      </c>
      <c r="D708">
        <v>2.5000000000000001E-2</v>
      </c>
      <c r="E708">
        <v>2E-3</v>
      </c>
      <c r="F708" s="1">
        <v>6.1162083227017305E-20</v>
      </c>
      <c r="H708" s="4"/>
    </row>
    <row r="709" spans="1:8">
      <c r="A709" t="s">
        <v>671</v>
      </c>
      <c r="B709" s="1">
        <v>1.9498652037987101E-24</v>
      </c>
      <c r="C709">
        <v>3.0155067326049299</v>
      </c>
      <c r="D709">
        <v>2.5000000000000001E-2</v>
      </c>
      <c r="E709">
        <v>2E-3</v>
      </c>
      <c r="F709" s="1">
        <v>6.3834687041962294E-20</v>
      </c>
      <c r="H709" s="4"/>
    </row>
    <row r="710" spans="1:8">
      <c r="A710" t="s">
        <v>672</v>
      </c>
      <c r="B710" s="1">
        <v>1.96259234889891E-24</v>
      </c>
      <c r="C710">
        <v>1.1048090478622199</v>
      </c>
      <c r="D710">
        <v>0.19600000000000001</v>
      </c>
      <c r="E710">
        <v>0.1</v>
      </c>
      <c r="F710" s="1">
        <v>6.4251348318252597E-20</v>
      </c>
      <c r="H710" s="4"/>
    </row>
    <row r="711" spans="1:8">
      <c r="A711" t="s">
        <v>673</v>
      </c>
      <c r="B711" s="1">
        <v>1.9745414488428698E-24</v>
      </c>
      <c r="C711">
        <v>3.1967507715979302</v>
      </c>
      <c r="D711">
        <v>2.5000000000000001E-2</v>
      </c>
      <c r="E711">
        <v>2E-3</v>
      </c>
      <c r="F711" s="1">
        <v>6.4642537952217901E-20</v>
      </c>
      <c r="H711" s="4"/>
    </row>
    <row r="712" spans="1:8">
      <c r="A712" t="s">
        <v>674</v>
      </c>
      <c r="B712" s="1">
        <v>2.0175099032752601E-24</v>
      </c>
      <c r="C712">
        <v>1.05164178070888</v>
      </c>
      <c r="D712">
        <v>3.9E-2</v>
      </c>
      <c r="E712">
        <v>7.0000000000000001E-3</v>
      </c>
      <c r="F712" s="1">
        <v>6.6049239213425402E-20</v>
      </c>
      <c r="H712" s="4"/>
    </row>
    <row r="713" spans="1:8">
      <c r="A713" t="s">
        <v>675</v>
      </c>
      <c r="B713" s="1">
        <v>2.2895803245164801E-24</v>
      </c>
      <c r="C713">
        <v>0.70729602473929698</v>
      </c>
      <c r="D713">
        <v>0.36299999999999999</v>
      </c>
      <c r="E713">
        <v>0.23300000000000001</v>
      </c>
      <c r="F713" s="1">
        <v>7.4956280664020599E-20</v>
      </c>
      <c r="H713" s="4"/>
    </row>
    <row r="714" spans="1:8">
      <c r="A714" t="s">
        <v>676</v>
      </c>
      <c r="B714" s="1">
        <v>2.2978552642702199E-24</v>
      </c>
      <c r="C714">
        <v>3.7533669276312001</v>
      </c>
      <c r="D714">
        <v>0.02</v>
      </c>
      <c r="E714">
        <v>1E-3</v>
      </c>
      <c r="F714" s="1">
        <v>7.5227185641678499E-20</v>
      </c>
      <c r="H714" s="4"/>
    </row>
    <row r="715" spans="1:8">
      <c r="A715" t="s">
        <v>677</v>
      </c>
      <c r="B715" s="1">
        <v>2.3285582818999501E-24</v>
      </c>
      <c r="C715">
        <v>-0.58122481510792601</v>
      </c>
      <c r="D715">
        <v>0.66</v>
      </c>
      <c r="E715">
        <v>0.73699999999999999</v>
      </c>
      <c r="F715" s="1">
        <v>7.6232341032840694E-20</v>
      </c>
      <c r="H715" s="4"/>
    </row>
    <row r="716" spans="1:8">
      <c r="A716" t="s">
        <v>678</v>
      </c>
      <c r="B716" s="1">
        <v>2.3294617482802101E-24</v>
      </c>
      <c r="C716">
        <v>0.79782460471893901</v>
      </c>
      <c r="D716">
        <v>8.7999999999999995E-2</v>
      </c>
      <c r="E716">
        <v>0.03</v>
      </c>
      <c r="F716" s="1">
        <v>7.6261918715197503E-20</v>
      </c>
      <c r="H716" s="4"/>
    </row>
    <row r="717" spans="1:8">
      <c r="A717" t="s">
        <v>679</v>
      </c>
      <c r="B717" s="1">
        <v>2.5327421851125899E-24</v>
      </c>
      <c r="C717">
        <v>2.7099533607580799</v>
      </c>
      <c r="D717">
        <v>0.25700000000000001</v>
      </c>
      <c r="E717">
        <v>0.161</v>
      </c>
      <c r="F717" s="1">
        <v>8.2916913656216094E-20</v>
      </c>
      <c r="H717" s="4"/>
    </row>
    <row r="718" spans="1:8">
      <c r="A718" t="s">
        <v>680</v>
      </c>
      <c r="B718" s="1">
        <v>2.8195085681276799E-24</v>
      </c>
      <c r="C718">
        <v>-0.51917199602952702</v>
      </c>
      <c r="D718">
        <v>0.52700000000000002</v>
      </c>
      <c r="E718">
        <v>0.6</v>
      </c>
      <c r="F718" s="1">
        <v>9.2305071503364101E-20</v>
      </c>
      <c r="H718" s="4"/>
    </row>
    <row r="719" spans="1:8">
      <c r="A719" t="s">
        <v>681</v>
      </c>
      <c r="B719" s="1">
        <v>3.03364049689807E-24</v>
      </c>
      <c r="C719">
        <v>1.6002655156201899</v>
      </c>
      <c r="D719">
        <v>8.8999999999999996E-2</v>
      </c>
      <c r="E719">
        <v>3.1E-2</v>
      </c>
      <c r="F719" s="1">
        <v>9.9315322587448997E-20</v>
      </c>
      <c r="H719" s="4"/>
    </row>
    <row r="720" spans="1:8">
      <c r="A720" t="s">
        <v>682</v>
      </c>
      <c r="B720" s="1">
        <v>3.0639845958510798E-24</v>
      </c>
      <c r="C720">
        <v>4.8600062071498602</v>
      </c>
      <c r="D720">
        <v>1.7000000000000001E-2</v>
      </c>
      <c r="E720">
        <v>1E-3</v>
      </c>
      <c r="F720" s="1">
        <v>1.00308727698972E-19</v>
      </c>
      <c r="H720" s="4"/>
    </row>
    <row r="721" spans="1:8">
      <c r="A721" t="s">
        <v>683</v>
      </c>
      <c r="B721" s="1">
        <v>3.0662320195344699E-24</v>
      </c>
      <c r="C721">
        <v>-1.8762479856981</v>
      </c>
      <c r="D721">
        <v>0.10199999999999999</v>
      </c>
      <c r="E721">
        <v>0.20599999999999999</v>
      </c>
      <c r="F721" s="1">
        <v>1.00382303855519E-19</v>
      </c>
      <c r="H721" s="4"/>
    </row>
    <row r="722" spans="1:8">
      <c r="A722" t="s">
        <v>684</v>
      </c>
      <c r="B722" s="1">
        <v>3.1920390600741601E-24</v>
      </c>
      <c r="C722">
        <v>4.6020909838123298</v>
      </c>
      <c r="D722">
        <v>1.7999999999999999E-2</v>
      </c>
      <c r="E722">
        <v>1E-3</v>
      </c>
      <c r="F722" s="1">
        <v>1.04500974748708E-19</v>
      </c>
      <c r="H722" s="4"/>
    </row>
    <row r="723" spans="1:8">
      <c r="A723" t="s">
        <v>685</v>
      </c>
      <c r="B723" s="1">
        <v>4.0902484072161601E-24</v>
      </c>
      <c r="C723">
        <v>1.45637896347795</v>
      </c>
      <c r="D723">
        <v>6.2E-2</v>
      </c>
      <c r="E723">
        <v>1.7000000000000001E-2</v>
      </c>
      <c r="F723" s="1">
        <v>1.33906552355443E-19</v>
      </c>
      <c r="H723" s="4"/>
    </row>
    <row r="724" spans="1:8">
      <c r="A724" t="s">
        <v>686</v>
      </c>
      <c r="B724" s="1">
        <v>4.5632140294568399E-24</v>
      </c>
      <c r="C724">
        <v>0.60981244857558903</v>
      </c>
      <c r="D724">
        <v>0.36599999999999999</v>
      </c>
      <c r="E724">
        <v>0.23699999999999999</v>
      </c>
      <c r="F724" s="1">
        <v>1.49390500896358E-19</v>
      </c>
      <c r="H724" s="4"/>
    </row>
    <row r="725" spans="1:8">
      <c r="A725" t="s">
        <v>687</v>
      </c>
      <c r="B725" s="1">
        <v>4.9520093247258003E-24</v>
      </c>
      <c r="C725">
        <v>1.24970557828714</v>
      </c>
      <c r="D725">
        <v>4.4999999999999998E-2</v>
      </c>
      <c r="E725">
        <v>8.9999999999999993E-3</v>
      </c>
      <c r="F725" s="1">
        <v>1.6211888127287299E-19</v>
      </c>
      <c r="H725" s="4"/>
    </row>
    <row r="726" spans="1:8">
      <c r="A726" t="s">
        <v>688</v>
      </c>
      <c r="B726" s="1">
        <v>5.3289673587956803E-24</v>
      </c>
      <c r="C726">
        <v>0.44254333230371001</v>
      </c>
      <c r="D726">
        <v>0.27800000000000002</v>
      </c>
      <c r="E726">
        <v>0.161</v>
      </c>
      <c r="F726" s="1">
        <v>1.7445973339225301E-19</v>
      </c>
      <c r="H726" s="4"/>
    </row>
    <row r="727" spans="1:8">
      <c r="A727" t="s">
        <v>689</v>
      </c>
      <c r="B727" s="1">
        <v>5.3359492740906902E-24</v>
      </c>
      <c r="C727">
        <v>-0.23587806882578599</v>
      </c>
      <c r="D727">
        <v>0.84699999999999998</v>
      </c>
      <c r="E727">
        <v>0.89900000000000002</v>
      </c>
      <c r="F727" s="1">
        <v>1.7468830733518099E-19</v>
      </c>
      <c r="H727" s="4"/>
    </row>
    <row r="728" spans="1:8">
      <c r="A728" t="s">
        <v>690</v>
      </c>
      <c r="B728" s="1">
        <v>6.0072222408437798E-24</v>
      </c>
      <c r="C728">
        <v>0.71559992506501902</v>
      </c>
      <c r="D728">
        <v>0.496</v>
      </c>
      <c r="E728">
        <v>0.35899999999999999</v>
      </c>
      <c r="F728" s="1">
        <v>1.96664441720744E-19</v>
      </c>
      <c r="H728" s="4"/>
    </row>
    <row r="729" spans="1:8">
      <c r="A729" t="s">
        <v>691</v>
      </c>
      <c r="B729" s="1">
        <v>7.0052509281025202E-24</v>
      </c>
      <c r="C729">
        <v>-0.209671332227237</v>
      </c>
      <c r="D729">
        <v>0.88800000000000001</v>
      </c>
      <c r="E729">
        <v>0.92600000000000005</v>
      </c>
      <c r="F729" s="1">
        <v>2.2933790488421998E-19</v>
      </c>
      <c r="H729" s="4"/>
    </row>
    <row r="730" spans="1:8">
      <c r="A730" t="s">
        <v>692</v>
      </c>
      <c r="B730" s="1">
        <v>7.2444357527812901E-24</v>
      </c>
      <c r="C730">
        <v>-1.4257001961914899</v>
      </c>
      <c r="D730">
        <v>0.214</v>
      </c>
      <c r="E730">
        <v>0.31900000000000001</v>
      </c>
      <c r="F730" s="1">
        <v>2.3716833767455401E-19</v>
      </c>
      <c r="H730" s="4"/>
    </row>
    <row r="731" spans="1:8">
      <c r="A731" t="s">
        <v>693</v>
      </c>
      <c r="B731" s="1">
        <v>7.8035864200655893E-24</v>
      </c>
      <c r="C731">
        <v>5.2688637527435302</v>
      </c>
      <c r="D731">
        <v>2.1000000000000001E-2</v>
      </c>
      <c r="E731">
        <v>1E-3</v>
      </c>
      <c r="F731" s="1">
        <v>2.5547381222010699E-19</v>
      </c>
      <c r="H731" s="4"/>
    </row>
    <row r="732" spans="1:8">
      <c r="A732" t="s">
        <v>694</v>
      </c>
      <c r="B732" s="1">
        <v>7.9039354961158002E-24</v>
      </c>
      <c r="C732">
        <v>-6.3531779334449601</v>
      </c>
      <c r="D732">
        <v>3.0000000000000001E-3</v>
      </c>
      <c r="E732">
        <v>7.1999999999999995E-2</v>
      </c>
      <c r="F732" s="1">
        <v>2.5875904027183898E-19</v>
      </c>
      <c r="H732" s="4"/>
    </row>
    <row r="733" spans="1:8">
      <c r="A733" t="s">
        <v>695</v>
      </c>
      <c r="B733" s="1">
        <v>8.5244681019104306E-24</v>
      </c>
      <c r="C733">
        <v>3.4430845331819899</v>
      </c>
      <c r="D733">
        <v>2.8000000000000001E-2</v>
      </c>
      <c r="E733">
        <v>3.0000000000000001E-3</v>
      </c>
      <c r="F733" s="1">
        <v>2.7907403672034399E-19</v>
      </c>
      <c r="H733" s="4"/>
    </row>
    <row r="734" spans="1:8">
      <c r="A734" t="s">
        <v>696</v>
      </c>
      <c r="B734" s="1">
        <v>8.5263686683487799E-24</v>
      </c>
      <c r="C734">
        <v>0.56414642000040605</v>
      </c>
      <c r="D734">
        <v>0.105</v>
      </c>
      <c r="E734">
        <v>4.1000000000000002E-2</v>
      </c>
      <c r="F734" s="1">
        <v>2.7913625746440198E-19</v>
      </c>
      <c r="H734" s="4"/>
    </row>
    <row r="735" spans="1:8">
      <c r="A735" t="s">
        <v>697</v>
      </c>
      <c r="B735" s="1">
        <v>8.6183564741454705E-24</v>
      </c>
      <c r="C735">
        <v>3.5772798958012602</v>
      </c>
      <c r="D735">
        <v>2.1000000000000001E-2</v>
      </c>
      <c r="E735">
        <v>1E-3</v>
      </c>
      <c r="F735" s="1">
        <v>2.8214775425057401E-19</v>
      </c>
      <c r="H735" s="4"/>
    </row>
    <row r="736" spans="1:8">
      <c r="A736" t="s">
        <v>698</v>
      </c>
      <c r="B736" s="1">
        <v>9.0911636944226906E-24</v>
      </c>
      <c r="C736">
        <v>1.6389066937674299</v>
      </c>
      <c r="D736">
        <v>6.8000000000000005E-2</v>
      </c>
      <c r="E736">
        <v>0.02</v>
      </c>
      <c r="F736" s="1">
        <v>2.9762651702801001E-19</v>
      </c>
      <c r="H736" s="4"/>
    </row>
    <row r="737" spans="1:8">
      <c r="A737" t="s">
        <v>699</v>
      </c>
      <c r="B737" s="1">
        <v>9.1653309880385505E-24</v>
      </c>
      <c r="C737">
        <v>0.99683383371126699</v>
      </c>
      <c r="D737">
        <v>9.2999999999999999E-2</v>
      </c>
      <c r="E737">
        <v>3.4000000000000002E-2</v>
      </c>
      <c r="F737" s="1">
        <v>3.0005460588640602E-19</v>
      </c>
      <c r="H737" s="4"/>
    </row>
    <row r="738" spans="1:8">
      <c r="A738" t="s">
        <v>700</v>
      </c>
      <c r="B738" s="1">
        <v>9.6889052887280396E-24</v>
      </c>
      <c r="C738">
        <v>0.59680323962209103</v>
      </c>
      <c r="D738">
        <v>0.32100000000000001</v>
      </c>
      <c r="E738">
        <v>0.19500000000000001</v>
      </c>
      <c r="F738" s="1">
        <v>3.1719538134237902E-19</v>
      </c>
      <c r="H738" s="4"/>
    </row>
    <row r="739" spans="1:8">
      <c r="A739" t="s">
        <v>701</v>
      </c>
      <c r="B739" s="1">
        <v>1.03517037566209E-23</v>
      </c>
      <c r="C739">
        <v>0.669179114707672</v>
      </c>
      <c r="D739">
        <v>0.47299999999999998</v>
      </c>
      <c r="E739">
        <v>0.33500000000000002</v>
      </c>
      <c r="F739" s="1">
        <v>3.3889407758425502E-19</v>
      </c>
      <c r="H739" s="4"/>
    </row>
    <row r="740" spans="1:8">
      <c r="A740" t="s">
        <v>702</v>
      </c>
      <c r="B740" s="1">
        <v>1.10266426990236E-23</v>
      </c>
      <c r="C740">
        <v>0.77869305555025203</v>
      </c>
      <c r="D740">
        <v>0.28899999999999998</v>
      </c>
      <c r="E740">
        <v>0.17199999999999999</v>
      </c>
      <c r="F740" s="1">
        <v>3.6099022868063598E-19</v>
      </c>
      <c r="H740" s="4"/>
    </row>
    <row r="741" spans="1:8">
      <c r="A741" t="s">
        <v>703</v>
      </c>
      <c r="B741" s="1">
        <v>1.25119560857441E-23</v>
      </c>
      <c r="C741">
        <v>0.84896882006690499</v>
      </c>
      <c r="D741">
        <v>0.107</v>
      </c>
      <c r="E741">
        <v>4.2000000000000003E-2</v>
      </c>
      <c r="F741" s="1">
        <v>4.0961641833508902E-19</v>
      </c>
      <c r="H741" s="4"/>
    </row>
    <row r="742" spans="1:8">
      <c r="A742" t="s">
        <v>704</v>
      </c>
      <c r="B742" s="1">
        <v>1.28670767143803E-23</v>
      </c>
      <c r="C742">
        <v>0.63992058730851098</v>
      </c>
      <c r="D742">
        <v>0.187</v>
      </c>
      <c r="E742">
        <v>9.4E-2</v>
      </c>
      <c r="F742" s="1">
        <v>4.2124235747538199E-19</v>
      </c>
      <c r="H742" s="4"/>
    </row>
    <row r="743" spans="1:8">
      <c r="A743" t="s">
        <v>705</v>
      </c>
      <c r="B743" s="1">
        <v>1.29269966363434E-23</v>
      </c>
      <c r="C743">
        <v>0.68316259946831204</v>
      </c>
      <c r="D743">
        <v>0.1</v>
      </c>
      <c r="E743">
        <v>3.7999999999999999E-2</v>
      </c>
      <c r="F743" s="1">
        <v>4.2320401588060902E-19</v>
      </c>
      <c r="H743" s="4"/>
    </row>
    <row r="744" spans="1:8">
      <c r="A744" t="s">
        <v>706</v>
      </c>
      <c r="B744" s="1">
        <v>1.3496668732942099E-23</v>
      </c>
      <c r="C744">
        <v>1.4113648176743501</v>
      </c>
      <c r="D744">
        <v>0.19400000000000001</v>
      </c>
      <c r="E744">
        <v>0.10199999999999999</v>
      </c>
      <c r="F744" s="1">
        <v>4.4185394097905704E-19</v>
      </c>
      <c r="H744" s="4"/>
    </row>
    <row r="745" spans="1:8">
      <c r="A745" t="s">
        <v>708</v>
      </c>
      <c r="B745" s="1">
        <v>1.4927084824773099E-23</v>
      </c>
      <c r="C745">
        <v>0.59726853554538994</v>
      </c>
      <c r="D745">
        <v>0.504</v>
      </c>
      <c r="E745">
        <v>0.36499999999999999</v>
      </c>
      <c r="F745" s="1">
        <v>4.8868290299342201E-19</v>
      </c>
      <c r="H745" s="4"/>
    </row>
    <row r="746" spans="1:8">
      <c r="A746" t="s">
        <v>709</v>
      </c>
      <c r="B746" s="1">
        <v>1.53412787045023E-23</v>
      </c>
      <c r="C746">
        <v>-0.22042513887679199</v>
      </c>
      <c r="D746">
        <v>0.92600000000000005</v>
      </c>
      <c r="E746">
        <v>0.95699999999999996</v>
      </c>
      <c r="F746" s="1">
        <v>5.0224278222799702E-19</v>
      </c>
      <c r="H746" s="4"/>
    </row>
    <row r="747" spans="1:8">
      <c r="A747" t="s">
        <v>710</v>
      </c>
      <c r="B747" s="1">
        <v>1.6497806114278301E-23</v>
      </c>
      <c r="C747">
        <v>0.83547973511921703</v>
      </c>
      <c r="D747">
        <v>0.151</v>
      </c>
      <c r="E747">
        <v>7.0000000000000007E-2</v>
      </c>
      <c r="F747" s="1">
        <v>5.4010517656924198E-19</v>
      </c>
      <c r="H747" s="4"/>
    </row>
    <row r="748" spans="1:8">
      <c r="A748" t="s">
        <v>711</v>
      </c>
      <c r="B748" s="1">
        <v>1.8501126993575499E-23</v>
      </c>
      <c r="C748">
        <v>0.53455978139371696</v>
      </c>
      <c r="D748">
        <v>0.623</v>
      </c>
      <c r="E748">
        <v>0.51300000000000001</v>
      </c>
      <c r="F748" s="1">
        <v>6.0568989551567302E-19</v>
      </c>
      <c r="H748" s="4"/>
    </row>
    <row r="749" spans="1:8">
      <c r="A749" t="s">
        <v>713</v>
      </c>
      <c r="B749" s="1">
        <v>1.99455536021358E-23</v>
      </c>
      <c r="C749">
        <v>1.5115817406831</v>
      </c>
      <c r="D749">
        <v>4.8000000000000001E-2</v>
      </c>
      <c r="E749">
        <v>1.0999999999999999E-2</v>
      </c>
      <c r="F749" s="1">
        <v>6.5297753382672204E-19</v>
      </c>
      <c r="H749" s="4"/>
    </row>
    <row r="750" spans="1:8">
      <c r="A750" t="s">
        <v>714</v>
      </c>
      <c r="B750" s="1">
        <v>2.0954423807216799E-23</v>
      </c>
      <c r="C750">
        <v>0.52665042184285804</v>
      </c>
      <c r="D750">
        <v>0.56100000000000005</v>
      </c>
      <c r="E750">
        <v>0.438</v>
      </c>
      <c r="F750" s="1">
        <v>6.8600592660066501E-19</v>
      </c>
      <c r="H750" s="4"/>
    </row>
    <row r="751" spans="1:8">
      <c r="A751" t="s">
        <v>715</v>
      </c>
      <c r="B751" s="1">
        <v>2.42946392422118E-23</v>
      </c>
      <c r="C751">
        <v>0.62570750263225605</v>
      </c>
      <c r="D751">
        <v>0.13900000000000001</v>
      </c>
      <c r="E751">
        <v>6.2E-2</v>
      </c>
      <c r="F751" s="1">
        <v>7.95357899511531E-19</v>
      </c>
      <c r="H751" s="4"/>
    </row>
    <row r="752" spans="1:8">
      <c r="A752" t="s">
        <v>716</v>
      </c>
      <c r="B752" s="1">
        <v>2.4935203509648499E-23</v>
      </c>
      <c r="C752">
        <v>2.04939216749991</v>
      </c>
      <c r="D752">
        <v>6.2E-2</v>
      </c>
      <c r="E752">
        <v>1.7999999999999999E-2</v>
      </c>
      <c r="F752" s="1">
        <v>8.1632869249887298E-19</v>
      </c>
      <c r="H752" s="4"/>
    </row>
    <row r="753" spans="1:8">
      <c r="A753" t="s">
        <v>717</v>
      </c>
      <c r="B753" s="1">
        <v>2.52694842770875E-23</v>
      </c>
      <c r="C753">
        <v>2.0613118833349402</v>
      </c>
      <c r="D753">
        <v>4.4999999999999998E-2</v>
      </c>
      <c r="E753">
        <v>0.01</v>
      </c>
      <c r="F753" s="1">
        <v>8.2727237626329201E-19</v>
      </c>
      <c r="H753" s="4"/>
    </row>
    <row r="754" spans="1:8">
      <c r="A754" t="s">
        <v>718</v>
      </c>
      <c r="B754" s="1">
        <v>2.6909610286675698E-23</v>
      </c>
      <c r="C754">
        <v>0.65047264763470503</v>
      </c>
      <c r="D754">
        <v>0.23799999999999999</v>
      </c>
      <c r="E754">
        <v>0.13200000000000001</v>
      </c>
      <c r="F754" s="1">
        <v>8.8096682156518999E-19</v>
      </c>
      <c r="H754" s="4"/>
    </row>
    <row r="755" spans="1:8">
      <c r="A755" t="s">
        <v>719</v>
      </c>
      <c r="B755" s="1">
        <v>2.7404062558273997E-23</v>
      </c>
      <c r="C755">
        <v>0.76118090965427398</v>
      </c>
      <c r="D755">
        <v>0.218</v>
      </c>
      <c r="E755">
        <v>0.11700000000000001</v>
      </c>
      <c r="F755" s="1">
        <v>8.9715420003277192E-19</v>
      </c>
      <c r="H755" s="4"/>
    </row>
    <row r="756" spans="1:8">
      <c r="A756" t="s">
        <v>720</v>
      </c>
      <c r="B756" s="1">
        <v>3.8323510837450298E-23</v>
      </c>
      <c r="C756">
        <v>3.4920646944194802</v>
      </c>
      <c r="D756">
        <v>2.5000000000000001E-2</v>
      </c>
      <c r="E756">
        <v>3.0000000000000001E-3</v>
      </c>
      <c r="F756" s="1">
        <v>1.2546350977964501E-18</v>
      </c>
      <c r="H756" s="4"/>
    </row>
    <row r="757" spans="1:8">
      <c r="A757" t="s">
        <v>721</v>
      </c>
      <c r="B757" s="1">
        <v>3.94713762939075E-23</v>
      </c>
      <c r="C757">
        <v>-0.67513252837809901</v>
      </c>
      <c r="D757">
        <v>0.46100000000000002</v>
      </c>
      <c r="E757">
        <v>0.53300000000000003</v>
      </c>
      <c r="F757" s="1">
        <v>1.2922139171099401E-18</v>
      </c>
      <c r="H757" s="4"/>
    </row>
    <row r="758" spans="1:8">
      <c r="A758" t="s">
        <v>722</v>
      </c>
      <c r="B758" s="1">
        <v>3.9737732874039601E-23</v>
      </c>
      <c r="C758">
        <v>0.71346205069188895</v>
      </c>
      <c r="D758">
        <v>0.107</v>
      </c>
      <c r="E758">
        <v>4.2000000000000003E-2</v>
      </c>
      <c r="F758" s="1">
        <v>1.30093389883031E-18</v>
      </c>
      <c r="H758" s="4"/>
    </row>
    <row r="759" spans="1:8">
      <c r="A759" t="s">
        <v>723</v>
      </c>
      <c r="B759" s="1">
        <v>3.9954050632737301E-23</v>
      </c>
      <c r="C759">
        <v>-0.65512050085637896</v>
      </c>
      <c r="D759">
        <v>0.504</v>
      </c>
      <c r="E759">
        <v>0.58899999999999997</v>
      </c>
      <c r="F759" s="1">
        <v>1.3080157096145499E-18</v>
      </c>
      <c r="H759" s="4"/>
    </row>
    <row r="760" spans="1:8">
      <c r="A760" t="s">
        <v>724</v>
      </c>
      <c r="B760" s="1">
        <v>4.1250725374717403E-23</v>
      </c>
      <c r="C760">
        <v>1.05669701943809</v>
      </c>
      <c r="D760">
        <v>4.4999999999999998E-2</v>
      </c>
      <c r="E760">
        <v>0.01</v>
      </c>
      <c r="F760" s="1">
        <v>1.3504662473175E-18</v>
      </c>
      <c r="H760" s="4"/>
    </row>
    <row r="761" spans="1:8">
      <c r="A761" t="s">
        <v>725</v>
      </c>
      <c r="B761" s="1">
        <v>4.4734401970402999E-23</v>
      </c>
      <c r="C761">
        <v>0.74957014861587201</v>
      </c>
      <c r="D761">
        <v>0.186</v>
      </c>
      <c r="E761">
        <v>9.4E-2</v>
      </c>
      <c r="F761" s="1">
        <v>1.4645148517070501E-18</v>
      </c>
      <c r="H761" s="4"/>
    </row>
    <row r="762" spans="1:8">
      <c r="A762" t="s">
        <v>726</v>
      </c>
      <c r="B762" s="1">
        <v>4.5721237877979999E-23</v>
      </c>
      <c r="C762">
        <v>0.762005408761526</v>
      </c>
      <c r="D762">
        <v>0.42399999999999999</v>
      </c>
      <c r="E762">
        <v>0.28499999999999998</v>
      </c>
      <c r="F762" s="1">
        <v>1.4968218856493099E-18</v>
      </c>
      <c r="H762" s="4"/>
    </row>
    <row r="763" spans="1:8">
      <c r="A763" t="s">
        <v>727</v>
      </c>
      <c r="B763" s="1">
        <v>4.7697958071166402E-23</v>
      </c>
      <c r="C763">
        <v>1.6951221651922399</v>
      </c>
      <c r="D763">
        <v>0.05</v>
      </c>
      <c r="E763">
        <v>1.2E-2</v>
      </c>
      <c r="F763" s="1">
        <v>1.56153575133385E-18</v>
      </c>
      <c r="H763" s="4"/>
    </row>
    <row r="764" spans="1:8">
      <c r="A764" t="s">
        <v>728</v>
      </c>
      <c r="B764" s="1">
        <v>4.84948262185649E-23</v>
      </c>
      <c r="C764">
        <v>-0.461742838653798</v>
      </c>
      <c r="D764">
        <v>0.57299999999999995</v>
      </c>
      <c r="E764">
        <v>0.65500000000000003</v>
      </c>
      <c r="F764" s="1">
        <v>1.5876236207433801E-18</v>
      </c>
      <c r="H764" s="4"/>
    </row>
    <row r="765" spans="1:8">
      <c r="A765" t="s">
        <v>729</v>
      </c>
      <c r="B765" s="1">
        <v>5.08797652572024E-23</v>
      </c>
      <c r="C765">
        <v>0.76240687105691396</v>
      </c>
      <c r="D765">
        <v>0.17799999999999999</v>
      </c>
      <c r="E765">
        <v>8.8999999999999996E-2</v>
      </c>
      <c r="F765" s="1">
        <v>1.66570175499029E-18</v>
      </c>
      <c r="H765" s="4"/>
    </row>
    <row r="766" spans="1:8">
      <c r="A766" t="s">
        <v>730</v>
      </c>
      <c r="B766" s="1">
        <v>5.5100004782369999E-23</v>
      </c>
      <c r="C766">
        <v>-0.93106091549117598</v>
      </c>
      <c r="D766">
        <v>0.32500000000000001</v>
      </c>
      <c r="E766">
        <v>0.42699999999999999</v>
      </c>
      <c r="F766" s="1">
        <v>1.8038639565652299E-18</v>
      </c>
      <c r="H766" s="4"/>
    </row>
    <row r="767" spans="1:8">
      <c r="A767" t="s">
        <v>731</v>
      </c>
      <c r="B767" s="1">
        <v>6.1697802859946895E-23</v>
      </c>
      <c r="C767">
        <v>1.1155398514290999</v>
      </c>
      <c r="D767">
        <v>0.249</v>
      </c>
      <c r="E767">
        <v>0.14899999999999999</v>
      </c>
      <c r="F767" s="1">
        <v>2.0198626700289399E-18</v>
      </c>
      <c r="H767" s="4"/>
    </row>
    <row r="768" spans="1:8">
      <c r="A768" t="s">
        <v>732</v>
      </c>
      <c r="B768" s="1">
        <v>6.2050133677117895E-23</v>
      </c>
      <c r="C768">
        <v>-0.95044062759558101</v>
      </c>
      <c r="D768">
        <v>0.34399999999999997</v>
      </c>
      <c r="E768">
        <v>0.42799999999999999</v>
      </c>
      <c r="F768" s="1">
        <v>2.0313972763214901E-18</v>
      </c>
      <c r="H768" s="4"/>
    </row>
    <row r="769" spans="1:8">
      <c r="A769" t="s">
        <v>733</v>
      </c>
      <c r="B769" s="1">
        <v>6.78236134212461E-23</v>
      </c>
      <c r="C769">
        <v>1.00727169200302</v>
      </c>
      <c r="D769">
        <v>0.20200000000000001</v>
      </c>
      <c r="E769">
        <v>0.107</v>
      </c>
      <c r="F769" s="1">
        <v>2.2204094561847599E-18</v>
      </c>
      <c r="H769" s="4"/>
    </row>
    <row r="770" spans="1:8">
      <c r="A770" t="s">
        <v>734</v>
      </c>
      <c r="B770" s="1">
        <v>7.0528480687756901E-23</v>
      </c>
      <c r="C770">
        <v>0.65255812041956895</v>
      </c>
      <c r="D770">
        <v>0.19700000000000001</v>
      </c>
      <c r="E770">
        <v>0.10199999999999999</v>
      </c>
      <c r="F770" s="1">
        <v>2.3089614007557901E-18</v>
      </c>
      <c r="H770" s="4"/>
    </row>
    <row r="771" spans="1:8">
      <c r="A771" t="s">
        <v>735</v>
      </c>
      <c r="B771" s="1">
        <v>7.7122044055517997E-23</v>
      </c>
      <c r="C771">
        <v>0.87039031314808901</v>
      </c>
      <c r="D771">
        <v>0.42299999999999999</v>
      </c>
      <c r="E771">
        <v>0.29299999999999998</v>
      </c>
      <c r="F771" s="1">
        <v>2.52482147828955E-18</v>
      </c>
      <c r="H771" s="4"/>
    </row>
    <row r="772" spans="1:8">
      <c r="A772" t="s">
        <v>736</v>
      </c>
      <c r="B772" s="1">
        <v>7.7313143119467298E-23</v>
      </c>
      <c r="C772">
        <v>2.8951898280987201</v>
      </c>
      <c r="D772">
        <v>3.1E-2</v>
      </c>
      <c r="E772">
        <v>5.0000000000000001E-3</v>
      </c>
      <c r="F772" s="1">
        <v>2.53107767944512E-18</v>
      </c>
      <c r="H772" s="4"/>
    </row>
    <row r="773" spans="1:8">
      <c r="A773" t="s">
        <v>737</v>
      </c>
      <c r="B773" s="1">
        <v>7.7780436097099397E-23</v>
      </c>
      <c r="C773">
        <v>2.31473190468874</v>
      </c>
      <c r="D773">
        <v>4.7E-2</v>
      </c>
      <c r="E773">
        <v>1.0999999999999999E-2</v>
      </c>
      <c r="F773" s="1">
        <v>2.5463759169468399E-18</v>
      </c>
      <c r="H773" s="4"/>
    </row>
    <row r="774" spans="1:8">
      <c r="A774" t="s">
        <v>738</v>
      </c>
      <c r="B774" s="1">
        <v>7.9122958515914398E-23</v>
      </c>
      <c r="C774">
        <v>-0.743766208238269</v>
      </c>
      <c r="D774">
        <v>0.41499999999999998</v>
      </c>
      <c r="E774">
        <v>0.504</v>
      </c>
      <c r="F774" s="1">
        <v>2.59032741589401E-18</v>
      </c>
      <c r="H774" s="4"/>
    </row>
    <row r="775" spans="1:8">
      <c r="A775" t="s">
        <v>739</v>
      </c>
      <c r="B775" s="1">
        <v>7.9298475845925297E-23</v>
      </c>
      <c r="C775">
        <v>1.7294791994352301</v>
      </c>
      <c r="D775">
        <v>6.7000000000000004E-2</v>
      </c>
      <c r="E775">
        <v>0.02</v>
      </c>
      <c r="F775" s="1">
        <v>2.5960735022439E-18</v>
      </c>
      <c r="H775" s="4"/>
    </row>
    <row r="776" spans="1:8">
      <c r="A776" t="s">
        <v>740</v>
      </c>
      <c r="B776" s="1">
        <v>8.4624253263914305E-23</v>
      </c>
      <c r="C776">
        <v>2.3820305104564001</v>
      </c>
      <c r="D776">
        <v>4.2999999999999997E-2</v>
      </c>
      <c r="E776">
        <v>8.9999999999999993E-3</v>
      </c>
      <c r="F776" s="1">
        <v>2.7704288033540301E-18</v>
      </c>
      <c r="H776" s="4"/>
    </row>
    <row r="777" spans="1:8">
      <c r="A777" t="s">
        <v>741</v>
      </c>
      <c r="B777" s="1">
        <v>8.7415934214511897E-23</v>
      </c>
      <c r="C777">
        <v>1.6441221612139401</v>
      </c>
      <c r="D777">
        <v>4.3999999999999997E-2</v>
      </c>
      <c r="E777">
        <v>0.01</v>
      </c>
      <c r="F777" s="1">
        <v>2.8618228543146899E-18</v>
      </c>
      <c r="H777" s="4"/>
    </row>
    <row r="778" spans="1:8">
      <c r="A778" t="s">
        <v>742</v>
      </c>
      <c r="B778" s="1">
        <v>8.7433186382040296E-23</v>
      </c>
      <c r="C778">
        <v>1.3963061550009399</v>
      </c>
      <c r="D778">
        <v>8.1000000000000003E-2</v>
      </c>
      <c r="E778">
        <v>2.8000000000000001E-2</v>
      </c>
      <c r="F778" s="1">
        <v>2.8623876557752299E-18</v>
      </c>
      <c r="H778" s="4"/>
    </row>
    <row r="779" spans="1:8">
      <c r="A779" t="s">
        <v>743</v>
      </c>
      <c r="B779" s="1">
        <v>8.8882943534472705E-23</v>
      </c>
      <c r="C779">
        <v>0.92496684315163802</v>
      </c>
      <c r="D779">
        <v>0.16800000000000001</v>
      </c>
      <c r="E779">
        <v>8.2000000000000003E-2</v>
      </c>
      <c r="F779" s="1">
        <v>2.9098498054315699E-18</v>
      </c>
      <c r="H779" s="4"/>
    </row>
    <row r="780" spans="1:8">
      <c r="A780" t="s">
        <v>744</v>
      </c>
      <c r="B780" s="1">
        <v>8.8966553920486196E-23</v>
      </c>
      <c r="C780">
        <v>2.0790092905179098</v>
      </c>
      <c r="D780">
        <v>2.4E-2</v>
      </c>
      <c r="E780">
        <v>3.0000000000000001E-3</v>
      </c>
      <c r="F780" s="1">
        <v>2.9125870422488798E-18</v>
      </c>
      <c r="H780" s="4"/>
    </row>
    <row r="781" spans="1:8">
      <c r="A781" t="s">
        <v>745</v>
      </c>
      <c r="B781" s="1">
        <v>1.2331104141772201E-22</v>
      </c>
      <c r="C781">
        <v>-0.179997127868747</v>
      </c>
      <c r="D781">
        <v>0.94599999999999995</v>
      </c>
      <c r="E781">
        <v>0.97099999999999997</v>
      </c>
      <c r="F781" s="1">
        <v>4.0369568739333701E-18</v>
      </c>
      <c r="H781" s="4"/>
    </row>
    <row r="782" spans="1:8">
      <c r="A782" t="s">
        <v>746</v>
      </c>
      <c r="B782" s="1">
        <v>1.2579081538687E-22</v>
      </c>
      <c r="C782">
        <v>0.462968513080116</v>
      </c>
      <c r="D782">
        <v>0.84199999999999997</v>
      </c>
      <c r="E782">
        <v>0.78700000000000003</v>
      </c>
      <c r="F782" s="1">
        <v>4.1181397141353602E-18</v>
      </c>
      <c r="H782" s="4"/>
    </row>
    <row r="783" spans="1:8">
      <c r="A783" t="s">
        <v>747</v>
      </c>
      <c r="B783" s="1">
        <v>1.33081892079466E-22</v>
      </c>
      <c r="C783">
        <v>1.88050059748498</v>
      </c>
      <c r="D783">
        <v>5.0999999999999997E-2</v>
      </c>
      <c r="E783">
        <v>1.2999999999999999E-2</v>
      </c>
      <c r="F783" s="1">
        <v>4.35683498289756E-18</v>
      </c>
      <c r="H783" s="4"/>
    </row>
    <row r="784" spans="1:8">
      <c r="A784" t="s">
        <v>748</v>
      </c>
      <c r="B784" s="1">
        <v>1.4143705669857499E-22</v>
      </c>
      <c r="C784">
        <v>1.86424393831336</v>
      </c>
      <c r="D784">
        <v>5.8999999999999997E-2</v>
      </c>
      <c r="E784">
        <v>1.7000000000000001E-2</v>
      </c>
      <c r="F784" s="1">
        <v>4.6303663621979397E-18</v>
      </c>
      <c r="H784" s="4"/>
    </row>
    <row r="785" spans="1:8">
      <c r="A785" t="s">
        <v>749</v>
      </c>
      <c r="B785" s="1">
        <v>1.68051119580166E-22</v>
      </c>
      <c r="C785">
        <v>-0.75531213274187603</v>
      </c>
      <c r="D785">
        <v>0.42599999999999999</v>
      </c>
      <c r="E785">
        <v>0.50700000000000001</v>
      </c>
      <c r="F785" s="1">
        <v>5.50165755281549E-18</v>
      </c>
      <c r="H785" s="4"/>
    </row>
    <row r="786" spans="1:8">
      <c r="A786" t="s">
        <v>750</v>
      </c>
      <c r="B786" s="1">
        <v>1.6989057620094399E-22</v>
      </c>
      <c r="C786">
        <v>1.0426731405540699</v>
      </c>
      <c r="D786">
        <v>0.32400000000000001</v>
      </c>
      <c r="E786">
        <v>0.21</v>
      </c>
      <c r="F786" s="1">
        <v>5.5618776836665201E-18</v>
      </c>
      <c r="H786" s="4"/>
    </row>
    <row r="787" spans="1:8">
      <c r="A787" t="s">
        <v>752</v>
      </c>
      <c r="B787" s="1">
        <v>1.73897316296722E-22</v>
      </c>
      <c r="C787">
        <v>0.58990251467239796</v>
      </c>
      <c r="D787">
        <v>0.14499999999999999</v>
      </c>
      <c r="E787">
        <v>6.6000000000000003E-2</v>
      </c>
      <c r="F787" s="1">
        <v>5.6930503409220998E-18</v>
      </c>
      <c r="H787" s="4"/>
    </row>
    <row r="788" spans="1:8">
      <c r="A788" t="s">
        <v>753</v>
      </c>
      <c r="B788" s="1">
        <v>1.8333429840822E-22</v>
      </c>
      <c r="C788">
        <v>-0.74141779516818695</v>
      </c>
      <c r="D788">
        <v>0.35199999999999998</v>
      </c>
      <c r="E788">
        <v>0.45</v>
      </c>
      <c r="F788" s="1">
        <v>6.0019982612883097E-18</v>
      </c>
      <c r="H788" s="4"/>
    </row>
    <row r="789" spans="1:8">
      <c r="A789" t="s">
        <v>754</v>
      </c>
      <c r="B789" s="1">
        <v>1.9078757807185299E-22</v>
      </c>
      <c r="C789">
        <v>-0.77832808684698396</v>
      </c>
      <c r="D789">
        <v>0.39100000000000001</v>
      </c>
      <c r="E789">
        <v>0.48899999999999999</v>
      </c>
      <c r="F789" s="1">
        <v>6.2460037309163298E-18</v>
      </c>
      <c r="H789" s="4"/>
    </row>
    <row r="790" spans="1:8">
      <c r="A790" t="s">
        <v>755</v>
      </c>
      <c r="B790" s="1">
        <v>2.08426921686733E-22</v>
      </c>
      <c r="C790">
        <v>1.87286671186244</v>
      </c>
      <c r="D790">
        <v>5.3999999999999999E-2</v>
      </c>
      <c r="E790">
        <v>1.4E-2</v>
      </c>
      <c r="F790" s="1">
        <v>6.8234805621802701E-18</v>
      </c>
      <c r="H790" s="4"/>
    </row>
    <row r="791" spans="1:8">
      <c r="A791" t="s">
        <v>756</v>
      </c>
      <c r="B791" s="1">
        <v>2.1647214892284201E-22</v>
      </c>
      <c r="C791">
        <v>1.9496416858418499</v>
      </c>
      <c r="D791">
        <v>5.7000000000000002E-2</v>
      </c>
      <c r="E791">
        <v>1.6E-2</v>
      </c>
      <c r="F791" s="1">
        <v>7.08686521143599E-18</v>
      </c>
      <c r="H791" s="4"/>
    </row>
    <row r="792" spans="1:8">
      <c r="A792" t="s">
        <v>757</v>
      </c>
      <c r="B792" s="1">
        <v>2.5018701810390398E-22</v>
      </c>
      <c r="C792">
        <v>-1.45062812218521</v>
      </c>
      <c r="D792">
        <v>0.19700000000000001</v>
      </c>
      <c r="E792">
        <v>0.29499999999999998</v>
      </c>
      <c r="F792" s="1">
        <v>8.1906225986855894E-18</v>
      </c>
      <c r="H792" s="4"/>
    </row>
    <row r="793" spans="1:8">
      <c r="A793" t="s">
        <v>758</v>
      </c>
      <c r="B793" s="1">
        <v>2.5343892690829599E-22</v>
      </c>
      <c r="C793">
        <v>1.5381775771861601</v>
      </c>
      <c r="D793">
        <v>6.3E-2</v>
      </c>
      <c r="E793">
        <v>1.9E-2</v>
      </c>
      <c r="F793" s="1">
        <v>8.2970835891237994E-18</v>
      </c>
      <c r="H793" s="4"/>
    </row>
    <row r="794" spans="1:8">
      <c r="A794" t="s">
        <v>759</v>
      </c>
      <c r="B794" s="1">
        <v>2.60896506945154E-22</v>
      </c>
      <c r="C794">
        <v>-1.4253656779044801</v>
      </c>
      <c r="D794">
        <v>0.15</v>
      </c>
      <c r="E794">
        <v>0.25600000000000001</v>
      </c>
      <c r="F794" s="1">
        <v>8.5412298443704403E-18</v>
      </c>
      <c r="H794" s="4"/>
    </row>
    <row r="795" spans="1:8">
      <c r="A795" t="s">
        <v>760</v>
      </c>
      <c r="B795" s="1">
        <v>2.7251048344279498E-22</v>
      </c>
      <c r="C795">
        <v>0.42274881948744603</v>
      </c>
      <c r="D795">
        <v>0.24</v>
      </c>
      <c r="E795">
        <v>0.13100000000000001</v>
      </c>
      <c r="F795" s="1">
        <v>8.9214482069502204E-18</v>
      </c>
      <c r="H795" s="4"/>
    </row>
    <row r="796" spans="1:8">
      <c r="A796" t="s">
        <v>761</v>
      </c>
      <c r="B796" s="1">
        <v>2.8172134057039699E-22</v>
      </c>
      <c r="C796">
        <v>0.90778314545608996</v>
      </c>
      <c r="D796">
        <v>9.5000000000000001E-2</v>
      </c>
      <c r="E796">
        <v>3.5999999999999997E-2</v>
      </c>
      <c r="F796" s="1">
        <v>9.2229932475936399E-18</v>
      </c>
      <c r="H796" s="4"/>
    </row>
    <row r="797" spans="1:8">
      <c r="A797" t="s">
        <v>762</v>
      </c>
      <c r="B797" s="1">
        <v>2.8290892432948202E-22</v>
      </c>
      <c r="C797">
        <v>-3.4989920356036102</v>
      </c>
      <c r="D797">
        <v>1.7999999999999999E-2</v>
      </c>
      <c r="E797">
        <v>9.2999999999999999E-2</v>
      </c>
      <c r="F797" s="1">
        <v>9.2618723646985807E-18</v>
      </c>
      <c r="H797" s="4"/>
    </row>
    <row r="798" spans="1:8">
      <c r="A798" t="s">
        <v>763</v>
      </c>
      <c r="B798" s="1">
        <v>2.9835035548216298E-22</v>
      </c>
      <c r="C798">
        <v>4.2755761876386202</v>
      </c>
      <c r="D798">
        <v>1.4E-2</v>
      </c>
      <c r="E798">
        <v>0</v>
      </c>
      <c r="F798" s="1">
        <v>9.7673939377750393E-18</v>
      </c>
      <c r="H798" s="4"/>
    </row>
    <row r="799" spans="1:8">
      <c r="A799" t="s">
        <v>764</v>
      </c>
      <c r="B799" s="1">
        <v>3.0370392930977802E-22</v>
      </c>
      <c r="C799">
        <v>0.55386052616798798</v>
      </c>
      <c r="D799">
        <v>0.20799999999999999</v>
      </c>
      <c r="E799">
        <v>0.11</v>
      </c>
      <c r="F799" s="1">
        <v>9.9426592377435102E-18</v>
      </c>
      <c r="H799" s="4"/>
    </row>
    <row r="800" spans="1:8">
      <c r="A800" t="s">
        <v>765</v>
      </c>
      <c r="B800" s="1">
        <v>3.2411232701677499E-22</v>
      </c>
      <c r="C800">
        <v>1.5393036814921499</v>
      </c>
      <c r="D800">
        <v>9.6000000000000002E-2</v>
      </c>
      <c r="E800">
        <v>3.6999999999999998E-2</v>
      </c>
      <c r="F800" s="1">
        <v>1.06107893618752E-17</v>
      </c>
      <c r="H800" s="4"/>
    </row>
    <row r="801" spans="1:8">
      <c r="A801" t="s">
        <v>766</v>
      </c>
      <c r="B801" s="1">
        <v>3.3882645173812802E-22</v>
      </c>
      <c r="C801">
        <v>0.74769780442827005</v>
      </c>
      <c r="D801">
        <v>0.17399999999999999</v>
      </c>
      <c r="E801">
        <v>8.6999999999999994E-2</v>
      </c>
      <c r="F801" s="1">
        <v>1.10925003770028E-17</v>
      </c>
      <c r="H801" s="4"/>
    </row>
    <row r="802" spans="1:8">
      <c r="A802" t="s">
        <v>767</v>
      </c>
      <c r="B802" s="1">
        <v>3.5136660025308899E-22</v>
      </c>
      <c r="C802">
        <v>0.31409890047893702</v>
      </c>
      <c r="D802">
        <v>0.871</v>
      </c>
      <c r="E802">
        <v>0.879</v>
      </c>
      <c r="F802" s="1">
        <v>1.1503039759085601E-17</v>
      </c>
      <c r="H802" s="4"/>
    </row>
    <row r="803" spans="1:8">
      <c r="A803" t="s">
        <v>768</v>
      </c>
      <c r="B803" s="1">
        <v>3.6017240609076701E-22</v>
      </c>
      <c r="C803">
        <v>0.67907566645791795</v>
      </c>
      <c r="D803">
        <v>0.52500000000000002</v>
      </c>
      <c r="E803">
        <v>0.40100000000000002</v>
      </c>
      <c r="F803" s="1">
        <v>1.17913242305995E-17</v>
      </c>
      <c r="H803" s="4"/>
    </row>
    <row r="804" spans="1:8">
      <c r="A804" t="s">
        <v>769</v>
      </c>
      <c r="B804" s="1">
        <v>4.2004625604077498E-22</v>
      </c>
      <c r="C804">
        <v>0.88949170886617601</v>
      </c>
      <c r="D804">
        <v>0.122</v>
      </c>
      <c r="E804">
        <v>5.2999999999999999E-2</v>
      </c>
      <c r="F804" s="1">
        <v>1.37514743302629E-17</v>
      </c>
      <c r="H804" s="4"/>
    </row>
    <row r="805" spans="1:8">
      <c r="A805" t="s">
        <v>770</v>
      </c>
      <c r="B805" s="1">
        <v>4.8444401936857102E-22</v>
      </c>
      <c r="C805">
        <v>0.961667240796512</v>
      </c>
      <c r="D805">
        <v>0.17899999999999999</v>
      </c>
      <c r="E805">
        <v>9.1999999999999998E-2</v>
      </c>
      <c r="F805" s="1">
        <v>1.5859728306088299E-17</v>
      </c>
      <c r="H805" s="4"/>
    </row>
    <row r="806" spans="1:8">
      <c r="A806" t="s">
        <v>771</v>
      </c>
      <c r="B806" s="1">
        <v>5.0250007552030499E-22</v>
      </c>
      <c r="C806">
        <v>0.64335474269791504</v>
      </c>
      <c r="D806">
        <v>0.218</v>
      </c>
      <c r="E806">
        <v>0.11899999999999999</v>
      </c>
      <c r="F806" s="1">
        <v>1.6450847472383699E-17</v>
      </c>
      <c r="H806" s="4"/>
    </row>
    <row r="807" spans="1:8">
      <c r="A807" t="s">
        <v>772</v>
      </c>
      <c r="B807" s="1">
        <v>5.0371312113889504E-22</v>
      </c>
      <c r="C807">
        <v>0.80936312618980399</v>
      </c>
      <c r="D807">
        <v>0.23799999999999999</v>
      </c>
      <c r="E807">
        <v>0.13500000000000001</v>
      </c>
      <c r="F807" s="1">
        <v>1.6490560159845201E-17</v>
      </c>
      <c r="H807" s="4"/>
    </row>
    <row r="808" spans="1:8">
      <c r="A808" t="s">
        <v>773</v>
      </c>
      <c r="B808" s="1">
        <v>5.8633901002750798E-22</v>
      </c>
      <c r="C808">
        <v>2.7491041349741798</v>
      </c>
      <c r="D808">
        <v>2.5999999999999999E-2</v>
      </c>
      <c r="E808">
        <v>3.0000000000000001E-3</v>
      </c>
      <c r="F808" s="1">
        <v>1.91955665102806E-17</v>
      </c>
      <c r="H808" s="4"/>
    </row>
    <row r="809" spans="1:8">
      <c r="A809" t="s">
        <v>774</v>
      </c>
      <c r="B809" s="1">
        <v>5.9596117066629698E-22</v>
      </c>
      <c r="C809">
        <v>-1.0807626778614801</v>
      </c>
      <c r="D809">
        <v>0.247</v>
      </c>
      <c r="E809">
        <v>0.35099999999999998</v>
      </c>
      <c r="F809" s="1">
        <v>1.95105768052732E-17</v>
      </c>
      <c r="H809" s="4"/>
    </row>
    <row r="810" spans="1:8">
      <c r="A810" t="s">
        <v>775</v>
      </c>
      <c r="B810" s="1">
        <v>6.6639081271728399E-22</v>
      </c>
      <c r="C810">
        <v>0.30052386519653101</v>
      </c>
      <c r="D810">
        <v>0.93</v>
      </c>
      <c r="E810">
        <v>0.92800000000000005</v>
      </c>
      <c r="F810" s="1">
        <v>2.1816302426738401E-17</v>
      </c>
      <c r="H810" s="4"/>
    </row>
    <row r="811" spans="1:8">
      <c r="A811" t="s">
        <v>776</v>
      </c>
      <c r="B811" s="1">
        <v>7.4211419729940999E-22</v>
      </c>
      <c r="C811">
        <v>1.0435495834505599</v>
      </c>
      <c r="D811">
        <v>0.17899999999999999</v>
      </c>
      <c r="E811">
        <v>9.1999999999999998E-2</v>
      </c>
      <c r="F811" s="1">
        <v>2.4295334591188099E-17</v>
      </c>
      <c r="H811" s="4"/>
    </row>
    <row r="812" spans="1:8">
      <c r="A812" t="s">
        <v>777</v>
      </c>
      <c r="B812" s="1">
        <v>7.43776938824885E-22</v>
      </c>
      <c r="C812">
        <v>0.92940605164913204</v>
      </c>
      <c r="D812">
        <v>0.151</v>
      </c>
      <c r="E812">
        <v>7.2999999999999995E-2</v>
      </c>
      <c r="F812" s="1">
        <v>2.4349769423249099E-17</v>
      </c>
      <c r="H812" s="4"/>
    </row>
    <row r="813" spans="1:8">
      <c r="A813" t="s">
        <v>778</v>
      </c>
      <c r="B813" s="1">
        <v>7.6739313949200703E-22</v>
      </c>
      <c r="C813">
        <v>1.44723309286072</v>
      </c>
      <c r="D813">
        <v>5.0999999999999997E-2</v>
      </c>
      <c r="E813">
        <v>1.2999999999999999E-2</v>
      </c>
      <c r="F813" s="1">
        <v>2.5122916600689299E-17</v>
      </c>
      <c r="H813" s="4"/>
    </row>
    <row r="814" spans="1:8">
      <c r="A814" t="s">
        <v>779</v>
      </c>
      <c r="B814" s="1">
        <v>7.6747023052069497E-22</v>
      </c>
      <c r="C814">
        <v>1.16289825921927</v>
      </c>
      <c r="D814">
        <v>8.5000000000000006E-2</v>
      </c>
      <c r="E814">
        <v>3.1E-2</v>
      </c>
      <c r="F814" s="1">
        <v>2.51254404067865E-17</v>
      </c>
      <c r="H814" s="4"/>
    </row>
    <row r="815" spans="1:8">
      <c r="A815" t="s">
        <v>780</v>
      </c>
      <c r="B815" s="1">
        <v>7.8461469152051101E-22</v>
      </c>
      <c r="C815">
        <v>0.54584865605391597</v>
      </c>
      <c r="D815">
        <v>0.371</v>
      </c>
      <c r="E815">
        <v>0.23799999999999999</v>
      </c>
      <c r="F815" s="1">
        <v>2.5686715770998501E-17</v>
      </c>
      <c r="H815" s="4"/>
    </row>
    <row r="816" spans="1:8">
      <c r="A816" t="s">
        <v>781</v>
      </c>
      <c r="B816" s="1">
        <v>8.02433300342644E-22</v>
      </c>
      <c r="C816">
        <v>0.67875914087678302</v>
      </c>
      <c r="D816">
        <v>0.28599999999999998</v>
      </c>
      <c r="E816">
        <v>0.17199999999999999</v>
      </c>
      <c r="F816" s="1">
        <v>2.6270061386617499E-17</v>
      </c>
      <c r="H816" s="4"/>
    </row>
    <row r="817" spans="1:8">
      <c r="A817" t="s">
        <v>782</v>
      </c>
      <c r="B817" s="1">
        <v>8.2076415346216898E-22</v>
      </c>
      <c r="C817">
        <v>0.73551088131245501</v>
      </c>
      <c r="D817">
        <v>0.34399999999999997</v>
      </c>
      <c r="E817">
        <v>0.22800000000000001</v>
      </c>
      <c r="F817" s="1">
        <v>2.68701768560445E-17</v>
      </c>
      <c r="H817" s="4"/>
    </row>
    <row r="818" spans="1:8">
      <c r="A818" t="s">
        <v>783</v>
      </c>
      <c r="B818" s="1">
        <v>8.3240727334740301E-22</v>
      </c>
      <c r="C818">
        <v>-0.64635876550117899</v>
      </c>
      <c r="D818">
        <v>0.504</v>
      </c>
      <c r="E818">
        <v>0.57699999999999996</v>
      </c>
      <c r="F818" s="1">
        <v>2.72513493148473E-17</v>
      </c>
      <c r="H818" s="4"/>
    </row>
    <row r="819" spans="1:8">
      <c r="A819" t="s">
        <v>784</v>
      </c>
      <c r="B819" s="1">
        <v>8.8970858980910296E-22</v>
      </c>
      <c r="C819">
        <v>0.79313883454229295</v>
      </c>
      <c r="D819">
        <v>0.34599999999999997</v>
      </c>
      <c r="E819">
        <v>0.22500000000000001</v>
      </c>
      <c r="F819" s="1">
        <v>2.91272798131704E-17</v>
      </c>
      <c r="H819" s="4"/>
    </row>
    <row r="820" spans="1:8">
      <c r="A820" t="s">
        <v>785</v>
      </c>
      <c r="B820" s="1">
        <v>8.9150026086982602E-22</v>
      </c>
      <c r="C820">
        <v>0.39511541007742601</v>
      </c>
      <c r="D820">
        <v>0.40799999999999997</v>
      </c>
      <c r="E820">
        <v>0.27</v>
      </c>
      <c r="F820" s="1">
        <v>2.91859355403564E-17</v>
      </c>
      <c r="H820" s="4"/>
    </row>
    <row r="821" spans="1:8">
      <c r="A821" t="s">
        <v>786</v>
      </c>
      <c r="B821" s="1">
        <v>9.0471845305598298E-22</v>
      </c>
      <c r="C821">
        <v>-0.41239783373057498</v>
      </c>
      <c r="D821">
        <v>0.623</v>
      </c>
      <c r="E821">
        <v>0.73799999999999999</v>
      </c>
      <c r="F821" s="1">
        <v>2.9618672716146797E-17</v>
      </c>
      <c r="H821" s="4"/>
    </row>
    <row r="822" spans="1:8">
      <c r="A822" t="s">
        <v>787</v>
      </c>
      <c r="B822" s="1">
        <v>9.3607918624608101E-22</v>
      </c>
      <c r="C822">
        <v>0.631597313752152</v>
      </c>
      <c r="D822">
        <v>0.17399999999999999</v>
      </c>
      <c r="E822">
        <v>8.7999999999999995E-2</v>
      </c>
      <c r="F822" s="1">
        <v>3.06453603993242E-17</v>
      </c>
      <c r="H822" s="4"/>
    </row>
    <row r="823" spans="1:8">
      <c r="A823" t="s">
        <v>788</v>
      </c>
      <c r="B823" s="1">
        <v>9.3629766520787606E-22</v>
      </c>
      <c r="C823">
        <v>0.72318321489250503</v>
      </c>
      <c r="D823">
        <v>0.16200000000000001</v>
      </c>
      <c r="E823">
        <v>0.08</v>
      </c>
      <c r="F823" s="1">
        <v>3.0652512963575399E-17</v>
      </c>
      <c r="H823" s="4"/>
    </row>
    <row r="824" spans="1:8">
      <c r="A824" t="s">
        <v>789</v>
      </c>
      <c r="B824" s="1">
        <v>1.2252264900722199E-21</v>
      </c>
      <c r="C824">
        <v>-1.3104602634665199</v>
      </c>
      <c r="D824">
        <v>0.33700000000000002</v>
      </c>
      <c r="E824">
        <v>0.41499999999999998</v>
      </c>
      <c r="F824" s="1">
        <v>4.0111464831984301E-17</v>
      </c>
      <c r="H824" s="4"/>
    </row>
    <row r="825" spans="1:8">
      <c r="A825" t="s">
        <v>790</v>
      </c>
      <c r="B825" s="1">
        <v>1.28172500825762E-21</v>
      </c>
      <c r="C825">
        <v>-0.54359290582846398</v>
      </c>
      <c r="D825">
        <v>0.47399999999999998</v>
      </c>
      <c r="E825">
        <v>0.56100000000000005</v>
      </c>
      <c r="F825" s="1">
        <v>4.1961113320338099E-17</v>
      </c>
      <c r="H825" s="4"/>
    </row>
    <row r="826" spans="1:8">
      <c r="A826" t="s">
        <v>791</v>
      </c>
      <c r="B826" s="1">
        <v>1.2930390270710001E-21</v>
      </c>
      <c r="C826">
        <v>-2.3471688435040798</v>
      </c>
      <c r="D826">
        <v>5.0999999999999997E-2</v>
      </c>
      <c r="E826">
        <v>0.13700000000000001</v>
      </c>
      <c r="F826" s="1">
        <v>4.23315116682503E-17</v>
      </c>
      <c r="H826" s="4"/>
    </row>
    <row r="827" spans="1:8">
      <c r="A827" t="s">
        <v>792</v>
      </c>
      <c r="B827" s="1">
        <v>1.35014250015366E-21</v>
      </c>
      <c r="C827">
        <v>1.3947021847080701</v>
      </c>
      <c r="D827">
        <v>8.2000000000000003E-2</v>
      </c>
      <c r="E827">
        <v>2.9000000000000001E-2</v>
      </c>
      <c r="F827" s="1">
        <v>4.4200965170030501E-17</v>
      </c>
      <c r="H827" s="4"/>
    </row>
    <row r="828" spans="1:8">
      <c r="A828" t="s">
        <v>793</v>
      </c>
      <c r="B828" s="1">
        <v>1.45591894055038E-21</v>
      </c>
      <c r="C828">
        <v>0.64851380969473305</v>
      </c>
      <c r="D828">
        <v>0.26700000000000002</v>
      </c>
      <c r="E828">
        <v>0.158</v>
      </c>
      <c r="F828" s="1">
        <v>4.7663874275738199E-17</v>
      </c>
      <c r="H828" s="4"/>
    </row>
    <row r="829" spans="1:8">
      <c r="A829" t="s">
        <v>794</v>
      </c>
      <c r="B829" s="1">
        <v>1.4762976838768601E-21</v>
      </c>
      <c r="C829">
        <v>0.35323361519683499</v>
      </c>
      <c r="D829">
        <v>0.29499999999999998</v>
      </c>
      <c r="E829">
        <v>0.17899999999999999</v>
      </c>
      <c r="F829" s="1">
        <v>4.8331033574760602E-17</v>
      </c>
      <c r="H829" s="4"/>
    </row>
    <row r="830" spans="1:8">
      <c r="A830" t="s">
        <v>795</v>
      </c>
      <c r="B830" s="1">
        <v>1.48513859889991E-21</v>
      </c>
      <c r="C830">
        <v>1.8225510815546</v>
      </c>
      <c r="D830">
        <v>4.2999999999999997E-2</v>
      </c>
      <c r="E830">
        <v>0.01</v>
      </c>
      <c r="F830" s="1">
        <v>4.8620467450785302E-17</v>
      </c>
      <c r="H830" s="4"/>
    </row>
    <row r="831" spans="1:8">
      <c r="A831" t="s">
        <v>796</v>
      </c>
      <c r="B831" s="1">
        <v>1.51520668679693E-21</v>
      </c>
      <c r="C831">
        <v>1.1609028583166301</v>
      </c>
      <c r="D831">
        <v>0.28599999999999998</v>
      </c>
      <c r="E831">
        <v>0.182</v>
      </c>
      <c r="F831" s="1">
        <v>4.9604836512357899E-17</v>
      </c>
      <c r="H831" s="4"/>
    </row>
    <row r="832" spans="1:8">
      <c r="A832" t="s">
        <v>797</v>
      </c>
      <c r="B832" s="1">
        <v>1.61316238260328E-21</v>
      </c>
      <c r="C832">
        <v>-0.42109172385707699</v>
      </c>
      <c r="D832">
        <v>0.59199999999999997</v>
      </c>
      <c r="E832">
        <v>0.67400000000000004</v>
      </c>
      <c r="F832" s="1">
        <v>5.2811710081666297E-17</v>
      </c>
      <c r="H832" s="4"/>
    </row>
    <row r="833" spans="1:8">
      <c r="A833" t="s">
        <v>798</v>
      </c>
      <c r="B833" s="1">
        <v>1.65096463472165E-21</v>
      </c>
      <c r="C833">
        <v>3.45186882443807</v>
      </c>
      <c r="D833">
        <v>3.2000000000000001E-2</v>
      </c>
      <c r="E833">
        <v>5.0000000000000001E-3</v>
      </c>
      <c r="F833" s="1">
        <v>5.4049280211517402E-17</v>
      </c>
      <c r="H833" s="4"/>
    </row>
    <row r="834" spans="1:8">
      <c r="A834" t="s">
        <v>799</v>
      </c>
      <c r="B834" s="1">
        <v>1.7079000715373999E-21</v>
      </c>
      <c r="C834">
        <v>-1.28284085923692</v>
      </c>
      <c r="D834">
        <v>0.255</v>
      </c>
      <c r="E834">
        <v>0.34799999999999998</v>
      </c>
      <c r="F834" s="1">
        <v>5.5913232541991303E-17</v>
      </c>
      <c r="H834" s="4"/>
    </row>
    <row r="835" spans="1:8">
      <c r="A835" t="s">
        <v>800</v>
      </c>
      <c r="B835" s="1">
        <v>1.8944630139162901E-21</v>
      </c>
      <c r="C835">
        <v>2.7009344022620301</v>
      </c>
      <c r="D835">
        <v>3.2000000000000001E-2</v>
      </c>
      <c r="E835">
        <v>5.0000000000000001E-3</v>
      </c>
      <c r="F835" s="1">
        <v>6.2020930149591595E-17</v>
      </c>
      <c r="H835" s="4"/>
    </row>
    <row r="836" spans="1:8">
      <c r="A836" t="s">
        <v>801</v>
      </c>
      <c r="B836" s="1">
        <v>1.9492257926523201E-21</v>
      </c>
      <c r="C836">
        <v>0.58746469340198104</v>
      </c>
      <c r="D836">
        <v>0.16</v>
      </c>
      <c r="E836">
        <v>7.8E-2</v>
      </c>
      <c r="F836" s="1">
        <v>6.3813753999851795E-17</v>
      </c>
      <c r="H836" s="4"/>
    </row>
    <row r="837" spans="1:8">
      <c r="A837" t="s">
        <v>802</v>
      </c>
      <c r="B837" s="1">
        <v>2.03637768388873E-21</v>
      </c>
      <c r="C837">
        <v>-1.4404633773407101</v>
      </c>
      <c r="D837">
        <v>0.17</v>
      </c>
      <c r="E837">
        <v>0.26900000000000002</v>
      </c>
      <c r="F837" s="1">
        <v>6.6666932615149303E-17</v>
      </c>
      <c r="H837" s="4"/>
    </row>
    <row r="838" spans="1:8">
      <c r="A838" t="s">
        <v>803</v>
      </c>
      <c r="B838" s="1">
        <v>2.0983921928809701E-21</v>
      </c>
      <c r="C838">
        <v>0.60267711325822804</v>
      </c>
      <c r="D838">
        <v>0.45800000000000002</v>
      </c>
      <c r="E838">
        <v>0.32400000000000001</v>
      </c>
      <c r="F838" s="1">
        <v>6.8697163610537199E-17</v>
      </c>
      <c r="H838" s="4"/>
    </row>
    <row r="839" spans="1:8">
      <c r="A839" t="s">
        <v>804</v>
      </c>
      <c r="B839" s="1">
        <v>2.2503986055086599E-21</v>
      </c>
      <c r="C839">
        <v>1.45156006002561</v>
      </c>
      <c r="D839">
        <v>5.0999999999999997E-2</v>
      </c>
      <c r="E839">
        <v>1.2999999999999999E-2</v>
      </c>
      <c r="F839" s="1">
        <v>7.36735495471426E-17</v>
      </c>
      <c r="H839" s="4"/>
    </row>
    <row r="840" spans="1:8">
      <c r="A840" t="s">
        <v>805</v>
      </c>
      <c r="B840" s="1">
        <v>2.35946111261525E-21</v>
      </c>
      <c r="C840">
        <v>0.68197540973191795</v>
      </c>
      <c r="D840">
        <v>0.111</v>
      </c>
      <c r="E840">
        <v>4.5999999999999999E-2</v>
      </c>
      <c r="F840" s="1">
        <v>7.7244037904798204E-17</v>
      </c>
      <c r="H840" s="4"/>
    </row>
    <row r="841" spans="1:8">
      <c r="A841" t="s">
        <v>806</v>
      </c>
      <c r="B841" s="1">
        <v>2.5042584261439801E-21</v>
      </c>
      <c r="C841">
        <v>0.55445425735392195</v>
      </c>
      <c r="D841">
        <v>0.121</v>
      </c>
      <c r="E841">
        <v>5.2999999999999999E-2</v>
      </c>
      <c r="F841" s="1">
        <v>8.1984412355101706E-17</v>
      </c>
      <c r="H841" s="4"/>
    </row>
    <row r="842" spans="1:8">
      <c r="A842" t="s">
        <v>807</v>
      </c>
      <c r="B842" s="1">
        <v>2.51908098568131E-21</v>
      </c>
      <c r="C842">
        <v>0.91015852029551203</v>
      </c>
      <c r="D842">
        <v>0.109</v>
      </c>
      <c r="E842">
        <v>4.4999999999999998E-2</v>
      </c>
      <c r="F842" s="1">
        <v>8.2469673309234603E-17</v>
      </c>
      <c r="H842" s="4"/>
    </row>
    <row r="843" spans="1:8">
      <c r="A843" t="s">
        <v>808</v>
      </c>
      <c r="B843" s="1">
        <v>2.5741957966148602E-21</v>
      </c>
      <c r="C843">
        <v>2.6864763893735901</v>
      </c>
      <c r="D843">
        <v>2.9000000000000001E-2</v>
      </c>
      <c r="E843">
        <v>4.0000000000000001E-3</v>
      </c>
      <c r="F843" s="1">
        <v>8.4274021989577303E-17</v>
      </c>
      <c r="H843" s="4"/>
    </row>
    <row r="844" spans="1:8">
      <c r="A844" t="s">
        <v>809</v>
      </c>
      <c r="B844" s="1">
        <v>2.9401604037095701E-21</v>
      </c>
      <c r="C844">
        <v>0.930231145749153</v>
      </c>
      <c r="D844">
        <v>7.2999999999999995E-2</v>
      </c>
      <c r="E844">
        <v>2.4E-2</v>
      </c>
      <c r="F844" s="1">
        <v>9.6254971296644005E-17</v>
      </c>
      <c r="H844" s="4"/>
    </row>
    <row r="845" spans="1:8">
      <c r="A845" t="s">
        <v>810</v>
      </c>
      <c r="B845" s="1">
        <v>3.0456237124806502E-21</v>
      </c>
      <c r="C845">
        <v>0.43186436047585502</v>
      </c>
      <c r="D845">
        <v>0.2</v>
      </c>
      <c r="E845">
        <v>0.105</v>
      </c>
      <c r="F845" s="1">
        <v>9.9707629099191503E-17</v>
      </c>
      <c r="H845" s="4"/>
    </row>
    <row r="846" spans="1:8">
      <c r="A846" t="s">
        <v>811</v>
      </c>
      <c r="B846" s="1">
        <v>3.84536127230085E-21</v>
      </c>
      <c r="C846">
        <v>1.9068844847214801</v>
      </c>
      <c r="D846">
        <v>3.6999999999999998E-2</v>
      </c>
      <c r="E846">
        <v>7.0000000000000001E-3</v>
      </c>
      <c r="F846" s="1">
        <v>1.2588943733258499E-16</v>
      </c>
      <c r="H846" s="4"/>
    </row>
    <row r="847" spans="1:8">
      <c r="A847" t="s">
        <v>812</v>
      </c>
      <c r="B847" s="1">
        <v>3.9450498336412E-21</v>
      </c>
      <c r="C847">
        <v>1.38488209616323</v>
      </c>
      <c r="D847">
        <v>3.5999999999999997E-2</v>
      </c>
      <c r="E847">
        <v>7.0000000000000001E-3</v>
      </c>
      <c r="F847" s="1">
        <v>1.2915304145374599E-16</v>
      </c>
      <c r="H847" s="4"/>
    </row>
    <row r="848" spans="1:8">
      <c r="A848" t="s">
        <v>813</v>
      </c>
      <c r="B848" s="1">
        <v>4.0582042017519501E-21</v>
      </c>
      <c r="C848">
        <v>0.82208021409370102</v>
      </c>
      <c r="D848">
        <v>0.151</v>
      </c>
      <c r="E848">
        <v>7.2999999999999995E-2</v>
      </c>
      <c r="F848" s="1">
        <v>1.3285748915695501E-16</v>
      </c>
      <c r="H848" s="4"/>
    </row>
    <row r="849" spans="1:8">
      <c r="A849" t="s">
        <v>814</v>
      </c>
      <c r="B849" s="1">
        <v>4.0771932283965298E-21</v>
      </c>
      <c r="C849">
        <v>0.79454022439887395</v>
      </c>
      <c r="D849">
        <v>0.21199999999999999</v>
      </c>
      <c r="E849">
        <v>0.11600000000000001</v>
      </c>
      <c r="F849" s="1">
        <v>1.33479151911246E-16</v>
      </c>
      <c r="H849" s="4"/>
    </row>
    <row r="850" spans="1:8">
      <c r="A850" t="s">
        <v>815</v>
      </c>
      <c r="B850" s="1">
        <v>4.2004697799342103E-21</v>
      </c>
      <c r="C850">
        <v>0.45309408567181197</v>
      </c>
      <c r="D850">
        <v>0.439</v>
      </c>
      <c r="E850">
        <v>0.30499999999999999</v>
      </c>
      <c r="F850" s="1">
        <v>1.3751497965548601E-16</v>
      </c>
      <c r="H850" s="4"/>
    </row>
    <row r="851" spans="1:8">
      <c r="A851" t="s">
        <v>816</v>
      </c>
      <c r="B851" s="1">
        <v>4.4095180381069301E-21</v>
      </c>
      <c r="C851">
        <v>-2.8038897918727499</v>
      </c>
      <c r="D851">
        <v>0.05</v>
      </c>
      <c r="E851">
        <v>0.13300000000000001</v>
      </c>
      <c r="F851" s="1">
        <v>1.4435880153154501E-16</v>
      </c>
      <c r="H851" s="4"/>
    </row>
    <row r="852" spans="1:8">
      <c r="A852" t="s">
        <v>817</v>
      </c>
      <c r="B852" s="1">
        <v>4.5209308641567503E-21</v>
      </c>
      <c r="C852">
        <v>-1.3495508236459299</v>
      </c>
      <c r="D852">
        <v>0.22700000000000001</v>
      </c>
      <c r="E852">
        <v>0.32300000000000001</v>
      </c>
      <c r="F852" s="1">
        <v>1.4800623463076399E-16</v>
      </c>
      <c r="H852" s="4"/>
    </row>
    <row r="853" spans="1:8">
      <c r="A853" t="s">
        <v>818</v>
      </c>
      <c r="B853" s="1">
        <v>4.5286699435433897E-21</v>
      </c>
      <c r="C853">
        <v>-0.68051310383960995</v>
      </c>
      <c r="D853">
        <v>0.40500000000000003</v>
      </c>
      <c r="E853">
        <v>0.48199999999999998</v>
      </c>
      <c r="F853" s="1">
        <v>1.48259596611724E-16</v>
      </c>
      <c r="H853" s="4"/>
    </row>
    <row r="854" spans="1:8">
      <c r="A854" t="s">
        <v>819</v>
      </c>
      <c r="B854" s="1">
        <v>4.5749270640518199E-21</v>
      </c>
      <c r="C854">
        <v>1.1734136723498401</v>
      </c>
      <c r="D854">
        <v>4.8000000000000001E-2</v>
      </c>
      <c r="E854">
        <v>1.2E-2</v>
      </c>
      <c r="F854" s="1">
        <v>1.4977396222292899E-16</v>
      </c>
      <c r="H854" s="4"/>
    </row>
    <row r="855" spans="1:8">
      <c r="A855" t="s">
        <v>820</v>
      </c>
      <c r="B855" s="1">
        <v>5.7290263302742802E-21</v>
      </c>
      <c r="C855">
        <v>0.93321264393709003</v>
      </c>
      <c r="D855">
        <v>8.6999999999999994E-2</v>
      </c>
      <c r="E855">
        <v>3.3000000000000002E-2</v>
      </c>
      <c r="F855" s="1">
        <v>1.8755686400051999E-16</v>
      </c>
      <c r="H855" s="4"/>
    </row>
    <row r="856" spans="1:8">
      <c r="A856" t="s">
        <v>821</v>
      </c>
      <c r="B856" s="1">
        <v>5.8170939965084301E-21</v>
      </c>
      <c r="C856">
        <v>0.61101761139284905</v>
      </c>
      <c r="D856">
        <v>0.45300000000000001</v>
      </c>
      <c r="E856">
        <v>0.315</v>
      </c>
      <c r="F856" s="1">
        <v>1.90440023257693E-16</v>
      </c>
      <c r="H856" s="4"/>
    </row>
    <row r="857" spans="1:8">
      <c r="A857" t="s">
        <v>822</v>
      </c>
      <c r="B857" s="1">
        <v>6.1313974623808904E-21</v>
      </c>
      <c r="C857">
        <v>1.39314216143352</v>
      </c>
      <c r="D857">
        <v>5.8000000000000003E-2</v>
      </c>
      <c r="E857">
        <v>1.7000000000000001E-2</v>
      </c>
      <c r="F857" s="1">
        <v>2.0072969012342601E-16</v>
      </c>
      <c r="H857" s="4"/>
    </row>
    <row r="858" spans="1:8">
      <c r="A858" t="s">
        <v>823</v>
      </c>
      <c r="B858" s="1">
        <v>6.2310338178511299E-21</v>
      </c>
      <c r="C858">
        <v>0.79235823242839198</v>
      </c>
      <c r="D858">
        <v>0.10299999999999999</v>
      </c>
      <c r="E858">
        <v>4.2000000000000003E-2</v>
      </c>
      <c r="F858" s="1">
        <v>2.0399158512880999E-16</v>
      </c>
      <c r="H858" s="4"/>
    </row>
    <row r="859" spans="1:8">
      <c r="A859" t="s">
        <v>824</v>
      </c>
      <c r="B859" s="1">
        <v>6.3145329056618401E-21</v>
      </c>
      <c r="C859">
        <v>0.76629416626904701</v>
      </c>
      <c r="D859">
        <v>0.158</v>
      </c>
      <c r="E859">
        <v>7.8E-2</v>
      </c>
      <c r="F859" s="1">
        <v>2.0672517826555701E-16</v>
      </c>
      <c r="H859" s="4"/>
    </row>
    <row r="860" spans="1:8">
      <c r="A860" t="s">
        <v>825</v>
      </c>
      <c r="B860" s="1">
        <v>6.5015202623907801E-21</v>
      </c>
      <c r="C860">
        <v>0.95775793743093696</v>
      </c>
      <c r="D860">
        <v>0.155</v>
      </c>
      <c r="E860">
        <v>7.6999999999999999E-2</v>
      </c>
      <c r="F860" s="1">
        <v>2.1284677035014899E-16</v>
      </c>
      <c r="H860" s="4"/>
    </row>
    <row r="861" spans="1:8">
      <c r="A861" t="s">
        <v>826</v>
      </c>
      <c r="B861" s="1">
        <v>7.6759921856153804E-21</v>
      </c>
      <c r="C861">
        <v>1.3487833000756999</v>
      </c>
      <c r="D861">
        <v>0.14099999999999999</v>
      </c>
      <c r="E861">
        <v>6.8000000000000005E-2</v>
      </c>
      <c r="F861" s="1">
        <v>2.51296632172676E-16</v>
      </c>
      <c r="H861" s="4"/>
    </row>
    <row r="862" spans="1:8">
      <c r="A862" t="s">
        <v>827</v>
      </c>
      <c r="B862" s="1">
        <v>8.5966391457792006E-21</v>
      </c>
      <c r="C862">
        <v>3.2165888039216401</v>
      </c>
      <c r="D862">
        <v>2.5000000000000001E-2</v>
      </c>
      <c r="E862">
        <v>3.0000000000000001E-3</v>
      </c>
      <c r="F862" s="1">
        <v>2.8143677235451998E-16</v>
      </c>
      <c r="H862" s="4"/>
    </row>
    <row r="863" spans="1:8">
      <c r="A863" t="s">
        <v>828</v>
      </c>
      <c r="B863" s="1">
        <v>9.2517214719078505E-21</v>
      </c>
      <c r="C863">
        <v>-0.39144466735910699</v>
      </c>
      <c r="D863">
        <v>0.54100000000000004</v>
      </c>
      <c r="E863">
        <v>0.67200000000000004</v>
      </c>
      <c r="F863" s="1">
        <v>3.0288285754731901E-16</v>
      </c>
      <c r="H863" s="4"/>
    </row>
    <row r="864" spans="1:8">
      <c r="A864" t="s">
        <v>829</v>
      </c>
      <c r="B864" s="1">
        <v>9.5529225710423797E-21</v>
      </c>
      <c r="C864">
        <v>0.41792461420148502</v>
      </c>
      <c r="D864">
        <v>0.124</v>
      </c>
      <c r="E864">
        <v>5.5E-2</v>
      </c>
      <c r="F864" s="1">
        <v>3.12743579130786E-16</v>
      </c>
      <c r="H864" s="4"/>
    </row>
    <row r="865" spans="1:8">
      <c r="A865" t="s">
        <v>830</v>
      </c>
      <c r="B865" s="1">
        <v>1.04034967606662E-20</v>
      </c>
      <c r="C865">
        <v>-0.65828511266519496</v>
      </c>
      <c r="D865">
        <v>0.47399999999999998</v>
      </c>
      <c r="E865">
        <v>0.56399999999999995</v>
      </c>
      <c r="F865" s="1">
        <v>3.4058967695069001E-16</v>
      </c>
      <c r="H865" s="4"/>
    </row>
    <row r="866" spans="1:8">
      <c r="A866" t="s">
        <v>831</v>
      </c>
      <c r="B866" s="1">
        <v>1.10966521580269E-20</v>
      </c>
      <c r="C866">
        <v>-1.0822611490652601</v>
      </c>
      <c r="D866">
        <v>0.20899999999999999</v>
      </c>
      <c r="E866">
        <v>0.308</v>
      </c>
      <c r="F866" s="1">
        <v>3.6328219834948399E-16</v>
      </c>
      <c r="H866" s="4"/>
    </row>
    <row r="867" spans="1:8">
      <c r="A867" t="s">
        <v>832</v>
      </c>
      <c r="B867" s="1">
        <v>1.1768505176609899E-20</v>
      </c>
      <c r="C867">
        <v>0.881821530960471</v>
      </c>
      <c r="D867">
        <v>0.13</v>
      </c>
      <c r="E867">
        <v>0.06</v>
      </c>
      <c r="F867" s="1">
        <v>3.8527732247185399E-16</v>
      </c>
      <c r="H867" s="4"/>
    </row>
    <row r="868" spans="1:8">
      <c r="A868" t="s">
        <v>833</v>
      </c>
      <c r="B868" s="1">
        <v>1.21661933771145E-20</v>
      </c>
      <c r="C868">
        <v>1.2423672919306701</v>
      </c>
      <c r="D868">
        <v>0.107</v>
      </c>
      <c r="E868">
        <v>4.5999999999999999E-2</v>
      </c>
      <c r="F868" s="1">
        <v>3.98296838779975E-16</v>
      </c>
      <c r="H868" s="4"/>
    </row>
    <row r="869" spans="1:8">
      <c r="A869" t="s">
        <v>834</v>
      </c>
      <c r="B869" s="1">
        <v>1.22334960907827E-20</v>
      </c>
      <c r="C869">
        <v>0.54818657015011396</v>
      </c>
      <c r="D869">
        <v>0.29099999999999998</v>
      </c>
      <c r="E869">
        <v>0.17599999999999999</v>
      </c>
      <c r="F869" s="1">
        <v>4.0050019502004502E-16</v>
      </c>
      <c r="H869" s="4"/>
    </row>
    <row r="870" spans="1:8">
      <c r="A870" t="s">
        <v>835</v>
      </c>
      <c r="B870" s="1">
        <v>1.30400385545862E-20</v>
      </c>
      <c r="C870">
        <v>-1.2131990605709699</v>
      </c>
      <c r="D870">
        <v>0.183</v>
      </c>
      <c r="E870">
        <v>0.28000000000000003</v>
      </c>
      <c r="F870" s="1">
        <v>4.2690478220004202E-16</v>
      </c>
      <c r="H870" s="4"/>
    </row>
    <row r="871" spans="1:8">
      <c r="A871" t="s">
        <v>836</v>
      </c>
      <c r="B871" s="1">
        <v>1.56502079118438E-20</v>
      </c>
      <c r="C871">
        <v>0.30579730466895599</v>
      </c>
      <c r="D871">
        <v>0.30299999999999999</v>
      </c>
      <c r="E871">
        <v>0.185</v>
      </c>
      <c r="F871" s="1">
        <v>5.1235650661794104E-16</v>
      </c>
      <c r="H871" s="4"/>
    </row>
    <row r="872" spans="1:8">
      <c r="A872" t="s">
        <v>837</v>
      </c>
      <c r="B872" s="1">
        <v>1.7133779781631599E-20</v>
      </c>
      <c r="C872">
        <v>-0.62974343179947501</v>
      </c>
      <c r="D872">
        <v>0.40699999999999997</v>
      </c>
      <c r="E872">
        <v>0.50900000000000001</v>
      </c>
      <c r="F872" s="1">
        <v>5.6092568249105404E-16</v>
      </c>
      <c r="H872" s="4"/>
    </row>
    <row r="873" spans="1:8">
      <c r="A873" t="s">
        <v>838</v>
      </c>
      <c r="B873" s="1">
        <v>1.73340840401888E-20</v>
      </c>
      <c r="C873">
        <v>2.4316816361802802</v>
      </c>
      <c r="D873">
        <v>2.9000000000000001E-2</v>
      </c>
      <c r="E873">
        <v>4.0000000000000001E-3</v>
      </c>
      <c r="F873" s="1">
        <v>5.674832433077E-16</v>
      </c>
      <c r="H873" s="4"/>
    </row>
    <row r="874" spans="1:8">
      <c r="A874" t="s">
        <v>839</v>
      </c>
      <c r="B874" s="1">
        <v>1.7802474490723301E-20</v>
      </c>
      <c r="C874">
        <v>0.76043904275798302</v>
      </c>
      <c r="D874">
        <v>0.154</v>
      </c>
      <c r="E874">
        <v>7.5999999999999998E-2</v>
      </c>
      <c r="F874" s="1">
        <v>5.8281740987730003E-16</v>
      </c>
      <c r="H874" s="4"/>
    </row>
    <row r="875" spans="1:8">
      <c r="A875" t="s">
        <v>840</v>
      </c>
      <c r="B875" s="1">
        <v>1.8691152358003199E-20</v>
      </c>
      <c r="C875">
        <v>0.74120951518428502</v>
      </c>
      <c r="D875">
        <v>0.26300000000000001</v>
      </c>
      <c r="E875">
        <v>0.157</v>
      </c>
      <c r="F875" s="1">
        <v>6.1191094589630805E-16</v>
      </c>
      <c r="H875" s="4"/>
    </row>
    <row r="876" spans="1:8">
      <c r="A876" t="s">
        <v>841</v>
      </c>
      <c r="B876" s="1">
        <v>2.0108431408800099E-20</v>
      </c>
      <c r="C876">
        <v>0.59613372733208503</v>
      </c>
      <c r="D876">
        <v>0.38400000000000001</v>
      </c>
      <c r="E876">
        <v>0.25700000000000001</v>
      </c>
      <c r="F876" s="1">
        <v>6.5830982746129796E-16</v>
      </c>
      <c r="H876" s="4"/>
    </row>
    <row r="877" spans="1:8">
      <c r="A877" t="s">
        <v>842</v>
      </c>
      <c r="B877" s="1">
        <v>2.05596023164613E-20</v>
      </c>
      <c r="C877">
        <v>0.29839013317625501</v>
      </c>
      <c r="D877">
        <v>0.17599999999999999</v>
      </c>
      <c r="E877">
        <v>0.09</v>
      </c>
      <c r="F877" s="1">
        <v>6.7308026063630905E-16</v>
      </c>
      <c r="H877" s="4"/>
    </row>
    <row r="878" spans="1:8">
      <c r="A878" t="s">
        <v>843</v>
      </c>
      <c r="B878" s="1">
        <v>2.0605031330547801E-20</v>
      </c>
      <c r="C878">
        <v>0.55128744643848604</v>
      </c>
      <c r="D878">
        <v>0.218</v>
      </c>
      <c r="E878">
        <v>0.121</v>
      </c>
      <c r="F878" s="1">
        <v>6.7456751569947497E-16</v>
      </c>
      <c r="H878" s="4"/>
    </row>
    <row r="879" spans="1:8">
      <c r="A879" t="s">
        <v>844</v>
      </c>
      <c r="B879" s="1">
        <v>2.09259124330855E-20</v>
      </c>
      <c r="C879">
        <v>-1.21881062068002</v>
      </c>
      <c r="D879">
        <v>7.2999999999999995E-2</v>
      </c>
      <c r="E879">
        <v>0.16700000000000001</v>
      </c>
      <c r="F879" s="1">
        <v>6.8507252123435398E-16</v>
      </c>
      <c r="H879" s="4"/>
    </row>
    <row r="880" spans="1:8">
      <c r="A880" t="s">
        <v>845</v>
      </c>
      <c r="B880" s="1">
        <v>2.1304416682156199E-20</v>
      </c>
      <c r="C880">
        <v>0.65806240862614995</v>
      </c>
      <c r="D880">
        <v>0.33700000000000002</v>
      </c>
      <c r="E880">
        <v>0.219</v>
      </c>
      <c r="F880" s="1">
        <v>6.9746399334042901E-16</v>
      </c>
      <c r="H880" s="4"/>
    </row>
    <row r="881" spans="1:8">
      <c r="A881" t="s">
        <v>846</v>
      </c>
      <c r="B881" s="1">
        <v>2.13620976610523E-20</v>
      </c>
      <c r="C881">
        <v>-1.42547498233218</v>
      </c>
      <c r="D881">
        <v>0.14599999999999999</v>
      </c>
      <c r="E881">
        <v>0.245</v>
      </c>
      <c r="F881" s="1">
        <v>6.9935235322752903E-16</v>
      </c>
      <c r="H881" s="4"/>
    </row>
    <row r="882" spans="1:8">
      <c r="A882" t="s">
        <v>847</v>
      </c>
      <c r="B882" s="1">
        <v>2.1494821402757101E-20</v>
      </c>
      <c r="C882">
        <v>-0.94640634451008199</v>
      </c>
      <c r="D882">
        <v>0.33400000000000002</v>
      </c>
      <c r="E882">
        <v>0.41799999999999998</v>
      </c>
      <c r="F882" s="1">
        <v>7.0369746308346099E-16</v>
      </c>
      <c r="H882" s="4"/>
    </row>
    <row r="883" spans="1:8">
      <c r="A883" t="s">
        <v>848</v>
      </c>
      <c r="B883" s="1">
        <v>2.2082314852864901E-20</v>
      </c>
      <c r="C883">
        <v>-1.35041959566892</v>
      </c>
      <c r="D883">
        <v>2.4E-2</v>
      </c>
      <c r="E883">
        <v>9.9000000000000005E-2</v>
      </c>
      <c r="F883" s="1">
        <v>7.2293082365309105E-16</v>
      </c>
      <c r="H883" s="4"/>
    </row>
    <row r="884" spans="1:8">
      <c r="A884" t="s">
        <v>849</v>
      </c>
      <c r="B884" s="1">
        <v>2.2633613797659801E-20</v>
      </c>
      <c r="C884">
        <v>0.572152186567355</v>
      </c>
      <c r="D884">
        <v>0.25900000000000001</v>
      </c>
      <c r="E884">
        <v>0.154</v>
      </c>
      <c r="F884" s="1">
        <v>7.4097924850778499E-16</v>
      </c>
      <c r="H884" s="4"/>
    </row>
    <row r="885" spans="1:8">
      <c r="A885" t="s">
        <v>850</v>
      </c>
      <c r="B885" s="1">
        <v>2.3512436852551499E-20</v>
      </c>
      <c r="C885">
        <v>0.54773292350006297</v>
      </c>
      <c r="D885">
        <v>0.379</v>
      </c>
      <c r="E885">
        <v>0.253</v>
      </c>
      <c r="F885" s="1">
        <v>7.6975015767883004E-16</v>
      </c>
      <c r="H885" s="4"/>
    </row>
    <row r="886" spans="1:8">
      <c r="A886" t="s">
        <v>851</v>
      </c>
      <c r="B886" s="1">
        <v>2.43353838422482E-20</v>
      </c>
      <c r="C886">
        <v>-0.53017019914672103</v>
      </c>
      <c r="D886">
        <v>0.51900000000000002</v>
      </c>
      <c r="E886">
        <v>0.60399999999999998</v>
      </c>
      <c r="F886" s="1">
        <v>7.9669179622752299E-16</v>
      </c>
      <c r="H886" s="4"/>
    </row>
    <row r="887" spans="1:8">
      <c r="A887" t="s">
        <v>852</v>
      </c>
      <c r="B887" s="1">
        <v>2.57746460826764E-20</v>
      </c>
      <c r="C887">
        <v>0.66932110056457494</v>
      </c>
      <c r="D887">
        <v>0.25700000000000001</v>
      </c>
      <c r="E887">
        <v>0.152</v>
      </c>
      <c r="F887" s="1">
        <v>8.4381036345465899E-16</v>
      </c>
      <c r="H887" s="4"/>
    </row>
    <row r="888" spans="1:8">
      <c r="A888" t="s">
        <v>853</v>
      </c>
      <c r="B888" s="1">
        <v>2.5791019004093599E-20</v>
      </c>
      <c r="C888">
        <v>-1.77181078593368</v>
      </c>
      <c r="D888">
        <v>0.113</v>
      </c>
      <c r="E888">
        <v>0.20599999999999999</v>
      </c>
      <c r="F888" s="1">
        <v>8.4434638015601496E-16</v>
      </c>
      <c r="H888" s="4"/>
    </row>
    <row r="889" spans="1:8">
      <c r="A889" t="s">
        <v>854</v>
      </c>
      <c r="B889" s="1">
        <v>2.7399472709037199E-20</v>
      </c>
      <c r="C889">
        <v>3.39163154978784</v>
      </c>
      <c r="D889">
        <v>3.4000000000000002E-2</v>
      </c>
      <c r="E889">
        <v>7.0000000000000001E-3</v>
      </c>
      <c r="F889" s="1">
        <v>8.9700393754845801E-16</v>
      </c>
      <c r="H889" s="4"/>
    </row>
    <row r="890" spans="1:8">
      <c r="A890" t="s">
        <v>855</v>
      </c>
      <c r="B890" s="1">
        <v>2.9814324387888198E-20</v>
      </c>
      <c r="C890">
        <v>-2.9662554527347398</v>
      </c>
      <c r="D890">
        <v>8.0000000000000002E-3</v>
      </c>
      <c r="E890">
        <v>7.0999999999999994E-2</v>
      </c>
      <c r="F890" s="1">
        <v>9.7606135181068297E-16</v>
      </c>
      <c r="H890" s="4"/>
    </row>
    <row r="891" spans="1:8">
      <c r="A891" t="s">
        <v>856</v>
      </c>
      <c r="B891" s="1">
        <v>3.0931272412363401E-20</v>
      </c>
      <c r="C891">
        <v>1.15905652363214</v>
      </c>
      <c r="D891">
        <v>6.7000000000000004E-2</v>
      </c>
      <c r="E891">
        <v>2.1999999999999999E-2</v>
      </c>
      <c r="F891" s="1">
        <v>1.01262799623595E-15</v>
      </c>
      <c r="H891" s="4"/>
    </row>
    <row r="892" spans="1:8">
      <c r="A892" t="s">
        <v>857</v>
      </c>
      <c r="B892" s="1">
        <v>3.27339198204809E-20</v>
      </c>
      <c r="C892">
        <v>2.0505733189833499</v>
      </c>
      <c r="D892">
        <v>0.02</v>
      </c>
      <c r="E892">
        <v>2E-3</v>
      </c>
      <c r="F892" s="1">
        <v>1.0716430670829001E-15</v>
      </c>
      <c r="H892" s="4"/>
    </row>
    <row r="893" spans="1:8">
      <c r="A893" t="s">
        <v>858</v>
      </c>
      <c r="B893" s="1">
        <v>3.4345066473779102E-20</v>
      </c>
      <c r="C893">
        <v>0.72127756228768902</v>
      </c>
      <c r="D893">
        <v>7.2999999999999995E-2</v>
      </c>
      <c r="E893">
        <v>2.5000000000000001E-2</v>
      </c>
      <c r="F893" s="1">
        <v>1.12438878621858E-15</v>
      </c>
      <c r="H893" s="4"/>
    </row>
    <row r="894" spans="1:8">
      <c r="A894" t="s">
        <v>859</v>
      </c>
      <c r="B894" s="1">
        <v>3.5181181227742003E-20</v>
      </c>
      <c r="C894">
        <v>0.30241446713822401</v>
      </c>
      <c r="D894">
        <v>0.223</v>
      </c>
      <c r="E894">
        <v>0.124</v>
      </c>
      <c r="F894" s="1">
        <v>1.1517615110338201E-15</v>
      </c>
      <c r="H894" s="4"/>
    </row>
    <row r="895" spans="1:8">
      <c r="A895" t="s">
        <v>861</v>
      </c>
      <c r="B895" s="1">
        <v>4.3257261856461999E-20</v>
      </c>
      <c r="C895">
        <v>-0.34556109707841798</v>
      </c>
      <c r="D895">
        <v>0.81499999999999995</v>
      </c>
      <c r="E895">
        <v>0.88200000000000001</v>
      </c>
      <c r="F895" s="1">
        <v>1.4161562386568499E-15</v>
      </c>
      <c r="H895" s="4"/>
    </row>
    <row r="896" spans="1:8">
      <c r="A896" t="s">
        <v>862</v>
      </c>
      <c r="B896" s="1">
        <v>4.53294394555939E-20</v>
      </c>
      <c r="C896">
        <v>-0.393990568429886</v>
      </c>
      <c r="D896">
        <v>0.64800000000000002</v>
      </c>
      <c r="E896">
        <v>0.745</v>
      </c>
      <c r="F896" s="1">
        <v>1.48399518889723E-15</v>
      </c>
      <c r="H896" s="4"/>
    </row>
    <row r="897" spans="1:8">
      <c r="A897" t="s">
        <v>863</v>
      </c>
      <c r="B897" s="1">
        <v>4.7879398802431798E-20</v>
      </c>
      <c r="C897">
        <v>-0.69970343705512195</v>
      </c>
      <c r="D897">
        <v>0.55700000000000005</v>
      </c>
      <c r="E897">
        <v>0.65200000000000002</v>
      </c>
      <c r="F897" s="1">
        <v>1.5674757579940101E-15</v>
      </c>
      <c r="H897" s="4"/>
    </row>
    <row r="898" spans="1:8">
      <c r="A898" t="s">
        <v>864</v>
      </c>
      <c r="B898" s="1">
        <v>5.0466540572272798E-20</v>
      </c>
      <c r="C898">
        <v>1.09153869125667</v>
      </c>
      <c r="D898">
        <v>0.14099999999999999</v>
      </c>
      <c r="E898">
        <v>6.9000000000000006E-2</v>
      </c>
      <c r="F898" s="1">
        <v>1.65217360525507E-15</v>
      </c>
      <c r="H898" s="4"/>
    </row>
    <row r="899" spans="1:8">
      <c r="A899" t="s">
        <v>865</v>
      </c>
      <c r="B899" s="1">
        <v>5.1142401189583298E-20</v>
      </c>
      <c r="C899">
        <v>3.6201461036749398</v>
      </c>
      <c r="D899">
        <v>1.9E-2</v>
      </c>
      <c r="E899">
        <v>2E-3</v>
      </c>
      <c r="F899" s="1">
        <v>1.6742999301445801E-15</v>
      </c>
      <c r="H899" s="4"/>
    </row>
    <row r="900" spans="1:8">
      <c r="A900" t="s">
        <v>866</v>
      </c>
      <c r="B900" s="1">
        <v>5.1920885545350002E-20</v>
      </c>
      <c r="C900">
        <v>-1.57908338886882</v>
      </c>
      <c r="D900">
        <v>5.3999999999999999E-2</v>
      </c>
      <c r="E900">
        <v>0.13800000000000001</v>
      </c>
      <c r="F900" s="1">
        <v>1.69978595098367E-15</v>
      </c>
      <c r="H900" s="4"/>
    </row>
    <row r="901" spans="1:8">
      <c r="A901" t="s">
        <v>867</v>
      </c>
      <c r="B901" s="1">
        <v>5.2746302605716797E-20</v>
      </c>
      <c r="C901">
        <v>-1.2902294428455301</v>
      </c>
      <c r="D901">
        <v>0.193</v>
      </c>
      <c r="E901">
        <v>0.28799999999999998</v>
      </c>
      <c r="F901" s="1">
        <v>1.72680845470596E-15</v>
      </c>
      <c r="H901" s="4"/>
    </row>
    <row r="902" spans="1:8">
      <c r="A902" t="s">
        <v>868</v>
      </c>
      <c r="B902" s="1">
        <v>6.1210921066339401E-20</v>
      </c>
      <c r="C902">
        <v>-1.7371651185043899</v>
      </c>
      <c r="D902">
        <v>0.105</v>
      </c>
      <c r="E902">
        <v>0.19600000000000001</v>
      </c>
      <c r="F902" s="1">
        <v>2.0039231338698201E-15</v>
      </c>
      <c r="H902" s="4"/>
    </row>
    <row r="903" spans="1:8">
      <c r="A903" t="s">
        <v>869</v>
      </c>
      <c r="B903" s="1">
        <v>6.3339495963449599E-20</v>
      </c>
      <c r="C903">
        <v>0.61111783217003701</v>
      </c>
      <c r="D903">
        <v>0.16200000000000001</v>
      </c>
      <c r="E903">
        <v>8.2000000000000003E-2</v>
      </c>
      <c r="F903" s="1">
        <v>2.0736084188514099E-15</v>
      </c>
      <c r="H903" s="4"/>
    </row>
    <row r="904" spans="1:8">
      <c r="A904" t="s">
        <v>870</v>
      </c>
      <c r="B904" s="1">
        <v>6.3510595651037594E-20</v>
      </c>
      <c r="C904">
        <v>0.40722426247781002</v>
      </c>
      <c r="D904">
        <v>0.41499999999999998</v>
      </c>
      <c r="E904">
        <v>0.29699999999999999</v>
      </c>
      <c r="F904" s="1">
        <v>2.0792098804236701E-15</v>
      </c>
      <c r="H904" s="4"/>
    </row>
    <row r="905" spans="1:8">
      <c r="A905" t="s">
        <v>871</v>
      </c>
      <c r="B905" s="1">
        <v>6.3956201659826897E-20</v>
      </c>
      <c r="C905">
        <v>1.2595041622687</v>
      </c>
      <c r="D905">
        <v>0.115</v>
      </c>
      <c r="E905">
        <v>5.0999999999999997E-2</v>
      </c>
      <c r="F905" s="1">
        <v>2.0937981299394101E-15</v>
      </c>
      <c r="H905" s="4"/>
    </row>
    <row r="906" spans="1:8">
      <c r="A906" t="s">
        <v>872</v>
      </c>
      <c r="B906" s="1">
        <v>7.0735615149327297E-20</v>
      </c>
      <c r="C906">
        <v>0.71931091409667103</v>
      </c>
      <c r="D906">
        <v>0.36</v>
      </c>
      <c r="E906">
        <v>0.23799999999999999</v>
      </c>
      <c r="F906" s="1">
        <v>2.31574256875868E-15</v>
      </c>
      <c r="H906" s="4"/>
    </row>
    <row r="907" spans="1:8">
      <c r="A907" t="s">
        <v>873</v>
      </c>
      <c r="B907" s="1">
        <v>7.1515468927959801E-20</v>
      </c>
      <c r="C907">
        <v>-3.3337071660511999</v>
      </c>
      <c r="D907">
        <v>1.2E-2</v>
      </c>
      <c r="E907">
        <v>7.4999999999999997E-2</v>
      </c>
      <c r="F907" s="1">
        <v>2.3412734217635499E-15</v>
      </c>
      <c r="H907" s="4"/>
    </row>
    <row r="908" spans="1:8">
      <c r="A908" t="s">
        <v>874</v>
      </c>
      <c r="B908" s="1">
        <v>7.2976756337507004E-20</v>
      </c>
      <c r="C908">
        <v>0.43481694300247697</v>
      </c>
      <c r="D908">
        <v>0.16200000000000001</v>
      </c>
      <c r="E908">
        <v>8.2000000000000003E-2</v>
      </c>
      <c r="F908" s="1">
        <v>2.3891130489772999E-15</v>
      </c>
      <c r="H908" s="4"/>
    </row>
    <row r="909" spans="1:8">
      <c r="A909" t="s">
        <v>875</v>
      </c>
      <c r="B909" s="1">
        <v>7.4162942172941599E-20</v>
      </c>
      <c r="C909">
        <v>-0.55800543829280602</v>
      </c>
      <c r="D909">
        <v>0.47299999999999998</v>
      </c>
      <c r="E909">
        <v>0.56399999999999995</v>
      </c>
      <c r="F909" s="1">
        <v>2.4279464008577598E-15</v>
      </c>
      <c r="H909" s="4"/>
    </row>
    <row r="910" spans="1:8">
      <c r="A910" t="s">
        <v>876</v>
      </c>
      <c r="B910" s="1">
        <v>7.7264634531002E-20</v>
      </c>
      <c r="C910">
        <v>0.56101548645803501</v>
      </c>
      <c r="D910">
        <v>0.56799999999999995</v>
      </c>
      <c r="E910">
        <v>0.44700000000000001</v>
      </c>
      <c r="F910" s="1">
        <v>2.5294896052759401E-15</v>
      </c>
      <c r="H910" s="4"/>
    </row>
    <row r="911" spans="1:8">
      <c r="A911" t="s">
        <v>877</v>
      </c>
      <c r="B911" s="1">
        <v>7.7566722027439003E-20</v>
      </c>
      <c r="C911">
        <v>0.57112393760232305</v>
      </c>
      <c r="D911">
        <v>0.22900000000000001</v>
      </c>
      <c r="E911">
        <v>0.13100000000000001</v>
      </c>
      <c r="F911" s="1">
        <v>2.5393793457343001E-15</v>
      </c>
      <c r="H911" s="4"/>
    </row>
    <row r="912" spans="1:8">
      <c r="A912" t="s">
        <v>878</v>
      </c>
      <c r="B912" s="1">
        <v>7.9363558827502301E-20</v>
      </c>
      <c r="C912">
        <v>0.70431097402503695</v>
      </c>
      <c r="D912">
        <v>0.14699999999999999</v>
      </c>
      <c r="E912">
        <v>7.1999999999999995E-2</v>
      </c>
      <c r="F912" s="1">
        <v>2.5982041888947699E-15</v>
      </c>
      <c r="H912" s="4"/>
    </row>
    <row r="913" spans="1:8">
      <c r="A913" t="s">
        <v>879</v>
      </c>
      <c r="B913" s="1">
        <v>9.1798699595651594E-20</v>
      </c>
      <c r="C913">
        <v>2.3823355035055198</v>
      </c>
      <c r="D913">
        <v>1.7999999999999999E-2</v>
      </c>
      <c r="E913">
        <v>1E-3</v>
      </c>
      <c r="F913" s="1">
        <v>3.0053058273624399E-15</v>
      </c>
      <c r="H913" s="4"/>
    </row>
    <row r="914" spans="1:8">
      <c r="A914" t="s">
        <v>880</v>
      </c>
      <c r="B914" s="1">
        <v>9.2280398679416296E-20</v>
      </c>
      <c r="C914">
        <v>2.04988186946871</v>
      </c>
      <c r="D914">
        <v>3.2000000000000001E-2</v>
      </c>
      <c r="E914">
        <v>6.0000000000000001E-3</v>
      </c>
      <c r="F914" s="1">
        <v>3.0210756919667302E-15</v>
      </c>
      <c r="H914" s="4"/>
    </row>
    <row r="915" spans="1:8">
      <c r="A915" t="s">
        <v>881</v>
      </c>
      <c r="B915" s="1">
        <v>9.3681809498274394E-20</v>
      </c>
      <c r="C915">
        <v>2.0694848828077101</v>
      </c>
      <c r="D915">
        <v>3.3000000000000002E-2</v>
      </c>
      <c r="E915">
        <v>6.0000000000000001E-3</v>
      </c>
      <c r="F915" s="1">
        <v>3.06695507935451E-15</v>
      </c>
      <c r="H915" s="4"/>
    </row>
    <row r="916" spans="1:8">
      <c r="A916" t="s">
        <v>882</v>
      </c>
      <c r="B916" s="1">
        <v>9.8806413326327499E-20</v>
      </c>
      <c r="C916">
        <v>0.17708406991271999</v>
      </c>
      <c r="D916">
        <v>0.17199999999999999</v>
      </c>
      <c r="E916">
        <v>8.7999999999999995E-2</v>
      </c>
      <c r="F916" s="1">
        <v>3.2347243594773101E-15</v>
      </c>
      <c r="H916" s="4"/>
    </row>
    <row r="917" spans="1:8">
      <c r="A917" t="s">
        <v>883</v>
      </c>
      <c r="B917" s="1">
        <v>1.02246361939568E-19</v>
      </c>
      <c r="C917">
        <v>0.72498345237661999</v>
      </c>
      <c r="D917">
        <v>0.16400000000000001</v>
      </c>
      <c r="E917">
        <v>8.4000000000000005E-2</v>
      </c>
      <c r="F917" s="1">
        <v>3.34734139717756E-15</v>
      </c>
      <c r="H917" s="4"/>
    </row>
    <row r="918" spans="1:8">
      <c r="A918" t="s">
        <v>884</v>
      </c>
      <c r="B918" s="1">
        <v>1.0274023255461601E-19</v>
      </c>
      <c r="C918">
        <v>1.29789264804015</v>
      </c>
      <c r="D918">
        <v>0.112</v>
      </c>
      <c r="E918">
        <v>0.05</v>
      </c>
      <c r="F918" s="1">
        <v>3.3635097333730199E-15</v>
      </c>
      <c r="H918" s="4"/>
    </row>
    <row r="919" spans="1:8">
      <c r="A919" t="s">
        <v>885</v>
      </c>
      <c r="B919" s="1">
        <v>1.1013487769148201E-19</v>
      </c>
      <c r="C919">
        <v>0.81227970745699196</v>
      </c>
      <c r="D919">
        <v>0.39200000000000002</v>
      </c>
      <c r="E919">
        <v>0.27100000000000002</v>
      </c>
      <c r="F919" s="1">
        <v>3.6055956258637499E-15</v>
      </c>
      <c r="H919" s="4"/>
    </row>
    <row r="920" spans="1:8">
      <c r="A920" t="s">
        <v>886</v>
      </c>
      <c r="B920" s="1">
        <v>1.1348967240860999E-19</v>
      </c>
      <c r="C920">
        <v>0.69285229211850097</v>
      </c>
      <c r="D920">
        <v>0.14299999999999999</v>
      </c>
      <c r="E920">
        <v>6.9000000000000006E-2</v>
      </c>
      <c r="F920" s="1">
        <v>3.7154248953130703E-15</v>
      </c>
      <c r="H920" s="4"/>
    </row>
    <row r="921" spans="1:8">
      <c r="A921" t="s">
        <v>887</v>
      </c>
      <c r="B921" s="1">
        <v>1.21451583910117E-19</v>
      </c>
      <c r="C921">
        <v>0.46668099467476398</v>
      </c>
      <c r="D921">
        <v>0.215</v>
      </c>
      <c r="E921">
        <v>0.121</v>
      </c>
      <c r="F921" s="1">
        <v>3.9760819540494101E-15</v>
      </c>
      <c r="H921" s="4"/>
    </row>
    <row r="922" spans="1:8">
      <c r="A922" t="s">
        <v>888</v>
      </c>
      <c r="B922" s="1">
        <v>1.2157509893816801E-19</v>
      </c>
      <c r="C922">
        <v>-2.9523593822693601</v>
      </c>
      <c r="D922">
        <v>2.5000000000000001E-2</v>
      </c>
      <c r="E922">
        <v>9.6000000000000002E-2</v>
      </c>
      <c r="F922" s="1">
        <v>3.9801255890377603E-15</v>
      </c>
      <c r="H922" s="4"/>
    </row>
    <row r="923" spans="1:8">
      <c r="A923" t="s">
        <v>889</v>
      </c>
      <c r="B923" s="1">
        <v>1.24624952534688E-19</v>
      </c>
      <c r="C923">
        <v>0.54569128022112801</v>
      </c>
      <c r="D923">
        <v>0.371</v>
      </c>
      <c r="E923">
        <v>0.253</v>
      </c>
      <c r="F923" s="1">
        <v>4.0799716960806199E-15</v>
      </c>
      <c r="H923" s="4"/>
    </row>
    <row r="924" spans="1:8">
      <c r="A924" t="s">
        <v>890</v>
      </c>
      <c r="B924" s="1">
        <v>1.25711067468215E-19</v>
      </c>
      <c r="C924">
        <v>0.29411378016251299</v>
      </c>
      <c r="D924">
        <v>0.95199999999999996</v>
      </c>
      <c r="E924">
        <v>0.94799999999999995</v>
      </c>
      <c r="F924" s="1">
        <v>4.11552892677443E-15</v>
      </c>
      <c r="H924" s="4"/>
    </row>
    <row r="925" spans="1:8">
      <c r="A925" t="s">
        <v>891</v>
      </c>
      <c r="B925" s="1">
        <v>1.30025669501317E-19</v>
      </c>
      <c r="C925">
        <v>0.572389242625156</v>
      </c>
      <c r="D925">
        <v>0.30299999999999999</v>
      </c>
      <c r="E925">
        <v>0.19</v>
      </c>
      <c r="F925" s="1">
        <v>4.2567803681341204E-15</v>
      </c>
      <c r="H925" s="4"/>
    </row>
    <row r="926" spans="1:8">
      <c r="A926" t="s">
        <v>892</v>
      </c>
      <c r="B926" s="1">
        <v>1.3848733100665101E-19</v>
      </c>
      <c r="C926">
        <v>-0.84755503804535104</v>
      </c>
      <c r="D926">
        <v>0.35</v>
      </c>
      <c r="E926">
        <v>0.438</v>
      </c>
      <c r="F926" s="1">
        <v>4.53379824249575E-15</v>
      </c>
      <c r="H926" s="4"/>
    </row>
    <row r="927" spans="1:8">
      <c r="A927" t="s">
        <v>893</v>
      </c>
      <c r="B927" s="1">
        <v>1.43871607124145E-19</v>
      </c>
      <c r="C927">
        <v>0.56685662709841</v>
      </c>
      <c r="D927">
        <v>9.9000000000000005E-2</v>
      </c>
      <c r="E927">
        <v>4.1000000000000002E-2</v>
      </c>
      <c r="F927" s="1">
        <v>4.71006867403025E-15</v>
      </c>
      <c r="H927" s="4"/>
    </row>
    <row r="928" spans="1:8">
      <c r="A928" t="s">
        <v>894</v>
      </c>
      <c r="B928" s="1">
        <v>1.4556060046578399E-19</v>
      </c>
      <c r="C928">
        <v>2.80620167300909</v>
      </c>
      <c r="D928">
        <v>2.4E-2</v>
      </c>
      <c r="E928">
        <v>3.0000000000000001E-3</v>
      </c>
      <c r="F928" s="1">
        <v>4.7653629380488496E-15</v>
      </c>
      <c r="H928" s="4"/>
    </row>
    <row r="929" spans="1:8">
      <c r="A929" t="s">
        <v>895</v>
      </c>
      <c r="B929" s="1">
        <v>1.52579995697836E-19</v>
      </c>
      <c r="C929">
        <v>1.0768898027206699</v>
      </c>
      <c r="D929">
        <v>5.3999999999999999E-2</v>
      </c>
      <c r="E929">
        <v>1.6E-2</v>
      </c>
      <c r="F929" s="1">
        <v>4.9951638991557403E-15</v>
      </c>
      <c r="H929" s="4"/>
    </row>
    <row r="930" spans="1:8">
      <c r="A930" t="s">
        <v>896</v>
      </c>
      <c r="B930" s="1">
        <v>1.65301609776797E-19</v>
      </c>
      <c r="C930">
        <v>0.40896725123027799</v>
      </c>
      <c r="D930">
        <v>0.129</v>
      </c>
      <c r="E930">
        <v>0.06</v>
      </c>
      <c r="F930" s="1">
        <v>5.41164410087279E-15</v>
      </c>
      <c r="H930" s="4"/>
    </row>
    <row r="931" spans="1:8">
      <c r="A931" t="s">
        <v>897</v>
      </c>
      <c r="B931" s="1">
        <v>1.67683686511999E-19</v>
      </c>
      <c r="C931">
        <v>0.784474337642875</v>
      </c>
      <c r="D931">
        <v>0.13100000000000001</v>
      </c>
      <c r="E931">
        <v>6.2E-2</v>
      </c>
      <c r="F931" s="1">
        <v>5.48962852902983E-15</v>
      </c>
      <c r="H931" s="4"/>
    </row>
    <row r="932" spans="1:8">
      <c r="A932" t="s">
        <v>898</v>
      </c>
      <c r="B932" s="1">
        <v>1.7303033075934799E-19</v>
      </c>
      <c r="C932">
        <v>8.3933056984923304</v>
      </c>
      <c r="D932">
        <v>1.0999999999999999E-2</v>
      </c>
      <c r="E932">
        <v>0</v>
      </c>
      <c r="F932" s="1">
        <v>5.6646669683995199E-15</v>
      </c>
      <c r="H932" s="4"/>
    </row>
    <row r="933" spans="1:8">
      <c r="A933" t="s">
        <v>899</v>
      </c>
      <c r="B933" s="1">
        <v>1.7405085278297799E-19</v>
      </c>
      <c r="C933">
        <v>0.80574025722640197</v>
      </c>
      <c r="D933">
        <v>0.16700000000000001</v>
      </c>
      <c r="E933">
        <v>8.6999999999999994E-2</v>
      </c>
      <c r="F933" s="1">
        <v>5.6980768184091297E-15</v>
      </c>
      <c r="H933" s="4"/>
    </row>
    <row r="934" spans="1:8">
      <c r="A934" t="s">
        <v>900</v>
      </c>
      <c r="B934" s="1">
        <v>1.86521419165778E-19</v>
      </c>
      <c r="C934">
        <v>-2.43946831840961</v>
      </c>
      <c r="D934">
        <v>4.4999999999999998E-2</v>
      </c>
      <c r="E934">
        <v>0.123</v>
      </c>
      <c r="F934" s="1">
        <v>6.1063382206492397E-15</v>
      </c>
      <c r="H934" s="4"/>
    </row>
    <row r="935" spans="1:8">
      <c r="A935" t="s">
        <v>901</v>
      </c>
      <c r="B935" s="1">
        <v>1.98531757751086E-19</v>
      </c>
      <c r="C935">
        <v>1.7556613791878599</v>
      </c>
      <c r="D935">
        <v>4.2000000000000003E-2</v>
      </c>
      <c r="E935">
        <v>0.01</v>
      </c>
      <c r="F935" s="1">
        <v>6.4995326852550502E-15</v>
      </c>
      <c r="H935" s="4"/>
    </row>
    <row r="936" spans="1:8">
      <c r="A936" t="s">
        <v>902</v>
      </c>
      <c r="B936" s="1">
        <v>1.9998314848807899E-19</v>
      </c>
      <c r="C936">
        <v>-0.192024266199675</v>
      </c>
      <c r="D936">
        <v>0.88200000000000001</v>
      </c>
      <c r="E936">
        <v>0.92700000000000005</v>
      </c>
      <c r="F936" s="1">
        <v>6.5470483152027302E-15</v>
      </c>
      <c r="H936" s="4"/>
    </row>
    <row r="937" spans="1:8">
      <c r="A937" t="s">
        <v>903</v>
      </c>
      <c r="B937" s="1">
        <v>2.0916046014012299E-19</v>
      </c>
      <c r="C937">
        <v>2.9957962028967899</v>
      </c>
      <c r="D937">
        <v>2.4E-2</v>
      </c>
      <c r="E937">
        <v>3.0000000000000001E-3</v>
      </c>
      <c r="F937" s="1">
        <v>6.8474951440673497E-15</v>
      </c>
      <c r="H937" s="4"/>
    </row>
    <row r="938" spans="1:8">
      <c r="A938" t="s">
        <v>904</v>
      </c>
      <c r="B938" s="1">
        <v>2.1401660249608501E-19</v>
      </c>
      <c r="C938">
        <v>0.724800254466063</v>
      </c>
      <c r="D938">
        <v>0.2</v>
      </c>
      <c r="E938">
        <v>0.111</v>
      </c>
      <c r="F938" s="1">
        <v>7.0064755325168396E-15</v>
      </c>
      <c r="H938" s="4"/>
    </row>
    <row r="939" spans="1:8">
      <c r="A939" t="s">
        <v>905</v>
      </c>
      <c r="B939" s="1">
        <v>2.1684079363856902E-19</v>
      </c>
      <c r="C939">
        <v>0.47749211071144199</v>
      </c>
      <c r="D939">
        <v>0.23200000000000001</v>
      </c>
      <c r="E939">
        <v>0.13400000000000001</v>
      </c>
      <c r="F939" s="1">
        <v>7.0989339021394701E-15</v>
      </c>
      <c r="H939" s="4"/>
    </row>
    <row r="940" spans="1:8">
      <c r="A940" t="s">
        <v>906</v>
      </c>
      <c r="B940" s="1">
        <v>2.4774177132768202E-19</v>
      </c>
      <c r="C940">
        <v>0.46989252595470798</v>
      </c>
      <c r="D940">
        <v>0.35799999999999998</v>
      </c>
      <c r="E940">
        <v>0.23799999999999999</v>
      </c>
      <c r="F940" s="1">
        <v>8.11057010972567E-15</v>
      </c>
      <c r="H940" s="4"/>
    </row>
    <row r="941" spans="1:8">
      <c r="A941" t="s">
        <v>907</v>
      </c>
      <c r="B941" s="1">
        <v>2.5094769336839099E-19</v>
      </c>
      <c r="C941">
        <v>0.53704087466633399</v>
      </c>
      <c r="D941">
        <v>0.127</v>
      </c>
      <c r="E941">
        <v>5.8999999999999997E-2</v>
      </c>
      <c r="F941" s="1">
        <v>8.2155255854943906E-15</v>
      </c>
      <c r="H941" s="4"/>
    </row>
    <row r="942" spans="1:8">
      <c r="A942" t="s">
        <v>908</v>
      </c>
      <c r="B942" s="1">
        <v>2.5365396572048998E-19</v>
      </c>
      <c r="C942">
        <v>-2.2979798734948198</v>
      </c>
      <c r="D942">
        <v>5.1999999999999998E-2</v>
      </c>
      <c r="E942">
        <v>0.13200000000000001</v>
      </c>
      <c r="F942" s="1">
        <v>8.3041235297574007E-15</v>
      </c>
      <c r="H942" s="4"/>
    </row>
    <row r="943" spans="1:8">
      <c r="A943" t="s">
        <v>909</v>
      </c>
      <c r="B943" s="1">
        <v>2.8129156973870002E-19</v>
      </c>
      <c r="C943">
        <v>0.43196732651944503</v>
      </c>
      <c r="D943">
        <v>0.27100000000000002</v>
      </c>
      <c r="E943">
        <v>0.16200000000000001</v>
      </c>
      <c r="F943" s="1">
        <v>9.2089234101055692E-15</v>
      </c>
      <c r="H943" s="4"/>
    </row>
    <row r="944" spans="1:8">
      <c r="A944" t="s">
        <v>910</v>
      </c>
      <c r="B944" s="1">
        <v>3.0865280562984501E-19</v>
      </c>
      <c r="C944">
        <v>-1.1698239274461399</v>
      </c>
      <c r="D944">
        <v>0.23200000000000001</v>
      </c>
      <c r="E944">
        <v>0.32200000000000001</v>
      </c>
      <c r="F944" s="1">
        <v>1.0104675550709901E-14</v>
      </c>
      <c r="H944" s="4"/>
    </row>
    <row r="945" spans="1:8">
      <c r="A945" t="s">
        <v>911</v>
      </c>
      <c r="B945" s="1">
        <v>3.19921912989501E-19</v>
      </c>
      <c r="C945">
        <v>0.79647934538768195</v>
      </c>
      <c r="D945">
        <v>9.4E-2</v>
      </c>
      <c r="E945">
        <v>3.7999999999999999E-2</v>
      </c>
      <c r="F945" s="1">
        <v>1.04736035874503E-14</v>
      </c>
      <c r="H945" s="4"/>
    </row>
    <row r="946" spans="1:8">
      <c r="A946" t="s">
        <v>912</v>
      </c>
      <c r="B946" s="1">
        <v>3.2388138858249999E-19</v>
      </c>
      <c r="C946">
        <v>0.67476672090035394</v>
      </c>
      <c r="D946">
        <v>3.9E-2</v>
      </c>
      <c r="E946">
        <v>8.9999999999999993E-3</v>
      </c>
      <c r="F946" s="1">
        <v>1.06032288994139E-14</v>
      </c>
      <c r="H946" s="4"/>
    </row>
    <row r="947" spans="1:8">
      <c r="A947" t="s">
        <v>914</v>
      </c>
      <c r="B947" s="1">
        <v>3.7203422600532898E-19</v>
      </c>
      <c r="C947">
        <v>2.5578315031306098</v>
      </c>
      <c r="D947">
        <v>2.1999999999999999E-2</v>
      </c>
      <c r="E947">
        <v>3.0000000000000001E-3</v>
      </c>
      <c r="F947" s="1">
        <v>1.21796564909625E-14</v>
      </c>
      <c r="H947" s="4"/>
    </row>
    <row r="948" spans="1:8">
      <c r="A948" t="s">
        <v>915</v>
      </c>
      <c r="B948" s="1">
        <v>3.8468789510159601E-19</v>
      </c>
      <c r="C948">
        <v>6.4915128181520796</v>
      </c>
      <c r="D948">
        <v>1.2E-2</v>
      </c>
      <c r="E948">
        <v>0</v>
      </c>
      <c r="F948" s="1">
        <v>1.2593912309836E-14</v>
      </c>
      <c r="H948" s="4"/>
    </row>
    <row r="949" spans="1:8">
      <c r="A949" t="s">
        <v>916</v>
      </c>
      <c r="B949" s="1">
        <v>3.9496228822299802E-19</v>
      </c>
      <c r="C949">
        <v>-1.0444418942201701</v>
      </c>
      <c r="D949">
        <v>0.28000000000000003</v>
      </c>
      <c r="E949">
        <v>0.36899999999999999</v>
      </c>
      <c r="F949" s="1">
        <v>1.29302753918445E-14</v>
      </c>
      <c r="H949" s="4"/>
    </row>
    <row r="950" spans="1:8">
      <c r="A950" t="s">
        <v>917</v>
      </c>
      <c r="B950" s="1">
        <v>4.0832447562409302E-19</v>
      </c>
      <c r="C950">
        <v>-1.23497858602612</v>
      </c>
      <c r="D950">
        <v>0.161</v>
      </c>
      <c r="E950">
        <v>0.254</v>
      </c>
      <c r="F950" s="1">
        <v>1.3367726682981601E-14</v>
      </c>
      <c r="H950" s="4"/>
    </row>
    <row r="951" spans="1:8">
      <c r="A951" t="s">
        <v>918</v>
      </c>
      <c r="B951" s="1">
        <v>4.0962387061187798E-19</v>
      </c>
      <c r="C951">
        <v>0.66690564259204199</v>
      </c>
      <c r="D951">
        <v>0.22</v>
      </c>
      <c r="E951">
        <v>0.127</v>
      </c>
      <c r="F951" s="1">
        <v>1.34102662760917E-14</v>
      </c>
      <c r="H951" s="4"/>
    </row>
    <row r="952" spans="1:8">
      <c r="A952" t="s">
        <v>919</v>
      </c>
      <c r="B952" s="1">
        <v>4.8143316765267897E-19</v>
      </c>
      <c r="C952">
        <v>-0.93146810820961701</v>
      </c>
      <c r="D952">
        <v>0.28199999999999997</v>
      </c>
      <c r="E952">
        <v>0.378</v>
      </c>
      <c r="F952" s="1">
        <v>1.5761159042613398E-14</v>
      </c>
      <c r="H952" s="4"/>
    </row>
    <row r="953" spans="1:8">
      <c r="A953" t="s">
        <v>920</v>
      </c>
      <c r="B953" s="1">
        <v>4.9205088902739998E-19</v>
      </c>
      <c r="C953">
        <v>1.1634490107953199</v>
      </c>
      <c r="D953">
        <v>9.2999999999999999E-2</v>
      </c>
      <c r="E953">
        <v>3.7999999999999999E-2</v>
      </c>
      <c r="F953" s="1">
        <v>1.6108762004978999E-14</v>
      </c>
      <c r="H953" s="4"/>
    </row>
    <row r="954" spans="1:8">
      <c r="A954" t="s">
        <v>921</v>
      </c>
      <c r="B954" s="1">
        <v>4.9239681512707802E-19</v>
      </c>
      <c r="C954">
        <v>0.56517520754858397</v>
      </c>
      <c r="D954">
        <v>0.11899999999999999</v>
      </c>
      <c r="E954">
        <v>5.5E-2</v>
      </c>
      <c r="F954" s="1">
        <v>1.61200869336303E-14</v>
      </c>
      <c r="H954" s="4"/>
    </row>
    <row r="955" spans="1:8">
      <c r="A955" t="s">
        <v>922</v>
      </c>
      <c r="B955" s="1">
        <v>5.4536251885906204E-19</v>
      </c>
      <c r="C955">
        <v>0.47406683749740802</v>
      </c>
      <c r="D955">
        <v>0.17899999999999999</v>
      </c>
      <c r="E955">
        <v>9.5000000000000001E-2</v>
      </c>
      <c r="F955" s="1">
        <v>1.7854078142408E-14</v>
      </c>
      <c r="H955" s="4"/>
    </row>
    <row r="956" spans="1:8">
      <c r="A956" t="s">
        <v>923</v>
      </c>
      <c r="B956" s="1">
        <v>5.5185422582108596E-19</v>
      </c>
      <c r="C956">
        <v>0.65325408231360904</v>
      </c>
      <c r="D956">
        <v>0.312</v>
      </c>
      <c r="E956">
        <v>0.20399999999999999</v>
      </c>
      <c r="F956" s="1">
        <v>1.8066603644930701E-14</v>
      </c>
      <c r="H956" s="4"/>
    </row>
    <row r="957" spans="1:8">
      <c r="A957" t="s">
        <v>924</v>
      </c>
      <c r="B957" s="1">
        <v>5.5204164400695402E-19</v>
      </c>
      <c r="C957">
        <v>-0.51768888720606998</v>
      </c>
      <c r="D957">
        <v>0.52700000000000002</v>
      </c>
      <c r="E957">
        <v>0.59499999999999997</v>
      </c>
      <c r="F957" s="1">
        <v>1.8072739341499702E-14</v>
      </c>
      <c r="H957" s="4"/>
    </row>
    <row r="958" spans="1:8">
      <c r="A958" t="s">
        <v>925</v>
      </c>
      <c r="B958" s="1">
        <v>5.5510134012506002E-19</v>
      </c>
      <c r="C958">
        <v>1.7569557596210099</v>
      </c>
      <c r="D958">
        <v>3.9E-2</v>
      </c>
      <c r="E958">
        <v>8.9999999999999993E-3</v>
      </c>
      <c r="F958" s="1">
        <v>1.8172907673014201E-14</v>
      </c>
      <c r="H958" s="4"/>
    </row>
    <row r="959" spans="1:8">
      <c r="A959" t="s">
        <v>926</v>
      </c>
      <c r="B959" s="1">
        <v>5.7490213345606702E-19</v>
      </c>
      <c r="C959">
        <v>1.4812678967270401</v>
      </c>
      <c r="D959">
        <v>4.4999999999999998E-2</v>
      </c>
      <c r="E959">
        <v>1.2E-2</v>
      </c>
      <c r="F959" s="1">
        <v>1.8821146045084698E-14</v>
      </c>
      <c r="H959" s="4"/>
    </row>
    <row r="960" spans="1:8">
      <c r="A960" t="s">
        <v>927</v>
      </c>
      <c r="B960" s="1">
        <v>5.8864807915858299E-19</v>
      </c>
      <c r="C960">
        <v>1.1376625602027</v>
      </c>
      <c r="D960">
        <v>0.153</v>
      </c>
      <c r="E960">
        <v>0.08</v>
      </c>
      <c r="F960" s="1">
        <v>1.92711608154937E-14</v>
      </c>
      <c r="H960" s="4"/>
    </row>
    <row r="961" spans="1:8">
      <c r="A961" t="s">
        <v>928</v>
      </c>
      <c r="B961" s="1">
        <v>6.0125809937880704E-19</v>
      </c>
      <c r="C961">
        <v>1.6299349558474101</v>
      </c>
      <c r="D961">
        <v>7.0000000000000007E-2</v>
      </c>
      <c r="E961">
        <v>2.5000000000000001E-2</v>
      </c>
      <c r="F961" s="1">
        <v>1.9683987657463401E-14</v>
      </c>
      <c r="H961" s="4"/>
    </row>
    <row r="962" spans="1:8">
      <c r="A962" t="s">
        <v>929</v>
      </c>
      <c r="B962" s="1">
        <v>6.1450739288925696E-19</v>
      </c>
      <c r="C962">
        <v>1.0822489669225499</v>
      </c>
      <c r="D962">
        <v>7.2999999999999995E-2</v>
      </c>
      <c r="E962">
        <v>2.7E-2</v>
      </c>
      <c r="F962" s="1">
        <v>2.01177430284085E-14</v>
      </c>
      <c r="H962" s="4"/>
    </row>
    <row r="963" spans="1:8">
      <c r="A963" t="s">
        <v>930</v>
      </c>
      <c r="B963" s="1">
        <v>6.2333848567515096E-19</v>
      </c>
      <c r="C963">
        <v>1.1574232458007301</v>
      </c>
      <c r="D963">
        <v>0.105</v>
      </c>
      <c r="E963">
        <v>4.5999999999999999E-2</v>
      </c>
      <c r="F963" s="1">
        <v>2.0406855344033102E-14</v>
      </c>
      <c r="H963" s="4"/>
    </row>
    <row r="964" spans="1:8">
      <c r="A964" t="s">
        <v>931</v>
      </c>
      <c r="B964" s="1">
        <v>6.4249622489154496E-19</v>
      </c>
      <c r="C964">
        <v>0.57429769708211698</v>
      </c>
      <c r="D964">
        <v>0.16800000000000001</v>
      </c>
      <c r="E964">
        <v>8.7999999999999995E-2</v>
      </c>
      <c r="F964" s="1">
        <v>2.1034041410499399E-14</v>
      </c>
      <c r="H964" s="4"/>
    </row>
    <row r="965" spans="1:8">
      <c r="A965" t="s">
        <v>932</v>
      </c>
      <c r="B965" s="1">
        <v>6.7289463518542604E-19</v>
      </c>
      <c r="C965">
        <v>0.72766160941132896</v>
      </c>
      <c r="D965">
        <v>0.24199999999999999</v>
      </c>
      <c r="E965">
        <v>0.14399999999999999</v>
      </c>
      <c r="F965" s="1">
        <v>2.2029224566700499E-14</v>
      </c>
      <c r="H965" s="4"/>
    </row>
    <row r="966" spans="1:8">
      <c r="A966" t="s">
        <v>933</v>
      </c>
      <c r="B966" s="1">
        <v>6.9422467653336299E-19</v>
      </c>
      <c r="C966">
        <v>0.70635827030285503</v>
      </c>
      <c r="D966">
        <v>0.29699999999999999</v>
      </c>
      <c r="E966">
        <v>0.19</v>
      </c>
      <c r="F966" s="1">
        <v>2.27275274603493E-14</v>
      </c>
      <c r="H966" s="4"/>
    </row>
    <row r="967" spans="1:8">
      <c r="A967" t="s">
        <v>934</v>
      </c>
      <c r="B967" s="1">
        <v>7.9678879893379901E-19</v>
      </c>
      <c r="C967">
        <v>0.22549932351686899</v>
      </c>
      <c r="D967">
        <v>0.95799999999999996</v>
      </c>
      <c r="E967">
        <v>0.96</v>
      </c>
      <c r="F967" s="1">
        <v>2.6085271699494701E-14</v>
      </c>
      <c r="H967" s="4"/>
    </row>
    <row r="968" spans="1:8">
      <c r="A968" t="s">
        <v>935</v>
      </c>
      <c r="B968" s="1">
        <v>8.0564912299260704E-19</v>
      </c>
      <c r="C968">
        <v>-1.0009015849626299</v>
      </c>
      <c r="D968">
        <v>0.23799999999999999</v>
      </c>
      <c r="E968">
        <v>0.33200000000000002</v>
      </c>
      <c r="F968" s="1">
        <v>2.6375340988532001E-14</v>
      </c>
      <c r="H968" s="4"/>
    </row>
    <row r="969" spans="1:8">
      <c r="A969" t="s">
        <v>936</v>
      </c>
      <c r="B969" s="1">
        <v>8.4787960591864903E-19</v>
      </c>
      <c r="C969">
        <v>3.0413491360834302</v>
      </c>
      <c r="D969">
        <v>1.7999999999999999E-2</v>
      </c>
      <c r="E969">
        <v>1E-3</v>
      </c>
      <c r="F969" s="1">
        <v>2.7757882538564702E-14</v>
      </c>
      <c r="H969" s="4"/>
    </row>
    <row r="970" spans="1:8">
      <c r="A970" t="s">
        <v>937</v>
      </c>
      <c r="B970" s="1">
        <v>8.5079647534082999E-19</v>
      </c>
      <c r="C970">
        <v>3.75960249546897</v>
      </c>
      <c r="D970">
        <v>2.3E-2</v>
      </c>
      <c r="E970">
        <v>3.0000000000000001E-3</v>
      </c>
      <c r="F970" s="1">
        <v>2.7853375009708099E-14</v>
      </c>
      <c r="H970" s="4"/>
    </row>
    <row r="971" spans="1:8">
      <c r="A971" t="s">
        <v>938</v>
      </c>
      <c r="B971" s="1">
        <v>8.5954040260256005E-19</v>
      </c>
      <c r="C971">
        <v>0.74008090370798396</v>
      </c>
      <c r="D971">
        <v>0.20399999999999999</v>
      </c>
      <c r="E971">
        <v>0.115</v>
      </c>
      <c r="F971" s="1">
        <v>2.81396337004026E-14</v>
      </c>
      <c r="H971" s="4"/>
    </row>
    <row r="972" spans="1:8">
      <c r="A972" t="s">
        <v>939</v>
      </c>
      <c r="B972" s="1">
        <v>8.9714892505039202E-19</v>
      </c>
      <c r="C972">
        <v>0.85264325946345199</v>
      </c>
      <c r="D972">
        <v>0.14099999999999999</v>
      </c>
      <c r="E972">
        <v>7.0000000000000007E-2</v>
      </c>
      <c r="F972" s="1">
        <v>2.9370861508299699E-14</v>
      </c>
      <c r="H972" s="4"/>
    </row>
    <row r="973" spans="1:8">
      <c r="A973" t="s">
        <v>940</v>
      </c>
      <c r="B973" s="1">
        <v>9.1037199641512001E-19</v>
      </c>
      <c r="C973">
        <v>1.00898644110035</v>
      </c>
      <c r="D973">
        <v>0.192</v>
      </c>
      <c r="E973">
        <v>0.108</v>
      </c>
      <c r="F973" s="1">
        <v>2.9803758418638197E-14</v>
      </c>
      <c r="H973" s="4"/>
    </row>
    <row r="974" spans="1:8">
      <c r="A974" t="s">
        <v>941</v>
      </c>
      <c r="B974" s="1">
        <v>9.5757779340748008E-19</v>
      </c>
      <c r="C974">
        <v>0.69621533852805395</v>
      </c>
      <c r="D974">
        <v>0.17799999999999999</v>
      </c>
      <c r="E974">
        <v>9.5000000000000001E-2</v>
      </c>
      <c r="F974" s="1">
        <v>3.1349181800574097E-14</v>
      </c>
      <c r="H974" s="4"/>
    </row>
    <row r="975" spans="1:8">
      <c r="A975" t="s">
        <v>942</v>
      </c>
      <c r="B975" s="1">
        <v>9.9733683274645806E-19</v>
      </c>
      <c r="C975">
        <v>-1.17213899532955</v>
      </c>
      <c r="D975">
        <v>0.223</v>
      </c>
      <c r="E975">
        <v>0.309</v>
      </c>
      <c r="F975" s="1">
        <v>3.2650813230453499E-14</v>
      </c>
      <c r="H975" s="4"/>
    </row>
    <row r="976" spans="1:8">
      <c r="A976" t="s">
        <v>943</v>
      </c>
      <c r="B976" s="1">
        <v>1.01358174403085E-18</v>
      </c>
      <c r="C976">
        <v>0.95978461967286499</v>
      </c>
      <c r="D976">
        <v>0.16400000000000001</v>
      </c>
      <c r="E976">
        <v>8.5999999999999993E-2</v>
      </c>
      <c r="F976" s="1">
        <v>3.3182639136081903E-14</v>
      </c>
      <c r="H976" s="4"/>
    </row>
    <row r="977" spans="1:8">
      <c r="A977" t="s">
        <v>944</v>
      </c>
      <c r="B977" s="1">
        <v>1.0160851584506599E-18</v>
      </c>
      <c r="C977">
        <v>0.43678037250099699</v>
      </c>
      <c r="D977">
        <v>0.308</v>
      </c>
      <c r="E977">
        <v>0.193</v>
      </c>
      <c r="F977" s="1">
        <v>3.3264595917357803E-14</v>
      </c>
      <c r="H977" s="4"/>
    </row>
    <row r="978" spans="1:8">
      <c r="A978" t="s">
        <v>945</v>
      </c>
      <c r="B978" s="1">
        <v>1.01849635976386E-18</v>
      </c>
      <c r="C978">
        <v>-1.1933916360072401</v>
      </c>
      <c r="D978">
        <v>3.9E-2</v>
      </c>
      <c r="E978">
        <v>0.11600000000000001</v>
      </c>
      <c r="F978" s="1">
        <v>3.3343533825949397E-14</v>
      </c>
      <c r="H978" s="4"/>
    </row>
    <row r="979" spans="1:8">
      <c r="A979" t="s">
        <v>946</v>
      </c>
      <c r="B979" s="1">
        <v>1.0350672927535699E-18</v>
      </c>
      <c r="C979">
        <v>0.16464435475673</v>
      </c>
      <c r="D979">
        <v>0.11700000000000001</v>
      </c>
      <c r="E979">
        <v>5.2999999999999999E-2</v>
      </c>
      <c r="F979" s="1">
        <v>3.3886033030166201E-14</v>
      </c>
      <c r="H979" s="4"/>
    </row>
    <row r="980" spans="1:8">
      <c r="A980" t="s">
        <v>947</v>
      </c>
      <c r="B980" s="1">
        <v>1.04598600288533E-18</v>
      </c>
      <c r="C980">
        <v>0.57882895329565498</v>
      </c>
      <c r="D980">
        <v>7.2999999999999995E-2</v>
      </c>
      <c r="E980">
        <v>2.7E-2</v>
      </c>
      <c r="F980" s="1">
        <v>3.4243489762459798E-14</v>
      </c>
      <c r="H980" s="4"/>
    </row>
    <row r="981" spans="1:8">
      <c r="A981" t="s">
        <v>948</v>
      </c>
      <c r="B981" s="1">
        <v>1.0614171823822E-18</v>
      </c>
      <c r="C981">
        <v>0.713395954057916</v>
      </c>
      <c r="D981">
        <v>0.372</v>
      </c>
      <c r="E981">
        <v>0.252</v>
      </c>
      <c r="F981" s="1">
        <v>3.4748675716828497E-14</v>
      </c>
      <c r="H981" s="4"/>
    </row>
    <row r="982" spans="1:8">
      <c r="A982" t="s">
        <v>950</v>
      </c>
      <c r="B982" s="1">
        <v>1.10252996568902E-18</v>
      </c>
      <c r="C982">
        <v>0.45076846976532398</v>
      </c>
      <c r="D982">
        <v>0.17399999999999999</v>
      </c>
      <c r="E982">
        <v>9.2999999999999999E-2</v>
      </c>
      <c r="F982" s="1">
        <v>3.6094626016727102E-14</v>
      </c>
      <c r="H982" s="4"/>
    </row>
    <row r="983" spans="1:8">
      <c r="A983" t="s">
        <v>951</v>
      </c>
      <c r="B983" s="1">
        <v>1.1081642416912999E-18</v>
      </c>
      <c r="C983">
        <v>0.73359160695908399</v>
      </c>
      <c r="D983">
        <v>0.16400000000000001</v>
      </c>
      <c r="E983">
        <v>8.5999999999999993E-2</v>
      </c>
      <c r="F983" s="1">
        <v>3.62790809444897E-14</v>
      </c>
      <c r="H983" s="4"/>
    </row>
    <row r="984" spans="1:8">
      <c r="A984" t="s">
        <v>952</v>
      </c>
      <c r="B984" s="1">
        <v>1.13727053094056E-18</v>
      </c>
      <c r="C984">
        <v>-0.57909920593517905</v>
      </c>
      <c r="D984">
        <v>0.40699999999999997</v>
      </c>
      <c r="E984">
        <v>0.51400000000000001</v>
      </c>
      <c r="F984" s="1">
        <v>3.72319626419321E-14</v>
      </c>
      <c r="H984" s="4"/>
    </row>
    <row r="985" spans="1:8">
      <c r="A985" t="s">
        <v>953</v>
      </c>
      <c r="B985" s="1">
        <v>1.1552114016353E-18</v>
      </c>
      <c r="C985">
        <v>0.45115282276010499</v>
      </c>
      <c r="D985">
        <v>0.14599999999999999</v>
      </c>
      <c r="E985">
        <v>7.2999999999999995E-2</v>
      </c>
      <c r="F985" s="1">
        <v>3.7819310866736302E-14</v>
      </c>
      <c r="H985" s="4"/>
    </row>
    <row r="986" spans="1:8">
      <c r="A986" t="s">
        <v>954</v>
      </c>
      <c r="B986" s="1">
        <v>1.2851102345248399E-18</v>
      </c>
      <c r="C986">
        <v>-3.1721315205399998</v>
      </c>
      <c r="D986">
        <v>1.7999999999999999E-2</v>
      </c>
      <c r="E986">
        <v>8.3000000000000004E-2</v>
      </c>
      <c r="F986" s="1">
        <v>4.2071938857874202E-14</v>
      </c>
      <c r="H986" s="4"/>
    </row>
    <row r="987" spans="1:8">
      <c r="A987" t="s">
        <v>955</v>
      </c>
      <c r="B987" s="1">
        <v>1.3498522412237201E-18</v>
      </c>
      <c r="C987">
        <v>2.3374651653515399</v>
      </c>
      <c r="D987">
        <v>4.4999999999999998E-2</v>
      </c>
      <c r="E987">
        <v>1.2E-2</v>
      </c>
      <c r="F987" s="1">
        <v>4.4191462673182299E-14</v>
      </c>
      <c r="H987" s="4"/>
    </row>
    <row r="988" spans="1:8">
      <c r="A988" t="s">
        <v>956</v>
      </c>
      <c r="B988" s="1">
        <v>1.5759621346596501E-18</v>
      </c>
      <c r="C988">
        <v>1.1028122731924801</v>
      </c>
      <c r="D988">
        <v>4.7E-2</v>
      </c>
      <c r="E988">
        <v>1.2999999999999999E-2</v>
      </c>
      <c r="F988" s="1">
        <v>5.1593848364487703E-14</v>
      </c>
      <c r="H988" s="4"/>
    </row>
    <row r="989" spans="1:8">
      <c r="A989" t="s">
        <v>957</v>
      </c>
      <c r="B989" s="1">
        <v>1.67848190923021E-18</v>
      </c>
      <c r="C989">
        <v>1.11343103750973</v>
      </c>
      <c r="D989">
        <v>6.6000000000000003E-2</v>
      </c>
      <c r="E989">
        <v>2.3E-2</v>
      </c>
      <c r="F989" s="1">
        <v>5.49501407443787E-14</v>
      </c>
      <c r="H989" s="4"/>
    </row>
    <row r="990" spans="1:8">
      <c r="A990" t="s">
        <v>958</v>
      </c>
      <c r="B990" s="1">
        <v>1.7337564876913001E-18</v>
      </c>
      <c r="C990">
        <v>-1.0233862388849699</v>
      </c>
      <c r="D990">
        <v>0.251</v>
      </c>
      <c r="E990">
        <v>0.34300000000000003</v>
      </c>
      <c r="F990" s="1">
        <v>5.67597198940377E-14</v>
      </c>
      <c r="H990" s="4"/>
    </row>
    <row r="991" spans="1:8">
      <c r="A991" t="s">
        <v>959</v>
      </c>
      <c r="B991" s="1">
        <v>1.7663266868383799E-18</v>
      </c>
      <c r="C991">
        <v>0.48865854800839298</v>
      </c>
      <c r="D991">
        <v>0.13600000000000001</v>
      </c>
      <c r="E991">
        <v>6.6000000000000003E-2</v>
      </c>
      <c r="F991" s="1">
        <v>5.7826003073714796E-14</v>
      </c>
      <c r="H991" s="4"/>
    </row>
    <row r="992" spans="1:8">
      <c r="A992" t="s">
        <v>960</v>
      </c>
      <c r="B992" s="1">
        <v>1.7668121645225601E-18</v>
      </c>
      <c r="C992">
        <v>0.48447682330076802</v>
      </c>
      <c r="D992">
        <v>0.32</v>
      </c>
      <c r="E992">
        <v>0.20499999999999999</v>
      </c>
      <c r="F992" s="1">
        <v>5.78418966421395E-14</v>
      </c>
      <c r="H992" s="4"/>
    </row>
    <row r="993" spans="1:8">
      <c r="A993" t="s">
        <v>961</v>
      </c>
      <c r="B993" s="1">
        <v>1.7877371708175902E-18</v>
      </c>
      <c r="C993">
        <v>0.45186780550299599</v>
      </c>
      <c r="D993">
        <v>0.25</v>
      </c>
      <c r="E993">
        <v>0.14899999999999999</v>
      </c>
      <c r="F993" s="1">
        <v>5.8526939498226303E-14</v>
      </c>
      <c r="H993" s="4"/>
    </row>
    <row r="994" spans="1:8">
      <c r="A994" t="s">
        <v>962</v>
      </c>
      <c r="B994" s="1">
        <v>1.8104920924856698E-18</v>
      </c>
      <c r="C994">
        <v>0.82377617073743703</v>
      </c>
      <c r="D994">
        <v>0.63100000000000001</v>
      </c>
      <c r="E994">
        <v>0.54200000000000004</v>
      </c>
      <c r="F994" s="1">
        <v>5.9271890123795901E-14</v>
      </c>
      <c r="H994" s="4"/>
    </row>
    <row r="995" spans="1:8">
      <c r="A995" t="s">
        <v>963</v>
      </c>
      <c r="B995" s="1">
        <v>1.8108239245530301E-18</v>
      </c>
      <c r="C995">
        <v>-1.5227981396985399</v>
      </c>
      <c r="D995">
        <v>5.6000000000000001E-2</v>
      </c>
      <c r="E995">
        <v>0.13600000000000001</v>
      </c>
      <c r="F995" s="1">
        <v>5.9282753642017001E-14</v>
      </c>
      <c r="H995" s="4"/>
    </row>
    <row r="996" spans="1:8">
      <c r="A996" t="s">
        <v>964</v>
      </c>
      <c r="B996" s="1">
        <v>2.0226186341426601E-18</v>
      </c>
      <c r="C996">
        <v>0.49442312294306701</v>
      </c>
      <c r="D996">
        <v>0.312</v>
      </c>
      <c r="E996">
        <v>0.20399999999999999</v>
      </c>
      <c r="F996" s="1">
        <v>6.6216488844562294E-14</v>
      </c>
      <c r="H996" s="4"/>
    </row>
    <row r="997" spans="1:8">
      <c r="A997" t="s">
        <v>965</v>
      </c>
      <c r="B997" s="1">
        <v>2.1251183192420602E-18</v>
      </c>
      <c r="C997">
        <v>0.892814465933916</v>
      </c>
      <c r="D997">
        <v>5.0999999999999997E-2</v>
      </c>
      <c r="E997">
        <v>1.4999999999999999E-2</v>
      </c>
      <c r="F997" s="1">
        <v>6.9572123535346699E-14</v>
      </c>
      <c r="H997" s="4"/>
    </row>
    <row r="998" spans="1:8">
      <c r="A998" t="s">
        <v>966</v>
      </c>
      <c r="B998" s="1">
        <v>2.3311610276498899E-18</v>
      </c>
      <c r="C998">
        <v>0.61302212328055194</v>
      </c>
      <c r="D998">
        <v>0.33200000000000002</v>
      </c>
      <c r="E998">
        <v>0.219</v>
      </c>
      <c r="F998" s="1">
        <v>7.6317549723202197E-14</v>
      </c>
      <c r="H998" s="4"/>
    </row>
    <row r="999" spans="1:8">
      <c r="A999" t="s">
        <v>967</v>
      </c>
      <c r="B999" s="1">
        <v>2.7655782129523701E-18</v>
      </c>
      <c r="C999">
        <v>0.606456133938584</v>
      </c>
      <c r="D999">
        <v>0.23899999999999999</v>
      </c>
      <c r="E999">
        <v>0.14299999999999999</v>
      </c>
      <c r="F999" s="1">
        <v>9.0539499535634706E-14</v>
      </c>
      <c r="H999" s="4"/>
    </row>
    <row r="1000" spans="1:8">
      <c r="A1000" t="s">
        <v>968</v>
      </c>
      <c r="B1000" s="1">
        <v>2.99366698004212E-18</v>
      </c>
      <c r="C1000">
        <v>0.45734084463443397</v>
      </c>
      <c r="D1000">
        <v>0.20599999999999999</v>
      </c>
      <c r="E1000">
        <v>0.11600000000000001</v>
      </c>
      <c r="F1000" s="1">
        <v>9.8006669592618998E-14</v>
      </c>
      <c r="H1000" s="4"/>
    </row>
    <row r="1001" spans="1:8">
      <c r="A1001" t="s">
        <v>969</v>
      </c>
      <c r="B1001" s="1">
        <v>3.2430417128049098E-18</v>
      </c>
      <c r="C1001">
        <v>0.56323191264224703</v>
      </c>
      <c r="D1001">
        <v>0.13800000000000001</v>
      </c>
      <c r="E1001">
        <v>6.8000000000000005E-2</v>
      </c>
      <c r="F1001" s="1">
        <v>1.06170699593807E-13</v>
      </c>
      <c r="H1001" s="4"/>
    </row>
    <row r="1002" spans="1:8">
      <c r="A1002" t="s">
        <v>970</v>
      </c>
      <c r="B1002" s="1">
        <v>3.33692057466465E-18</v>
      </c>
      <c r="C1002">
        <v>1.31481812255881</v>
      </c>
      <c r="D1002">
        <v>0.14099999999999999</v>
      </c>
      <c r="E1002">
        <v>7.1999999999999995E-2</v>
      </c>
      <c r="F1002" s="1">
        <v>1.0924410577337101E-13</v>
      </c>
      <c r="H1002" s="4"/>
    </row>
    <row r="1003" spans="1:8">
      <c r="A1003" t="s">
        <v>971</v>
      </c>
      <c r="B1003" s="1">
        <v>3.5479427139425398E-18</v>
      </c>
      <c r="C1003">
        <v>-0.37808440614588301</v>
      </c>
      <c r="D1003">
        <v>0.53400000000000003</v>
      </c>
      <c r="E1003">
        <v>0.62</v>
      </c>
      <c r="F1003" s="1">
        <v>1.16152548569051E-13</v>
      </c>
      <c r="H1003" s="4"/>
    </row>
    <row r="1004" spans="1:8">
      <c r="A1004" t="s">
        <v>972</v>
      </c>
      <c r="B1004" s="1">
        <v>3.6005397298804497E-18</v>
      </c>
      <c r="C1004">
        <v>1.1090702357565201</v>
      </c>
      <c r="D1004">
        <v>0.32700000000000001</v>
      </c>
      <c r="E1004">
        <v>0.23799999999999999</v>
      </c>
      <c r="F1004" s="1">
        <v>1.17874469676826E-13</v>
      </c>
      <c r="H1004" s="4"/>
    </row>
    <row r="1005" spans="1:8">
      <c r="A1005" t="s">
        <v>973</v>
      </c>
      <c r="B1005" s="1">
        <v>3.87351672008692E-18</v>
      </c>
      <c r="C1005">
        <v>0.41159792602069101</v>
      </c>
      <c r="D1005">
        <v>0.19500000000000001</v>
      </c>
      <c r="E1005">
        <v>0.109</v>
      </c>
      <c r="F1005" s="1">
        <v>1.26811190382206E-13</v>
      </c>
      <c r="H1005" s="4"/>
    </row>
    <row r="1006" spans="1:8">
      <c r="A1006" t="s">
        <v>974</v>
      </c>
      <c r="B1006" s="1">
        <v>4.30787276789829E-18</v>
      </c>
      <c r="C1006">
        <v>-1.6499935825401799</v>
      </c>
      <c r="D1006">
        <v>9.4E-2</v>
      </c>
      <c r="E1006">
        <v>0.17899999999999999</v>
      </c>
      <c r="F1006" s="1">
        <v>1.41031138675454E-13</v>
      </c>
      <c r="H1006" s="4"/>
    </row>
    <row r="1007" spans="1:8">
      <c r="A1007" t="s">
        <v>975</v>
      </c>
      <c r="B1007" s="1">
        <v>4.4540214849404803E-18</v>
      </c>
      <c r="C1007">
        <v>0.67314390951112202</v>
      </c>
      <c r="D1007">
        <v>0.1</v>
      </c>
      <c r="E1007">
        <v>4.2999999999999997E-2</v>
      </c>
      <c r="F1007" s="1">
        <v>1.4581575537398201E-13</v>
      </c>
      <c r="H1007" s="4"/>
    </row>
    <row r="1008" spans="1:8">
      <c r="A1008" t="s">
        <v>976</v>
      </c>
      <c r="B1008" s="1">
        <v>4.4951384207700699E-18</v>
      </c>
      <c r="C1008">
        <v>-1.57377530915881</v>
      </c>
      <c r="D1008">
        <v>0.13</v>
      </c>
      <c r="E1008">
        <v>0.218</v>
      </c>
      <c r="F1008" s="1">
        <v>1.4716184161917101E-13</v>
      </c>
      <c r="H1008" s="4"/>
    </row>
    <row r="1009" spans="1:8">
      <c r="A1009" t="s">
        <v>977</v>
      </c>
      <c r="B1009" s="1">
        <v>4.6880191831920296E-18</v>
      </c>
      <c r="C1009">
        <v>1.5452532148576199</v>
      </c>
      <c r="D1009">
        <v>4.4999999999999998E-2</v>
      </c>
      <c r="E1009">
        <v>1.2999999999999999E-2</v>
      </c>
      <c r="F1009" s="1">
        <v>1.5347637201934099E-13</v>
      </c>
      <c r="H1009" s="4"/>
    </row>
    <row r="1010" spans="1:8">
      <c r="A1010" t="s">
        <v>978</v>
      </c>
      <c r="B1010" s="1">
        <v>4.69945808156618E-18</v>
      </c>
      <c r="C1010">
        <v>0.25984582416983398</v>
      </c>
      <c r="D1010">
        <v>0.95399999999999996</v>
      </c>
      <c r="E1010">
        <v>0.94499999999999995</v>
      </c>
      <c r="F1010" s="1">
        <v>1.5385085867431399E-13</v>
      </c>
      <c r="H1010" s="4"/>
    </row>
    <row r="1011" spans="1:8">
      <c r="A1011" t="s">
        <v>979</v>
      </c>
      <c r="B1011" s="1">
        <v>4.95669310756786E-18</v>
      </c>
      <c r="C1011">
        <v>0.59173378229765405</v>
      </c>
      <c r="D1011">
        <v>0.50800000000000001</v>
      </c>
      <c r="E1011">
        <v>0.39700000000000002</v>
      </c>
      <c r="F1011" s="1">
        <v>1.62272218955557E-13</v>
      </c>
      <c r="H1011" s="4"/>
    </row>
    <row r="1012" spans="1:8">
      <c r="A1012" t="s">
        <v>980</v>
      </c>
      <c r="B1012" s="1">
        <v>5.2446891862039702E-18</v>
      </c>
      <c r="C1012">
        <v>2.6672603247737099</v>
      </c>
      <c r="D1012">
        <v>2.7E-2</v>
      </c>
      <c r="E1012">
        <v>5.0000000000000001E-3</v>
      </c>
      <c r="F1012" s="1">
        <v>1.7170063457794599E-13</v>
      </c>
      <c r="H1012" s="4"/>
    </row>
    <row r="1013" spans="1:8">
      <c r="A1013" t="s">
        <v>981</v>
      </c>
      <c r="B1013" s="1">
        <v>5.4055056763911002E-18</v>
      </c>
      <c r="C1013">
        <v>2.6774505831806001</v>
      </c>
      <c r="D1013">
        <v>2.8000000000000001E-2</v>
      </c>
      <c r="E1013">
        <v>5.0000000000000001E-3</v>
      </c>
      <c r="F1013" s="1">
        <v>1.76965444833692E-13</v>
      </c>
      <c r="H1013" s="4"/>
    </row>
    <row r="1014" spans="1:8">
      <c r="A1014" t="s">
        <v>982</v>
      </c>
      <c r="B1014" s="1">
        <v>5.5627169264554498E-18</v>
      </c>
      <c r="C1014">
        <v>0.62106353165023997</v>
      </c>
      <c r="D1014">
        <v>0.443</v>
      </c>
      <c r="E1014">
        <v>0.317</v>
      </c>
      <c r="F1014" s="1">
        <v>1.8211222673829899E-13</v>
      </c>
      <c r="H1014" s="4"/>
    </row>
    <row r="1015" spans="1:8">
      <c r="A1015" t="s">
        <v>983</v>
      </c>
      <c r="B1015" s="1">
        <v>5.59517078490623E-18</v>
      </c>
      <c r="C1015">
        <v>1.4167788268330299</v>
      </c>
      <c r="D1015">
        <v>7.8E-2</v>
      </c>
      <c r="E1015">
        <v>0.03</v>
      </c>
      <c r="F1015" s="1">
        <v>1.8317470115625999E-13</v>
      </c>
      <c r="H1015" s="4"/>
    </row>
    <row r="1016" spans="1:8">
      <c r="A1016" t="s">
        <v>984</v>
      </c>
      <c r="B1016" s="1">
        <v>6.4657754743916902E-18</v>
      </c>
      <c r="C1016">
        <v>0.69063863594376496</v>
      </c>
      <c r="D1016">
        <v>0.11899999999999999</v>
      </c>
      <c r="E1016">
        <v>5.6000000000000001E-2</v>
      </c>
      <c r="F1016" s="1">
        <v>2.11676557480635E-13</v>
      </c>
      <c r="H1016" s="4"/>
    </row>
    <row r="1017" spans="1:8">
      <c r="A1017" t="s">
        <v>985</v>
      </c>
      <c r="B1017" s="1">
        <v>6.78866297349064E-18</v>
      </c>
      <c r="C1017">
        <v>0.37916331838109901</v>
      </c>
      <c r="D1017">
        <v>0.84</v>
      </c>
      <c r="E1017">
        <v>0.81799999999999995</v>
      </c>
      <c r="F1017" s="1">
        <v>2.2224724842613701E-13</v>
      </c>
      <c r="H1017" s="4"/>
    </row>
    <row r="1018" spans="1:8">
      <c r="A1018" t="s">
        <v>986</v>
      </c>
      <c r="B1018" s="1">
        <v>6.9866491171106802E-18</v>
      </c>
      <c r="C1018">
        <v>0.55197688676058498</v>
      </c>
      <c r="D1018">
        <v>0.28399999999999997</v>
      </c>
      <c r="E1018">
        <v>0.17799999999999999</v>
      </c>
      <c r="F1018" s="1">
        <v>2.2872891879596902E-13</v>
      </c>
      <c r="H1018" s="4"/>
    </row>
    <row r="1019" spans="1:8">
      <c r="A1019" t="s">
        <v>988</v>
      </c>
      <c r="B1019" s="1">
        <v>7.5996135657387894E-18</v>
      </c>
      <c r="C1019">
        <v>-0.93326450791698501</v>
      </c>
      <c r="D1019">
        <v>0.29299999999999998</v>
      </c>
      <c r="E1019">
        <v>0.373</v>
      </c>
      <c r="F1019" s="1">
        <v>2.4879614891515698E-13</v>
      </c>
      <c r="H1019" s="4"/>
    </row>
    <row r="1020" spans="1:8">
      <c r="A1020" t="s">
        <v>989</v>
      </c>
      <c r="B1020" s="1">
        <v>7.7781374491750905E-18</v>
      </c>
      <c r="C1020">
        <v>1.27714437199241</v>
      </c>
      <c r="D1020">
        <v>8.2000000000000003E-2</v>
      </c>
      <c r="E1020">
        <v>3.3000000000000002E-2</v>
      </c>
      <c r="F1020" s="1">
        <v>2.5464066381109399E-13</v>
      </c>
      <c r="H1020" s="4"/>
    </row>
    <row r="1021" spans="1:8">
      <c r="A1021" t="s">
        <v>990</v>
      </c>
      <c r="B1021" s="1">
        <v>7.8962833783251307E-18</v>
      </c>
      <c r="C1021">
        <v>0.47055351733955098</v>
      </c>
      <c r="D1021">
        <v>0.28699999999999998</v>
      </c>
      <c r="E1021">
        <v>0.17899999999999999</v>
      </c>
      <c r="F1021" s="1">
        <v>2.5850852523960801E-13</v>
      </c>
      <c r="H1021" s="4"/>
    </row>
    <row r="1022" spans="1:8">
      <c r="A1022" t="s">
        <v>991</v>
      </c>
      <c r="B1022" s="1">
        <v>7.9396204444051006E-18</v>
      </c>
      <c r="C1022">
        <v>-2.16244353895897</v>
      </c>
      <c r="D1022">
        <v>0.06</v>
      </c>
      <c r="E1022">
        <v>0.13700000000000001</v>
      </c>
      <c r="F1022" s="1">
        <v>2.5992729410893402E-13</v>
      </c>
      <c r="H1022" s="4"/>
    </row>
    <row r="1023" spans="1:8">
      <c r="A1023" t="s">
        <v>992</v>
      </c>
      <c r="B1023" s="1">
        <v>8.4346342077449603E-18</v>
      </c>
      <c r="C1023">
        <v>-2.09745102188085</v>
      </c>
      <c r="D1023">
        <v>6.4000000000000001E-2</v>
      </c>
      <c r="E1023">
        <v>0.14199999999999999</v>
      </c>
      <c r="F1023" s="1">
        <v>2.76133054693154E-13</v>
      </c>
      <c r="H1023" s="4"/>
    </row>
    <row r="1024" spans="1:8">
      <c r="A1024" t="s">
        <v>993</v>
      </c>
      <c r="B1024" s="1">
        <v>8.4582380830694293E-18</v>
      </c>
      <c r="C1024">
        <v>-0.35315103785679403</v>
      </c>
      <c r="D1024">
        <v>0.65600000000000003</v>
      </c>
      <c r="E1024">
        <v>0.753</v>
      </c>
      <c r="F1024" s="1">
        <v>2.7690579836352699E-13</v>
      </c>
      <c r="H1024" s="4"/>
    </row>
    <row r="1025" spans="1:8">
      <c r="A1025" t="s">
        <v>994</v>
      </c>
      <c r="B1025" s="1">
        <v>8.48246192986904E-18</v>
      </c>
      <c r="C1025">
        <v>0.75861185794602004</v>
      </c>
      <c r="D1025">
        <v>0.153</v>
      </c>
      <c r="E1025">
        <v>7.9000000000000001E-2</v>
      </c>
      <c r="F1025" s="1">
        <v>2.7769883866005301E-13</v>
      </c>
      <c r="H1025" s="4"/>
    </row>
    <row r="1026" spans="1:8">
      <c r="A1026" t="s">
        <v>995</v>
      </c>
      <c r="B1026" s="1">
        <v>9.1152858460437197E-18</v>
      </c>
      <c r="C1026">
        <v>0.31628396349006499</v>
      </c>
      <c r="D1026">
        <v>0.253</v>
      </c>
      <c r="E1026">
        <v>0.151</v>
      </c>
      <c r="F1026" s="1">
        <v>2.9841622802777901E-13</v>
      </c>
      <c r="H1026" s="4"/>
    </row>
    <row r="1027" spans="1:8">
      <c r="A1027" t="s">
        <v>996</v>
      </c>
      <c r="B1027" s="1">
        <v>1.07790213313082E-17</v>
      </c>
      <c r="C1027">
        <v>0.48728365117474798</v>
      </c>
      <c r="D1027">
        <v>0.17599999999999999</v>
      </c>
      <c r="E1027">
        <v>9.5000000000000001E-2</v>
      </c>
      <c r="F1027" s="1">
        <v>3.5288360034436898E-13</v>
      </c>
      <c r="H1027" s="4"/>
    </row>
    <row r="1028" spans="1:8">
      <c r="A1028" t="s">
        <v>997</v>
      </c>
      <c r="B1028" s="1">
        <v>1.08077938841592E-17</v>
      </c>
      <c r="C1028">
        <v>2.41314799012468</v>
      </c>
      <c r="D1028">
        <v>2.1000000000000001E-2</v>
      </c>
      <c r="E1028">
        <v>3.0000000000000001E-3</v>
      </c>
      <c r="F1028" s="1">
        <v>3.53825556179604E-13</v>
      </c>
      <c r="H1028" s="4"/>
    </row>
    <row r="1029" spans="1:8">
      <c r="A1029" t="s">
        <v>998</v>
      </c>
      <c r="B1029" s="1">
        <v>1.2086146064356701E-17</v>
      </c>
      <c r="C1029">
        <v>1.16191025754305</v>
      </c>
      <c r="D1029">
        <v>5.8999999999999997E-2</v>
      </c>
      <c r="E1029">
        <v>0.02</v>
      </c>
      <c r="F1029" s="1">
        <v>3.9567624985491002E-13</v>
      </c>
      <c r="H1029" s="4"/>
    </row>
    <row r="1030" spans="1:8">
      <c r="A1030" t="s">
        <v>999</v>
      </c>
      <c r="B1030" s="1">
        <v>1.2822119163152E-17</v>
      </c>
      <c r="C1030">
        <v>0.92422956359786501</v>
      </c>
      <c r="D1030">
        <v>5.8999999999999997E-2</v>
      </c>
      <c r="E1030">
        <v>0.02</v>
      </c>
      <c r="F1030" s="1">
        <v>4.1977053716327099E-13</v>
      </c>
      <c r="H1030" s="4"/>
    </row>
    <row r="1031" spans="1:8">
      <c r="A1031" t="s">
        <v>1000</v>
      </c>
      <c r="B1031" s="1">
        <v>1.3523565288403699E-17</v>
      </c>
      <c r="C1031">
        <v>0.43853518297493199</v>
      </c>
      <c r="D1031">
        <v>0.128</v>
      </c>
      <c r="E1031">
        <v>6.2E-2</v>
      </c>
      <c r="F1031" s="1">
        <v>4.4273448041176002E-13</v>
      </c>
      <c r="H1031" s="4"/>
    </row>
    <row r="1032" spans="1:8">
      <c r="A1032" t="s">
        <v>1001</v>
      </c>
      <c r="B1032" s="1">
        <v>1.3627790214933301E-17</v>
      </c>
      <c r="C1032">
        <v>0.49396338918772098</v>
      </c>
      <c r="D1032">
        <v>0.51300000000000001</v>
      </c>
      <c r="E1032">
        <v>0.38500000000000001</v>
      </c>
      <c r="F1032" s="1">
        <v>4.4614659605648699E-13</v>
      </c>
      <c r="H1032" s="4"/>
    </row>
    <row r="1033" spans="1:8">
      <c r="A1033" t="s">
        <v>1002</v>
      </c>
      <c r="B1033" s="1">
        <v>1.37422043186613E-17</v>
      </c>
      <c r="C1033">
        <v>2.6149809835942501</v>
      </c>
      <c r="D1033">
        <v>2.8000000000000001E-2</v>
      </c>
      <c r="E1033">
        <v>5.0000000000000001E-3</v>
      </c>
      <c r="F1033" s="1">
        <v>4.4989228498433401E-13</v>
      </c>
      <c r="H1033" s="4"/>
    </row>
    <row r="1034" spans="1:8">
      <c r="A1034" t="s">
        <v>1003</v>
      </c>
      <c r="B1034" s="1">
        <v>1.4313068970476701E-17</v>
      </c>
      <c r="C1034">
        <v>0.92523899152223699</v>
      </c>
      <c r="D1034">
        <v>5.8999999999999997E-2</v>
      </c>
      <c r="E1034">
        <v>0.02</v>
      </c>
      <c r="F1034" s="1">
        <v>4.6858125195546499E-13</v>
      </c>
      <c r="H1034" s="4"/>
    </row>
    <row r="1035" spans="1:8">
      <c r="A1035" t="s">
        <v>1004</v>
      </c>
      <c r="B1035" s="1">
        <v>1.43335077339722E-17</v>
      </c>
      <c r="C1035">
        <v>0.274589293337902</v>
      </c>
      <c r="D1035">
        <v>0.247</v>
      </c>
      <c r="E1035">
        <v>0.14799999999999999</v>
      </c>
      <c r="F1035" s="1">
        <v>4.6925037619478299E-13</v>
      </c>
      <c r="H1035" s="4"/>
    </row>
    <row r="1036" spans="1:8">
      <c r="A1036" t="s">
        <v>1005</v>
      </c>
      <c r="B1036" s="1">
        <v>1.5519656663702701E-17</v>
      </c>
      <c r="C1036">
        <v>1.8039633419527099</v>
      </c>
      <c r="D1036">
        <v>3.1E-2</v>
      </c>
      <c r="E1036">
        <v>6.0000000000000001E-3</v>
      </c>
      <c r="F1036" s="1">
        <v>5.0808251985629897E-13</v>
      </c>
      <c r="H1036" s="4"/>
    </row>
    <row r="1037" spans="1:8">
      <c r="A1037" t="s">
        <v>1006</v>
      </c>
      <c r="B1037" s="1">
        <v>1.70483087552878E-17</v>
      </c>
      <c r="C1037">
        <v>0.62078041586538502</v>
      </c>
      <c r="D1037">
        <v>0.152</v>
      </c>
      <c r="E1037">
        <v>0.08</v>
      </c>
      <c r="F1037" s="1">
        <v>5.5812753203061197E-13</v>
      </c>
      <c r="H1037" s="4"/>
    </row>
    <row r="1038" spans="1:8">
      <c r="A1038" t="s">
        <v>1007</v>
      </c>
      <c r="B1038" s="1">
        <v>1.706516791943E-17</v>
      </c>
      <c r="C1038">
        <v>1.72533072050438</v>
      </c>
      <c r="D1038">
        <v>0.03</v>
      </c>
      <c r="E1038">
        <v>6.0000000000000001E-3</v>
      </c>
      <c r="F1038" s="1">
        <v>5.5867946734629903E-13</v>
      </c>
      <c r="H1038" s="4"/>
    </row>
    <row r="1039" spans="1:8">
      <c r="A1039" t="s">
        <v>1008</v>
      </c>
      <c r="B1039" s="1">
        <v>1.7860614048556701E-17</v>
      </c>
      <c r="C1039">
        <v>-2.1351198041071102</v>
      </c>
      <c r="D1039">
        <v>7.1999999999999995E-2</v>
      </c>
      <c r="E1039">
        <v>0.15</v>
      </c>
      <c r="F1039" s="1">
        <v>5.8472078272164903E-13</v>
      </c>
      <c r="H1039" s="4"/>
    </row>
    <row r="1040" spans="1:8">
      <c r="A1040" t="s">
        <v>1009</v>
      </c>
      <c r="B1040" s="1">
        <v>1.99130627514103E-17</v>
      </c>
      <c r="C1040">
        <v>-1.6079461534283901</v>
      </c>
      <c r="D1040">
        <v>0.161</v>
      </c>
      <c r="E1040">
        <v>0.24399999999999999</v>
      </c>
      <c r="F1040" s="1">
        <v>6.5191384835566995E-13</v>
      </c>
      <c r="H1040" s="4"/>
    </row>
    <row r="1041" spans="1:8">
      <c r="A1041" t="s">
        <v>1010</v>
      </c>
      <c r="B1041" s="1">
        <v>2.1352222369835999E-17</v>
      </c>
      <c r="C1041">
        <v>0.39998492067616898</v>
      </c>
      <c r="D1041">
        <v>0.14599999999999999</v>
      </c>
      <c r="E1041">
        <v>7.4999999999999997E-2</v>
      </c>
      <c r="F1041" s="1">
        <v>6.9902905594368999E-13</v>
      </c>
      <c r="H1041" s="4"/>
    </row>
    <row r="1042" spans="1:8">
      <c r="A1042" t="s">
        <v>1011</v>
      </c>
      <c r="B1042" s="1">
        <v>2.2559371959433699E-17</v>
      </c>
      <c r="C1042">
        <v>0.29368316122341098</v>
      </c>
      <c r="D1042">
        <v>0.22900000000000001</v>
      </c>
      <c r="E1042">
        <v>0.13400000000000001</v>
      </c>
      <c r="F1042" s="1">
        <v>7.3854871920793998E-13</v>
      </c>
      <c r="H1042" s="4"/>
    </row>
    <row r="1043" spans="1:8">
      <c r="A1043" t="s">
        <v>1012</v>
      </c>
      <c r="B1043" s="1">
        <v>2.3101070835476601E-17</v>
      </c>
      <c r="C1043">
        <v>-2.49019772090577</v>
      </c>
      <c r="D1043">
        <v>6.0999999999999999E-2</v>
      </c>
      <c r="E1043">
        <v>0.13800000000000001</v>
      </c>
      <c r="F1043" s="1">
        <v>7.5628285701183397E-13</v>
      </c>
      <c r="H1043" s="4"/>
    </row>
    <row r="1044" spans="1:8">
      <c r="A1044" t="s">
        <v>1013</v>
      </c>
      <c r="B1044" s="1">
        <v>2.35099849494386E-17</v>
      </c>
      <c r="C1044">
        <v>3.6543291886717202</v>
      </c>
      <c r="D1044">
        <v>1.9E-2</v>
      </c>
      <c r="E1044">
        <v>2E-3</v>
      </c>
      <c r="F1044" s="1">
        <v>7.6966988727472195E-13</v>
      </c>
      <c r="H1044" s="4"/>
    </row>
    <row r="1045" spans="1:8">
      <c r="A1045" t="s">
        <v>1014</v>
      </c>
      <c r="B1045" s="1">
        <v>2.8668935934899002E-17</v>
      </c>
      <c r="C1045">
        <v>0.81852041342050397</v>
      </c>
      <c r="D1045">
        <v>0.115</v>
      </c>
      <c r="E1045">
        <v>5.3999999999999999E-2</v>
      </c>
      <c r="F1045" s="1">
        <v>9.3856362463672298E-13</v>
      </c>
      <c r="H1045" s="4"/>
    </row>
    <row r="1046" spans="1:8">
      <c r="A1046" t="s">
        <v>1015</v>
      </c>
      <c r="B1046" s="1">
        <v>2.8785938804942602E-17</v>
      </c>
      <c r="C1046">
        <v>1.49351068211462</v>
      </c>
      <c r="D1046">
        <v>4.5999999999999999E-2</v>
      </c>
      <c r="E1046">
        <v>1.2999999999999999E-2</v>
      </c>
      <c r="F1046" s="1">
        <v>9.423940645962121E-13</v>
      </c>
      <c r="H1046" s="4"/>
    </row>
    <row r="1047" spans="1:8">
      <c r="A1047" t="s">
        <v>1016</v>
      </c>
      <c r="B1047" s="1">
        <v>3.0343196758509503E-17</v>
      </c>
      <c r="C1047">
        <v>-0.56528577357513199</v>
      </c>
      <c r="D1047">
        <v>0.49299999999999999</v>
      </c>
      <c r="E1047">
        <v>0.54600000000000004</v>
      </c>
      <c r="F1047" s="1">
        <v>9.9337557548008507E-13</v>
      </c>
      <c r="H1047" s="4"/>
    </row>
    <row r="1048" spans="1:8">
      <c r="A1048" t="s">
        <v>1017</v>
      </c>
      <c r="B1048" s="1">
        <v>3.2324391175163403E-17</v>
      </c>
      <c r="C1048">
        <v>-0.80077648253390099</v>
      </c>
      <c r="D1048">
        <v>0.109</v>
      </c>
      <c r="E1048">
        <v>0.20599999999999999</v>
      </c>
      <c r="F1048" s="1">
        <v>1.0582359182925001E-12</v>
      </c>
      <c r="H1048" s="4"/>
    </row>
    <row r="1049" spans="1:8">
      <c r="A1049" t="s">
        <v>1018</v>
      </c>
      <c r="B1049" s="1">
        <v>3.2819531127340099E-17</v>
      </c>
      <c r="C1049">
        <v>-1.15414717325324</v>
      </c>
      <c r="D1049">
        <v>0.17599999999999999</v>
      </c>
      <c r="E1049">
        <v>0.26200000000000001</v>
      </c>
      <c r="F1049" s="1">
        <v>1.0744458100468599E-12</v>
      </c>
      <c r="H1049" s="4"/>
    </row>
    <row r="1050" spans="1:8">
      <c r="A1050" t="s">
        <v>1019</v>
      </c>
      <c r="B1050" s="1">
        <v>3.2924627404471199E-17</v>
      </c>
      <c r="C1050">
        <v>0.56480028668203297</v>
      </c>
      <c r="D1050">
        <v>0.14399999999999999</v>
      </c>
      <c r="E1050">
        <v>7.3999999999999996E-2</v>
      </c>
      <c r="F1050" s="1">
        <v>1.0778864519675801E-12</v>
      </c>
      <c r="H1050" s="4"/>
    </row>
    <row r="1051" spans="1:8">
      <c r="A1051" t="s">
        <v>1020</v>
      </c>
      <c r="B1051" s="1">
        <v>3.2946065320271097E-17</v>
      </c>
      <c r="C1051">
        <v>1.1725458984666599</v>
      </c>
      <c r="D1051">
        <v>4.1000000000000002E-2</v>
      </c>
      <c r="E1051">
        <v>1.0999999999999999E-2</v>
      </c>
      <c r="F1051" s="1">
        <v>1.0785882864550299E-12</v>
      </c>
      <c r="H1051" s="4"/>
    </row>
    <row r="1052" spans="1:8">
      <c r="A1052" t="s">
        <v>1021</v>
      </c>
      <c r="B1052" s="1">
        <v>3.6012337126021201E-17</v>
      </c>
      <c r="C1052">
        <v>0.296354008631246</v>
      </c>
      <c r="D1052">
        <v>0.94799999999999995</v>
      </c>
      <c r="E1052">
        <v>0.92</v>
      </c>
      <c r="F1052" s="1">
        <v>1.1789718928316799E-12</v>
      </c>
      <c r="H1052" s="4"/>
    </row>
    <row r="1053" spans="1:8">
      <c r="A1053" t="s">
        <v>1022</v>
      </c>
      <c r="B1053" s="1">
        <v>3.7179576399858498E-17</v>
      </c>
      <c r="C1053">
        <v>0.93608261180033803</v>
      </c>
      <c r="D1053">
        <v>0.309</v>
      </c>
      <c r="E1053">
        <v>0.214</v>
      </c>
      <c r="F1053" s="1">
        <v>1.21718497217857E-12</v>
      </c>
      <c r="H1053" s="4"/>
    </row>
    <row r="1054" spans="1:8">
      <c r="A1054" t="s">
        <v>1023</v>
      </c>
      <c r="B1054" s="1">
        <v>3.7554835132989401E-17</v>
      </c>
      <c r="C1054">
        <v>1.1472246926830001</v>
      </c>
      <c r="D1054">
        <v>0.10299999999999999</v>
      </c>
      <c r="E1054">
        <v>4.7E-2</v>
      </c>
      <c r="F1054" s="1">
        <v>1.22947019258381E-12</v>
      </c>
      <c r="H1054" s="4"/>
    </row>
    <row r="1055" spans="1:8">
      <c r="A1055" t="s">
        <v>1024</v>
      </c>
      <c r="B1055" s="1">
        <v>3.8706223908387597E-17</v>
      </c>
      <c r="C1055">
        <v>-1.76593754904612</v>
      </c>
      <c r="D1055">
        <v>7.9000000000000001E-2</v>
      </c>
      <c r="E1055">
        <v>0.16</v>
      </c>
      <c r="F1055" s="1">
        <v>1.26716435831279E-12</v>
      </c>
      <c r="H1055" s="4"/>
    </row>
    <row r="1056" spans="1:8">
      <c r="A1056" t="s">
        <v>1025</v>
      </c>
      <c r="B1056" s="1">
        <v>3.9187264119308001E-17</v>
      </c>
      <c r="C1056">
        <v>1.66581974680189</v>
      </c>
      <c r="D1056">
        <v>4.8000000000000001E-2</v>
      </c>
      <c r="E1056">
        <v>1.4E-2</v>
      </c>
      <c r="F1056" s="1">
        <v>1.28291265273791E-12</v>
      </c>
      <c r="H1056" s="4"/>
    </row>
    <row r="1057" spans="1:8">
      <c r="A1057" t="s">
        <v>1026</v>
      </c>
      <c r="B1057" s="1">
        <v>3.95812333155818E-17</v>
      </c>
      <c r="C1057">
        <v>1.0259851605286101</v>
      </c>
      <c r="D1057">
        <v>0.28899999999999998</v>
      </c>
      <c r="E1057">
        <v>0.19400000000000001</v>
      </c>
      <c r="F1057" s="1">
        <v>1.2958104162855199E-12</v>
      </c>
      <c r="H1057" s="4"/>
    </row>
    <row r="1058" spans="1:8">
      <c r="A1058" t="s">
        <v>1027</v>
      </c>
      <c r="B1058" s="1">
        <v>4.0315493068294403E-17</v>
      </c>
      <c r="C1058">
        <v>0.51774471694864199</v>
      </c>
      <c r="D1058">
        <v>8.5999999999999993E-2</v>
      </c>
      <c r="E1058">
        <v>3.5000000000000003E-2</v>
      </c>
      <c r="F1058" s="1">
        <v>1.3198486120698199E-12</v>
      </c>
      <c r="H1058" s="4"/>
    </row>
    <row r="1059" spans="1:8">
      <c r="A1059" t="s">
        <v>1028</v>
      </c>
      <c r="B1059" s="1">
        <v>4.1305154527090598E-17</v>
      </c>
      <c r="C1059">
        <v>0.68136135291698996</v>
      </c>
      <c r="D1059">
        <v>0.442</v>
      </c>
      <c r="E1059">
        <v>0.33</v>
      </c>
      <c r="F1059" s="1">
        <v>1.3522481489078899E-12</v>
      </c>
      <c r="H1059" s="4"/>
    </row>
    <row r="1060" spans="1:8">
      <c r="A1060" t="s">
        <v>1029</v>
      </c>
      <c r="B1060" s="1">
        <v>4.3197400632313299E-17</v>
      </c>
      <c r="C1060">
        <v>0.66131374080258698</v>
      </c>
      <c r="D1060">
        <v>0.112</v>
      </c>
      <c r="E1060">
        <v>5.1999999999999998E-2</v>
      </c>
      <c r="F1060" s="1">
        <v>1.41419650190067E-12</v>
      </c>
      <c r="H1060" s="4"/>
    </row>
    <row r="1061" spans="1:8">
      <c r="A1061" t="s">
        <v>1030</v>
      </c>
      <c r="B1061" s="1">
        <v>4.4525052869325999E-17</v>
      </c>
      <c r="C1061">
        <v>0.52420467902398504</v>
      </c>
      <c r="D1061">
        <v>8.5999999999999993E-2</v>
      </c>
      <c r="E1061">
        <v>3.5999999999999997E-2</v>
      </c>
      <c r="F1061" s="1">
        <v>1.45766118083599E-12</v>
      </c>
      <c r="H1061" s="4"/>
    </row>
    <row r="1062" spans="1:8">
      <c r="A1062" t="s">
        <v>1031</v>
      </c>
      <c r="B1062" s="1">
        <v>4.4898976477084297E-17</v>
      </c>
      <c r="C1062">
        <v>0.94805312861420599</v>
      </c>
      <c r="D1062">
        <v>8.7999999999999995E-2</v>
      </c>
      <c r="E1062">
        <v>3.6999999999999998E-2</v>
      </c>
      <c r="F1062" s="1">
        <v>1.4699026919067899E-12</v>
      </c>
      <c r="H1062" s="4"/>
    </row>
    <row r="1063" spans="1:8">
      <c r="A1063" t="s">
        <v>1032</v>
      </c>
      <c r="B1063" s="1">
        <v>4.5286897698764798E-17</v>
      </c>
      <c r="C1063">
        <v>-1.10013936088487</v>
      </c>
      <c r="D1063">
        <v>0.22800000000000001</v>
      </c>
      <c r="E1063">
        <v>0.308</v>
      </c>
      <c r="F1063" s="1">
        <v>1.4826024568621601E-12</v>
      </c>
      <c r="H1063" s="4"/>
    </row>
    <row r="1064" spans="1:8">
      <c r="A1064" t="s">
        <v>1033</v>
      </c>
      <c r="B1064" s="1">
        <v>4.53130019153009E-17</v>
      </c>
      <c r="C1064">
        <v>1.1873126039167099</v>
      </c>
      <c r="D1064">
        <v>0.21</v>
      </c>
      <c r="E1064">
        <v>0.129</v>
      </c>
      <c r="F1064" s="1">
        <v>1.48345705670312E-12</v>
      </c>
      <c r="H1064" s="4"/>
    </row>
    <row r="1065" spans="1:8">
      <c r="A1065" t="s">
        <v>1034</v>
      </c>
      <c r="B1065" s="1">
        <v>4.6286660087619298E-17</v>
      </c>
      <c r="C1065">
        <v>0.75576633714363906</v>
      </c>
      <c r="D1065">
        <v>0.17199999999999999</v>
      </c>
      <c r="E1065">
        <v>9.5000000000000001E-2</v>
      </c>
      <c r="F1065" s="1">
        <v>1.5153326779484799E-12</v>
      </c>
      <c r="H1065" s="4"/>
    </row>
    <row r="1066" spans="1:8">
      <c r="A1066" t="s">
        <v>1035</v>
      </c>
      <c r="B1066" s="1">
        <v>4.6516888141783603E-17</v>
      </c>
      <c r="C1066">
        <v>-0.936418292216325</v>
      </c>
      <c r="D1066">
        <v>0.24399999999999999</v>
      </c>
      <c r="E1066">
        <v>0.33400000000000002</v>
      </c>
      <c r="F1066" s="1">
        <v>1.5228698839857099E-12</v>
      </c>
      <c r="H1066" s="4"/>
    </row>
    <row r="1067" spans="1:8">
      <c r="A1067" t="s">
        <v>1036</v>
      </c>
      <c r="B1067" s="1">
        <v>4.8563315860743398E-17</v>
      </c>
      <c r="C1067">
        <v>0.44044922263660302</v>
      </c>
      <c r="D1067">
        <v>0.14899999999999999</v>
      </c>
      <c r="E1067">
        <v>7.6999999999999999E-2</v>
      </c>
      <c r="F1067" s="1">
        <v>1.58986583464902E-12</v>
      </c>
      <c r="H1067" s="4"/>
    </row>
    <row r="1068" spans="1:8">
      <c r="A1068" t="s">
        <v>1037</v>
      </c>
      <c r="B1068" s="1">
        <v>4.9333597749465698E-17</v>
      </c>
      <c r="C1068">
        <v>0.365674614149545</v>
      </c>
      <c r="D1068">
        <v>0.20699999999999999</v>
      </c>
      <c r="E1068">
        <v>0.11899999999999999</v>
      </c>
      <c r="F1068" s="1">
        <v>1.6150833231220099E-12</v>
      </c>
      <c r="H1068" s="4"/>
    </row>
    <row r="1069" spans="1:8">
      <c r="A1069" t="s">
        <v>1038</v>
      </c>
      <c r="B1069" s="1">
        <v>5.0336094705961098E-17</v>
      </c>
      <c r="C1069">
        <v>3.3180955995364299</v>
      </c>
      <c r="D1069">
        <v>1.7999999999999999E-2</v>
      </c>
      <c r="E1069">
        <v>2E-3</v>
      </c>
      <c r="F1069" s="1">
        <v>1.64790306848376E-12</v>
      </c>
      <c r="H1069" s="4"/>
    </row>
    <row r="1070" spans="1:8">
      <c r="A1070" t="s">
        <v>1039</v>
      </c>
      <c r="B1070" s="1">
        <v>5.1955023865055899E-17</v>
      </c>
      <c r="C1070">
        <v>2.7268572126531501</v>
      </c>
      <c r="D1070">
        <v>1.7999999999999999E-2</v>
      </c>
      <c r="E1070">
        <v>2E-3</v>
      </c>
      <c r="F1070" s="1">
        <v>1.7009035712942E-12</v>
      </c>
      <c r="H1070" s="4"/>
    </row>
    <row r="1071" spans="1:8">
      <c r="A1071" t="s">
        <v>1040</v>
      </c>
      <c r="B1071" s="1">
        <v>5.2078493334430399E-17</v>
      </c>
      <c r="C1071">
        <v>2.4549873047348099</v>
      </c>
      <c r="D1071">
        <v>1.7999999999999999E-2</v>
      </c>
      <c r="E1071">
        <v>2E-3</v>
      </c>
      <c r="F1071" s="1">
        <v>1.7049457147825799E-12</v>
      </c>
      <c r="H1071" s="4"/>
    </row>
    <row r="1072" spans="1:8">
      <c r="A1072" t="s">
        <v>1041</v>
      </c>
      <c r="B1072" s="1">
        <v>5.2096393365354998E-17</v>
      </c>
      <c r="C1072">
        <v>0.973834150644458</v>
      </c>
      <c r="D1072">
        <v>4.1000000000000002E-2</v>
      </c>
      <c r="E1072">
        <v>1.0999999999999999E-2</v>
      </c>
      <c r="F1072" s="1">
        <v>1.7055317259949899E-12</v>
      </c>
      <c r="H1072" s="4"/>
    </row>
    <row r="1073" spans="1:8">
      <c r="A1073" t="s">
        <v>1042</v>
      </c>
      <c r="B1073" s="1">
        <v>5.28791274306189E-17</v>
      </c>
      <c r="C1073">
        <v>0.76462779159629402</v>
      </c>
      <c r="D1073">
        <v>0.185</v>
      </c>
      <c r="E1073">
        <v>0.104</v>
      </c>
      <c r="F1073" s="1">
        <v>1.7311568738236E-12</v>
      </c>
      <c r="H1073" s="4"/>
    </row>
    <row r="1074" spans="1:8">
      <c r="A1074" t="s">
        <v>1043</v>
      </c>
      <c r="B1074" s="1">
        <v>5.39046127174895E-17</v>
      </c>
      <c r="C1074">
        <v>0.73438997200738498</v>
      </c>
      <c r="D1074">
        <v>0.20599999999999999</v>
      </c>
      <c r="E1074">
        <v>0.12</v>
      </c>
      <c r="F1074" s="1">
        <v>1.7647292111451701E-12</v>
      </c>
      <c r="H1074" s="4"/>
    </row>
    <row r="1075" spans="1:8">
      <c r="A1075" t="s">
        <v>1044</v>
      </c>
      <c r="B1075" s="1">
        <v>5.8345968314505196E-17</v>
      </c>
      <c r="C1075">
        <v>0.70441308716043105</v>
      </c>
      <c r="D1075">
        <v>0.193</v>
      </c>
      <c r="E1075">
        <v>0.11</v>
      </c>
      <c r="F1075" s="1">
        <v>1.9101303106802699E-12</v>
      </c>
      <c r="H1075" s="4"/>
    </row>
    <row r="1076" spans="1:8">
      <c r="A1076" t="s">
        <v>1045</v>
      </c>
      <c r="B1076" s="1">
        <v>5.8563845993327003E-17</v>
      </c>
      <c r="C1076">
        <v>0.611142529155835</v>
      </c>
      <c r="D1076">
        <v>9.1999999999999998E-2</v>
      </c>
      <c r="E1076">
        <v>0.04</v>
      </c>
      <c r="F1076" s="1">
        <v>1.9172631901295402E-12</v>
      </c>
      <c r="H1076" s="4"/>
    </row>
    <row r="1077" spans="1:8">
      <c r="A1077" t="s">
        <v>1046</v>
      </c>
      <c r="B1077" s="1">
        <v>6.3558332406914705E-17</v>
      </c>
      <c r="C1077">
        <v>0.331616896125012</v>
      </c>
      <c r="D1077">
        <v>0.121</v>
      </c>
      <c r="E1077">
        <v>5.8000000000000003E-2</v>
      </c>
      <c r="F1077" s="1">
        <v>2.0807726863375699E-12</v>
      </c>
      <c r="H1077" s="4"/>
    </row>
    <row r="1078" spans="1:8">
      <c r="A1078" t="s">
        <v>1047</v>
      </c>
      <c r="B1078" s="1">
        <v>6.5234063926001904E-17</v>
      </c>
      <c r="C1078">
        <v>-1.6500397744877</v>
      </c>
      <c r="D1078">
        <v>9.7000000000000003E-2</v>
      </c>
      <c r="E1078">
        <v>0.17699999999999999</v>
      </c>
      <c r="F1078" s="1">
        <v>2.1356327848094499E-12</v>
      </c>
      <c r="H1078" s="4"/>
    </row>
    <row r="1079" spans="1:8">
      <c r="A1079" t="s">
        <v>1048</v>
      </c>
      <c r="B1079" s="1">
        <v>6.9336170676862805E-17</v>
      </c>
      <c r="C1079">
        <v>1.0268451462625401</v>
      </c>
      <c r="D1079">
        <v>5.1999999999999998E-2</v>
      </c>
      <c r="E1079">
        <v>1.6E-2</v>
      </c>
      <c r="F1079" s="1">
        <v>2.26992755561913E-12</v>
      </c>
      <c r="H1079" s="4"/>
    </row>
    <row r="1080" spans="1:8">
      <c r="A1080" t="s">
        <v>1049</v>
      </c>
      <c r="B1080" s="1">
        <v>7.0263974720059796E-17</v>
      </c>
      <c r="C1080">
        <v>0.53946609250460598</v>
      </c>
      <c r="D1080">
        <v>0.21199999999999999</v>
      </c>
      <c r="E1080">
        <v>0.125</v>
      </c>
      <c r="F1080" s="1">
        <v>2.30030200438532E-12</v>
      </c>
      <c r="H1080" s="4"/>
    </row>
    <row r="1081" spans="1:8">
      <c r="A1081" t="s">
        <v>1050</v>
      </c>
      <c r="B1081" s="1">
        <v>7.2644854310502298E-17</v>
      </c>
      <c r="C1081">
        <v>0.817570197561028</v>
      </c>
      <c r="D1081">
        <v>4.4999999999999998E-2</v>
      </c>
      <c r="E1081">
        <v>1.2999999999999999E-2</v>
      </c>
      <c r="F1081" s="1">
        <v>2.37824724041722E-12</v>
      </c>
      <c r="H1081" s="4"/>
    </row>
    <row r="1082" spans="1:8">
      <c r="A1082" t="s">
        <v>1051</v>
      </c>
      <c r="B1082" s="1">
        <v>7.3850585899070604E-17</v>
      </c>
      <c r="C1082">
        <v>1.27248790372145</v>
      </c>
      <c r="D1082">
        <v>0.08</v>
      </c>
      <c r="E1082">
        <v>3.3000000000000002E-2</v>
      </c>
      <c r="F1082" s="1">
        <v>2.4177204811637701E-12</v>
      </c>
      <c r="H1082" s="4"/>
    </row>
    <row r="1083" spans="1:8">
      <c r="A1083" t="s">
        <v>1052</v>
      </c>
      <c r="B1083" s="1">
        <v>7.8565054526730397E-17</v>
      </c>
      <c r="C1083">
        <v>0.454468411319571</v>
      </c>
      <c r="D1083">
        <v>0.22800000000000001</v>
      </c>
      <c r="E1083">
        <v>0.13500000000000001</v>
      </c>
      <c r="F1083" s="1">
        <v>2.5720627550961E-12</v>
      </c>
      <c r="H1083" s="4"/>
    </row>
    <row r="1084" spans="1:8">
      <c r="A1084" t="s">
        <v>1053</v>
      </c>
      <c r="B1084" s="1">
        <v>8.1145226921915697E-17</v>
      </c>
      <c r="C1084">
        <v>-0.81034654101918602</v>
      </c>
      <c r="D1084">
        <v>0.38400000000000001</v>
      </c>
      <c r="E1084">
        <v>0.44600000000000001</v>
      </c>
      <c r="F1084" s="1">
        <v>2.6565324389696798E-12</v>
      </c>
      <c r="H1084" s="4"/>
    </row>
    <row r="1085" spans="1:8">
      <c r="A1085" t="s">
        <v>1054</v>
      </c>
      <c r="B1085" s="1">
        <v>8.1167839381920297E-17</v>
      </c>
      <c r="C1085">
        <v>0.72615781128996204</v>
      </c>
      <c r="D1085">
        <v>5.8999999999999997E-2</v>
      </c>
      <c r="E1085">
        <v>0.02</v>
      </c>
      <c r="F1085" s="1">
        <v>2.6572727256853099E-12</v>
      </c>
      <c r="H1085" s="4"/>
    </row>
    <row r="1086" spans="1:8">
      <c r="A1086" t="s">
        <v>1055</v>
      </c>
      <c r="B1086" s="1">
        <v>8.1226392787004902E-17</v>
      </c>
      <c r="C1086">
        <v>5.2216490769658703</v>
      </c>
      <c r="D1086">
        <v>1.9E-2</v>
      </c>
      <c r="E1086">
        <v>2E-3</v>
      </c>
      <c r="F1086" s="1">
        <v>2.6591896470609698E-12</v>
      </c>
      <c r="H1086" s="4"/>
    </row>
    <row r="1087" spans="1:8">
      <c r="A1087" t="s">
        <v>1056</v>
      </c>
      <c r="B1087" s="1">
        <v>8.1529198803164405E-17</v>
      </c>
      <c r="C1087">
        <v>-0.62922762729050397</v>
      </c>
      <c r="D1087">
        <v>0.39400000000000002</v>
      </c>
      <c r="E1087">
        <v>0.46899999999999997</v>
      </c>
      <c r="F1087" s="1">
        <v>2.6691029104179998E-12</v>
      </c>
      <c r="H1087" s="4"/>
    </row>
    <row r="1088" spans="1:8">
      <c r="A1088" t="s">
        <v>1057</v>
      </c>
      <c r="B1088" s="1">
        <v>8.2038727696667405E-17</v>
      </c>
      <c r="C1088">
        <v>0.85738379614647497</v>
      </c>
      <c r="D1088">
        <v>1.6E-2</v>
      </c>
      <c r="E1088">
        <v>1E-3</v>
      </c>
      <c r="F1088" s="1">
        <v>2.6857838673335E-12</v>
      </c>
      <c r="H1088" s="4"/>
    </row>
    <row r="1089" spans="1:8">
      <c r="A1089" t="s">
        <v>1058</v>
      </c>
      <c r="B1089" s="1">
        <v>8.7401806574725897E-17</v>
      </c>
      <c r="C1089">
        <v>0.57516914403538699</v>
      </c>
      <c r="D1089">
        <v>0.13100000000000001</v>
      </c>
      <c r="E1089">
        <v>6.5000000000000002E-2</v>
      </c>
      <c r="F1089" s="1">
        <v>2.86136034364338E-12</v>
      </c>
      <c r="H1089" s="4"/>
    </row>
    <row r="1090" spans="1:8">
      <c r="A1090" t="s">
        <v>1060</v>
      </c>
      <c r="B1090" s="1">
        <v>9.5864236632427596E-17</v>
      </c>
      <c r="C1090">
        <v>0.70564108076431298</v>
      </c>
      <c r="D1090">
        <v>5.0999999999999997E-2</v>
      </c>
      <c r="E1090">
        <v>1.6E-2</v>
      </c>
      <c r="F1090" s="1">
        <v>3.1384033788724101E-12</v>
      </c>
      <c r="H1090" s="4"/>
    </row>
    <row r="1091" spans="1:8">
      <c r="A1091" t="s">
        <v>1061</v>
      </c>
      <c r="B1091" s="1">
        <v>9.7037205512218201E-17</v>
      </c>
      <c r="C1091">
        <v>-1.0725462000228401</v>
      </c>
      <c r="D1091">
        <v>0.21199999999999999</v>
      </c>
      <c r="E1091">
        <v>0.29599999999999999</v>
      </c>
      <c r="F1091" s="1">
        <v>3.176804034059E-12</v>
      </c>
      <c r="H1091" s="4"/>
    </row>
    <row r="1092" spans="1:8">
      <c r="A1092" t="s">
        <v>1062</v>
      </c>
      <c r="B1092" s="1">
        <v>9.7857642164234995E-17</v>
      </c>
      <c r="C1092">
        <v>0.26241527091203198</v>
      </c>
      <c r="D1092">
        <v>0.95199999999999996</v>
      </c>
      <c r="E1092">
        <v>0.95099999999999996</v>
      </c>
      <c r="F1092" s="1">
        <v>3.20366348917272E-12</v>
      </c>
      <c r="H1092" s="4"/>
    </row>
    <row r="1093" spans="1:8">
      <c r="A1093" t="s">
        <v>1063</v>
      </c>
      <c r="B1093" s="1">
        <v>1.00485776017029E-16</v>
      </c>
      <c r="C1093">
        <v>3.3647329813744502</v>
      </c>
      <c r="D1093">
        <v>1.0999999999999999E-2</v>
      </c>
      <c r="E1093">
        <v>0</v>
      </c>
      <c r="F1093" s="1">
        <v>3.2897033352455002E-12</v>
      </c>
      <c r="H1093" s="4"/>
    </row>
    <row r="1094" spans="1:8">
      <c r="A1094" t="s">
        <v>1064</v>
      </c>
      <c r="B1094" s="1">
        <v>1.05036902392333E-16</v>
      </c>
      <c r="C1094">
        <v>-1.40642854468199</v>
      </c>
      <c r="D1094">
        <v>0.113</v>
      </c>
      <c r="E1094">
        <v>0.19700000000000001</v>
      </c>
      <c r="F1094" s="1">
        <v>3.4386981105201901E-12</v>
      </c>
      <c r="H1094" s="4"/>
    </row>
    <row r="1095" spans="1:8">
      <c r="A1095" t="s">
        <v>1065</v>
      </c>
      <c r="B1095" s="1">
        <v>1.0811738519027801E-16</v>
      </c>
      <c r="C1095">
        <v>0.57868476781198896</v>
      </c>
      <c r="D1095">
        <v>0.67300000000000004</v>
      </c>
      <c r="E1095">
        <v>0.61099999999999999</v>
      </c>
      <c r="F1095" s="1">
        <v>3.5395469563593202E-12</v>
      </c>
      <c r="H1095" s="4"/>
    </row>
    <row r="1096" spans="1:8">
      <c r="A1096" t="s">
        <v>1066</v>
      </c>
      <c r="B1096" s="1">
        <v>1.14008237039874E-16</v>
      </c>
      <c r="C1096">
        <v>-3.5861296047251399</v>
      </c>
      <c r="D1096">
        <v>1.4E-2</v>
      </c>
      <c r="E1096">
        <v>7.0000000000000007E-2</v>
      </c>
      <c r="F1096" s="1">
        <v>3.7324016642114103E-12</v>
      </c>
      <c r="H1096" s="4"/>
    </row>
    <row r="1097" spans="1:8">
      <c r="A1097" t="s">
        <v>1067</v>
      </c>
      <c r="B1097" s="1">
        <v>1.1459387251684099E-16</v>
      </c>
      <c r="C1097">
        <v>-0.88354530799298703</v>
      </c>
      <c r="D1097">
        <v>0.26200000000000001</v>
      </c>
      <c r="E1097">
        <v>0.35299999999999998</v>
      </c>
      <c r="F1097" s="1">
        <v>3.7515741984563501E-12</v>
      </c>
      <c r="H1097" s="4"/>
    </row>
    <row r="1098" spans="1:8">
      <c r="A1098" t="s">
        <v>1068</v>
      </c>
      <c r="B1098" s="1">
        <v>1.1747291941940799E-16</v>
      </c>
      <c r="C1098">
        <v>0.62455054328673298</v>
      </c>
      <c r="D1098">
        <v>0.14099999999999999</v>
      </c>
      <c r="E1098">
        <v>7.1999999999999995E-2</v>
      </c>
      <c r="F1098" s="1">
        <v>3.8458284359525796E-12</v>
      </c>
      <c r="H1098" s="4"/>
    </row>
    <row r="1099" spans="1:8">
      <c r="A1099" t="s">
        <v>1069</v>
      </c>
      <c r="B1099" s="1">
        <v>1.20585508171592E-16</v>
      </c>
      <c r="C1099">
        <v>0.41315818632387802</v>
      </c>
      <c r="D1099">
        <v>0.14599999999999999</v>
      </c>
      <c r="E1099">
        <v>7.5999999999999998E-2</v>
      </c>
      <c r="F1099" s="1">
        <v>3.9477283665215898E-12</v>
      </c>
      <c r="H1099" s="4"/>
    </row>
    <row r="1100" spans="1:8">
      <c r="A1100" t="s">
        <v>1070</v>
      </c>
      <c r="B1100" s="1">
        <v>1.20603810005457E-16</v>
      </c>
      <c r="C1100">
        <v>0.50800139225909902</v>
      </c>
      <c r="D1100">
        <v>7.9000000000000001E-2</v>
      </c>
      <c r="E1100">
        <v>3.2000000000000001E-2</v>
      </c>
      <c r="F1100" s="1">
        <v>3.9483275319586502E-12</v>
      </c>
      <c r="H1100" s="4"/>
    </row>
    <row r="1101" spans="1:8">
      <c r="A1101" t="s">
        <v>1071</v>
      </c>
      <c r="B1101" s="1">
        <v>1.2336564455844701E-16</v>
      </c>
      <c r="C1101">
        <v>0.64240173564710501</v>
      </c>
      <c r="D1101">
        <v>0.115</v>
      </c>
      <c r="E1101">
        <v>5.5E-2</v>
      </c>
      <c r="F1101" s="1">
        <v>4.0387444715544401E-12</v>
      </c>
      <c r="H1101" s="4"/>
    </row>
    <row r="1102" spans="1:8">
      <c r="A1102" t="s">
        <v>1072</v>
      </c>
      <c r="B1102" s="1">
        <v>1.23897731382396E-16</v>
      </c>
      <c r="C1102">
        <v>0.45439535858542401</v>
      </c>
      <c r="D1102">
        <v>0.2</v>
      </c>
      <c r="E1102">
        <v>0.115</v>
      </c>
      <c r="F1102" s="1">
        <v>4.0561639299968799E-12</v>
      </c>
      <c r="H1102" s="4"/>
    </row>
    <row r="1103" spans="1:8">
      <c r="A1103" t="s">
        <v>1073</v>
      </c>
      <c r="B1103" s="1">
        <v>1.24474612971934E-16</v>
      </c>
      <c r="C1103">
        <v>0.90825126868297801</v>
      </c>
      <c r="D1103">
        <v>0.115</v>
      </c>
      <c r="E1103">
        <v>5.6000000000000001E-2</v>
      </c>
      <c r="F1103" s="1">
        <v>4.0750498794751901E-12</v>
      </c>
      <c r="H1103" s="4"/>
    </row>
    <row r="1104" spans="1:8">
      <c r="A1104" t="s">
        <v>1074</v>
      </c>
      <c r="B1104" s="1">
        <v>1.2587213792017101E-16</v>
      </c>
      <c r="C1104">
        <v>-0.70788109206845995</v>
      </c>
      <c r="D1104">
        <v>0.36499999999999999</v>
      </c>
      <c r="E1104">
        <v>0.435</v>
      </c>
      <c r="F1104" s="1">
        <v>4.1208020512305696E-12</v>
      </c>
      <c r="H1104" s="4"/>
    </row>
    <row r="1105" spans="1:8">
      <c r="A1105" t="s">
        <v>1075</v>
      </c>
      <c r="B1105" s="1">
        <v>1.26903430205122E-16</v>
      </c>
      <c r="C1105">
        <v>0.84025901009436199</v>
      </c>
      <c r="D1105">
        <v>0.10299999999999999</v>
      </c>
      <c r="E1105">
        <v>4.8000000000000001E-2</v>
      </c>
      <c r="F1105" s="1">
        <v>4.1545644980552804E-12</v>
      </c>
      <c r="H1105" s="4"/>
    </row>
    <row r="1106" spans="1:8">
      <c r="A1106" t="s">
        <v>1076</v>
      </c>
      <c r="B1106" s="1">
        <v>1.4324352976018201E-16</v>
      </c>
      <c r="C1106">
        <v>0.47761355331932298</v>
      </c>
      <c r="D1106">
        <v>0.20899999999999999</v>
      </c>
      <c r="E1106">
        <v>0.123</v>
      </c>
      <c r="F1106" s="1">
        <v>4.6895066772888297E-12</v>
      </c>
      <c r="H1106" s="4"/>
    </row>
    <row r="1107" spans="1:8">
      <c r="A1107" t="s">
        <v>1077</v>
      </c>
      <c r="B1107" s="1">
        <v>1.4782199121981401E-16</v>
      </c>
      <c r="C1107">
        <v>0.54579221261736899</v>
      </c>
      <c r="D1107">
        <v>8.5999999999999993E-2</v>
      </c>
      <c r="E1107">
        <v>3.6999999999999998E-2</v>
      </c>
      <c r="F1107" s="1">
        <v>4.8393963485542701E-12</v>
      </c>
      <c r="H1107" s="4"/>
    </row>
    <row r="1108" spans="1:8">
      <c r="A1108" t="s">
        <v>1078</v>
      </c>
      <c r="B1108" s="1">
        <v>1.5524242668220101E-16</v>
      </c>
      <c r="C1108">
        <v>0.65883200689218102</v>
      </c>
      <c r="D1108">
        <v>9.9000000000000005E-2</v>
      </c>
      <c r="E1108">
        <v>4.4999999999999998E-2</v>
      </c>
      <c r="F1108" s="1">
        <v>5.0823265647218801E-12</v>
      </c>
      <c r="H1108" s="4"/>
    </row>
    <row r="1109" spans="1:8">
      <c r="A1109" t="s">
        <v>1079</v>
      </c>
      <c r="B1109" s="1">
        <v>1.5937246581301101E-16</v>
      </c>
      <c r="C1109">
        <v>0.89730523112680705</v>
      </c>
      <c r="D1109">
        <v>0.17899999999999999</v>
      </c>
      <c r="E1109">
        <v>0.1</v>
      </c>
      <c r="F1109" s="1">
        <v>5.2175357857863697E-12</v>
      </c>
      <c r="H1109" s="4"/>
    </row>
    <row r="1110" spans="1:8">
      <c r="A1110" t="s">
        <v>1080</v>
      </c>
      <c r="B1110" s="1">
        <v>1.6103303966603401E-16</v>
      </c>
      <c r="C1110">
        <v>1.2378150968231401</v>
      </c>
      <c r="D1110">
        <v>0.06</v>
      </c>
      <c r="E1110">
        <v>2.1000000000000001E-2</v>
      </c>
      <c r="F1110" s="1">
        <v>5.27189965258662E-12</v>
      </c>
      <c r="H1110" s="4"/>
    </row>
    <row r="1111" spans="1:8">
      <c r="A1111" t="s">
        <v>1081</v>
      </c>
      <c r="B1111" s="1">
        <v>1.61862390662792E-16</v>
      </c>
      <c r="C1111">
        <v>1.8411281285463801</v>
      </c>
      <c r="D1111">
        <v>6.3E-2</v>
      </c>
      <c r="E1111">
        <v>2.3E-2</v>
      </c>
      <c r="F1111" s="1">
        <v>5.2990509455184997E-12</v>
      </c>
      <c r="H1111" s="4"/>
    </row>
    <row r="1112" spans="1:8">
      <c r="A1112" t="s">
        <v>1082</v>
      </c>
      <c r="B1112" s="1">
        <v>1.62342500488472E-16</v>
      </c>
      <c r="C1112">
        <v>0.55935014981866604</v>
      </c>
      <c r="D1112">
        <v>0.38100000000000001</v>
      </c>
      <c r="E1112">
        <v>0.26900000000000002</v>
      </c>
      <c r="F1112" s="1">
        <v>5.3147687809915904E-12</v>
      </c>
      <c r="H1112" s="4"/>
    </row>
    <row r="1113" spans="1:8">
      <c r="A1113" t="s">
        <v>1083</v>
      </c>
      <c r="B1113" s="1">
        <v>1.6557165651154599E-16</v>
      </c>
      <c r="C1113">
        <v>0.94012694461651802</v>
      </c>
      <c r="D1113">
        <v>0.151</v>
      </c>
      <c r="E1113">
        <v>8.2000000000000003E-2</v>
      </c>
      <c r="F1113" s="1">
        <v>5.42048489087498E-12</v>
      </c>
      <c r="H1113" s="4"/>
    </row>
    <row r="1114" spans="1:8">
      <c r="A1114" t="s">
        <v>1084</v>
      </c>
      <c r="B1114" s="1">
        <v>1.6814003093190599E-16</v>
      </c>
      <c r="C1114">
        <v>-0.94874655116857298</v>
      </c>
      <c r="D1114">
        <v>0.33500000000000002</v>
      </c>
      <c r="E1114">
        <v>0.40899999999999997</v>
      </c>
      <c r="F1114" s="1">
        <v>5.50456833264873E-12</v>
      </c>
      <c r="H1114" s="4"/>
    </row>
    <row r="1115" spans="1:8">
      <c r="A1115" t="s">
        <v>1085</v>
      </c>
      <c r="B1115" s="1">
        <v>1.83125390134652E-16</v>
      </c>
      <c r="C1115">
        <v>-1.7419869610360199</v>
      </c>
      <c r="D1115">
        <v>1.7999999999999999E-2</v>
      </c>
      <c r="E1115">
        <v>7.6999999999999999E-2</v>
      </c>
      <c r="F1115" s="1">
        <v>5.99515902222823E-12</v>
      </c>
      <c r="H1115" s="4"/>
    </row>
    <row r="1116" spans="1:8">
      <c r="A1116" t="s">
        <v>1086</v>
      </c>
      <c r="B1116" s="1">
        <v>1.8332550673117299E-16</v>
      </c>
      <c r="C1116">
        <v>0.51871374209722698</v>
      </c>
      <c r="D1116">
        <v>0.33900000000000002</v>
      </c>
      <c r="E1116">
        <v>0.23</v>
      </c>
      <c r="F1116" s="1">
        <v>6.0017104393651397E-12</v>
      </c>
      <c r="H1116" s="4"/>
    </row>
    <row r="1117" spans="1:8">
      <c r="A1117" t="s">
        <v>1087</v>
      </c>
      <c r="B1117" s="1">
        <v>1.88589502888017E-16</v>
      </c>
      <c r="C1117">
        <v>-0.91050728273714299</v>
      </c>
      <c r="D1117">
        <v>0.31</v>
      </c>
      <c r="E1117">
        <v>0.38700000000000001</v>
      </c>
      <c r="F1117" s="1">
        <v>6.1740431455479201E-12</v>
      </c>
      <c r="H1117" s="4"/>
    </row>
    <row r="1118" spans="1:8">
      <c r="A1118" t="s">
        <v>1088</v>
      </c>
      <c r="B1118" s="1">
        <v>1.95018773576924E-16</v>
      </c>
      <c r="C1118">
        <v>0.52212448911616305</v>
      </c>
      <c r="D1118">
        <v>0.53600000000000003</v>
      </c>
      <c r="E1118">
        <v>0.42399999999999999</v>
      </c>
      <c r="F1118" s="1">
        <v>6.3845246093613502E-12</v>
      </c>
      <c r="H1118" s="4"/>
    </row>
    <row r="1119" spans="1:8">
      <c r="A1119" t="s">
        <v>1089</v>
      </c>
      <c r="B1119" s="1">
        <v>2.01532330221564E-16</v>
      </c>
      <c r="C1119">
        <v>0.52104078824776501</v>
      </c>
      <c r="D1119">
        <v>0.14299999999999999</v>
      </c>
      <c r="E1119">
        <v>7.3999999999999996E-2</v>
      </c>
      <c r="F1119" s="1">
        <v>6.59776542679355E-12</v>
      </c>
      <c r="H1119" s="4"/>
    </row>
    <row r="1120" spans="1:8">
      <c r="A1120" t="s">
        <v>1090</v>
      </c>
      <c r="B1120" s="1">
        <v>2.0251990982224499E-16</v>
      </c>
      <c r="C1120">
        <v>-0.73427437717297805</v>
      </c>
      <c r="D1120">
        <v>0.35699999999999998</v>
      </c>
      <c r="E1120">
        <v>0.42899999999999999</v>
      </c>
      <c r="F1120" s="1">
        <v>6.6300968077606497E-12</v>
      </c>
      <c r="H1120" s="4"/>
    </row>
    <row r="1121" spans="1:8">
      <c r="A1121" t="s">
        <v>1091</v>
      </c>
      <c r="B1121" s="1">
        <v>2.0307111440824899E-16</v>
      </c>
      <c r="C1121">
        <v>1.05936731473441</v>
      </c>
      <c r="D1121">
        <v>4.3999999999999997E-2</v>
      </c>
      <c r="E1121">
        <v>1.2999999999999999E-2</v>
      </c>
      <c r="F1121" s="1">
        <v>6.6481421434972598E-12</v>
      </c>
      <c r="H1121" s="4"/>
    </row>
    <row r="1122" spans="1:8">
      <c r="A1122" t="s">
        <v>1092</v>
      </c>
      <c r="B1122" s="1">
        <v>2.1537344135053799E-16</v>
      </c>
      <c r="C1122">
        <v>0.17588212170408399</v>
      </c>
      <c r="D1122">
        <v>0.13</v>
      </c>
      <c r="E1122">
        <v>6.5000000000000002E-2</v>
      </c>
      <c r="F1122" s="1">
        <v>7.0508957229339098E-12</v>
      </c>
      <c r="H1122" s="4"/>
    </row>
    <row r="1123" spans="1:8">
      <c r="A1123" t="s">
        <v>1093</v>
      </c>
      <c r="B1123" s="1">
        <v>2.2217532262798701E-16</v>
      </c>
      <c r="C1123">
        <v>0.846875131291696</v>
      </c>
      <c r="D1123">
        <v>0.223</v>
      </c>
      <c r="E1123">
        <v>0.13700000000000001</v>
      </c>
      <c r="F1123" s="1">
        <v>7.27357571219505E-12</v>
      </c>
      <c r="H1123" s="4"/>
    </row>
    <row r="1124" spans="1:8">
      <c r="A1124" t="s">
        <v>1094</v>
      </c>
      <c r="B1124" s="1">
        <v>2.23472946317627E-16</v>
      </c>
      <c r="C1124">
        <v>0.77680311838251404</v>
      </c>
      <c r="D1124">
        <v>0.30599999999999999</v>
      </c>
      <c r="E1124">
        <v>0.20599999999999999</v>
      </c>
      <c r="F1124" s="1">
        <v>7.3160573165464903E-12</v>
      </c>
      <c r="H1124" s="4"/>
    </row>
    <row r="1125" spans="1:8">
      <c r="A1125" t="s">
        <v>1095</v>
      </c>
      <c r="B1125" s="1">
        <v>2.28333588186928E-16</v>
      </c>
      <c r="C1125">
        <v>0.95842154402817203</v>
      </c>
      <c r="D1125">
        <v>0.13200000000000001</v>
      </c>
      <c r="E1125">
        <v>6.8000000000000005E-2</v>
      </c>
      <c r="F1125" s="1">
        <v>7.4751850100636608E-12</v>
      </c>
      <c r="H1125" s="4"/>
    </row>
    <row r="1126" spans="1:8">
      <c r="A1126" t="s">
        <v>1096</v>
      </c>
      <c r="B1126" s="1">
        <v>2.3144352865136998E-16</v>
      </c>
      <c r="C1126">
        <v>0.66502904320617295</v>
      </c>
      <c r="D1126">
        <v>0.35199999999999998</v>
      </c>
      <c r="E1126">
        <v>0.24099999999999999</v>
      </c>
      <c r="F1126" s="1">
        <v>7.5769982409885493E-12</v>
      </c>
      <c r="H1126" s="4"/>
    </row>
    <row r="1127" spans="1:8">
      <c r="A1127" t="s">
        <v>1097</v>
      </c>
      <c r="B1127" s="1">
        <v>2.3696640168710402E-16</v>
      </c>
      <c r="C1127">
        <v>0.47201070645996801</v>
      </c>
      <c r="D1127">
        <v>5.0999999999999997E-2</v>
      </c>
      <c r="E1127">
        <v>1.6E-2</v>
      </c>
      <c r="F1127" s="1">
        <v>7.7578060584324207E-12</v>
      </c>
      <c r="H1127" s="4"/>
    </row>
    <row r="1128" spans="1:8">
      <c r="A1128" t="s">
        <v>1098</v>
      </c>
      <c r="B1128" s="1">
        <v>2.45807980885017E-16</v>
      </c>
      <c r="C1128">
        <v>1.20841406249131</v>
      </c>
      <c r="D1128">
        <v>3.3000000000000002E-2</v>
      </c>
      <c r="E1128">
        <v>7.0000000000000001E-3</v>
      </c>
      <c r="F1128" s="1">
        <v>8.0472616782136798E-12</v>
      </c>
      <c r="H1128" s="4"/>
    </row>
    <row r="1129" spans="1:8">
      <c r="A1129" t="s">
        <v>1099</v>
      </c>
      <c r="B1129" s="1">
        <v>2.4728001357662099E-16</v>
      </c>
      <c r="C1129">
        <v>1.22817843011085</v>
      </c>
      <c r="D1129">
        <v>7.0999999999999994E-2</v>
      </c>
      <c r="E1129">
        <v>2.8000000000000001E-2</v>
      </c>
      <c r="F1129" s="1">
        <v>8.0954530844714195E-12</v>
      </c>
      <c r="H1129" s="4"/>
    </row>
    <row r="1130" spans="1:8">
      <c r="A1130" t="s">
        <v>1100</v>
      </c>
      <c r="B1130" s="1">
        <v>2.4855769278113199E-16</v>
      </c>
      <c r="C1130">
        <v>1.0221387816019001</v>
      </c>
      <c r="D1130">
        <v>5.3999999999999999E-2</v>
      </c>
      <c r="E1130">
        <v>1.7999999999999999E-2</v>
      </c>
      <c r="F1130" s="1">
        <v>8.1372817462686901E-12</v>
      </c>
      <c r="H1130" s="4"/>
    </row>
    <row r="1131" spans="1:8">
      <c r="A1131" t="s">
        <v>1101</v>
      </c>
      <c r="B1131" s="1">
        <v>2.6240259005521801E-16</v>
      </c>
      <c r="C1131">
        <v>-0.99307409633726695</v>
      </c>
      <c r="D1131">
        <v>0.22700000000000001</v>
      </c>
      <c r="E1131">
        <v>0.315</v>
      </c>
      <c r="F1131" s="1">
        <v>8.5905359932277402E-12</v>
      </c>
      <c r="H1131" s="4"/>
    </row>
    <row r="1132" spans="1:8">
      <c r="A1132" t="s">
        <v>1102</v>
      </c>
      <c r="B1132" s="1">
        <v>2.7067676083293499E-16</v>
      </c>
      <c r="C1132">
        <v>-2.5393142249016099</v>
      </c>
      <c r="D1132">
        <v>3.3000000000000002E-2</v>
      </c>
      <c r="E1132">
        <v>9.8000000000000004E-2</v>
      </c>
      <c r="F1132" s="1">
        <v>8.86141579614862E-12</v>
      </c>
      <c r="H1132" s="4"/>
    </row>
    <row r="1133" spans="1:8">
      <c r="A1133" t="s">
        <v>1103</v>
      </c>
      <c r="B1133" s="1">
        <v>2.7576937225290999E-16</v>
      </c>
      <c r="C1133">
        <v>0.53393387182293295</v>
      </c>
      <c r="D1133">
        <v>0.28999999999999998</v>
      </c>
      <c r="E1133">
        <v>0.186</v>
      </c>
      <c r="F1133" s="1">
        <v>9.0281377088157592E-12</v>
      </c>
      <c r="H1133" s="4"/>
    </row>
    <row r="1134" spans="1:8">
      <c r="A1134" t="s">
        <v>1104</v>
      </c>
      <c r="B1134" s="1">
        <v>2.7608133505570102E-16</v>
      </c>
      <c r="C1134">
        <v>-1.28691608065295</v>
      </c>
      <c r="D1134">
        <v>3.1E-2</v>
      </c>
      <c r="E1134">
        <v>9.6000000000000002E-2</v>
      </c>
      <c r="F1134" s="1">
        <v>9.0383507470535404E-12</v>
      </c>
      <c r="H1134" s="4"/>
    </row>
    <row r="1135" spans="1:8">
      <c r="A1135" t="s">
        <v>1105</v>
      </c>
      <c r="B1135" s="1">
        <v>3.0158985585130902E-16</v>
      </c>
      <c r="C1135">
        <v>1.34251429123427</v>
      </c>
      <c r="D1135">
        <v>3.5000000000000003E-2</v>
      </c>
      <c r="E1135">
        <v>8.0000000000000002E-3</v>
      </c>
      <c r="F1135" s="1">
        <v>9.8734487008601703E-12</v>
      </c>
      <c r="H1135" s="4"/>
    </row>
    <row r="1136" spans="1:8">
      <c r="A1136" t="s">
        <v>1106</v>
      </c>
      <c r="B1136" s="1">
        <v>3.0180067458970602E-16</v>
      </c>
      <c r="C1136">
        <v>0.60087446304362901</v>
      </c>
      <c r="D1136">
        <v>8.4000000000000005E-2</v>
      </c>
      <c r="E1136">
        <v>3.5000000000000003E-2</v>
      </c>
      <c r="F1136" s="1">
        <v>9.8803504847177795E-12</v>
      </c>
      <c r="H1136" s="4"/>
    </row>
    <row r="1137" spans="1:8">
      <c r="A1137" t="s">
        <v>1107</v>
      </c>
      <c r="B1137" s="1">
        <v>3.0430262520122299E-16</v>
      </c>
      <c r="C1137">
        <v>0.64020414227336497</v>
      </c>
      <c r="D1137">
        <v>0.185</v>
      </c>
      <c r="E1137">
        <v>0.105</v>
      </c>
      <c r="F1137" s="1">
        <v>9.9622593438376507E-12</v>
      </c>
      <c r="H1137" s="4"/>
    </row>
    <row r="1138" spans="1:8">
      <c r="A1138" t="s">
        <v>1108</v>
      </c>
      <c r="B1138" s="1">
        <v>3.0712049278123198E-16</v>
      </c>
      <c r="C1138">
        <v>0.55396680543238597</v>
      </c>
      <c r="D1138">
        <v>0.20899999999999999</v>
      </c>
      <c r="E1138">
        <v>0.123</v>
      </c>
      <c r="F1138" s="1">
        <v>1.0054510692672E-11</v>
      </c>
      <c r="H1138" s="4"/>
    </row>
    <row r="1139" spans="1:8">
      <c r="A1139" t="s">
        <v>1109</v>
      </c>
      <c r="B1139" s="1">
        <v>3.0826623279208602E-16</v>
      </c>
      <c r="C1139">
        <v>-0.75360098930515496</v>
      </c>
      <c r="D1139">
        <v>0.379</v>
      </c>
      <c r="E1139">
        <v>0.44700000000000001</v>
      </c>
      <c r="F1139" s="1">
        <v>1.0092019929147301E-11</v>
      </c>
      <c r="H1139" s="4"/>
    </row>
    <row r="1140" spans="1:8">
      <c r="A1140" t="s">
        <v>1110</v>
      </c>
      <c r="B1140" s="1">
        <v>3.2372153346733598E-16</v>
      </c>
      <c r="C1140">
        <v>0.73504353626392904</v>
      </c>
      <c r="D1140">
        <v>0.124</v>
      </c>
      <c r="E1140">
        <v>6.2E-2</v>
      </c>
      <c r="F1140" s="1">
        <v>1.05979955626536E-11</v>
      </c>
      <c r="H1140" s="4"/>
    </row>
    <row r="1141" spans="1:8">
      <c r="A1141" t="s">
        <v>1111</v>
      </c>
      <c r="B1141" s="1">
        <v>3.4617866446916E-16</v>
      </c>
      <c r="C1141">
        <v>0.43749507242378599</v>
      </c>
      <c r="D1141">
        <v>9.2999999999999999E-2</v>
      </c>
      <c r="E1141">
        <v>4.1000000000000002E-2</v>
      </c>
      <c r="F1141" s="1">
        <v>1.13331971173914E-11</v>
      </c>
      <c r="H1141" s="4"/>
    </row>
    <row r="1142" spans="1:8">
      <c r="A1142" t="s">
        <v>1112</v>
      </c>
      <c r="B1142" s="1">
        <v>3.5491557986373499E-16</v>
      </c>
      <c r="C1142">
        <v>0.71523222467523995</v>
      </c>
      <c r="D1142">
        <v>0.13500000000000001</v>
      </c>
      <c r="E1142">
        <v>7.0000000000000007E-2</v>
      </c>
      <c r="F1142" s="1">
        <v>1.1619226253578901E-11</v>
      </c>
      <c r="H1142" s="4"/>
    </row>
    <row r="1143" spans="1:8">
      <c r="A1143" t="s">
        <v>1113</v>
      </c>
      <c r="B1143" s="1">
        <v>3.6229125249446001E-16</v>
      </c>
      <c r="C1143">
        <v>0.47916620903234802</v>
      </c>
      <c r="D1143">
        <v>0.20499999999999999</v>
      </c>
      <c r="E1143">
        <v>0.122</v>
      </c>
      <c r="F1143" s="1">
        <v>1.18606910241636E-11</v>
      </c>
      <c r="H1143" s="4"/>
    </row>
    <row r="1144" spans="1:8">
      <c r="A1144" t="s">
        <v>1114</v>
      </c>
      <c r="B1144" s="1">
        <v>3.7345320146212899E-16</v>
      </c>
      <c r="C1144">
        <v>-0.93123916490072201</v>
      </c>
      <c r="D1144">
        <v>0.28499999999999998</v>
      </c>
      <c r="E1144">
        <v>0.35899999999999999</v>
      </c>
      <c r="F1144" s="1">
        <v>1.22261109094672E-11</v>
      </c>
      <c r="H1144" s="4"/>
    </row>
    <row r="1145" spans="1:8">
      <c r="A1145" t="s">
        <v>1115</v>
      </c>
      <c r="B1145" s="1">
        <v>3.7695591527581502E-16</v>
      </c>
      <c r="C1145">
        <v>1.1100814234627201</v>
      </c>
      <c r="D1145">
        <v>3.7999999999999999E-2</v>
      </c>
      <c r="E1145">
        <v>0.01</v>
      </c>
      <c r="F1145" s="1">
        <v>1.23407827542996E-11</v>
      </c>
      <c r="H1145" s="4"/>
    </row>
    <row r="1146" spans="1:8">
      <c r="A1146" t="s">
        <v>1116</v>
      </c>
      <c r="B1146" s="1">
        <v>3.9409584727161702E-16</v>
      </c>
      <c r="C1146">
        <v>0.269017150854792</v>
      </c>
      <c r="D1146">
        <v>0.95699999999999996</v>
      </c>
      <c r="E1146">
        <v>0.95199999999999996</v>
      </c>
      <c r="F1146" s="1">
        <v>1.29019098479782E-11</v>
      </c>
      <c r="H1146" s="4"/>
    </row>
    <row r="1147" spans="1:8">
      <c r="A1147" t="s">
        <v>1117</v>
      </c>
      <c r="B1147" s="1">
        <v>3.9776756287813199E-16</v>
      </c>
      <c r="C1147">
        <v>0.55558134761019096</v>
      </c>
      <c r="D1147">
        <v>6.2E-2</v>
      </c>
      <c r="E1147">
        <v>2.3E-2</v>
      </c>
      <c r="F1147" s="1">
        <v>1.30221144735043E-11</v>
      </c>
      <c r="H1147" s="4"/>
    </row>
    <row r="1148" spans="1:8">
      <c r="A1148" t="s">
        <v>1118</v>
      </c>
      <c r="B1148" s="1">
        <v>4.0673760420040202E-16</v>
      </c>
      <c r="C1148">
        <v>0.39141911725436801</v>
      </c>
      <c r="D1148">
        <v>0.23799999999999999</v>
      </c>
      <c r="E1148">
        <v>0.14399999999999999</v>
      </c>
      <c r="F1148" s="1">
        <v>1.3315775686312801E-11</v>
      </c>
      <c r="H1148" s="4"/>
    </row>
    <row r="1149" spans="1:8">
      <c r="A1149" t="s">
        <v>1119</v>
      </c>
      <c r="B1149" s="1">
        <v>4.3548979629254099E-16</v>
      </c>
      <c r="C1149">
        <v>0.82817700336296196</v>
      </c>
      <c r="D1149">
        <v>0.11899999999999999</v>
      </c>
      <c r="E1149">
        <v>5.8999999999999997E-2</v>
      </c>
      <c r="F1149" s="1">
        <v>1.42570649510252E-11</v>
      </c>
      <c r="H1149" s="4"/>
    </row>
    <row r="1150" spans="1:8">
      <c r="A1150" t="s">
        <v>1120</v>
      </c>
      <c r="B1150" s="1">
        <v>4.4067099121323799E-16</v>
      </c>
      <c r="C1150">
        <v>-1.0753360154635301</v>
      </c>
      <c r="D1150">
        <v>0.26800000000000002</v>
      </c>
      <c r="E1150">
        <v>0.34699999999999998</v>
      </c>
      <c r="F1150" s="1">
        <v>1.4426686910339001E-11</v>
      </c>
      <c r="H1150" s="4"/>
    </row>
    <row r="1151" spans="1:8">
      <c r="A1151" t="s">
        <v>1121</v>
      </c>
      <c r="B1151" s="1">
        <v>4.4269045301760898E-16</v>
      </c>
      <c r="C1151">
        <v>1.6819055697309999</v>
      </c>
      <c r="D1151">
        <v>2.5000000000000001E-2</v>
      </c>
      <c r="E1151">
        <v>5.0000000000000001E-3</v>
      </c>
      <c r="F1151" s="1">
        <v>1.4492800050890499E-11</v>
      </c>
      <c r="H1151" s="4"/>
    </row>
    <row r="1152" spans="1:8">
      <c r="A1152" t="s">
        <v>1122</v>
      </c>
      <c r="B1152" s="1">
        <v>4.5174631729917698E-16</v>
      </c>
      <c r="C1152">
        <v>1.98308086681854</v>
      </c>
      <c r="D1152">
        <v>2.5999999999999999E-2</v>
      </c>
      <c r="E1152">
        <v>5.0000000000000001E-3</v>
      </c>
      <c r="F1152" s="1">
        <v>1.4789270935740501E-11</v>
      </c>
      <c r="H1152" s="4"/>
    </row>
    <row r="1153" spans="1:8">
      <c r="A1153" t="s">
        <v>1123</v>
      </c>
      <c r="B1153" s="1">
        <v>4.5428990989796197E-16</v>
      </c>
      <c r="C1153">
        <v>0.99349792799675296</v>
      </c>
      <c r="D1153">
        <v>0.13</v>
      </c>
      <c r="E1153">
        <v>6.7000000000000004E-2</v>
      </c>
      <c r="F1153" s="1">
        <v>1.4872543070239499E-11</v>
      </c>
      <c r="H1153" s="4"/>
    </row>
    <row r="1154" spans="1:8">
      <c r="A1154" t="s">
        <v>1124</v>
      </c>
      <c r="B1154" s="1">
        <v>4.6383474187660496E-16</v>
      </c>
      <c r="C1154">
        <v>0.68463698214358704</v>
      </c>
      <c r="D1154">
        <v>0.42399999999999999</v>
      </c>
      <c r="E1154">
        <v>0.31</v>
      </c>
      <c r="F1154" s="1">
        <v>1.5185021779556299E-11</v>
      </c>
      <c r="H1154" s="4"/>
    </row>
    <row r="1155" spans="1:8">
      <c r="A1155" t="s">
        <v>1125</v>
      </c>
      <c r="B1155" s="1">
        <v>4.7880773262047602E-16</v>
      </c>
      <c r="C1155">
        <v>0.30344766512569299</v>
      </c>
      <c r="D1155">
        <v>0.11899999999999999</v>
      </c>
      <c r="E1155">
        <v>5.8000000000000003E-2</v>
      </c>
      <c r="F1155" s="1">
        <v>1.56752075505291E-11</v>
      </c>
      <c r="H1155" s="4"/>
    </row>
    <row r="1156" spans="1:8">
      <c r="A1156" t="s">
        <v>1126</v>
      </c>
      <c r="B1156" s="1">
        <v>4.8026396333574499E-16</v>
      </c>
      <c r="C1156">
        <v>0.81312540738658301</v>
      </c>
      <c r="D1156">
        <v>0.109</v>
      </c>
      <c r="E1156">
        <v>5.1999999999999998E-2</v>
      </c>
      <c r="F1156" s="1">
        <v>1.57228816316856E-11</v>
      </c>
      <c r="H1156" s="4"/>
    </row>
    <row r="1157" spans="1:8">
      <c r="A1157" t="s">
        <v>1127</v>
      </c>
      <c r="B1157" s="1">
        <v>4.8494442172988198E-16</v>
      </c>
      <c r="C1157">
        <v>0.43714281356624801</v>
      </c>
      <c r="D1157">
        <v>0.121</v>
      </c>
      <c r="E1157">
        <v>5.8999999999999997E-2</v>
      </c>
      <c r="F1157" s="1">
        <v>1.58761104785929E-11</v>
      </c>
      <c r="H1157" s="4"/>
    </row>
    <row r="1158" spans="1:8">
      <c r="A1158" t="s">
        <v>1128</v>
      </c>
      <c r="B1158" s="1">
        <v>5.0858423798396695E-16</v>
      </c>
      <c r="C1158">
        <v>1.5873152398385</v>
      </c>
      <c r="D1158">
        <v>4.4999999999999998E-2</v>
      </c>
      <c r="E1158">
        <v>1.2999999999999999E-2</v>
      </c>
      <c r="F1158" s="1">
        <v>1.6650030783119099E-11</v>
      </c>
      <c r="H1158" s="4"/>
    </row>
    <row r="1159" spans="1:8">
      <c r="A1159" t="s">
        <v>1129</v>
      </c>
      <c r="B1159" s="1">
        <v>5.2708321735686404E-16</v>
      </c>
      <c r="C1159">
        <v>0.69587252224880303</v>
      </c>
      <c r="D1159">
        <v>0.151</v>
      </c>
      <c r="E1159">
        <v>8.1000000000000003E-2</v>
      </c>
      <c r="F1159" s="1">
        <v>1.7255650369829001E-11</v>
      </c>
      <c r="H1159" s="4"/>
    </row>
    <row r="1160" spans="1:8">
      <c r="A1160" t="s">
        <v>1130</v>
      </c>
      <c r="B1160" s="1">
        <v>5.2939579847204195E-16</v>
      </c>
      <c r="C1160">
        <v>2.4865828534374401</v>
      </c>
      <c r="D1160">
        <v>2.1999999999999999E-2</v>
      </c>
      <c r="E1160">
        <v>3.0000000000000001E-3</v>
      </c>
      <c r="F1160" s="1">
        <v>1.73313596503777E-11</v>
      </c>
      <c r="H1160" s="4"/>
    </row>
    <row r="1161" spans="1:8">
      <c r="A1161" t="s">
        <v>1131</v>
      </c>
      <c r="B1161" s="1">
        <v>5.3980447136269499E-16</v>
      </c>
      <c r="C1161">
        <v>0.50264171101316701</v>
      </c>
      <c r="D1161">
        <v>0.16400000000000001</v>
      </c>
      <c r="E1161">
        <v>0.09</v>
      </c>
      <c r="F1161" s="1">
        <v>1.7672118783471901E-11</v>
      </c>
      <c r="H1161" s="4"/>
    </row>
    <row r="1162" spans="1:8">
      <c r="A1162" t="s">
        <v>1132</v>
      </c>
      <c r="B1162" s="1">
        <v>5.47717870104872E-16</v>
      </c>
      <c r="C1162">
        <v>-1.4989253416677799</v>
      </c>
      <c r="D1162">
        <v>0.09</v>
      </c>
      <c r="E1162">
        <v>0.17</v>
      </c>
      <c r="F1162" s="1">
        <v>1.7931187631493299E-11</v>
      </c>
      <c r="H1162" s="4"/>
    </row>
    <row r="1163" spans="1:8">
      <c r="A1163" t="s">
        <v>1133</v>
      </c>
      <c r="B1163" s="1">
        <v>6.6011769268308701E-16</v>
      </c>
      <c r="C1163">
        <v>0.583660747801372</v>
      </c>
      <c r="D1163">
        <v>0.32</v>
      </c>
      <c r="E1163">
        <v>0.215</v>
      </c>
      <c r="F1163" s="1">
        <v>2.16109330230589E-11</v>
      </c>
      <c r="H1163" s="4"/>
    </row>
    <row r="1164" spans="1:8">
      <c r="A1164" t="s">
        <v>1134</v>
      </c>
      <c r="B1164" s="1">
        <v>6.60769950245671E-16</v>
      </c>
      <c r="C1164">
        <v>0.85766299618253605</v>
      </c>
      <c r="D1164">
        <v>0.57999999999999996</v>
      </c>
      <c r="E1164">
        <v>0.49299999999999999</v>
      </c>
      <c r="F1164" s="1">
        <v>2.16322866311428E-11</v>
      </c>
      <c r="H1164" s="4"/>
    </row>
    <row r="1165" spans="1:8">
      <c r="A1165" t="s">
        <v>1135</v>
      </c>
      <c r="B1165" s="1">
        <v>6.8004711949888104E-16</v>
      </c>
      <c r="C1165">
        <v>0.50374607715777997</v>
      </c>
      <c r="D1165">
        <v>0.32700000000000001</v>
      </c>
      <c r="E1165">
        <v>0.218</v>
      </c>
      <c r="F1165" s="1">
        <v>2.2263382598154399E-11</v>
      </c>
      <c r="H1165" s="4"/>
    </row>
    <row r="1166" spans="1:8">
      <c r="A1166" t="s">
        <v>1136</v>
      </c>
      <c r="B1166" s="1">
        <v>6.8511569334258802E-16</v>
      </c>
      <c r="C1166">
        <v>1.70581596766142</v>
      </c>
      <c r="D1166">
        <v>4.1000000000000002E-2</v>
      </c>
      <c r="E1166">
        <v>1.0999999999999999E-2</v>
      </c>
      <c r="F1166" s="1">
        <v>2.24293175686496E-11</v>
      </c>
      <c r="H1166" s="4"/>
    </row>
    <row r="1167" spans="1:8">
      <c r="A1167" t="s">
        <v>1137</v>
      </c>
      <c r="B1167" s="1">
        <v>6.8538646316847395E-16</v>
      </c>
      <c r="C1167">
        <v>1.1189008287576101</v>
      </c>
      <c r="D1167">
        <v>6.0999999999999999E-2</v>
      </c>
      <c r="E1167">
        <v>2.1999999999999999E-2</v>
      </c>
      <c r="F1167" s="1">
        <v>2.2438182031209501E-11</v>
      </c>
      <c r="H1167" s="4"/>
    </row>
    <row r="1168" spans="1:8">
      <c r="A1168" t="s">
        <v>1138</v>
      </c>
      <c r="B1168" s="1">
        <v>6.9416746117179101E-16</v>
      </c>
      <c r="C1168">
        <v>0.223040930220093</v>
      </c>
      <c r="D1168">
        <v>0.30299999999999999</v>
      </c>
      <c r="E1168">
        <v>0.19600000000000001</v>
      </c>
      <c r="F1168" s="1">
        <v>2.2725654343842101E-11</v>
      </c>
      <c r="H1168" s="4"/>
    </row>
    <row r="1169" spans="1:8">
      <c r="A1169" t="s">
        <v>1139</v>
      </c>
      <c r="B1169" s="1">
        <v>6.9421162451412696E-16</v>
      </c>
      <c r="C1169">
        <v>0.35655715652472803</v>
      </c>
      <c r="D1169">
        <v>7.6999999999999999E-2</v>
      </c>
      <c r="E1169">
        <v>3.1E-2</v>
      </c>
      <c r="F1169" s="1">
        <v>2.2727100163343499E-11</v>
      </c>
      <c r="H1169" s="4"/>
    </row>
    <row r="1170" spans="1:8">
      <c r="A1170" t="s">
        <v>1140</v>
      </c>
      <c r="B1170" s="1">
        <v>6.9822868950476796E-16</v>
      </c>
      <c r="C1170">
        <v>0.44920637461976098</v>
      </c>
      <c r="D1170">
        <v>0.14499999999999999</v>
      </c>
      <c r="E1170">
        <v>7.6999999999999999E-2</v>
      </c>
      <c r="F1170" s="1">
        <v>2.2858610837007099E-11</v>
      </c>
      <c r="H1170" s="4"/>
    </row>
    <row r="1171" spans="1:8">
      <c r="A1171" t="s">
        <v>1141</v>
      </c>
      <c r="B1171" s="1">
        <v>7.060944921504E-16</v>
      </c>
      <c r="C1171">
        <v>2.9668705597769902</v>
      </c>
      <c r="D1171">
        <v>4.2999999999999997E-2</v>
      </c>
      <c r="E1171">
        <v>1.2999999999999999E-2</v>
      </c>
      <c r="F1171" s="1">
        <v>2.3116121484019801E-11</v>
      </c>
      <c r="H1171" s="4"/>
    </row>
    <row r="1172" spans="1:8">
      <c r="A1172" t="s">
        <v>1142</v>
      </c>
      <c r="B1172" s="1">
        <v>7.10172531676905E-16</v>
      </c>
      <c r="C1172">
        <v>0.85358010925293504</v>
      </c>
      <c r="D1172">
        <v>8.1000000000000003E-2</v>
      </c>
      <c r="E1172">
        <v>3.4000000000000002E-2</v>
      </c>
      <c r="F1172" s="1">
        <v>2.3249628342038501E-11</v>
      </c>
      <c r="H1172" s="4"/>
    </row>
    <row r="1173" spans="1:8">
      <c r="A1173" t="s">
        <v>1143</v>
      </c>
      <c r="B1173" s="1">
        <v>7.4285553859300102E-16</v>
      </c>
      <c r="C1173">
        <v>1.89173270499852</v>
      </c>
      <c r="D1173">
        <v>4.2999999999999997E-2</v>
      </c>
      <c r="E1173">
        <v>1.2999999999999999E-2</v>
      </c>
      <c r="F1173" s="1">
        <v>2.4319604622457699E-11</v>
      </c>
      <c r="H1173" s="4"/>
    </row>
    <row r="1174" spans="1:8">
      <c r="A1174" t="s">
        <v>1144</v>
      </c>
      <c r="B1174" s="1">
        <v>7.5783681241778904E-16</v>
      </c>
      <c r="C1174">
        <v>0.59943073504023003</v>
      </c>
      <c r="D1174">
        <v>0.16700000000000001</v>
      </c>
      <c r="E1174">
        <v>9.2999999999999999E-2</v>
      </c>
      <c r="F1174" s="1">
        <v>2.48100615649336E-11</v>
      </c>
      <c r="H1174" s="4"/>
    </row>
    <row r="1175" spans="1:8">
      <c r="A1175" t="s">
        <v>1145</v>
      </c>
      <c r="B1175" s="1">
        <v>7.6846824773649001E-16</v>
      </c>
      <c r="C1175">
        <v>-2.1765800610070101</v>
      </c>
      <c r="D1175">
        <v>4.9000000000000002E-2</v>
      </c>
      <c r="E1175">
        <v>0.11700000000000001</v>
      </c>
      <c r="F1175" s="1">
        <v>2.5158113494397199E-11</v>
      </c>
      <c r="H1175" s="4"/>
    </row>
    <row r="1176" spans="1:8">
      <c r="A1176" t="s">
        <v>1146</v>
      </c>
      <c r="B1176" s="1">
        <v>7.8899167386520497E-16</v>
      </c>
      <c r="C1176">
        <v>1.945784996802</v>
      </c>
      <c r="D1176">
        <v>3.3000000000000002E-2</v>
      </c>
      <c r="E1176">
        <v>8.0000000000000002E-3</v>
      </c>
      <c r="F1176" s="1">
        <v>2.58300094189991E-11</v>
      </c>
      <c r="H1176" s="4"/>
    </row>
    <row r="1177" spans="1:8">
      <c r="A1177" t="s">
        <v>1147</v>
      </c>
      <c r="B1177" s="1">
        <v>7.8977557232957301E-16</v>
      </c>
      <c r="C1177">
        <v>0.481115039089278</v>
      </c>
      <c r="D1177">
        <v>0.35</v>
      </c>
      <c r="E1177">
        <v>0.23699999999999999</v>
      </c>
      <c r="F1177" s="1">
        <v>2.5855672686925601E-11</v>
      </c>
      <c r="H1177" s="4"/>
    </row>
    <row r="1178" spans="1:8">
      <c r="A1178" t="s">
        <v>1148</v>
      </c>
      <c r="B1178" s="1">
        <v>8.4966941250659603E-16</v>
      </c>
      <c r="C1178">
        <v>0.51152388172826502</v>
      </c>
      <c r="D1178">
        <v>0.13900000000000001</v>
      </c>
      <c r="E1178">
        <v>7.2999999999999995E-2</v>
      </c>
      <c r="F1178" s="1">
        <v>2.7816477226640899E-11</v>
      </c>
      <c r="H1178" s="4"/>
    </row>
    <row r="1179" spans="1:8">
      <c r="A1179" t="s">
        <v>1149</v>
      </c>
      <c r="B1179" s="1">
        <v>8.5534568953774099E-16</v>
      </c>
      <c r="C1179">
        <v>0.57331790178764797</v>
      </c>
      <c r="D1179">
        <v>0.10299999999999999</v>
      </c>
      <c r="E1179">
        <v>4.8000000000000001E-2</v>
      </c>
      <c r="F1179" s="1">
        <v>2.80023071840866E-11</v>
      </c>
      <c r="H1179" s="4"/>
    </row>
    <row r="1180" spans="1:8">
      <c r="A1180" t="s">
        <v>1150</v>
      </c>
      <c r="B1180" s="1">
        <v>8.9609603368491191E-16</v>
      </c>
      <c r="C1180">
        <v>-3.2562308443503198</v>
      </c>
      <c r="D1180">
        <v>1.2E-2</v>
      </c>
      <c r="E1180">
        <v>6.4000000000000001E-2</v>
      </c>
      <c r="F1180" s="1">
        <v>2.9336391950776702E-11</v>
      </c>
      <c r="H1180" s="4"/>
    </row>
    <row r="1181" spans="1:8">
      <c r="A1181" t="s">
        <v>1151</v>
      </c>
      <c r="B1181" s="1">
        <v>9.1248244231227491E-16</v>
      </c>
      <c r="C1181">
        <v>0.36355657342222603</v>
      </c>
      <c r="D1181">
        <v>0.18</v>
      </c>
      <c r="E1181">
        <v>0.10199999999999999</v>
      </c>
      <c r="F1181" s="1">
        <v>2.9872850196419303E-11</v>
      </c>
      <c r="H1181" s="4"/>
    </row>
    <row r="1182" spans="1:8">
      <c r="A1182" t="s">
        <v>1152</v>
      </c>
      <c r="B1182" s="1">
        <v>9.2412916864802892E-16</v>
      </c>
      <c r="C1182">
        <v>1.28111657333735</v>
      </c>
      <c r="D1182">
        <v>3.3000000000000002E-2</v>
      </c>
      <c r="E1182">
        <v>8.0000000000000002E-3</v>
      </c>
      <c r="F1182" s="1">
        <v>3.0254140723199199E-11</v>
      </c>
      <c r="H1182" s="4"/>
    </row>
    <row r="1183" spans="1:8">
      <c r="A1183" t="s">
        <v>1153</v>
      </c>
      <c r="B1183" s="1">
        <v>9.3354669649781903E-16</v>
      </c>
      <c r="C1183">
        <v>1.8860577132544301</v>
      </c>
      <c r="D1183">
        <v>3.9E-2</v>
      </c>
      <c r="E1183">
        <v>1.0999999999999999E-2</v>
      </c>
      <c r="F1183" s="1">
        <v>3.0562451749945597E-11</v>
      </c>
      <c r="H1183" s="4"/>
    </row>
    <row r="1184" spans="1:8">
      <c r="A1184" t="s">
        <v>1155</v>
      </c>
      <c r="B1184" s="1">
        <v>9.3908841627891306E-16</v>
      </c>
      <c r="C1184">
        <v>-5.3564457413149702</v>
      </c>
      <c r="D1184">
        <v>2E-3</v>
      </c>
      <c r="E1184">
        <v>4.5999999999999999E-2</v>
      </c>
      <c r="F1184" s="1">
        <v>3.07438765721391E-11</v>
      </c>
      <c r="H1184" s="4"/>
    </row>
    <row r="1185" spans="1:8">
      <c r="A1185" t="s">
        <v>1156</v>
      </c>
      <c r="B1185" s="1">
        <v>9.6615153366971491E-16</v>
      </c>
      <c r="C1185">
        <v>-0.341905807370324</v>
      </c>
      <c r="D1185">
        <v>0.184</v>
      </c>
      <c r="E1185">
        <v>0.29199999999999998</v>
      </c>
      <c r="F1185" s="1">
        <v>3.1629868909279102E-11</v>
      </c>
      <c r="H1185" s="4"/>
    </row>
    <row r="1186" spans="1:8">
      <c r="A1186" t="s">
        <v>1157</v>
      </c>
      <c r="B1186" s="1">
        <v>1.0782214562185999E-15</v>
      </c>
      <c r="C1186">
        <v>0.42067386401833301</v>
      </c>
      <c r="D1186">
        <v>0.375</v>
      </c>
      <c r="E1186">
        <v>0.26400000000000001</v>
      </c>
      <c r="F1186" s="1">
        <v>3.5298814033684498E-11</v>
      </c>
      <c r="H1186" s="4"/>
    </row>
    <row r="1187" spans="1:8">
      <c r="A1187" t="s">
        <v>1158</v>
      </c>
      <c r="B1187" s="1">
        <v>1.08092035388611E-15</v>
      </c>
      <c r="C1187">
        <v>1.32903953620531</v>
      </c>
      <c r="D1187">
        <v>7.1999999999999995E-2</v>
      </c>
      <c r="E1187">
        <v>2.9000000000000001E-2</v>
      </c>
      <c r="F1187" s="1">
        <v>3.5387170545523599E-11</v>
      </c>
      <c r="H1187" s="4"/>
    </row>
    <row r="1188" spans="1:8">
      <c r="A1188" t="s">
        <v>1159</v>
      </c>
      <c r="B1188" s="1">
        <v>1.1041101776502E-15</v>
      </c>
      <c r="C1188">
        <v>0.452632312396404</v>
      </c>
      <c r="D1188">
        <v>9.5000000000000001E-2</v>
      </c>
      <c r="E1188">
        <v>4.2999999999999997E-2</v>
      </c>
      <c r="F1188" s="1">
        <v>3.61463589959122E-11</v>
      </c>
      <c r="H1188" s="4"/>
    </row>
    <row r="1189" spans="1:8">
      <c r="A1189" t="s">
        <v>1160</v>
      </c>
      <c r="B1189" s="1">
        <v>1.1082737282781699E-15</v>
      </c>
      <c r="C1189">
        <v>0.50560581981660202</v>
      </c>
      <c r="D1189">
        <v>0.311</v>
      </c>
      <c r="E1189">
        <v>0.20399999999999999</v>
      </c>
      <c r="F1189" s="1">
        <v>3.6282665316370699E-11</v>
      </c>
      <c r="H1189" s="4"/>
    </row>
    <row r="1190" spans="1:8">
      <c r="A1190" t="s">
        <v>1161</v>
      </c>
      <c r="B1190" s="1">
        <v>1.12841991528881E-15</v>
      </c>
      <c r="C1190">
        <v>0.37878839558288702</v>
      </c>
      <c r="D1190">
        <v>0.30099999999999999</v>
      </c>
      <c r="E1190">
        <v>0.19800000000000001</v>
      </c>
      <c r="F1190" s="1">
        <v>3.6942211186724999E-11</v>
      </c>
      <c r="H1190" s="4"/>
    </row>
    <row r="1191" spans="1:8">
      <c r="A1191" t="s">
        <v>1162</v>
      </c>
      <c r="B1191" s="1">
        <v>1.1689699250209799E-15</v>
      </c>
      <c r="C1191">
        <v>0.443846488144097</v>
      </c>
      <c r="D1191">
        <v>0.09</v>
      </c>
      <c r="E1191">
        <v>0.04</v>
      </c>
      <c r="F1191" s="1">
        <v>3.8269737405336799E-11</v>
      </c>
      <c r="H1191" s="4"/>
    </row>
    <row r="1192" spans="1:8">
      <c r="A1192" t="s">
        <v>1163</v>
      </c>
      <c r="B1192" s="1">
        <v>1.19005832688377E-15</v>
      </c>
      <c r="C1192">
        <v>0.20690022114381901</v>
      </c>
      <c r="D1192">
        <v>0.33500000000000002</v>
      </c>
      <c r="E1192">
        <v>0.22500000000000001</v>
      </c>
      <c r="F1192" s="1">
        <v>3.8960129505520998E-11</v>
      </c>
      <c r="H1192" s="4"/>
    </row>
    <row r="1193" spans="1:8">
      <c r="A1193" t="s">
        <v>1164</v>
      </c>
      <c r="B1193" s="1">
        <v>1.23088805768537E-15</v>
      </c>
      <c r="C1193">
        <v>0.89905128638994103</v>
      </c>
      <c r="D1193">
        <v>0.14000000000000001</v>
      </c>
      <c r="E1193">
        <v>7.3999999999999996E-2</v>
      </c>
      <c r="F1193" s="1">
        <v>4.0296813232503598E-11</v>
      </c>
      <c r="H1193" s="4"/>
    </row>
    <row r="1194" spans="1:8">
      <c r="A1194" t="s">
        <v>1165</v>
      </c>
      <c r="B1194" s="1">
        <v>1.23709758206729E-15</v>
      </c>
      <c r="C1194">
        <v>0.5518445779326</v>
      </c>
      <c r="D1194">
        <v>0.183</v>
      </c>
      <c r="E1194">
        <v>0.105</v>
      </c>
      <c r="F1194" s="1">
        <v>4.0500100641718902E-11</v>
      </c>
      <c r="H1194" s="4"/>
    </row>
    <row r="1195" spans="1:8">
      <c r="A1195" t="s">
        <v>1166</v>
      </c>
      <c r="B1195" s="1">
        <v>1.27139024350353E-15</v>
      </c>
      <c r="C1195">
        <v>3.1916162240642101</v>
      </c>
      <c r="D1195">
        <v>1.4999999999999999E-2</v>
      </c>
      <c r="E1195">
        <v>1E-3</v>
      </c>
      <c r="F1195" s="1">
        <v>4.1622773791818698E-11</v>
      </c>
      <c r="H1195" s="4"/>
    </row>
    <row r="1196" spans="1:8">
      <c r="A1196" t="s">
        <v>1167</v>
      </c>
      <c r="B1196" s="1">
        <v>1.34009653579101E-15</v>
      </c>
      <c r="C1196">
        <v>0.51693114154145303</v>
      </c>
      <c r="D1196">
        <v>0.41199999999999998</v>
      </c>
      <c r="E1196">
        <v>0.29599999999999999</v>
      </c>
      <c r="F1196" s="1">
        <v>4.3872080388725998E-11</v>
      </c>
      <c r="H1196" s="4"/>
    </row>
    <row r="1197" spans="1:8">
      <c r="A1197" t="s">
        <v>1168</v>
      </c>
      <c r="B1197" s="1">
        <v>1.35728536716344E-15</v>
      </c>
      <c r="C1197">
        <v>4.8224488405726698</v>
      </c>
      <c r="D1197">
        <v>1.2E-2</v>
      </c>
      <c r="E1197">
        <v>1E-3</v>
      </c>
      <c r="F1197" s="1">
        <v>4.4434808350196501E-11</v>
      </c>
      <c r="H1197" s="4"/>
    </row>
    <row r="1198" spans="1:8">
      <c r="A1198" t="s">
        <v>1169</v>
      </c>
      <c r="B1198" s="1">
        <v>1.36018402571978E-15</v>
      </c>
      <c r="C1198">
        <v>5.6000325264010797</v>
      </c>
      <c r="D1198">
        <v>1.2E-2</v>
      </c>
      <c r="E1198">
        <v>1E-3</v>
      </c>
      <c r="F1198" s="1">
        <v>4.4529704634014298E-11</v>
      </c>
      <c r="H1198" s="4"/>
    </row>
    <row r="1199" spans="1:8">
      <c r="A1199" t="s">
        <v>1170</v>
      </c>
      <c r="B1199" s="1">
        <v>1.3796468878297699E-15</v>
      </c>
      <c r="C1199">
        <v>0.46864787263644903</v>
      </c>
      <c r="D1199">
        <v>0.33500000000000002</v>
      </c>
      <c r="E1199">
        <v>0.22800000000000001</v>
      </c>
      <c r="F1199" s="1">
        <v>4.5166879813770999E-11</v>
      </c>
      <c r="H1199" s="4"/>
    </row>
    <row r="1200" spans="1:8">
      <c r="A1200" t="s">
        <v>1171</v>
      </c>
      <c r="B1200" s="1">
        <v>1.43718722250593E-15</v>
      </c>
      <c r="C1200">
        <v>-0.499142688429554</v>
      </c>
      <c r="D1200">
        <v>0.49299999999999999</v>
      </c>
      <c r="E1200">
        <v>0.54800000000000004</v>
      </c>
      <c r="F1200" s="1">
        <v>4.7050635290399202E-11</v>
      </c>
      <c r="H1200" s="4"/>
    </row>
    <row r="1201" spans="1:8">
      <c r="A1201" t="s">
        <v>1172</v>
      </c>
      <c r="B1201" s="1">
        <v>1.4430731693086301E-15</v>
      </c>
      <c r="C1201">
        <v>1.9879828709466001</v>
      </c>
      <c r="D1201">
        <v>3.6999999999999998E-2</v>
      </c>
      <c r="E1201">
        <v>0.01</v>
      </c>
      <c r="F1201" s="1">
        <v>4.7243329416826003E-11</v>
      </c>
      <c r="H1201" s="4"/>
    </row>
    <row r="1202" spans="1:8">
      <c r="A1202" t="s">
        <v>1173</v>
      </c>
      <c r="B1202" s="1">
        <v>1.5932028628450799E-15</v>
      </c>
      <c r="C1202">
        <v>2.8973655488564098</v>
      </c>
      <c r="D1202">
        <v>1.7999999999999999E-2</v>
      </c>
      <c r="E1202">
        <v>2E-3</v>
      </c>
      <c r="F1202" s="1">
        <v>5.2158275323822098E-11</v>
      </c>
      <c r="H1202" s="4"/>
    </row>
    <row r="1203" spans="1:8">
      <c r="A1203" t="s">
        <v>1174</v>
      </c>
      <c r="B1203" s="1">
        <v>1.72945994030966E-15</v>
      </c>
      <c r="C1203">
        <v>1.9669869234283599</v>
      </c>
      <c r="D1203">
        <v>1.7999999999999999E-2</v>
      </c>
      <c r="E1203">
        <v>2E-3</v>
      </c>
      <c r="F1203" s="1">
        <v>5.6619059525857702E-11</v>
      </c>
      <c r="H1203" s="4"/>
    </row>
    <row r="1204" spans="1:8">
      <c r="A1204" t="s">
        <v>1175</v>
      </c>
      <c r="B1204" s="1">
        <v>1.76577673765943E-15</v>
      </c>
      <c r="C1204">
        <v>0.960128439522274</v>
      </c>
      <c r="D1204">
        <v>7.2999999999999995E-2</v>
      </c>
      <c r="E1204">
        <v>0.03</v>
      </c>
      <c r="F1204" s="1">
        <v>5.7807998837494301E-11</v>
      </c>
      <c r="H1204" s="4"/>
    </row>
    <row r="1205" spans="1:8">
      <c r="A1205" t="s">
        <v>1176</v>
      </c>
      <c r="B1205" s="1">
        <v>1.8263468825374799E-15</v>
      </c>
      <c r="C1205">
        <v>0.75131895661555603</v>
      </c>
      <c r="D1205">
        <v>0.109</v>
      </c>
      <c r="E1205">
        <v>5.2999999999999999E-2</v>
      </c>
      <c r="F1205" s="1">
        <v>5.9790944240512001E-11</v>
      </c>
      <c r="H1205" s="4"/>
    </row>
    <row r="1206" spans="1:8">
      <c r="A1206" t="s">
        <v>1177</v>
      </c>
      <c r="B1206" s="1">
        <v>1.89306919439682E-15</v>
      </c>
      <c r="C1206">
        <v>0.41561181994927798</v>
      </c>
      <c r="D1206">
        <v>0.378</v>
      </c>
      <c r="E1206">
        <v>0.26500000000000001</v>
      </c>
      <c r="F1206" s="1">
        <v>6.1975299286163194E-11</v>
      </c>
      <c r="H1206" s="4"/>
    </row>
    <row r="1207" spans="1:8">
      <c r="A1207" t="s">
        <v>1178</v>
      </c>
      <c r="B1207" s="1">
        <v>1.8995347414148799E-15</v>
      </c>
      <c r="C1207">
        <v>-0.350497933369466</v>
      </c>
      <c r="D1207">
        <v>0.67300000000000004</v>
      </c>
      <c r="E1207">
        <v>0.746</v>
      </c>
      <c r="F1207" s="1">
        <v>6.2186968364440296E-11</v>
      </c>
      <c r="H1207" s="4"/>
    </row>
    <row r="1208" spans="1:8">
      <c r="A1208" t="s">
        <v>1179</v>
      </c>
      <c r="B1208" s="1">
        <v>1.91125953939341E-15</v>
      </c>
      <c r="C1208">
        <v>-0.71579326603660598</v>
      </c>
      <c r="D1208">
        <v>0.41599999999999998</v>
      </c>
      <c r="E1208">
        <v>0.48</v>
      </c>
      <c r="F1208" s="1">
        <v>6.2570814800661501E-11</v>
      </c>
      <c r="H1208" s="4"/>
    </row>
    <row r="1209" spans="1:8">
      <c r="A1209" t="s">
        <v>1180</v>
      </c>
      <c r="B1209" s="1">
        <v>1.9588990615119199E-15</v>
      </c>
      <c r="C1209">
        <v>0.43101291077898801</v>
      </c>
      <c r="D1209">
        <v>0.20599999999999999</v>
      </c>
      <c r="E1209">
        <v>0.124</v>
      </c>
      <c r="F1209" s="1">
        <v>6.4130437475777295E-11</v>
      </c>
      <c r="H1209" s="4"/>
    </row>
    <row r="1210" spans="1:8">
      <c r="A1210" t="s">
        <v>1181</v>
      </c>
      <c r="B1210" s="1">
        <v>1.9942181058059199E-15</v>
      </c>
      <c r="C1210">
        <v>0.58870504761912501</v>
      </c>
      <c r="D1210">
        <v>0.19400000000000001</v>
      </c>
      <c r="E1210">
        <v>0.115</v>
      </c>
      <c r="F1210" s="1">
        <v>6.52867123478743E-11</v>
      </c>
      <c r="H1210" s="4"/>
    </row>
    <row r="1211" spans="1:8">
      <c r="A1211" t="s">
        <v>1182</v>
      </c>
      <c r="B1211" s="1">
        <v>2.0076871816340999E-15</v>
      </c>
      <c r="C1211">
        <v>-1.7560681633428401</v>
      </c>
      <c r="D1211">
        <v>6.9000000000000006E-2</v>
      </c>
      <c r="E1211">
        <v>0.14099999999999999</v>
      </c>
      <c r="F1211" s="1">
        <v>6.5727662952337198E-11</v>
      </c>
      <c r="H1211" s="4"/>
    </row>
    <row r="1212" spans="1:8">
      <c r="A1212" t="s">
        <v>1183</v>
      </c>
      <c r="B1212" s="1">
        <v>2.0495775719482499E-15</v>
      </c>
      <c r="C1212">
        <v>0.17231179009302799</v>
      </c>
      <c r="D1212">
        <v>0.108</v>
      </c>
      <c r="E1212">
        <v>5.1999999999999998E-2</v>
      </c>
      <c r="F1212" s="1">
        <v>6.7099070550442E-11</v>
      </c>
      <c r="H1212" s="4"/>
    </row>
    <row r="1213" spans="1:8">
      <c r="A1213" t="s">
        <v>1184</v>
      </c>
      <c r="B1213" s="1">
        <v>2.0855067077154001E-15</v>
      </c>
      <c r="C1213">
        <v>1.2372167038442401</v>
      </c>
      <c r="D1213">
        <v>6.9000000000000006E-2</v>
      </c>
      <c r="E1213">
        <v>2.8000000000000001E-2</v>
      </c>
      <c r="F1213" s="1">
        <v>6.8275318597186902E-11</v>
      </c>
      <c r="H1213" s="4"/>
    </row>
    <row r="1214" spans="1:8">
      <c r="A1214" t="s">
        <v>1185</v>
      </c>
      <c r="B1214" s="1">
        <v>2.11698265455734E-15</v>
      </c>
      <c r="C1214">
        <v>0.54229491126748097</v>
      </c>
      <c r="D1214">
        <v>9.7000000000000003E-2</v>
      </c>
      <c r="E1214">
        <v>4.4999999999999998E-2</v>
      </c>
      <c r="F1214" s="1">
        <v>6.9305778144898104E-11</v>
      </c>
      <c r="H1214" s="4"/>
    </row>
    <row r="1215" spans="1:8">
      <c r="A1215" t="s">
        <v>1186</v>
      </c>
      <c r="B1215" s="1">
        <v>2.2416616969311799E-15</v>
      </c>
      <c r="C1215">
        <v>1.51219139970621</v>
      </c>
      <c r="D1215">
        <v>4.9000000000000002E-2</v>
      </c>
      <c r="E1215">
        <v>1.6E-2</v>
      </c>
      <c r="F1215" s="1">
        <v>7.3387520634132795E-11</v>
      </c>
      <c r="H1215" s="4"/>
    </row>
    <row r="1216" spans="1:8">
      <c r="A1216" t="s">
        <v>1187</v>
      </c>
      <c r="B1216" s="1">
        <v>2.2461282940129701E-15</v>
      </c>
      <c r="C1216">
        <v>2.9896446890691699</v>
      </c>
      <c r="D1216">
        <v>1.4E-2</v>
      </c>
      <c r="E1216">
        <v>1E-3</v>
      </c>
      <c r="F1216" s="1">
        <v>7.3533748089396494E-11</v>
      </c>
      <c r="H1216" s="4"/>
    </row>
    <row r="1217" spans="1:8">
      <c r="A1217" t="s">
        <v>1188</v>
      </c>
      <c r="B1217" s="1">
        <v>2.2695395497683501E-15</v>
      </c>
      <c r="C1217">
        <v>-0.73929061578357103</v>
      </c>
      <c r="D1217">
        <v>0.32500000000000001</v>
      </c>
      <c r="E1217">
        <v>0.39600000000000002</v>
      </c>
      <c r="F1217" s="1">
        <v>7.4300185780316102E-11</v>
      </c>
      <c r="H1217" s="4"/>
    </row>
    <row r="1218" spans="1:8">
      <c r="A1218" t="s">
        <v>1189</v>
      </c>
      <c r="B1218" s="1">
        <v>2.31040336534132E-15</v>
      </c>
      <c r="C1218">
        <v>0.47236878915095998</v>
      </c>
      <c r="D1218">
        <v>4.2999999999999997E-2</v>
      </c>
      <c r="E1218">
        <v>1.2999999999999999E-2</v>
      </c>
      <c r="F1218" s="1">
        <v>7.5637985374544205E-11</v>
      </c>
      <c r="H1218" s="4"/>
    </row>
    <row r="1219" spans="1:8">
      <c r="A1219" t="s">
        <v>1190</v>
      </c>
      <c r="B1219" s="1">
        <v>2.37378825882626E-15</v>
      </c>
      <c r="C1219">
        <v>0.81948276270124298</v>
      </c>
      <c r="D1219">
        <v>7.6999999999999999E-2</v>
      </c>
      <c r="E1219">
        <v>3.2000000000000001E-2</v>
      </c>
      <c r="F1219" s="1">
        <v>7.7713080017454096E-11</v>
      </c>
      <c r="H1219" s="4"/>
    </row>
    <row r="1220" spans="1:8">
      <c r="A1220" t="s">
        <v>1191</v>
      </c>
      <c r="B1220" s="1">
        <v>2.4123010062477701E-15</v>
      </c>
      <c r="C1220">
        <v>1.34287555464746</v>
      </c>
      <c r="D1220">
        <v>3.4000000000000002E-2</v>
      </c>
      <c r="E1220">
        <v>8.9999999999999993E-3</v>
      </c>
      <c r="F1220" s="1">
        <v>7.8973910342539506E-11</v>
      </c>
      <c r="H1220" s="4"/>
    </row>
    <row r="1221" spans="1:8">
      <c r="A1221" t="s">
        <v>1192</v>
      </c>
      <c r="B1221" s="1">
        <v>2.43615370587539E-15</v>
      </c>
      <c r="C1221">
        <v>0.30119122218879402</v>
      </c>
      <c r="D1221">
        <v>0.38800000000000001</v>
      </c>
      <c r="E1221">
        <v>0.27400000000000002</v>
      </c>
      <c r="F1221" s="1">
        <v>7.9754800022948499E-11</v>
      </c>
      <c r="H1221" s="4"/>
    </row>
    <row r="1222" spans="1:8">
      <c r="A1222" t="s">
        <v>1193</v>
      </c>
      <c r="B1222" s="1">
        <v>2.52185316426413E-15</v>
      </c>
      <c r="C1222">
        <v>0.44613459064800698</v>
      </c>
      <c r="D1222">
        <v>0.29899999999999999</v>
      </c>
      <c r="E1222">
        <v>0.19900000000000001</v>
      </c>
      <c r="F1222" s="1">
        <v>8.2560428891679205E-11</v>
      </c>
      <c r="H1222" s="4"/>
    </row>
    <row r="1223" spans="1:8">
      <c r="A1223" t="s">
        <v>1194</v>
      </c>
      <c r="B1223" s="1">
        <v>2.75643512291976E-15</v>
      </c>
      <c r="C1223">
        <v>0.38250580401418299</v>
      </c>
      <c r="D1223">
        <v>0.20200000000000001</v>
      </c>
      <c r="E1223">
        <v>0.11899999999999999</v>
      </c>
      <c r="F1223" s="1">
        <v>9.0240173054147197E-11</v>
      </c>
      <c r="H1223" s="4"/>
    </row>
    <row r="1224" spans="1:8">
      <c r="A1224" t="s">
        <v>1195</v>
      </c>
      <c r="B1224" s="1">
        <v>2.8081460602933502E-15</v>
      </c>
      <c r="C1224">
        <v>2.30448064757655</v>
      </c>
      <c r="D1224">
        <v>1.7999999999999999E-2</v>
      </c>
      <c r="E1224">
        <v>2E-3</v>
      </c>
      <c r="F1224" s="1">
        <v>9.1933085721883703E-11</v>
      </c>
      <c r="H1224" s="4"/>
    </row>
    <row r="1225" spans="1:8">
      <c r="A1225" t="s">
        <v>1196</v>
      </c>
      <c r="B1225" s="1">
        <v>2.8397262207512401E-15</v>
      </c>
      <c r="C1225">
        <v>-1.0750194602815799</v>
      </c>
      <c r="D1225">
        <v>0.20399999999999999</v>
      </c>
      <c r="E1225">
        <v>0.28799999999999998</v>
      </c>
      <c r="F1225" s="1">
        <v>9.2966957014954002E-11</v>
      </c>
      <c r="H1225" s="4"/>
    </row>
    <row r="1226" spans="1:8">
      <c r="A1226" t="s">
        <v>1197</v>
      </c>
      <c r="B1226" s="1">
        <v>2.8960902029546301E-15</v>
      </c>
      <c r="C1226">
        <v>1.3747587855163801</v>
      </c>
      <c r="D1226">
        <v>0.05</v>
      </c>
      <c r="E1226">
        <v>1.7000000000000001E-2</v>
      </c>
      <c r="F1226" s="1">
        <v>9.4812201064328703E-11</v>
      </c>
      <c r="H1226" s="4"/>
    </row>
    <row r="1227" spans="1:8">
      <c r="A1227" t="s">
        <v>1198</v>
      </c>
      <c r="B1227" s="1">
        <v>2.9799452968271299E-15</v>
      </c>
      <c r="C1227">
        <v>0.36005597155216701</v>
      </c>
      <c r="D1227">
        <v>0.36899999999999999</v>
      </c>
      <c r="E1227">
        <v>0.254</v>
      </c>
      <c r="F1227" s="1">
        <v>9.7557449127526594E-11</v>
      </c>
      <c r="H1227" s="4"/>
    </row>
    <row r="1228" spans="1:8">
      <c r="A1228" t="s">
        <v>1199</v>
      </c>
      <c r="B1228" s="1">
        <v>3.0926605820893998E-15</v>
      </c>
      <c r="C1228">
        <v>0.39696409341866301</v>
      </c>
      <c r="D1228">
        <v>0.25900000000000001</v>
      </c>
      <c r="E1228">
        <v>0.16200000000000001</v>
      </c>
      <c r="F1228" s="1">
        <v>1.0124752213644301E-10</v>
      </c>
      <c r="H1228" s="4"/>
    </row>
    <row r="1229" spans="1:8">
      <c r="A1229" t="s">
        <v>1200</v>
      </c>
      <c r="B1229" s="1">
        <v>3.5326612254140899E-15</v>
      </c>
      <c r="C1229">
        <v>2.1397828282831699</v>
      </c>
      <c r="D1229">
        <v>1.7000000000000001E-2</v>
      </c>
      <c r="E1229">
        <v>2E-3</v>
      </c>
      <c r="F1229" s="1">
        <v>1.1565226319760599E-10</v>
      </c>
      <c r="H1229" s="4"/>
    </row>
    <row r="1230" spans="1:8">
      <c r="A1230" t="s">
        <v>1201</v>
      </c>
      <c r="B1230" s="1">
        <v>3.6053949126790599E-15</v>
      </c>
      <c r="C1230">
        <v>0.301687130814627</v>
      </c>
      <c r="D1230">
        <v>0.111</v>
      </c>
      <c r="E1230">
        <v>5.3999999999999999E-2</v>
      </c>
      <c r="F1230" s="1">
        <v>1.1803341865128699E-10</v>
      </c>
      <c r="H1230" s="4"/>
    </row>
    <row r="1231" spans="1:8">
      <c r="A1231" t="s">
        <v>1202</v>
      </c>
      <c r="B1231" s="1">
        <v>3.6138316599805604E-15</v>
      </c>
      <c r="C1231">
        <v>-0.53372853579638802</v>
      </c>
      <c r="D1231">
        <v>0.52300000000000002</v>
      </c>
      <c r="E1231">
        <v>0.56899999999999995</v>
      </c>
      <c r="F1231" s="1">
        <v>1.1830962088444399E-10</v>
      </c>
      <c r="H1231" s="4"/>
    </row>
    <row r="1232" spans="1:8">
      <c r="A1232" t="s">
        <v>1203</v>
      </c>
      <c r="B1232" s="1">
        <v>3.7063756832874801E-15</v>
      </c>
      <c r="C1232">
        <v>-0.34747216954284899</v>
      </c>
      <c r="D1232">
        <v>0.68200000000000005</v>
      </c>
      <c r="E1232">
        <v>0.75600000000000001</v>
      </c>
      <c r="F1232" s="1">
        <v>1.21339327119466E-10</v>
      </c>
      <c r="H1232" s="4"/>
    </row>
    <row r="1233" spans="1:8">
      <c r="A1233" t="s">
        <v>1204</v>
      </c>
      <c r="B1233" s="1">
        <v>3.7202466911154701E-15</v>
      </c>
      <c r="C1233">
        <v>-0.140172342066648</v>
      </c>
      <c r="D1233">
        <v>0.77200000000000002</v>
      </c>
      <c r="E1233">
        <v>0.80800000000000005</v>
      </c>
      <c r="F1233" s="1">
        <v>1.2179343617373801E-10</v>
      </c>
      <c r="H1233" s="4"/>
    </row>
    <row r="1234" spans="1:8">
      <c r="A1234" t="s">
        <v>1205</v>
      </c>
      <c r="B1234" s="1">
        <v>3.7453171294707E-15</v>
      </c>
      <c r="C1234">
        <v>0.99026775511902299</v>
      </c>
      <c r="D1234">
        <v>4.2999999999999997E-2</v>
      </c>
      <c r="E1234">
        <v>1.2999999999999999E-2</v>
      </c>
      <c r="F1234" s="1">
        <v>1.22614192184612E-10</v>
      </c>
      <c r="H1234" s="4"/>
    </row>
    <row r="1235" spans="1:8">
      <c r="A1235" t="s">
        <v>1206</v>
      </c>
      <c r="B1235" s="1">
        <v>3.9532429071818802E-15</v>
      </c>
      <c r="C1235">
        <v>-0.90954586223491496</v>
      </c>
      <c r="D1235">
        <v>0.27900000000000003</v>
      </c>
      <c r="E1235">
        <v>0.35</v>
      </c>
      <c r="F1235" s="1">
        <v>1.2942126629531999E-10</v>
      </c>
      <c r="H1235" s="4"/>
    </row>
    <row r="1236" spans="1:8">
      <c r="A1236" t="s">
        <v>1207</v>
      </c>
      <c r="B1236" s="1">
        <v>3.9639120535705901E-15</v>
      </c>
      <c r="C1236">
        <v>2.0819613299542201</v>
      </c>
      <c r="D1236">
        <v>2.9000000000000001E-2</v>
      </c>
      <c r="E1236">
        <v>6.0000000000000001E-3</v>
      </c>
      <c r="F1236" s="1">
        <v>1.2977055280979399E-10</v>
      </c>
      <c r="H1236" s="4"/>
    </row>
    <row r="1237" spans="1:8">
      <c r="A1237" t="s">
        <v>1208</v>
      </c>
      <c r="B1237" s="1">
        <v>4.1171335447872703E-15</v>
      </c>
      <c r="C1237">
        <v>1.4353905628132699</v>
      </c>
      <c r="D1237">
        <v>2.1999999999999999E-2</v>
      </c>
      <c r="E1237">
        <v>4.0000000000000001E-3</v>
      </c>
      <c r="F1237" s="1">
        <v>1.3478671798924599E-10</v>
      </c>
      <c r="H1237" s="4"/>
    </row>
    <row r="1238" spans="1:8">
      <c r="A1238" t="s">
        <v>1209</v>
      </c>
      <c r="B1238" s="1">
        <v>4.1224798823044803E-15</v>
      </c>
      <c r="C1238">
        <v>0.31244153779942302</v>
      </c>
      <c r="D1238">
        <v>9.4E-2</v>
      </c>
      <c r="E1238">
        <v>4.2999999999999997E-2</v>
      </c>
      <c r="F1238" s="1">
        <v>1.3496174638688401E-10</v>
      </c>
      <c r="H1238" s="4"/>
    </row>
    <row r="1239" spans="1:8">
      <c r="A1239" t="s">
        <v>1210</v>
      </c>
      <c r="B1239" s="1">
        <v>4.2337108251668596E-15</v>
      </c>
      <c r="C1239">
        <v>0.270125291359681</v>
      </c>
      <c r="D1239">
        <v>0.26400000000000001</v>
      </c>
      <c r="E1239">
        <v>0.16700000000000001</v>
      </c>
      <c r="F1239" s="1">
        <v>1.3860322499431299E-10</v>
      </c>
      <c r="H1239" s="4"/>
    </row>
    <row r="1240" spans="1:8">
      <c r="A1240" t="s">
        <v>1211</v>
      </c>
      <c r="B1240" s="1">
        <v>4.3060052556050303E-15</v>
      </c>
      <c r="C1240">
        <v>0.41937249406898602</v>
      </c>
      <c r="D1240">
        <v>0.308</v>
      </c>
      <c r="E1240">
        <v>0.20399999999999999</v>
      </c>
      <c r="F1240" s="1">
        <v>1.4097000005799801E-10</v>
      </c>
      <c r="H1240" s="4"/>
    </row>
    <row r="1241" spans="1:8">
      <c r="A1241" t="s">
        <v>1212</v>
      </c>
      <c r="B1241" s="1">
        <v>4.3140943075720903E-15</v>
      </c>
      <c r="C1241">
        <v>-1.3575267341452799</v>
      </c>
      <c r="D1241">
        <v>0.157</v>
      </c>
      <c r="E1241">
        <v>0.23599999999999999</v>
      </c>
      <c r="F1241" s="1">
        <v>1.41234819441295E-10</v>
      </c>
      <c r="H1241" s="4"/>
    </row>
    <row r="1242" spans="1:8">
      <c r="A1242" t="s">
        <v>1213</v>
      </c>
      <c r="B1242" s="1">
        <v>4.4915659668282203E-15</v>
      </c>
      <c r="C1242">
        <v>0.44394892395944502</v>
      </c>
      <c r="D1242">
        <v>8.3000000000000004E-2</v>
      </c>
      <c r="E1242">
        <v>3.5999999999999997E-2</v>
      </c>
      <c r="F1242" s="1">
        <v>1.4704488662202199E-10</v>
      </c>
      <c r="H1242" s="4"/>
    </row>
    <row r="1243" spans="1:8">
      <c r="A1243" t="s">
        <v>1214</v>
      </c>
      <c r="B1243" s="1">
        <v>4.6504222096750303E-15</v>
      </c>
      <c r="C1243">
        <v>0.72759232149777497</v>
      </c>
      <c r="D1243">
        <v>0.11700000000000001</v>
      </c>
      <c r="E1243">
        <v>5.8999999999999997E-2</v>
      </c>
      <c r="F1243" s="1">
        <v>1.5224552230034101E-10</v>
      </c>
      <c r="H1243" s="4"/>
    </row>
    <row r="1244" spans="1:8">
      <c r="A1244" t="s">
        <v>1215</v>
      </c>
      <c r="B1244" s="1">
        <v>4.85016365174436E-15</v>
      </c>
      <c r="C1244">
        <v>0.25316873580142302</v>
      </c>
      <c r="D1244">
        <v>0.111</v>
      </c>
      <c r="E1244">
        <v>5.5E-2</v>
      </c>
      <c r="F1244" s="1">
        <v>1.5878465763080699E-10</v>
      </c>
      <c r="H1244" s="4"/>
    </row>
    <row r="1245" spans="1:8">
      <c r="A1245" t="s">
        <v>1216</v>
      </c>
      <c r="B1245" s="1">
        <v>4.9986012216607196E-15</v>
      </c>
      <c r="C1245">
        <v>0.53606835332423997</v>
      </c>
      <c r="D1245">
        <v>0.185</v>
      </c>
      <c r="E1245">
        <v>0.108</v>
      </c>
      <c r="F1245" s="1">
        <v>1.63644206794729E-10</v>
      </c>
      <c r="H1245" s="4"/>
    </row>
    <row r="1246" spans="1:8">
      <c r="A1246" t="s">
        <v>1217</v>
      </c>
      <c r="B1246" s="1">
        <v>5.1841839996899002E-15</v>
      </c>
      <c r="C1246">
        <v>0.29918740229080498</v>
      </c>
      <c r="D1246">
        <v>4.8000000000000001E-2</v>
      </c>
      <c r="E1246">
        <v>1.6E-2</v>
      </c>
      <c r="F1246" s="1">
        <v>1.69719815781848E-10</v>
      </c>
      <c r="H1246" s="4"/>
    </row>
    <row r="1247" spans="1:8">
      <c r="A1247" t="s">
        <v>1218</v>
      </c>
      <c r="B1247" s="1">
        <v>5.2134411452684E-15</v>
      </c>
      <c r="C1247">
        <v>1.5874124628959001</v>
      </c>
      <c r="D1247">
        <v>3.3000000000000002E-2</v>
      </c>
      <c r="E1247">
        <v>8.0000000000000002E-3</v>
      </c>
      <c r="F1247" s="1">
        <v>1.7067763621379701E-10</v>
      </c>
      <c r="H1247" s="4"/>
    </row>
    <row r="1248" spans="1:8">
      <c r="A1248" t="s">
        <v>1219</v>
      </c>
      <c r="B1248" s="1">
        <v>5.2768707373916401E-15</v>
      </c>
      <c r="C1248">
        <v>1.47249595757948</v>
      </c>
      <c r="D1248">
        <v>3.6999999999999998E-2</v>
      </c>
      <c r="E1248">
        <v>0.01</v>
      </c>
      <c r="F1248" s="1">
        <v>1.7275419420072701E-10</v>
      </c>
      <c r="H1248" s="4"/>
    </row>
    <row r="1249" spans="1:8">
      <c r="A1249" t="s">
        <v>1220</v>
      </c>
      <c r="B1249" s="1">
        <v>5.2790914065172999E-15</v>
      </c>
      <c r="C1249">
        <v>0.62830185166387498</v>
      </c>
      <c r="D1249">
        <v>0.28899999999999998</v>
      </c>
      <c r="E1249">
        <v>0.19400000000000001</v>
      </c>
      <c r="F1249" s="1">
        <v>1.7282689446656299E-10</v>
      </c>
      <c r="H1249" s="4"/>
    </row>
    <row r="1250" spans="1:8">
      <c r="A1250" t="s">
        <v>1221</v>
      </c>
      <c r="B1250" s="1">
        <v>5.3094655590792304E-15</v>
      </c>
      <c r="C1250">
        <v>1.9953911038856</v>
      </c>
      <c r="D1250">
        <v>7.5999999999999998E-2</v>
      </c>
      <c r="E1250">
        <v>3.3000000000000002E-2</v>
      </c>
      <c r="F1250" s="1">
        <v>1.7382128347313601E-10</v>
      </c>
      <c r="H1250" s="4"/>
    </row>
    <row r="1251" spans="1:8">
      <c r="A1251" t="s">
        <v>1222</v>
      </c>
      <c r="B1251" s="1">
        <v>5.4181839238024004E-15</v>
      </c>
      <c r="C1251">
        <v>0.71995984348025099</v>
      </c>
      <c r="D1251">
        <v>8.8999999999999996E-2</v>
      </c>
      <c r="E1251">
        <v>0.04</v>
      </c>
      <c r="F1251" s="1">
        <v>1.7738050529744299E-10</v>
      </c>
      <c r="H1251" s="4"/>
    </row>
    <row r="1252" spans="1:8">
      <c r="A1252" t="s">
        <v>1223</v>
      </c>
      <c r="B1252" s="1">
        <v>5.4491720806013997E-15</v>
      </c>
      <c r="C1252">
        <v>0.33475665997514897</v>
      </c>
      <c r="D1252">
        <v>0.16</v>
      </c>
      <c r="E1252">
        <v>8.8999999999999996E-2</v>
      </c>
      <c r="F1252" s="1">
        <v>1.78394995574729E-10</v>
      </c>
      <c r="H1252" s="4"/>
    </row>
    <row r="1253" spans="1:8">
      <c r="A1253" t="s">
        <v>1224</v>
      </c>
      <c r="B1253" s="1">
        <v>5.48442326425132E-15</v>
      </c>
      <c r="C1253">
        <v>1.93909325751821</v>
      </c>
      <c r="D1253">
        <v>2.4E-2</v>
      </c>
      <c r="E1253">
        <v>4.0000000000000001E-3</v>
      </c>
      <c r="F1253" s="1">
        <v>1.7954904882505999E-10</v>
      </c>
      <c r="H1253" s="4"/>
    </row>
    <row r="1254" spans="1:8">
      <c r="A1254" t="s">
        <v>1225</v>
      </c>
      <c r="B1254" s="1">
        <v>5.5339210074917399E-15</v>
      </c>
      <c r="C1254">
        <v>0.40382581286640501</v>
      </c>
      <c r="D1254">
        <v>0.104</v>
      </c>
      <c r="E1254">
        <v>0.05</v>
      </c>
      <c r="F1254" s="1">
        <v>1.8116950594326401E-10</v>
      </c>
      <c r="H1254" s="4"/>
    </row>
    <row r="1255" spans="1:8">
      <c r="A1255" t="s">
        <v>1226</v>
      </c>
      <c r="B1255" s="1">
        <v>5.7248250220745903E-15</v>
      </c>
      <c r="C1255">
        <v>0.40264811790890398</v>
      </c>
      <c r="D1255">
        <v>4.2999999999999997E-2</v>
      </c>
      <c r="E1255">
        <v>1.2999999999999999E-2</v>
      </c>
      <c r="F1255" s="1">
        <v>1.87419321572678E-10</v>
      </c>
      <c r="H1255" s="4"/>
    </row>
    <row r="1256" spans="1:8">
      <c r="A1256" t="s">
        <v>1227</v>
      </c>
      <c r="B1256" s="1">
        <v>5.8950992718310401E-15</v>
      </c>
      <c r="C1256">
        <v>1.0640285477668801</v>
      </c>
      <c r="D1256">
        <v>2.5000000000000001E-2</v>
      </c>
      <c r="E1256">
        <v>5.0000000000000001E-3</v>
      </c>
      <c r="F1256" s="1">
        <v>1.9299375996120499E-10</v>
      </c>
      <c r="H1256" s="4"/>
    </row>
    <row r="1257" spans="1:8">
      <c r="A1257" t="s">
        <v>1228</v>
      </c>
      <c r="B1257" s="1">
        <v>5.9786851865599498E-15</v>
      </c>
      <c r="C1257">
        <v>0.117813694435903</v>
      </c>
      <c r="D1257">
        <v>0.107</v>
      </c>
      <c r="E1257">
        <v>5.1999999999999998E-2</v>
      </c>
      <c r="F1257" s="1">
        <v>1.9573019563759999E-10</v>
      </c>
      <c r="H1257" s="4"/>
    </row>
    <row r="1258" spans="1:8">
      <c r="A1258" t="s">
        <v>1229</v>
      </c>
      <c r="B1258" s="1">
        <v>5.98963064504627E-15</v>
      </c>
      <c r="C1258">
        <v>1.7831610884298299</v>
      </c>
      <c r="D1258">
        <v>1.7999999999999999E-2</v>
      </c>
      <c r="E1258">
        <v>2E-3</v>
      </c>
      <c r="F1258" s="1">
        <v>1.96088528057525E-10</v>
      </c>
      <c r="H1258" s="4"/>
    </row>
    <row r="1259" spans="1:8">
      <c r="A1259" t="s">
        <v>1230</v>
      </c>
      <c r="B1259" s="1">
        <v>6.0910236212114003E-15</v>
      </c>
      <c r="C1259">
        <v>0.39407076671045199</v>
      </c>
      <c r="D1259">
        <v>0.27600000000000002</v>
      </c>
      <c r="E1259">
        <v>0.18</v>
      </c>
      <c r="F1259" s="1">
        <v>1.9940793131121899E-10</v>
      </c>
      <c r="H1259" s="4"/>
    </row>
    <row r="1260" spans="1:8">
      <c r="A1260" t="s">
        <v>1231</v>
      </c>
      <c r="B1260" s="1">
        <v>6.29445874425815E-15</v>
      </c>
      <c r="C1260">
        <v>-1.86771275755704</v>
      </c>
      <c r="D1260">
        <v>4.7E-2</v>
      </c>
      <c r="E1260">
        <v>0.112</v>
      </c>
      <c r="F1260" s="1">
        <v>2.0606799036952299E-10</v>
      </c>
      <c r="H1260" s="4"/>
    </row>
    <row r="1261" spans="1:8">
      <c r="A1261" t="s">
        <v>1232</v>
      </c>
      <c r="B1261" s="1">
        <v>6.48740312333957E-15</v>
      </c>
      <c r="C1261">
        <v>0.117221427511272</v>
      </c>
      <c r="D1261">
        <v>0.14299999999999999</v>
      </c>
      <c r="E1261">
        <v>7.5999999999999998E-2</v>
      </c>
      <c r="F1261" s="1">
        <v>2.1238460345189099E-10</v>
      </c>
      <c r="H1261" s="4"/>
    </row>
    <row r="1262" spans="1:8">
      <c r="A1262" t="s">
        <v>1233</v>
      </c>
      <c r="B1262" s="1">
        <v>6.6362396780339803E-15</v>
      </c>
      <c r="C1262">
        <v>0.63751349314876105</v>
      </c>
      <c r="D1262">
        <v>0.105</v>
      </c>
      <c r="E1262">
        <v>5.0999999999999997E-2</v>
      </c>
      <c r="F1262" s="1">
        <v>2.17257214579477E-10</v>
      </c>
      <c r="H1262" s="4"/>
    </row>
    <row r="1263" spans="1:8">
      <c r="A1263" t="s">
        <v>1234</v>
      </c>
      <c r="B1263" s="1">
        <v>6.7448247842010801E-15</v>
      </c>
      <c r="C1263">
        <v>-0.158396529868328</v>
      </c>
      <c r="D1263">
        <v>0.83699999999999997</v>
      </c>
      <c r="E1263">
        <v>0.85799999999999998</v>
      </c>
      <c r="F1263" s="1">
        <v>2.20812073785175E-10</v>
      </c>
      <c r="H1263" s="4"/>
    </row>
    <row r="1264" spans="1:8">
      <c r="A1264" t="s">
        <v>1235</v>
      </c>
      <c r="B1264" s="1">
        <v>6.7595629950099199E-15</v>
      </c>
      <c r="C1264">
        <v>0.47881433864913497</v>
      </c>
      <c r="D1264">
        <v>0.17899999999999999</v>
      </c>
      <c r="E1264">
        <v>0.104</v>
      </c>
      <c r="F1264" s="1">
        <v>2.2129457333063499E-10</v>
      </c>
      <c r="H1264" s="4"/>
    </row>
    <row r="1265" spans="1:8">
      <c r="A1265" t="s">
        <v>1236</v>
      </c>
      <c r="B1265" s="1">
        <v>6.8937866038360604E-15</v>
      </c>
      <c r="C1265">
        <v>0.30630460270209497</v>
      </c>
      <c r="D1265">
        <v>0.14399999999999999</v>
      </c>
      <c r="E1265">
        <v>7.8E-2</v>
      </c>
      <c r="F1265" s="1">
        <v>2.25688785836385E-10</v>
      </c>
      <c r="H1265" s="4"/>
    </row>
    <row r="1266" spans="1:8">
      <c r="A1266" t="s">
        <v>1237</v>
      </c>
      <c r="B1266" s="1">
        <v>6.9109920265578602E-15</v>
      </c>
      <c r="C1266">
        <v>0.57280289973860599</v>
      </c>
      <c r="D1266">
        <v>9.4E-2</v>
      </c>
      <c r="E1266">
        <v>4.2999999999999997E-2</v>
      </c>
      <c r="F1266" s="1">
        <v>2.26252056965451E-10</v>
      </c>
      <c r="H1266" s="4"/>
    </row>
    <row r="1267" spans="1:8">
      <c r="A1267" t="s">
        <v>1238</v>
      </c>
      <c r="B1267" s="1">
        <v>7.0481999593841699E-15</v>
      </c>
      <c r="C1267">
        <v>1.0425762563790699</v>
      </c>
      <c r="D1267">
        <v>6.9000000000000006E-2</v>
      </c>
      <c r="E1267">
        <v>2.8000000000000001E-2</v>
      </c>
      <c r="F1267" s="1">
        <v>2.3074397027031901E-10</v>
      </c>
      <c r="H1267" s="4"/>
    </row>
    <row r="1268" spans="1:8">
      <c r="A1268" t="s">
        <v>1239</v>
      </c>
      <c r="B1268" s="1">
        <v>7.3821621171017894E-15</v>
      </c>
      <c r="C1268">
        <v>0.39419343090541298</v>
      </c>
      <c r="D1268">
        <v>0.18099999999999999</v>
      </c>
      <c r="E1268">
        <v>0.105</v>
      </c>
      <c r="F1268" s="1">
        <v>2.4167722338967801E-10</v>
      </c>
      <c r="H1268" s="4"/>
    </row>
    <row r="1269" spans="1:8">
      <c r="A1269" s="2">
        <v>46280</v>
      </c>
      <c r="B1269" s="1">
        <v>7.4790851713433803E-15</v>
      </c>
      <c r="C1269">
        <v>0.3796599931845</v>
      </c>
      <c r="D1269">
        <v>0.41099999999999998</v>
      </c>
      <c r="E1269">
        <v>0.29399999999999998</v>
      </c>
      <c r="F1269" s="1">
        <v>2.4485029033943898E-10</v>
      </c>
      <c r="H1269" s="4"/>
    </row>
    <row r="1270" spans="1:8">
      <c r="A1270" t="s">
        <v>1241</v>
      </c>
      <c r="B1270" s="1">
        <v>7.4928923341632305E-15</v>
      </c>
      <c r="C1270">
        <v>0.47654143388139197</v>
      </c>
      <c r="D1270">
        <v>0.24199999999999999</v>
      </c>
      <c r="E1270">
        <v>0.153</v>
      </c>
      <c r="F1270" s="1">
        <v>2.4530230923583599E-10</v>
      </c>
      <c r="H1270" s="4"/>
    </row>
    <row r="1271" spans="1:8">
      <c r="A1271" t="s">
        <v>1242</v>
      </c>
      <c r="B1271" s="1">
        <v>7.6223563084649005E-15</v>
      </c>
      <c r="C1271">
        <v>0.680112115148927</v>
      </c>
      <c r="D1271">
        <v>0.122</v>
      </c>
      <c r="E1271">
        <v>6.2E-2</v>
      </c>
      <c r="F1271" s="1">
        <v>2.49540700826524E-10</v>
      </c>
      <c r="H1271" s="4"/>
    </row>
    <row r="1272" spans="1:8">
      <c r="A1272" t="s">
        <v>1243</v>
      </c>
      <c r="B1272" s="1">
        <v>7.6555828527073698E-15</v>
      </c>
      <c r="C1272">
        <v>0.34689672684762402</v>
      </c>
      <c r="D1272">
        <v>9.4E-2</v>
      </c>
      <c r="E1272">
        <v>4.2999999999999997E-2</v>
      </c>
      <c r="F1272" s="1">
        <v>2.5062847143193401E-10</v>
      </c>
      <c r="H1272" s="4"/>
    </row>
    <row r="1273" spans="1:8">
      <c r="A1273" t="s">
        <v>1244</v>
      </c>
      <c r="B1273" s="1">
        <v>7.8408056758958404E-15</v>
      </c>
      <c r="C1273">
        <v>-1.12512297151549</v>
      </c>
      <c r="D1273">
        <v>0.23499999999999999</v>
      </c>
      <c r="E1273">
        <v>0.30499999999999999</v>
      </c>
      <c r="F1273" s="1">
        <v>2.5669229621747799E-10</v>
      </c>
      <c r="H1273" s="4"/>
    </row>
    <row r="1274" spans="1:8">
      <c r="A1274" t="s">
        <v>1245</v>
      </c>
      <c r="B1274" s="1">
        <v>8.0797753287642397E-15</v>
      </c>
      <c r="C1274">
        <v>0.70371699687761602</v>
      </c>
      <c r="D1274">
        <v>9.2999999999999999E-2</v>
      </c>
      <c r="E1274">
        <v>4.2999999999999997E-2</v>
      </c>
      <c r="F1274" s="1">
        <v>2.6451568471308402E-10</v>
      </c>
      <c r="H1274" s="4"/>
    </row>
    <row r="1275" spans="1:8">
      <c r="A1275" t="s">
        <v>1246</v>
      </c>
      <c r="B1275" s="1">
        <v>8.3554129242381798E-15</v>
      </c>
      <c r="C1275">
        <v>1.0582212555738899</v>
      </c>
      <c r="D1275">
        <v>3.4000000000000002E-2</v>
      </c>
      <c r="E1275">
        <v>8.9999999999999993E-3</v>
      </c>
      <c r="F1275" s="1">
        <v>2.7353950831370899E-10</v>
      </c>
      <c r="H1275" s="4"/>
    </row>
    <row r="1276" spans="1:8">
      <c r="A1276" t="s">
        <v>1247</v>
      </c>
      <c r="B1276" s="1">
        <v>8.5625671752538203E-15</v>
      </c>
      <c r="C1276">
        <v>1.7053970431429899</v>
      </c>
      <c r="D1276">
        <v>8.6999999999999994E-2</v>
      </c>
      <c r="E1276">
        <v>0.04</v>
      </c>
      <c r="F1276" s="1">
        <v>2.8032132418346001E-10</v>
      </c>
      <c r="H1276" s="4"/>
    </row>
    <row r="1277" spans="1:8">
      <c r="A1277" t="s">
        <v>1248</v>
      </c>
      <c r="B1277" s="1">
        <v>8.6825561764553493E-15</v>
      </c>
      <c r="C1277">
        <v>0.46142112908541599</v>
      </c>
      <c r="D1277">
        <v>0.53</v>
      </c>
      <c r="E1277">
        <v>0.42099999999999999</v>
      </c>
      <c r="F1277" s="1">
        <v>2.8424952410479498E-10</v>
      </c>
      <c r="H1277" s="4"/>
    </row>
    <row r="1278" spans="1:8">
      <c r="A1278" t="s">
        <v>1249</v>
      </c>
      <c r="B1278" s="1">
        <v>8.7753155327585606E-15</v>
      </c>
      <c r="C1278">
        <v>1.1177529068421601</v>
      </c>
      <c r="D1278">
        <v>0.33700000000000002</v>
      </c>
      <c r="E1278">
        <v>0.24199999999999999</v>
      </c>
      <c r="F1278" s="1">
        <v>2.8728627991144997E-10</v>
      </c>
      <c r="H1278" s="4"/>
    </row>
    <row r="1279" spans="1:8">
      <c r="A1279" t="s">
        <v>1250</v>
      </c>
      <c r="B1279" s="1">
        <v>9.0562879907997494E-15</v>
      </c>
      <c r="C1279">
        <v>1.0903909380472001</v>
      </c>
      <c r="D1279">
        <v>5.5E-2</v>
      </c>
      <c r="E1279">
        <v>0.02</v>
      </c>
      <c r="F1279" s="1">
        <v>2.9648475624280199E-10</v>
      </c>
      <c r="H1279" s="4"/>
    </row>
    <row r="1280" spans="1:8">
      <c r="A1280" t="s">
        <v>1251</v>
      </c>
      <c r="B1280" s="1">
        <v>9.5929252314748594E-15</v>
      </c>
      <c r="C1280">
        <v>0.31598541810320602</v>
      </c>
      <c r="D1280">
        <v>0.08</v>
      </c>
      <c r="E1280">
        <v>3.5000000000000003E-2</v>
      </c>
      <c r="F1280" s="1">
        <v>3.14053186228024E-10</v>
      </c>
      <c r="H1280" s="4"/>
    </row>
    <row r="1281" spans="1:8">
      <c r="A1281" t="s">
        <v>1252</v>
      </c>
      <c r="B1281" s="1">
        <v>9.7745903489015799E-15</v>
      </c>
      <c r="C1281">
        <v>1.0208179398174999</v>
      </c>
      <c r="D1281">
        <v>1.7999999999999999E-2</v>
      </c>
      <c r="E1281">
        <v>3.0000000000000001E-3</v>
      </c>
      <c r="F1281" s="1">
        <v>3.2000053884234001E-10</v>
      </c>
      <c r="H1281" s="4"/>
    </row>
    <row r="1282" spans="1:8">
      <c r="A1282" t="s">
        <v>1253</v>
      </c>
      <c r="B1282" s="1">
        <v>1.04829057936949E-14</v>
      </c>
      <c r="C1282">
        <v>0.71503951742684502</v>
      </c>
      <c r="D1282">
        <v>0.158</v>
      </c>
      <c r="E1282">
        <v>8.8999999999999996E-2</v>
      </c>
      <c r="F1282" s="1">
        <v>3.43189369873982E-10</v>
      </c>
      <c r="H1282" s="4"/>
    </row>
    <row r="1283" spans="1:8">
      <c r="A1283" t="s">
        <v>1254</v>
      </c>
      <c r="B1283" s="1">
        <v>1.16617166421854E-14</v>
      </c>
      <c r="C1283">
        <v>0.89258853704362295</v>
      </c>
      <c r="D1283">
        <v>0.10299999999999999</v>
      </c>
      <c r="E1283">
        <v>0.05</v>
      </c>
      <c r="F1283" s="1">
        <v>3.8178127943186502E-10</v>
      </c>
      <c r="H1283" s="4"/>
    </row>
    <row r="1284" spans="1:8">
      <c r="A1284" t="s">
        <v>1255</v>
      </c>
      <c r="B1284" s="1">
        <v>1.20306940423072E-14</v>
      </c>
      <c r="C1284">
        <v>-1.4558763095834399</v>
      </c>
      <c r="D1284">
        <v>0.14199999999999999</v>
      </c>
      <c r="E1284">
        <v>0.218</v>
      </c>
      <c r="F1284" s="1">
        <v>3.93860861557054E-10</v>
      </c>
      <c r="H1284" s="4"/>
    </row>
    <row r="1285" spans="1:8">
      <c r="A1285" t="s">
        <v>1256</v>
      </c>
      <c r="B1285" s="1">
        <v>1.26264995499484E-14</v>
      </c>
      <c r="C1285">
        <v>0.391834662169118</v>
      </c>
      <c r="D1285">
        <v>0.155</v>
      </c>
      <c r="E1285">
        <v>8.5999999999999993E-2</v>
      </c>
      <c r="F1285" s="1">
        <v>4.1336634226621098E-10</v>
      </c>
      <c r="H1285" s="4"/>
    </row>
    <row r="1286" spans="1:8">
      <c r="A1286" t="s">
        <v>1257</v>
      </c>
      <c r="B1286" s="1">
        <v>1.26335237853021E-14</v>
      </c>
      <c r="C1286">
        <v>0.66714361608455597</v>
      </c>
      <c r="D1286">
        <v>0.13800000000000001</v>
      </c>
      <c r="E1286">
        <v>7.3999999999999996E-2</v>
      </c>
      <c r="F1286" s="1">
        <v>4.1359630168321898E-10</v>
      </c>
      <c r="H1286" s="4"/>
    </row>
    <row r="1287" spans="1:8">
      <c r="A1287" t="s">
        <v>1258</v>
      </c>
      <c r="B1287" s="1">
        <v>1.30465523286491E-14</v>
      </c>
      <c r="C1287">
        <v>1.8653318277611799</v>
      </c>
      <c r="D1287">
        <v>3.4000000000000002E-2</v>
      </c>
      <c r="E1287">
        <v>8.9999999999999993E-3</v>
      </c>
      <c r="F1287" s="1">
        <v>4.2711803013531401E-10</v>
      </c>
      <c r="H1287" s="4"/>
    </row>
    <row r="1288" spans="1:8">
      <c r="A1288" t="s">
        <v>1259</v>
      </c>
      <c r="B1288" s="1">
        <v>1.3356528676420699E-14</v>
      </c>
      <c r="C1288">
        <v>0.7570314391438</v>
      </c>
      <c r="D1288">
        <v>0.66500000000000004</v>
      </c>
      <c r="E1288">
        <v>0.61099999999999999</v>
      </c>
      <c r="F1288" s="1">
        <v>4.37266035808659E-10</v>
      </c>
      <c r="H1288" s="4"/>
    </row>
    <row r="1289" spans="1:8">
      <c r="A1289" t="s">
        <v>1260</v>
      </c>
      <c r="B1289" s="1">
        <v>1.37121173477868E-14</v>
      </c>
      <c r="C1289">
        <v>1.5766682307783</v>
      </c>
      <c r="D1289">
        <v>3.2000000000000001E-2</v>
      </c>
      <c r="E1289">
        <v>8.0000000000000002E-3</v>
      </c>
      <c r="F1289" s="1">
        <v>4.4890729773184498E-10</v>
      </c>
      <c r="H1289" s="4"/>
    </row>
    <row r="1290" spans="1:8">
      <c r="A1290" t="s">
        <v>1261</v>
      </c>
      <c r="B1290" s="1">
        <v>1.3855567517552501E-14</v>
      </c>
      <c r="C1290">
        <v>0.81082284771962798</v>
      </c>
      <c r="D1290">
        <v>2.3E-2</v>
      </c>
      <c r="E1290">
        <v>4.0000000000000001E-3</v>
      </c>
      <c r="F1290" s="1">
        <v>4.53603569389635E-10</v>
      </c>
      <c r="H1290" s="4"/>
    </row>
    <row r="1291" spans="1:8">
      <c r="A1291" t="s">
        <v>1262</v>
      </c>
      <c r="B1291" s="1">
        <v>1.49288273198825E-14</v>
      </c>
      <c r="C1291">
        <v>-0.36849170341683202</v>
      </c>
      <c r="D1291">
        <v>0.52800000000000002</v>
      </c>
      <c r="E1291">
        <v>0.58699999999999997</v>
      </c>
      <c r="F1291" s="1">
        <v>4.8873994879831202E-10</v>
      </c>
      <c r="H1291" s="4"/>
    </row>
    <row r="1292" spans="1:8">
      <c r="A1292" t="s">
        <v>1263</v>
      </c>
      <c r="B1292" s="1">
        <v>1.5065092177526299E-14</v>
      </c>
      <c r="C1292">
        <v>0.73014357984100597</v>
      </c>
      <c r="D1292">
        <v>0.16</v>
      </c>
      <c r="E1292">
        <v>9.1999999999999998E-2</v>
      </c>
      <c r="F1292" s="1">
        <v>4.9320098770785603E-10</v>
      </c>
      <c r="H1292" s="4"/>
    </row>
    <row r="1293" spans="1:8">
      <c r="A1293" t="s">
        <v>1264</v>
      </c>
      <c r="B1293" s="1">
        <v>1.5565478389578999E-14</v>
      </c>
      <c r="C1293">
        <v>0.37271947987027498</v>
      </c>
      <c r="D1293">
        <v>0.13800000000000001</v>
      </c>
      <c r="E1293">
        <v>7.3999999999999996E-2</v>
      </c>
      <c r="F1293" s="1">
        <v>5.0958263151803601E-10</v>
      </c>
      <c r="H1293" s="4"/>
    </row>
    <row r="1294" spans="1:8">
      <c r="A1294" t="s">
        <v>1265</v>
      </c>
      <c r="B1294" s="1">
        <v>1.57924881799432E-14</v>
      </c>
      <c r="C1294">
        <v>-1.20117840670446</v>
      </c>
      <c r="D1294">
        <v>0.122</v>
      </c>
      <c r="E1294">
        <v>0.20300000000000001</v>
      </c>
      <c r="F1294" s="1">
        <v>5.1701447803498102E-10</v>
      </c>
      <c r="H1294" s="4"/>
    </row>
    <row r="1295" spans="1:8">
      <c r="A1295" t="s">
        <v>1266</v>
      </c>
      <c r="B1295" s="1">
        <v>1.58864606477138E-14</v>
      </c>
      <c r="C1295">
        <v>4.6143083967891503</v>
      </c>
      <c r="D1295">
        <v>1.0999999999999999E-2</v>
      </c>
      <c r="E1295">
        <v>1E-3</v>
      </c>
      <c r="F1295" s="1">
        <v>5.2009094868485397E-10</v>
      </c>
      <c r="H1295" s="4"/>
    </row>
    <row r="1296" spans="1:8">
      <c r="A1296" t="s">
        <v>1267</v>
      </c>
      <c r="B1296" s="1">
        <v>1.58896309565978E-14</v>
      </c>
      <c r="C1296">
        <v>0.356418015035669</v>
      </c>
      <c r="D1296">
        <v>0.29899999999999999</v>
      </c>
      <c r="E1296">
        <v>0.19900000000000001</v>
      </c>
      <c r="F1296" s="1">
        <v>5.2019473825709805E-10</v>
      </c>
      <c r="H1296" s="4"/>
    </row>
    <row r="1297" spans="1:8">
      <c r="A1297" t="s">
        <v>1268</v>
      </c>
      <c r="B1297" s="1">
        <v>1.6101127019194801E-14</v>
      </c>
      <c r="C1297">
        <v>5.1442830153076704</v>
      </c>
      <c r="D1297">
        <v>0.01</v>
      </c>
      <c r="E1297">
        <v>0</v>
      </c>
      <c r="F1297" s="1">
        <v>5.2711869635439898E-10</v>
      </c>
      <c r="H1297" s="4"/>
    </row>
    <row r="1298" spans="1:8">
      <c r="A1298" t="s">
        <v>1269</v>
      </c>
      <c r="B1298" s="1">
        <v>1.6122126476719601E-14</v>
      </c>
      <c r="C1298">
        <v>2.23802405262485</v>
      </c>
      <c r="D1298">
        <v>1.0999999999999999E-2</v>
      </c>
      <c r="E1298">
        <v>1E-3</v>
      </c>
      <c r="F1298" s="1">
        <v>5.2780617659484504E-10</v>
      </c>
      <c r="H1298" s="4"/>
    </row>
    <row r="1299" spans="1:8">
      <c r="A1299" t="s">
        <v>1270</v>
      </c>
      <c r="B1299" s="1">
        <v>1.6275438657031001E-14</v>
      </c>
      <c r="C1299">
        <v>2.6698084208733701</v>
      </c>
      <c r="D1299">
        <v>1.0999999999999999E-2</v>
      </c>
      <c r="E1299">
        <v>1E-3</v>
      </c>
      <c r="F1299" s="1">
        <v>5.3282531075388001E-10</v>
      </c>
      <c r="H1299" s="4"/>
    </row>
    <row r="1300" spans="1:8">
      <c r="A1300" t="s">
        <v>1271</v>
      </c>
      <c r="B1300" s="1">
        <v>1.7994514529224699E-14</v>
      </c>
      <c r="C1300">
        <v>-1.62144879182032</v>
      </c>
      <c r="D1300">
        <v>9.9000000000000005E-2</v>
      </c>
      <c r="E1300">
        <v>0.17100000000000001</v>
      </c>
      <c r="F1300" s="1">
        <v>5.8910441665775803E-10</v>
      </c>
      <c r="H1300" s="4"/>
    </row>
    <row r="1301" spans="1:8">
      <c r="A1301" t="s">
        <v>1272</v>
      </c>
      <c r="B1301" s="1">
        <v>1.8065000030939601E-14</v>
      </c>
      <c r="C1301">
        <v>0.57364918893102201</v>
      </c>
      <c r="D1301">
        <v>9.8000000000000004E-2</v>
      </c>
      <c r="E1301">
        <v>4.5999999999999999E-2</v>
      </c>
      <c r="F1301" s="1">
        <v>5.9141197101289901E-10</v>
      </c>
      <c r="H1301" s="4"/>
    </row>
    <row r="1302" spans="1:8">
      <c r="A1302" t="s">
        <v>1273</v>
      </c>
      <c r="B1302" s="1">
        <v>1.8069223359868001E-14</v>
      </c>
      <c r="C1302">
        <v>0.86531852119863295</v>
      </c>
      <c r="D1302">
        <v>0.06</v>
      </c>
      <c r="E1302">
        <v>2.3E-2</v>
      </c>
      <c r="F1302" s="1">
        <v>5.9155023435535902E-10</v>
      </c>
      <c r="H1302" s="4"/>
    </row>
    <row r="1303" spans="1:8">
      <c r="A1303" t="s">
        <v>1275</v>
      </c>
      <c r="B1303" s="1">
        <v>1.89112531558239E-14</v>
      </c>
      <c r="C1303">
        <v>-1.57478778841934</v>
      </c>
      <c r="D1303">
        <v>0.03</v>
      </c>
      <c r="E1303">
        <v>8.7999999999999995E-2</v>
      </c>
      <c r="F1303" s="1">
        <v>6.1911660581536403E-10</v>
      </c>
      <c r="H1303" s="4"/>
    </row>
    <row r="1304" spans="1:8">
      <c r="A1304" t="s">
        <v>1276</v>
      </c>
      <c r="B1304" s="1">
        <v>1.9048095594730599E-14</v>
      </c>
      <c r="C1304">
        <v>0.83889879647097398</v>
      </c>
      <c r="D1304">
        <v>9.2999999999999999E-2</v>
      </c>
      <c r="E1304">
        <v>4.2999999999999997E-2</v>
      </c>
      <c r="F1304" s="1">
        <v>6.2359655358029002E-10</v>
      </c>
      <c r="H1304" s="4"/>
    </row>
    <row r="1305" spans="1:8">
      <c r="A1305" t="s">
        <v>1277</v>
      </c>
      <c r="B1305" s="1">
        <v>1.9448577326569099E-14</v>
      </c>
      <c r="C1305">
        <v>-0.75966736416324099</v>
      </c>
      <c r="D1305">
        <v>0.34699999999999998</v>
      </c>
      <c r="E1305">
        <v>0.41099999999999998</v>
      </c>
      <c r="F1305" s="1">
        <v>6.36707524517218E-10</v>
      </c>
      <c r="H1305" s="4"/>
    </row>
    <row r="1306" spans="1:8">
      <c r="A1306" t="s">
        <v>1278</v>
      </c>
      <c r="B1306" s="1">
        <v>2.0486524193721898E-14</v>
      </c>
      <c r="C1306">
        <v>2.8214283214287299</v>
      </c>
      <c r="D1306">
        <v>1.7999999999999999E-2</v>
      </c>
      <c r="E1306">
        <v>2E-3</v>
      </c>
      <c r="F1306" s="1">
        <v>6.7068782905406896E-10</v>
      </c>
      <c r="H1306" s="4"/>
    </row>
    <row r="1307" spans="1:8">
      <c r="A1307" t="s">
        <v>1279</v>
      </c>
      <c r="B1307" s="1">
        <v>2.0503312021133601E-14</v>
      </c>
      <c r="C1307">
        <v>0.99973676997961503</v>
      </c>
      <c r="D1307">
        <v>5.8000000000000003E-2</v>
      </c>
      <c r="E1307">
        <v>2.1999999999999999E-2</v>
      </c>
      <c r="F1307" s="1">
        <v>6.7123742894787297E-10</v>
      </c>
      <c r="H1307" s="4"/>
    </row>
    <row r="1308" spans="1:8">
      <c r="A1308" t="s">
        <v>1280</v>
      </c>
      <c r="B1308" s="1">
        <v>2.1438312157804198E-14</v>
      </c>
      <c r="C1308">
        <v>0.51914196014735103</v>
      </c>
      <c r="D1308">
        <v>0.24</v>
      </c>
      <c r="E1308">
        <v>0.151</v>
      </c>
      <c r="F1308" s="1">
        <v>7.0184746342219195E-10</v>
      </c>
      <c r="H1308" s="4"/>
    </row>
    <row r="1309" spans="1:8">
      <c r="A1309" t="s">
        <v>1281</v>
      </c>
      <c r="B1309" s="1">
        <v>2.25944420437871E-14</v>
      </c>
      <c r="C1309">
        <v>0.42967478668803</v>
      </c>
      <c r="D1309">
        <v>0.48499999999999999</v>
      </c>
      <c r="E1309">
        <v>0.374</v>
      </c>
      <c r="F1309" s="1">
        <v>7.3969684362950198E-10</v>
      </c>
      <c r="H1309" s="4"/>
    </row>
    <row r="1310" spans="1:8">
      <c r="A1310" t="s">
        <v>1282</v>
      </c>
      <c r="B1310" s="1">
        <v>2.2915483490801801E-14</v>
      </c>
      <c r="C1310">
        <v>1.2671329136787299</v>
      </c>
      <c r="D1310">
        <v>3.4000000000000002E-2</v>
      </c>
      <c r="E1310">
        <v>8.9999999999999993E-3</v>
      </c>
      <c r="F1310" s="1">
        <v>7.5020709852186799E-10</v>
      </c>
      <c r="H1310" s="4"/>
    </row>
    <row r="1311" spans="1:8">
      <c r="A1311" t="s">
        <v>1283</v>
      </c>
      <c r="B1311" s="1">
        <v>2.3285627724500201E-14</v>
      </c>
      <c r="C1311">
        <v>1.2028165790869201</v>
      </c>
      <c r="D1311">
        <v>0.13800000000000001</v>
      </c>
      <c r="E1311">
        <v>7.5999999999999998E-2</v>
      </c>
      <c r="F1311" s="1">
        <v>7.6232488044468799E-10</v>
      </c>
      <c r="H1311" s="4"/>
    </row>
    <row r="1312" spans="1:8">
      <c r="A1312" t="s">
        <v>1284</v>
      </c>
      <c r="B1312" s="1">
        <v>2.3473409628187999E-14</v>
      </c>
      <c r="C1312">
        <v>0.86122617200607798</v>
      </c>
      <c r="D1312">
        <v>0.16400000000000001</v>
      </c>
      <c r="E1312">
        <v>9.4E-2</v>
      </c>
      <c r="F1312" s="1">
        <v>7.6847248440761796E-10</v>
      </c>
      <c r="H1312" s="4"/>
    </row>
    <row r="1313" spans="1:8">
      <c r="A1313" t="s">
        <v>1285</v>
      </c>
      <c r="B1313" s="1">
        <v>2.3600335697142299E-14</v>
      </c>
      <c r="C1313">
        <v>-0.216768784257379</v>
      </c>
      <c r="D1313">
        <v>0.72599999999999998</v>
      </c>
      <c r="E1313">
        <v>0.78</v>
      </c>
      <c r="F1313" s="1">
        <v>7.7262779005304402E-10</v>
      </c>
      <c r="H1313" s="4"/>
    </row>
    <row r="1314" spans="1:8">
      <c r="A1314" t="s">
        <v>1286</v>
      </c>
      <c r="B1314" s="1">
        <v>2.3926311522395099E-14</v>
      </c>
      <c r="C1314">
        <v>0.40203021077102202</v>
      </c>
      <c r="D1314">
        <v>0.30299999999999999</v>
      </c>
      <c r="E1314">
        <v>0.20300000000000001</v>
      </c>
      <c r="F1314" s="1">
        <v>7.8329958662017104E-10</v>
      </c>
      <c r="H1314" s="4"/>
    </row>
    <row r="1315" spans="1:8">
      <c r="A1315" t="s">
        <v>1287</v>
      </c>
      <c r="B1315" s="1">
        <v>2.5205050795968901E-14</v>
      </c>
      <c r="C1315">
        <v>-0.809968627873071</v>
      </c>
      <c r="D1315">
        <v>0.33500000000000002</v>
      </c>
      <c r="E1315">
        <v>0.39800000000000002</v>
      </c>
      <c r="F1315" s="1">
        <v>8.2516295295843098E-10</v>
      </c>
      <c r="H1315" s="4"/>
    </row>
    <row r="1316" spans="1:8">
      <c r="A1316" t="s">
        <v>1288</v>
      </c>
      <c r="B1316" s="1">
        <v>2.5453734684093101E-14</v>
      </c>
      <c r="C1316">
        <v>-0.63182835893444</v>
      </c>
      <c r="D1316">
        <v>0.36899999999999999</v>
      </c>
      <c r="E1316">
        <v>0.43099999999999999</v>
      </c>
      <c r="F1316" s="1">
        <v>8.3330436608784002E-10</v>
      </c>
      <c r="H1316" s="4"/>
    </row>
    <row r="1317" spans="1:8">
      <c r="A1317" t="s">
        <v>1289</v>
      </c>
      <c r="B1317" s="1">
        <v>2.5874967988832799E-14</v>
      </c>
      <c r="C1317">
        <v>0.69324931584689997</v>
      </c>
      <c r="D1317">
        <v>3.9E-2</v>
      </c>
      <c r="E1317">
        <v>1.0999999999999999E-2</v>
      </c>
      <c r="F1317" s="1">
        <v>8.47094702018407E-10</v>
      </c>
      <c r="H1317" s="4"/>
    </row>
    <row r="1318" spans="1:8">
      <c r="A1318" t="s">
        <v>1290</v>
      </c>
      <c r="B1318" s="1">
        <v>2.6091198353817499E-14</v>
      </c>
      <c r="C1318">
        <v>0.52201689733047896</v>
      </c>
      <c r="D1318">
        <v>0.20200000000000001</v>
      </c>
      <c r="E1318">
        <v>0.124</v>
      </c>
      <c r="F1318" s="1">
        <v>8.5417365170727595E-10</v>
      </c>
      <c r="H1318" s="4"/>
    </row>
    <row r="1319" spans="1:8">
      <c r="A1319" t="s">
        <v>1291</v>
      </c>
      <c r="B1319" s="1">
        <v>2.73387265829515E-14</v>
      </c>
      <c r="C1319">
        <v>-1.43358848342322</v>
      </c>
      <c r="D1319">
        <v>0.124</v>
      </c>
      <c r="E1319">
        <v>0.19900000000000001</v>
      </c>
      <c r="F1319" s="1">
        <v>8.9501523087266503E-10</v>
      </c>
      <c r="H1319" s="4"/>
    </row>
    <row r="1320" spans="1:8">
      <c r="A1320" t="s">
        <v>1292</v>
      </c>
      <c r="B1320" s="1">
        <v>2.7359268561472701E-14</v>
      </c>
      <c r="C1320">
        <v>1.05383171894015</v>
      </c>
      <c r="D1320">
        <v>0.08</v>
      </c>
      <c r="E1320">
        <v>3.5999999999999997E-2</v>
      </c>
      <c r="F1320" s="1">
        <v>8.9568773416549396E-10</v>
      </c>
      <c r="H1320" s="4"/>
    </row>
    <row r="1321" spans="1:8">
      <c r="A1321" t="s">
        <v>1293</v>
      </c>
      <c r="B1321" s="1">
        <v>2.78425522664532E-14</v>
      </c>
      <c r="C1321">
        <v>0.200971862421571</v>
      </c>
      <c r="D1321">
        <v>0.13800000000000001</v>
      </c>
      <c r="E1321">
        <v>7.3999999999999996E-2</v>
      </c>
      <c r="F1321" s="1">
        <v>9.1150947609914501E-10</v>
      </c>
      <c r="H1321" s="4"/>
    </row>
    <row r="1322" spans="1:8">
      <c r="A1322" t="s">
        <v>1294</v>
      </c>
      <c r="B1322" s="1">
        <v>2.8027854846732E-14</v>
      </c>
      <c r="C1322">
        <v>0.36367710676404902</v>
      </c>
      <c r="D1322">
        <v>5.3999999999999999E-2</v>
      </c>
      <c r="E1322">
        <v>1.9E-2</v>
      </c>
      <c r="F1322" s="1">
        <v>9.1757591197231097E-10</v>
      </c>
      <c r="H1322" s="4"/>
    </row>
    <row r="1323" spans="1:8">
      <c r="A1323" t="s">
        <v>1295</v>
      </c>
      <c r="B1323" s="1">
        <v>2.8644723470931299E-14</v>
      </c>
      <c r="C1323">
        <v>0.92322250102831604</v>
      </c>
      <c r="D1323">
        <v>6.2E-2</v>
      </c>
      <c r="E1323">
        <v>2.5000000000000001E-2</v>
      </c>
      <c r="F1323" s="1">
        <v>9.37770956991349E-10</v>
      </c>
      <c r="H1323" s="4"/>
    </row>
    <row r="1324" spans="1:8">
      <c r="A1324" t="s">
        <v>1296</v>
      </c>
      <c r="B1324" s="1">
        <v>2.9061013147500902E-14</v>
      </c>
      <c r="C1324">
        <v>0.96669079756143805</v>
      </c>
      <c r="D1324">
        <v>6.2E-2</v>
      </c>
      <c r="E1324">
        <v>2.4E-2</v>
      </c>
      <c r="F1324" s="1">
        <v>9.5139944842288491E-10</v>
      </c>
      <c r="H1324" s="4"/>
    </row>
    <row r="1325" spans="1:8">
      <c r="A1325" t="s">
        <v>1297</v>
      </c>
      <c r="B1325" s="1">
        <v>3.0741931754761802E-14</v>
      </c>
      <c r="C1325">
        <v>1.50356287523067</v>
      </c>
      <c r="D1325">
        <v>1.7999999999999999E-2</v>
      </c>
      <c r="E1325">
        <v>3.0000000000000001E-3</v>
      </c>
      <c r="F1325" s="1">
        <v>1.0064293617873899E-9</v>
      </c>
      <c r="H1325" s="4"/>
    </row>
    <row r="1326" spans="1:8">
      <c r="A1326" t="s">
        <v>1298</v>
      </c>
      <c r="B1326" s="1">
        <v>3.1361339640686697E-14</v>
      </c>
      <c r="C1326">
        <v>-0.90788062976373896</v>
      </c>
      <c r="D1326">
        <v>0.17</v>
      </c>
      <c r="E1326">
        <v>0.248</v>
      </c>
      <c r="F1326" s="1">
        <v>1.0267075371568E-9</v>
      </c>
      <c r="H1326" s="4"/>
    </row>
    <row r="1327" spans="1:8">
      <c r="A1327" t="s">
        <v>1299</v>
      </c>
      <c r="B1327" s="1">
        <v>3.1551853177973902E-14</v>
      </c>
      <c r="C1327">
        <v>0.88231771259561598</v>
      </c>
      <c r="D1327">
        <v>9.2999999999999999E-2</v>
      </c>
      <c r="E1327">
        <v>4.3999999999999997E-2</v>
      </c>
      <c r="F1327" s="1">
        <v>1.03294456934051E-9</v>
      </c>
      <c r="H1327" s="4"/>
    </row>
    <row r="1328" spans="1:8">
      <c r="A1328" t="s">
        <v>1300</v>
      </c>
      <c r="B1328" s="1">
        <v>3.1957338418184698E-14</v>
      </c>
      <c r="C1328">
        <v>0.49726155634549302</v>
      </c>
      <c r="D1328">
        <v>0.219</v>
      </c>
      <c r="E1328">
        <v>0.13700000000000001</v>
      </c>
      <c r="F1328" s="1">
        <v>1.04621934513453E-9</v>
      </c>
      <c r="H1328" s="4"/>
    </row>
    <row r="1329" spans="1:8">
      <c r="A1329" t="s">
        <v>1301</v>
      </c>
      <c r="B1329" s="1">
        <v>3.2699531954161399E-14</v>
      </c>
      <c r="C1329">
        <v>0.58770073556400104</v>
      </c>
      <c r="D1329">
        <v>0.21199999999999999</v>
      </c>
      <c r="E1329">
        <v>0.13100000000000001</v>
      </c>
      <c r="F1329" s="1">
        <v>1.0705172771153301E-9</v>
      </c>
      <c r="H1329" s="4"/>
    </row>
    <row r="1330" spans="1:8">
      <c r="A1330" t="s">
        <v>1302</v>
      </c>
      <c r="B1330" s="1">
        <v>3.5172723738971498E-14</v>
      </c>
      <c r="C1330">
        <v>0.86160521819978597</v>
      </c>
      <c r="D1330">
        <v>3.5000000000000003E-2</v>
      </c>
      <c r="E1330">
        <v>8.9999999999999993E-3</v>
      </c>
      <c r="F1330" s="1">
        <v>1.1514846297664501E-9</v>
      </c>
      <c r="H1330" s="4"/>
    </row>
    <row r="1331" spans="1:8">
      <c r="A1331" t="s">
        <v>1303</v>
      </c>
      <c r="B1331" s="1">
        <v>3.5911979587138499E-14</v>
      </c>
      <c r="C1331">
        <v>0.43627504832872899</v>
      </c>
      <c r="D1331">
        <v>0.28199999999999997</v>
      </c>
      <c r="E1331">
        <v>0.186</v>
      </c>
      <c r="F1331" s="1">
        <v>1.1756863877237399E-9</v>
      </c>
      <c r="H1331" s="4"/>
    </row>
    <row r="1332" spans="1:8">
      <c r="A1332" t="s">
        <v>1304</v>
      </c>
      <c r="B1332" s="1">
        <v>3.7606406370661998E-14</v>
      </c>
      <c r="C1332">
        <v>0.37599230234779202</v>
      </c>
      <c r="D1332">
        <v>0.32500000000000001</v>
      </c>
      <c r="E1332">
        <v>0.222</v>
      </c>
      <c r="F1332" s="1">
        <v>1.2311585317627299E-9</v>
      </c>
      <c r="H1332" s="4"/>
    </row>
    <row r="1333" spans="1:8">
      <c r="A1333" t="s">
        <v>1305</v>
      </c>
      <c r="B1333" s="1">
        <v>3.7721273749749497E-14</v>
      </c>
      <c r="C1333">
        <v>-1.6952234773604999</v>
      </c>
      <c r="D1333">
        <v>3.5000000000000003E-2</v>
      </c>
      <c r="E1333">
        <v>9.4E-2</v>
      </c>
      <c r="F1333" s="1">
        <v>1.2349190600193E-9</v>
      </c>
      <c r="H1333" s="4"/>
    </row>
    <row r="1334" spans="1:8">
      <c r="A1334" t="s">
        <v>1306</v>
      </c>
      <c r="B1334" s="1">
        <v>3.9418998768418302E-14</v>
      </c>
      <c r="C1334">
        <v>1.0237303309568999</v>
      </c>
      <c r="D1334">
        <v>0.16500000000000001</v>
      </c>
      <c r="E1334">
        <v>9.6000000000000002E-2</v>
      </c>
      <c r="F1334" s="1">
        <v>1.29049918168048E-9</v>
      </c>
      <c r="H1334" s="4"/>
    </row>
    <row r="1335" spans="1:8">
      <c r="A1335" t="s">
        <v>1308</v>
      </c>
      <c r="B1335" s="1">
        <v>4.0784789320046202E-14</v>
      </c>
      <c r="C1335">
        <v>-0.34754827225200302</v>
      </c>
      <c r="D1335">
        <v>0.58899999999999997</v>
      </c>
      <c r="E1335">
        <v>0.64100000000000001</v>
      </c>
      <c r="F1335" s="1">
        <v>1.33521243275967E-9</v>
      </c>
      <c r="H1335" s="4"/>
    </row>
    <row r="1336" spans="1:8">
      <c r="A1336" t="s">
        <v>1309</v>
      </c>
      <c r="B1336" s="1">
        <v>4.1281989042125403E-14</v>
      </c>
      <c r="C1336">
        <v>0.33930343350817799</v>
      </c>
      <c r="D1336">
        <v>0.35699999999999998</v>
      </c>
      <c r="E1336">
        <v>0.25</v>
      </c>
      <c r="F1336" s="1">
        <v>1.3514897572611E-9</v>
      </c>
      <c r="H1336" s="4"/>
    </row>
    <row r="1337" spans="1:8">
      <c r="A1337" t="s">
        <v>1310</v>
      </c>
      <c r="B1337" s="1">
        <v>4.3450295034567403E-14</v>
      </c>
      <c r="C1337">
        <v>0.251986002648663</v>
      </c>
      <c r="D1337">
        <v>0.185</v>
      </c>
      <c r="E1337">
        <v>0.109</v>
      </c>
      <c r="F1337" s="1">
        <v>1.42247575884167E-9</v>
      </c>
      <c r="H1337" s="4"/>
    </row>
    <row r="1338" spans="1:8">
      <c r="A1338" t="s">
        <v>1311</v>
      </c>
      <c r="B1338" s="1">
        <v>4.5769690407094298E-14</v>
      </c>
      <c r="C1338">
        <v>0.81258889986931604</v>
      </c>
      <c r="D1338">
        <v>7.6999999999999999E-2</v>
      </c>
      <c r="E1338">
        <v>3.4000000000000002E-2</v>
      </c>
      <c r="F1338" s="1">
        <v>1.4984081245474499E-9</v>
      </c>
      <c r="H1338" s="4"/>
    </row>
    <row r="1339" spans="1:8">
      <c r="A1339" t="s">
        <v>1312</v>
      </c>
      <c r="B1339" s="1">
        <v>4.6814411571684897E-14</v>
      </c>
      <c r="C1339">
        <v>-0.39214265258442899</v>
      </c>
      <c r="D1339">
        <v>0.54700000000000004</v>
      </c>
      <c r="E1339">
        <v>0.59799999999999998</v>
      </c>
      <c r="F1339" s="1">
        <v>1.53261020603382E-9</v>
      </c>
      <c r="H1339" s="4"/>
    </row>
    <row r="1340" spans="1:8">
      <c r="A1340" t="s">
        <v>1313</v>
      </c>
      <c r="B1340" s="1">
        <v>4.6899655527091702E-14</v>
      </c>
      <c r="C1340">
        <v>0.49845569130640799</v>
      </c>
      <c r="D1340">
        <v>0.11799999999999999</v>
      </c>
      <c r="E1340">
        <v>6.0999999999999999E-2</v>
      </c>
      <c r="F1340" s="1">
        <v>1.53540092264593E-9</v>
      </c>
      <c r="H1340" s="4"/>
    </row>
    <row r="1341" spans="1:8">
      <c r="A1341" t="s">
        <v>1314</v>
      </c>
      <c r="B1341" s="1">
        <v>4.7044628135427703E-14</v>
      </c>
      <c r="C1341">
        <v>1.22976881781961</v>
      </c>
      <c r="D1341">
        <v>0.03</v>
      </c>
      <c r="E1341">
        <v>7.0000000000000001E-3</v>
      </c>
      <c r="F1341" s="1">
        <v>1.54014703589763E-9</v>
      </c>
      <c r="H1341" s="4"/>
    </row>
    <row r="1342" spans="1:8">
      <c r="A1342" t="s">
        <v>1315</v>
      </c>
      <c r="B1342" s="1">
        <v>4.74729503557532E-14</v>
      </c>
      <c r="C1342">
        <v>0.50359453305236701</v>
      </c>
      <c r="D1342">
        <v>0.32900000000000001</v>
      </c>
      <c r="E1342">
        <v>0.22600000000000001</v>
      </c>
      <c r="F1342" s="1">
        <v>1.55416944874665E-9</v>
      </c>
      <c r="H1342" s="4"/>
    </row>
    <row r="1343" spans="1:8">
      <c r="A1343" t="s">
        <v>1317</v>
      </c>
      <c r="B1343" s="1">
        <v>4.91219442784155E-14</v>
      </c>
      <c r="C1343">
        <v>0.88220036603432295</v>
      </c>
      <c r="D1343">
        <v>5.2999999999999999E-2</v>
      </c>
      <c r="E1343">
        <v>1.9E-2</v>
      </c>
      <c r="F1343" s="1">
        <v>1.6081542117867699E-9</v>
      </c>
      <c r="H1343" s="4"/>
    </row>
    <row r="1344" spans="1:8">
      <c r="A1344" t="s">
        <v>1318</v>
      </c>
      <c r="B1344" s="1">
        <v>5.1510214621214999E-14</v>
      </c>
      <c r="C1344">
        <v>0.77833739267980695</v>
      </c>
      <c r="D1344">
        <v>0.06</v>
      </c>
      <c r="E1344">
        <v>2.3E-2</v>
      </c>
      <c r="F1344" s="1">
        <v>1.68634140626934E-9</v>
      </c>
      <c r="H1344" s="4"/>
    </row>
    <row r="1345" spans="1:8">
      <c r="A1345" t="s">
        <v>1319</v>
      </c>
      <c r="B1345" s="1">
        <v>5.21429057146893E-14</v>
      </c>
      <c r="C1345">
        <v>0.307991598102693</v>
      </c>
      <c r="D1345">
        <v>0.20799999999999999</v>
      </c>
      <c r="E1345">
        <v>0.129</v>
      </c>
      <c r="F1345" s="1">
        <v>1.7070544472875E-9</v>
      </c>
      <c r="H1345" s="4"/>
    </row>
    <row r="1346" spans="1:8">
      <c r="A1346" t="s">
        <v>1320</v>
      </c>
      <c r="B1346" s="1">
        <v>5.2269631967243003E-14</v>
      </c>
      <c r="C1346">
        <v>0.491499312801154</v>
      </c>
      <c r="D1346">
        <v>0.32700000000000001</v>
      </c>
      <c r="E1346">
        <v>0.224</v>
      </c>
      <c r="F1346" s="1">
        <v>1.7112032113436001E-9</v>
      </c>
      <c r="H1346" s="4"/>
    </row>
    <row r="1347" spans="1:8">
      <c r="A1347" t="s">
        <v>1321</v>
      </c>
      <c r="B1347" s="1">
        <v>5.2953296797114799E-14</v>
      </c>
      <c r="C1347">
        <v>-2.34244287893116</v>
      </c>
      <c r="D1347">
        <v>4.1000000000000002E-2</v>
      </c>
      <c r="E1347">
        <v>0.10199999999999999</v>
      </c>
      <c r="F1347" s="1">
        <v>1.7335850305439399E-9</v>
      </c>
      <c r="H1347" s="4"/>
    </row>
    <row r="1348" spans="1:8">
      <c r="A1348" t="s">
        <v>1322</v>
      </c>
      <c r="B1348" s="1">
        <v>5.3436658523786999E-14</v>
      </c>
      <c r="C1348">
        <v>1.3516984354911299</v>
      </c>
      <c r="D1348">
        <v>0.113</v>
      </c>
      <c r="E1348">
        <v>5.8999999999999997E-2</v>
      </c>
      <c r="F1348" s="1">
        <v>1.7494093267517401E-9</v>
      </c>
      <c r="H1348" s="4"/>
    </row>
    <row r="1349" spans="1:8">
      <c r="A1349" t="s">
        <v>1323</v>
      </c>
      <c r="B1349" s="1">
        <v>5.3609526001734202E-14</v>
      </c>
      <c r="C1349">
        <v>1.1405000025276999</v>
      </c>
      <c r="D1349">
        <v>4.8000000000000001E-2</v>
      </c>
      <c r="E1349">
        <v>1.6E-2</v>
      </c>
      <c r="F1349" s="1">
        <v>1.7550686622447699E-9</v>
      </c>
      <c r="H1349" s="4"/>
    </row>
    <row r="1350" spans="1:8">
      <c r="A1350" t="s">
        <v>1324</v>
      </c>
      <c r="B1350" s="1">
        <v>5.3745969667465901E-14</v>
      </c>
      <c r="C1350">
        <v>0.93875512216690404</v>
      </c>
      <c r="D1350">
        <v>2.5999999999999999E-2</v>
      </c>
      <c r="E1350">
        <v>6.0000000000000001E-3</v>
      </c>
      <c r="F1350" s="1">
        <v>1.7595355549735001E-9</v>
      </c>
      <c r="H1350" s="4"/>
    </row>
    <row r="1351" spans="1:8">
      <c r="A1351" t="s">
        <v>1325</v>
      </c>
      <c r="B1351" s="1">
        <v>5.3810207183064003E-14</v>
      </c>
      <c r="C1351">
        <v>0.66337950825067504</v>
      </c>
      <c r="D1351">
        <v>0.14899999999999999</v>
      </c>
      <c r="E1351">
        <v>8.3000000000000004E-2</v>
      </c>
      <c r="F1351" s="1">
        <v>1.76163856275915E-9</v>
      </c>
      <c r="H1351" s="4"/>
    </row>
    <row r="1352" spans="1:8">
      <c r="A1352" t="s">
        <v>1326</v>
      </c>
      <c r="B1352" s="1">
        <v>5.4211973146133297E-14</v>
      </c>
      <c r="C1352">
        <v>1.15242522443409</v>
      </c>
      <c r="D1352">
        <v>3.5000000000000003E-2</v>
      </c>
      <c r="E1352">
        <v>0.01</v>
      </c>
      <c r="F1352" s="1">
        <v>1.77479157685811E-9</v>
      </c>
      <c r="H1352" s="4"/>
    </row>
    <row r="1353" spans="1:8">
      <c r="A1353" t="s">
        <v>1327</v>
      </c>
      <c r="B1353" s="1">
        <v>5.8934340960849706E-14</v>
      </c>
      <c r="C1353">
        <v>1.08891951159435</v>
      </c>
      <c r="D1353">
        <v>0.04</v>
      </c>
      <c r="E1353">
        <v>1.2E-2</v>
      </c>
      <c r="F1353" s="1">
        <v>1.9293924543763E-9</v>
      </c>
      <c r="H1353" s="4"/>
    </row>
    <row r="1354" spans="1:8">
      <c r="A1354" t="s">
        <v>1328</v>
      </c>
      <c r="B1354" s="1">
        <v>5.9023929795670797E-14</v>
      </c>
      <c r="C1354">
        <v>0.698327630531837</v>
      </c>
      <c r="D1354">
        <v>7.2999999999999995E-2</v>
      </c>
      <c r="E1354">
        <v>3.1E-2</v>
      </c>
      <c r="F1354" s="1">
        <v>1.9323254136506699E-9</v>
      </c>
      <c r="H1354" s="4"/>
    </row>
    <row r="1355" spans="1:8">
      <c r="A1355" t="s">
        <v>1329</v>
      </c>
      <c r="B1355" s="1">
        <v>6.1817235229576504E-14</v>
      </c>
      <c r="C1355">
        <v>0.40571764969313701</v>
      </c>
      <c r="D1355">
        <v>0.26700000000000002</v>
      </c>
      <c r="E1355">
        <v>0.17499999999999999</v>
      </c>
      <c r="F1355" s="1">
        <v>2.02377264694588E-9</v>
      </c>
      <c r="H1355" s="4"/>
    </row>
    <row r="1356" spans="1:8">
      <c r="A1356" t="s">
        <v>1330</v>
      </c>
      <c r="B1356" s="1">
        <v>6.4049300863929403E-14</v>
      </c>
      <c r="C1356">
        <v>2.3190180004494998</v>
      </c>
      <c r="D1356">
        <v>2.1000000000000001E-2</v>
      </c>
      <c r="E1356">
        <v>4.0000000000000001E-3</v>
      </c>
      <c r="F1356" s="1">
        <v>2.0968460116833201E-9</v>
      </c>
      <c r="H1356" s="4"/>
    </row>
    <row r="1357" spans="1:8">
      <c r="A1357" t="s">
        <v>1331</v>
      </c>
      <c r="B1357" s="1">
        <v>6.4342855852440094E-14</v>
      </c>
      <c r="C1357">
        <v>1.07527617301413</v>
      </c>
      <c r="D1357">
        <v>0.113</v>
      </c>
      <c r="E1357">
        <v>5.8000000000000003E-2</v>
      </c>
      <c r="F1357" s="1">
        <v>2.1064564148971902E-9</v>
      </c>
      <c r="H1357" s="4"/>
    </row>
    <row r="1358" spans="1:8">
      <c r="A1358" t="s">
        <v>1332</v>
      </c>
      <c r="B1358" s="1">
        <v>6.4845134825199702E-14</v>
      </c>
      <c r="C1358">
        <v>0.39674706032717699</v>
      </c>
      <c r="D1358">
        <v>0.182</v>
      </c>
      <c r="E1358">
        <v>0.108</v>
      </c>
      <c r="F1358" s="1">
        <v>2.1229000239073901E-9</v>
      </c>
      <c r="H1358" s="4"/>
    </row>
    <row r="1359" spans="1:8">
      <c r="A1359" t="s">
        <v>1333</v>
      </c>
      <c r="B1359" s="1">
        <v>6.5563985578367E-14</v>
      </c>
      <c r="C1359">
        <v>0.36479735186553902</v>
      </c>
      <c r="D1359">
        <v>0.245</v>
      </c>
      <c r="E1359">
        <v>0.156</v>
      </c>
      <c r="F1359" s="1">
        <v>2.14643375986458E-9</v>
      </c>
      <c r="H1359" s="4"/>
    </row>
    <row r="1360" spans="1:8">
      <c r="A1360" t="s">
        <v>1334</v>
      </c>
      <c r="B1360" s="1">
        <v>6.6165308381948599E-14</v>
      </c>
      <c r="C1360">
        <v>0.36121577839478403</v>
      </c>
      <c r="D1360">
        <v>0.13800000000000001</v>
      </c>
      <c r="E1360">
        <v>7.5999999999999998E-2</v>
      </c>
      <c r="F1360" s="1">
        <v>2.16611986580823E-9</v>
      </c>
      <c r="H1360" s="4"/>
    </row>
    <row r="1361" spans="1:8">
      <c r="A1361" t="s">
        <v>1335</v>
      </c>
      <c r="B1361" s="1">
        <v>6.9022857777946506E-14</v>
      </c>
      <c r="C1361">
        <v>1.3907105253155001</v>
      </c>
      <c r="D1361">
        <v>2.4E-2</v>
      </c>
      <c r="E1361">
        <v>5.0000000000000001E-3</v>
      </c>
      <c r="F1361" s="1">
        <v>2.2596703179344102E-9</v>
      </c>
      <c r="H1361" s="4"/>
    </row>
    <row r="1362" spans="1:8">
      <c r="A1362" t="s">
        <v>1336</v>
      </c>
      <c r="B1362" s="1">
        <v>7.0999767076184196E-14</v>
      </c>
      <c r="C1362">
        <v>1.3131378200530299</v>
      </c>
      <c r="D1362">
        <v>3.5000000000000003E-2</v>
      </c>
      <c r="E1362">
        <v>0.01</v>
      </c>
      <c r="F1362" s="1">
        <v>2.32439037454012E-9</v>
      </c>
      <c r="H1362" s="4"/>
    </row>
    <row r="1363" spans="1:8">
      <c r="A1363" t="s">
        <v>1337</v>
      </c>
      <c r="B1363" s="1">
        <v>7.5745589118185296E-14</v>
      </c>
      <c r="C1363">
        <v>0.41948482790055303</v>
      </c>
      <c r="D1363">
        <v>0.09</v>
      </c>
      <c r="E1363">
        <v>4.2000000000000003E-2</v>
      </c>
      <c r="F1363" s="1">
        <v>2.4797590965511501E-9</v>
      </c>
      <c r="H1363" s="4"/>
    </row>
    <row r="1364" spans="1:8">
      <c r="A1364" t="s">
        <v>1338</v>
      </c>
      <c r="B1364" s="1">
        <v>7.6228779444153396E-14</v>
      </c>
      <c r="C1364">
        <v>0.63915739635828706</v>
      </c>
      <c r="D1364">
        <v>0.06</v>
      </c>
      <c r="E1364">
        <v>2.4E-2</v>
      </c>
      <c r="F1364" s="1">
        <v>2.4955777814426901E-9</v>
      </c>
      <c r="H1364" s="4"/>
    </row>
    <row r="1365" spans="1:8">
      <c r="A1365" t="s">
        <v>1339</v>
      </c>
      <c r="B1365" s="1">
        <v>7.8050809272562694E-14</v>
      </c>
      <c r="C1365">
        <v>0.31746962988152899</v>
      </c>
      <c r="D1365">
        <v>0.73299999999999998</v>
      </c>
      <c r="E1365">
        <v>0.70299999999999996</v>
      </c>
      <c r="F1365" s="1">
        <v>2.55522739396516E-9</v>
      </c>
      <c r="H1365" s="4"/>
    </row>
    <row r="1366" spans="1:8">
      <c r="A1366" t="s">
        <v>1340</v>
      </c>
      <c r="B1366" s="1">
        <v>8.0611440885571405E-14</v>
      </c>
      <c r="C1366">
        <v>-0.482619148061534</v>
      </c>
      <c r="D1366">
        <v>0.56599999999999995</v>
      </c>
      <c r="E1366">
        <v>0.626</v>
      </c>
      <c r="F1366" s="1">
        <v>2.6390573517118401E-9</v>
      </c>
      <c r="H1366" s="4"/>
    </row>
    <row r="1367" spans="1:8">
      <c r="A1367" t="s">
        <v>1341</v>
      </c>
      <c r="B1367" s="1">
        <v>8.1200524508972795E-14</v>
      </c>
      <c r="C1367">
        <v>0.434420099745778</v>
      </c>
      <c r="D1367">
        <v>6.6000000000000003E-2</v>
      </c>
      <c r="E1367">
        <v>2.7E-2</v>
      </c>
      <c r="F1367" s="1">
        <v>2.6583427713747501E-9</v>
      </c>
      <c r="H1367" s="4"/>
    </row>
    <row r="1368" spans="1:8">
      <c r="A1368" t="s">
        <v>1342</v>
      </c>
      <c r="B1368" s="1">
        <v>8.42278733514539E-14</v>
      </c>
      <c r="C1368">
        <v>0.42884897277577899</v>
      </c>
      <c r="D1368">
        <v>0.193</v>
      </c>
      <c r="E1368">
        <v>0.11600000000000001</v>
      </c>
      <c r="F1368" s="1">
        <v>2.7574521177798999E-9</v>
      </c>
      <c r="H1368" s="4"/>
    </row>
    <row r="1369" spans="1:8">
      <c r="A1369" t="s">
        <v>1343</v>
      </c>
      <c r="B1369" s="1">
        <v>8.6009429374714799E-14</v>
      </c>
      <c r="C1369">
        <v>-2.0936650834480202</v>
      </c>
      <c r="D1369">
        <v>2.8000000000000001E-2</v>
      </c>
      <c r="E1369">
        <v>8.3000000000000004E-2</v>
      </c>
      <c r="F1369" s="1">
        <v>2.8157766988694101E-9</v>
      </c>
      <c r="H1369" s="4"/>
    </row>
    <row r="1370" spans="1:8">
      <c r="A1370" t="s">
        <v>1344</v>
      </c>
      <c r="B1370" s="1">
        <v>8.9058501829903003E-14</v>
      </c>
      <c r="C1370">
        <v>2.4146672990492601</v>
      </c>
      <c r="D1370">
        <v>1.7999999999999999E-2</v>
      </c>
      <c r="E1370">
        <v>3.0000000000000001E-3</v>
      </c>
      <c r="F1370" s="1">
        <v>2.91559723290736E-9</v>
      </c>
      <c r="H1370" s="4"/>
    </row>
    <row r="1371" spans="1:8">
      <c r="A1371" t="s">
        <v>1345</v>
      </c>
      <c r="B1371" s="1">
        <v>8.9066230597996302E-14</v>
      </c>
      <c r="C1371">
        <v>-1.49217348176731</v>
      </c>
      <c r="D1371">
        <v>9.2999999999999999E-2</v>
      </c>
      <c r="E1371">
        <v>0.16300000000000001</v>
      </c>
      <c r="F1371" s="1">
        <v>2.9158502573172001E-9</v>
      </c>
      <c r="H1371" s="4"/>
    </row>
    <row r="1372" spans="1:8">
      <c r="A1372" t="s">
        <v>1346</v>
      </c>
      <c r="B1372" s="1">
        <v>9.1004669204171606E-14</v>
      </c>
      <c r="C1372">
        <v>-0.90316403772703602</v>
      </c>
      <c r="D1372">
        <v>0.28899999999999998</v>
      </c>
      <c r="E1372">
        <v>0.35399999999999998</v>
      </c>
      <c r="F1372" s="1">
        <v>2.9793108604061699E-9</v>
      </c>
      <c r="H1372" s="4"/>
    </row>
    <row r="1373" spans="1:8">
      <c r="A1373" t="s">
        <v>1347</v>
      </c>
      <c r="B1373" s="1">
        <v>9.3787868587760194E-14</v>
      </c>
      <c r="C1373">
        <v>4.3153482442786801</v>
      </c>
      <c r="D1373">
        <v>1.2E-2</v>
      </c>
      <c r="E1373">
        <v>1E-3</v>
      </c>
      <c r="F1373" s="1">
        <v>3.0704272418260899E-9</v>
      </c>
      <c r="H1373" s="4"/>
    </row>
    <row r="1374" spans="1:8">
      <c r="A1374" t="s">
        <v>1348</v>
      </c>
      <c r="B1374" s="1">
        <v>9.45972445002439E-14</v>
      </c>
      <c r="C1374">
        <v>0.43859243252128299</v>
      </c>
      <c r="D1374">
        <v>0.223</v>
      </c>
      <c r="E1374">
        <v>0.14099999999999999</v>
      </c>
      <c r="F1374" s="1">
        <v>3.09692459044899E-9</v>
      </c>
      <c r="H1374" s="4"/>
    </row>
    <row r="1375" spans="1:8">
      <c r="A1375" t="s">
        <v>1349</v>
      </c>
      <c r="B1375" s="1">
        <v>9.4973516624238E-14</v>
      </c>
      <c r="C1375">
        <v>0.42250597902876902</v>
      </c>
      <c r="D1375">
        <v>0.21199999999999999</v>
      </c>
      <c r="E1375">
        <v>0.13100000000000001</v>
      </c>
      <c r="F1375" s="1">
        <v>3.1092429872443001E-9</v>
      </c>
      <c r="H1375" s="4"/>
    </row>
    <row r="1376" spans="1:8">
      <c r="A1376" t="s">
        <v>1350</v>
      </c>
      <c r="B1376" s="1">
        <v>9.5061484391697698E-14</v>
      </c>
      <c r="C1376">
        <v>-1.6235529254405101</v>
      </c>
      <c r="D1376">
        <v>9.1999999999999998E-2</v>
      </c>
      <c r="E1376">
        <v>0.16500000000000001</v>
      </c>
      <c r="F1376" s="1">
        <v>3.1121228760154001E-9</v>
      </c>
      <c r="H1376" s="4"/>
    </row>
    <row r="1377" spans="1:8">
      <c r="A1377" t="s">
        <v>1351</v>
      </c>
      <c r="B1377" s="1">
        <v>9.6406059946635395E-14</v>
      </c>
      <c r="C1377">
        <v>-0.68515715955937695</v>
      </c>
      <c r="D1377">
        <v>0.374</v>
      </c>
      <c r="E1377">
        <v>0.437</v>
      </c>
      <c r="F1377" s="1">
        <v>3.1561415905329501E-9</v>
      </c>
      <c r="H1377" s="4"/>
    </row>
    <row r="1378" spans="1:8">
      <c r="A1378" t="s">
        <v>1352</v>
      </c>
      <c r="B1378" s="1">
        <v>9.7151291636320004E-14</v>
      </c>
      <c r="C1378">
        <v>2.1802570320112902</v>
      </c>
      <c r="D1378">
        <v>1.2E-2</v>
      </c>
      <c r="E1378">
        <v>1E-3</v>
      </c>
      <c r="F1378" s="1">
        <v>3.1805389855898499E-9</v>
      </c>
      <c r="H1378" s="4"/>
    </row>
    <row r="1379" spans="1:8">
      <c r="A1379" t="s">
        <v>1353</v>
      </c>
      <c r="B1379" s="1">
        <v>9.8394670475890706E-14</v>
      </c>
      <c r="C1379">
        <v>0.83921663295346005</v>
      </c>
      <c r="D1379">
        <v>3.3000000000000002E-2</v>
      </c>
      <c r="E1379">
        <v>8.9999999999999993E-3</v>
      </c>
      <c r="F1379" s="1">
        <v>3.2212447220397098E-9</v>
      </c>
      <c r="H1379" s="4"/>
    </row>
    <row r="1380" spans="1:8">
      <c r="A1380" t="s">
        <v>1354</v>
      </c>
      <c r="B1380" s="1">
        <v>9.8426547873089705E-14</v>
      </c>
      <c r="C1380">
        <v>0.28078759286971999</v>
      </c>
      <c r="D1380">
        <v>0.29599999999999999</v>
      </c>
      <c r="E1380">
        <v>0.19900000000000001</v>
      </c>
      <c r="F1380" s="1">
        <v>3.2222883242692098E-9</v>
      </c>
      <c r="H1380" s="4"/>
    </row>
    <row r="1381" spans="1:8">
      <c r="A1381" t="s">
        <v>1355</v>
      </c>
      <c r="B1381" s="1">
        <v>9.9839418963781696E-14</v>
      </c>
      <c r="C1381">
        <v>1.49760826126178</v>
      </c>
      <c r="D1381">
        <v>4.2999999999999997E-2</v>
      </c>
      <c r="E1381">
        <v>1.4E-2</v>
      </c>
      <c r="F1381" s="1">
        <v>3.2685428980362799E-9</v>
      </c>
      <c r="H1381" s="4"/>
    </row>
    <row r="1382" spans="1:8">
      <c r="A1382" t="s">
        <v>1356</v>
      </c>
      <c r="B1382" s="1">
        <v>1.03796437349566E-13</v>
      </c>
      <c r="C1382">
        <v>0.47039816609213198</v>
      </c>
      <c r="D1382">
        <v>0.23799999999999999</v>
      </c>
      <c r="E1382">
        <v>0.152</v>
      </c>
      <c r="F1382" s="1">
        <v>3.3980877659501001E-9</v>
      </c>
      <c r="H1382" s="4"/>
    </row>
    <row r="1383" spans="1:8">
      <c r="A1383" t="s">
        <v>1357</v>
      </c>
      <c r="B1383" s="1">
        <v>1.05297427234462E-13</v>
      </c>
      <c r="C1383">
        <v>0.71311286483341096</v>
      </c>
      <c r="D1383">
        <v>0.115</v>
      </c>
      <c r="E1383">
        <v>0.06</v>
      </c>
      <c r="F1383" s="1">
        <v>3.4472271728018099E-9</v>
      </c>
      <c r="H1383" s="4"/>
    </row>
    <row r="1384" spans="1:8">
      <c r="A1384" t="s">
        <v>1359</v>
      </c>
      <c r="B1384" s="1">
        <v>1.07466229215074E-13</v>
      </c>
      <c r="C1384">
        <v>-2.2296100893622701</v>
      </c>
      <c r="D1384">
        <v>4.8000000000000001E-2</v>
      </c>
      <c r="E1384">
        <v>0.109</v>
      </c>
      <c r="F1384" s="1">
        <v>3.5182294120431099E-9</v>
      </c>
      <c r="H1384" s="4"/>
    </row>
    <row r="1385" spans="1:8">
      <c r="A1385" t="s">
        <v>1361</v>
      </c>
      <c r="B1385" s="1">
        <v>1.1121452812865401E-13</v>
      </c>
      <c r="C1385">
        <v>-1.1298222422055599</v>
      </c>
      <c r="D1385">
        <v>0.19800000000000001</v>
      </c>
      <c r="E1385">
        <v>0.27100000000000002</v>
      </c>
      <c r="F1385" s="1">
        <v>3.6409412218758799E-9</v>
      </c>
      <c r="H1385" s="4"/>
    </row>
    <row r="1386" spans="1:8">
      <c r="A1386" t="s">
        <v>1362</v>
      </c>
      <c r="B1386" s="1">
        <v>1.11359295155624E-13</v>
      </c>
      <c r="C1386">
        <v>0.182351071249791</v>
      </c>
      <c r="D1386">
        <v>0.30099999999999999</v>
      </c>
      <c r="E1386">
        <v>0.20200000000000001</v>
      </c>
      <c r="F1386" s="1">
        <v>3.6456806048048101E-9</v>
      </c>
      <c r="H1386" s="4"/>
    </row>
    <row r="1387" spans="1:8">
      <c r="A1387" t="s">
        <v>1363</v>
      </c>
      <c r="B1387" s="1">
        <v>1.11532193886976E-13</v>
      </c>
      <c r="C1387">
        <v>1.02177198457862</v>
      </c>
      <c r="D1387">
        <v>3.5999999999999997E-2</v>
      </c>
      <c r="E1387">
        <v>0.01</v>
      </c>
      <c r="F1387" s="1">
        <v>3.6513409634718099E-9</v>
      </c>
      <c r="H1387" s="4"/>
    </row>
    <row r="1388" spans="1:8">
      <c r="A1388" t="s">
        <v>1364</v>
      </c>
      <c r="B1388" s="1">
        <v>1.11810915723424E-13</v>
      </c>
      <c r="C1388">
        <v>0.171111992119821</v>
      </c>
      <c r="D1388">
        <v>0.25</v>
      </c>
      <c r="E1388">
        <v>0.158</v>
      </c>
      <c r="F1388" s="1">
        <v>3.6604657589534701E-9</v>
      </c>
      <c r="H1388" s="4"/>
    </row>
    <row r="1389" spans="1:8">
      <c r="A1389" t="s">
        <v>1365</v>
      </c>
      <c r="B1389" s="1">
        <v>1.13235746395499E-13</v>
      </c>
      <c r="C1389">
        <v>0.229431953810388</v>
      </c>
      <c r="D1389">
        <v>8.6999999999999994E-2</v>
      </c>
      <c r="E1389">
        <v>0.04</v>
      </c>
      <c r="F1389" s="1">
        <v>3.70711186549586E-9</v>
      </c>
      <c r="H1389" s="4"/>
    </row>
    <row r="1390" spans="1:8">
      <c r="A1390" t="s">
        <v>1366</v>
      </c>
      <c r="B1390" s="1">
        <v>1.13584676004773E-13</v>
      </c>
      <c r="C1390">
        <v>2.96980485361432</v>
      </c>
      <c r="D1390">
        <v>1.4999999999999999E-2</v>
      </c>
      <c r="E1390">
        <v>2E-3</v>
      </c>
      <c r="F1390" s="1">
        <v>3.71853512304427E-9</v>
      </c>
      <c r="H1390" s="4"/>
    </row>
    <row r="1391" spans="1:8">
      <c r="A1391" t="s">
        <v>1367</v>
      </c>
      <c r="B1391" s="1">
        <v>1.1588164722355999E-13</v>
      </c>
      <c r="C1391">
        <v>2.3139161444524801</v>
      </c>
      <c r="D1391">
        <v>1.4999999999999999E-2</v>
      </c>
      <c r="E1391">
        <v>2E-3</v>
      </c>
      <c r="F1391" s="1">
        <v>3.7937333668049204E-9</v>
      </c>
      <c r="H1391" s="4"/>
    </row>
    <row r="1392" spans="1:8">
      <c r="A1392" t="s">
        <v>1368</v>
      </c>
      <c r="B1392" s="1">
        <v>1.23940486630498E-13</v>
      </c>
      <c r="C1392">
        <v>-1.54006578197708</v>
      </c>
      <c r="D1392">
        <v>1.4E-2</v>
      </c>
      <c r="E1392">
        <v>6.0999999999999999E-2</v>
      </c>
      <c r="F1392" s="1">
        <v>4.0575636513092397E-9</v>
      </c>
      <c r="H1392" s="4"/>
    </row>
    <row r="1393" spans="1:8">
      <c r="A1393" t="s">
        <v>1369</v>
      </c>
      <c r="B1393" s="1">
        <v>1.27860212874901E-13</v>
      </c>
      <c r="C1393">
        <v>0.18839924503234601</v>
      </c>
      <c r="D1393">
        <v>0.26500000000000001</v>
      </c>
      <c r="E1393">
        <v>0.17199999999999999</v>
      </c>
      <c r="F1393" s="1">
        <v>4.1858876490984997E-9</v>
      </c>
      <c r="H1393" s="4"/>
    </row>
    <row r="1394" spans="1:8">
      <c r="A1394" t="s">
        <v>1370</v>
      </c>
      <c r="B1394" s="1">
        <v>1.3124823985250501E-13</v>
      </c>
      <c r="C1394">
        <v>0.53395554989269001</v>
      </c>
      <c r="D1394">
        <v>0.107</v>
      </c>
      <c r="E1394">
        <v>5.3999999999999999E-2</v>
      </c>
      <c r="F1394" s="1">
        <v>4.2968048762913098E-9</v>
      </c>
      <c r="H1394" s="4"/>
    </row>
    <row r="1395" spans="1:8">
      <c r="A1395" t="s">
        <v>1371</v>
      </c>
      <c r="B1395" s="1">
        <v>1.3166142221736301E-13</v>
      </c>
      <c r="C1395">
        <v>-0.28539189864269099</v>
      </c>
      <c r="D1395">
        <v>0.73299999999999998</v>
      </c>
      <c r="E1395">
        <v>0.82199999999999995</v>
      </c>
      <c r="F1395" s="1">
        <v>4.31033164055202E-9</v>
      </c>
      <c r="H1395" s="4"/>
    </row>
    <row r="1396" spans="1:8">
      <c r="A1396" t="s">
        <v>1372</v>
      </c>
      <c r="B1396" s="1">
        <v>1.3777118973915001E-13</v>
      </c>
      <c r="C1396">
        <v>-1.6118328412552101</v>
      </c>
      <c r="D1396">
        <v>1.2999999999999999E-2</v>
      </c>
      <c r="E1396">
        <v>0.06</v>
      </c>
      <c r="F1396" s="1">
        <v>4.5103532096802999E-9</v>
      </c>
      <c r="H1396" s="4"/>
    </row>
    <row r="1397" spans="1:8">
      <c r="A1397" t="s">
        <v>1373</v>
      </c>
      <c r="B1397" s="1">
        <v>1.38935920503161E-13</v>
      </c>
      <c r="C1397">
        <v>2.9086808771633001</v>
      </c>
      <c r="D1397">
        <v>1.7000000000000001E-2</v>
      </c>
      <c r="E1397">
        <v>2E-3</v>
      </c>
      <c r="F1397" s="1">
        <v>4.5484841654324796E-9</v>
      </c>
      <c r="H1397" s="4"/>
    </row>
    <row r="1398" spans="1:8">
      <c r="A1398" t="s">
        <v>1374</v>
      </c>
      <c r="B1398" s="1">
        <v>1.4656842801796501E-13</v>
      </c>
      <c r="C1398">
        <v>-3.0280093173077902</v>
      </c>
      <c r="D1398">
        <v>7.0000000000000001E-3</v>
      </c>
      <c r="E1398">
        <v>0.05</v>
      </c>
      <c r="F1398" s="1">
        <v>4.7983571964521503E-9</v>
      </c>
      <c r="H1398" s="4"/>
    </row>
    <row r="1399" spans="1:8">
      <c r="A1399" t="s">
        <v>1375</v>
      </c>
      <c r="B1399" s="1">
        <v>1.5403268589105201E-13</v>
      </c>
      <c r="C1399">
        <v>0.53411403531037105</v>
      </c>
      <c r="D1399">
        <v>0.10199999999999999</v>
      </c>
      <c r="E1399">
        <v>5.0999999999999997E-2</v>
      </c>
      <c r="F1399" s="1">
        <v>5.0427220707012503E-9</v>
      </c>
      <c r="H1399" s="4"/>
    </row>
    <row r="1400" spans="1:8">
      <c r="A1400" t="s">
        <v>1376</v>
      </c>
      <c r="B1400" s="1">
        <v>1.5740158253138099E-13</v>
      </c>
      <c r="C1400">
        <v>-1.49282021609821</v>
      </c>
      <c r="D1400">
        <v>2.5999999999999999E-2</v>
      </c>
      <c r="E1400">
        <v>0.08</v>
      </c>
      <c r="F1400" s="1">
        <v>5.1530130089123697E-9</v>
      </c>
      <c r="H1400" s="4"/>
    </row>
    <row r="1401" spans="1:8">
      <c r="A1401" t="s">
        <v>1377</v>
      </c>
      <c r="B1401" s="1">
        <v>1.6120109160222101E-13</v>
      </c>
      <c r="C1401">
        <v>0.80255052279512595</v>
      </c>
      <c r="D1401">
        <v>6.7000000000000004E-2</v>
      </c>
      <c r="E1401">
        <v>2.8000000000000001E-2</v>
      </c>
      <c r="F1401" s="1">
        <v>5.2774013368735002E-9</v>
      </c>
      <c r="H1401" s="4"/>
    </row>
    <row r="1402" spans="1:8">
      <c r="A1402" t="s">
        <v>1378</v>
      </c>
      <c r="B1402" s="1">
        <v>1.6185154971567701E-13</v>
      </c>
      <c r="C1402">
        <v>0.47210262376465201</v>
      </c>
      <c r="D1402">
        <v>0.34899999999999998</v>
      </c>
      <c r="E1402">
        <v>0.245</v>
      </c>
      <c r="F1402" s="1">
        <v>5.2986960345918196E-9</v>
      </c>
      <c r="H1402" s="4"/>
    </row>
    <row r="1403" spans="1:8">
      <c r="A1403" t="s">
        <v>1379</v>
      </c>
      <c r="B1403" s="1">
        <v>1.6246020888584299E-13</v>
      </c>
      <c r="C1403">
        <v>0.681348323065466</v>
      </c>
      <c r="D1403">
        <v>0.215</v>
      </c>
      <c r="E1403">
        <v>0.13600000000000001</v>
      </c>
      <c r="F1403" s="1">
        <v>5.3186223185047399E-9</v>
      </c>
      <c r="H1403" s="4"/>
    </row>
    <row r="1404" spans="1:8">
      <c r="A1404" t="s">
        <v>1380</v>
      </c>
      <c r="B1404" s="1">
        <v>1.6508920958501199E-13</v>
      </c>
      <c r="C1404">
        <v>0.33254562148769701</v>
      </c>
      <c r="D1404">
        <v>0.20899999999999999</v>
      </c>
      <c r="E1404">
        <v>0.13</v>
      </c>
      <c r="F1404" s="1">
        <v>5.4046905433941299E-9</v>
      </c>
      <c r="H1404" s="4"/>
    </row>
    <row r="1405" spans="1:8">
      <c r="A1405" t="s">
        <v>1381</v>
      </c>
      <c r="B1405" s="1">
        <v>1.66377674785466E-13</v>
      </c>
      <c r="C1405">
        <v>1.38076670692836</v>
      </c>
      <c r="D1405">
        <v>4.2999999999999997E-2</v>
      </c>
      <c r="E1405">
        <v>1.4E-2</v>
      </c>
      <c r="F1405" s="1">
        <v>5.4468723171265998E-9</v>
      </c>
      <c r="H1405" s="4"/>
    </row>
    <row r="1406" spans="1:8">
      <c r="A1406" t="s">
        <v>1382</v>
      </c>
      <c r="B1406" s="1">
        <v>1.6733305632855901E-13</v>
      </c>
      <c r="C1406">
        <v>0.36731784613190999</v>
      </c>
      <c r="D1406">
        <v>0.13100000000000001</v>
      </c>
      <c r="E1406">
        <v>7.0999999999999994E-2</v>
      </c>
      <c r="F1406" s="1">
        <v>5.4781495980843697E-9</v>
      </c>
      <c r="H1406" s="4"/>
    </row>
    <row r="1407" spans="1:8">
      <c r="A1407" t="s">
        <v>1383</v>
      </c>
      <c r="B1407" s="1">
        <v>1.68191805795381E-13</v>
      </c>
      <c r="C1407">
        <v>0.489371983176557</v>
      </c>
      <c r="D1407">
        <v>6.9000000000000006E-2</v>
      </c>
      <c r="E1407">
        <v>2.9000000000000001E-2</v>
      </c>
      <c r="F1407" s="1">
        <v>5.5062633381291701E-9</v>
      </c>
      <c r="H1407" s="4"/>
    </row>
    <row r="1408" spans="1:8">
      <c r="A1408" t="s">
        <v>1384</v>
      </c>
      <c r="B1408" s="1">
        <v>1.7042070901172201E-13</v>
      </c>
      <c r="C1408">
        <v>-1.4886835829429099</v>
      </c>
      <c r="D1408">
        <v>2.7E-2</v>
      </c>
      <c r="E1408">
        <v>8.2000000000000003E-2</v>
      </c>
      <c r="F1408" s="1">
        <v>5.5792331716257402E-9</v>
      </c>
      <c r="H1408" s="4"/>
    </row>
    <row r="1409" spans="1:8">
      <c r="A1409" t="s">
        <v>1385</v>
      </c>
      <c r="B1409" s="1">
        <v>1.7492265650210699E-13</v>
      </c>
      <c r="C1409">
        <v>0.207230841616209</v>
      </c>
      <c r="D1409">
        <v>0.215</v>
      </c>
      <c r="E1409">
        <v>0.13200000000000001</v>
      </c>
      <c r="F1409" s="1">
        <v>5.7266179285659897E-9</v>
      </c>
      <c r="H1409" s="4"/>
    </row>
    <row r="1410" spans="1:8">
      <c r="A1410" t="s">
        <v>1386</v>
      </c>
      <c r="B1410" s="1">
        <v>1.7972975242326E-13</v>
      </c>
      <c r="C1410">
        <v>0.40282372954011098</v>
      </c>
      <c r="D1410">
        <v>0.23499999999999999</v>
      </c>
      <c r="E1410">
        <v>0.14899999999999999</v>
      </c>
      <c r="F1410" s="1">
        <v>5.8839926348326898E-9</v>
      </c>
      <c r="H1410" s="4"/>
    </row>
    <row r="1411" spans="1:8">
      <c r="A1411" t="s">
        <v>1387</v>
      </c>
      <c r="B1411" s="1">
        <v>1.83459354899953E-13</v>
      </c>
      <c r="C1411">
        <v>0.55592873634802398</v>
      </c>
      <c r="D1411">
        <v>0.20399999999999999</v>
      </c>
      <c r="E1411">
        <v>0.127</v>
      </c>
      <c r="F1411" s="1">
        <v>6.0060923607146597E-9</v>
      </c>
      <c r="H1411" s="4"/>
    </row>
    <row r="1412" spans="1:8">
      <c r="A1412" t="s">
        <v>1389</v>
      </c>
      <c r="B1412" s="1">
        <v>1.87232427608296E-13</v>
      </c>
      <c r="C1412">
        <v>3.1481878451962202</v>
      </c>
      <c r="D1412">
        <v>1.7999999999999999E-2</v>
      </c>
      <c r="E1412">
        <v>3.0000000000000001E-3</v>
      </c>
      <c r="F1412" s="1">
        <v>6.1296152150404E-9</v>
      </c>
      <c r="H1412" s="4"/>
    </row>
    <row r="1413" spans="1:8">
      <c r="A1413" t="s">
        <v>1390</v>
      </c>
      <c r="B1413" s="1">
        <v>1.8732462248241701E-13</v>
      </c>
      <c r="C1413">
        <v>0.45880534073159901</v>
      </c>
      <c r="D1413">
        <v>0.192</v>
      </c>
      <c r="E1413">
        <v>0.11600000000000001</v>
      </c>
      <c r="F1413" s="1">
        <v>6.1326334908293497E-9</v>
      </c>
      <c r="H1413" s="4"/>
    </row>
    <row r="1414" spans="1:8">
      <c r="A1414" t="s">
        <v>1391</v>
      </c>
      <c r="B1414" s="1">
        <v>1.8942963393042399E-13</v>
      </c>
      <c r="C1414">
        <v>0.189635103470395</v>
      </c>
      <c r="D1414">
        <v>4.3999999999999997E-2</v>
      </c>
      <c r="E1414">
        <v>1.4999999999999999E-2</v>
      </c>
      <c r="F1414" s="1">
        <v>6.2015473556142199E-9</v>
      </c>
      <c r="H1414" s="4"/>
    </row>
    <row r="1415" spans="1:8">
      <c r="A1415" t="s">
        <v>1392</v>
      </c>
      <c r="B1415" s="1">
        <v>1.90546843847997E-13</v>
      </c>
      <c r="C1415">
        <v>0.76278446145281997</v>
      </c>
      <c r="D1415">
        <v>0.115</v>
      </c>
      <c r="E1415">
        <v>0.06</v>
      </c>
      <c r="F1415" s="1">
        <v>6.2381225738957196E-9</v>
      </c>
      <c r="H1415" s="4"/>
    </row>
    <row r="1416" spans="1:8">
      <c r="A1416" t="s">
        <v>1393</v>
      </c>
      <c r="B1416" s="1">
        <v>1.9348070969850401E-13</v>
      </c>
      <c r="C1416">
        <v>0.45779656572729299</v>
      </c>
      <c r="D1416">
        <v>0.14000000000000001</v>
      </c>
      <c r="E1416">
        <v>7.8E-2</v>
      </c>
      <c r="F1416" s="1">
        <v>6.3341714741096099E-9</v>
      </c>
      <c r="H1416" s="4"/>
    </row>
    <row r="1417" spans="1:8">
      <c r="A1417" t="s">
        <v>1394</v>
      </c>
      <c r="B1417" s="1">
        <v>1.9582620172502699E-13</v>
      </c>
      <c r="C1417">
        <v>0.50155378213266</v>
      </c>
      <c r="D1417">
        <v>0.44600000000000001</v>
      </c>
      <c r="E1417">
        <v>0.33900000000000002</v>
      </c>
      <c r="F1417" s="1">
        <v>6.4109581920739299E-9</v>
      </c>
      <c r="H1417" s="4"/>
    </row>
    <row r="1418" spans="1:8">
      <c r="A1418" t="s">
        <v>1395</v>
      </c>
      <c r="B1418" s="1">
        <v>1.95858493242891E-13</v>
      </c>
      <c r="C1418">
        <v>0.63485630943723903</v>
      </c>
      <c r="D1418">
        <v>0.09</v>
      </c>
      <c r="E1418">
        <v>4.2999999999999997E-2</v>
      </c>
      <c r="F1418" s="1">
        <v>6.4120153517857702E-9</v>
      </c>
      <c r="H1418" s="4"/>
    </row>
    <row r="1419" spans="1:8">
      <c r="A1419" t="s">
        <v>1396</v>
      </c>
      <c r="B1419" s="1">
        <v>2.0221644308935001E-13</v>
      </c>
      <c r="C1419">
        <v>1.32181792868592</v>
      </c>
      <c r="D1419">
        <v>3.3000000000000002E-2</v>
      </c>
      <c r="E1419">
        <v>8.9999999999999993E-3</v>
      </c>
      <c r="F1419" s="1">
        <v>6.6201619138591301E-9</v>
      </c>
      <c r="H1419" s="4"/>
    </row>
    <row r="1420" spans="1:8">
      <c r="A1420" t="s">
        <v>1397</v>
      </c>
      <c r="B1420" s="1">
        <v>2.12293895817464E-13</v>
      </c>
      <c r="C1420">
        <v>3.5867945087752999</v>
      </c>
      <c r="D1420">
        <v>0.01</v>
      </c>
      <c r="E1420">
        <v>0</v>
      </c>
      <c r="F1420" s="1">
        <v>6.95007756127214E-9</v>
      </c>
      <c r="H1420" s="4"/>
    </row>
    <row r="1421" spans="1:8">
      <c r="A1421" t="s">
        <v>1398</v>
      </c>
      <c r="B1421" s="1">
        <v>2.14274744883224E-13</v>
      </c>
      <c r="C1421">
        <v>0.35276903663237902</v>
      </c>
      <c r="D1421">
        <v>7.2999999999999995E-2</v>
      </c>
      <c r="E1421">
        <v>3.2000000000000001E-2</v>
      </c>
      <c r="F1421" s="1">
        <v>7.0149265979869998E-9</v>
      </c>
      <c r="H1421" s="4"/>
    </row>
    <row r="1422" spans="1:8">
      <c r="A1422" t="s">
        <v>1399</v>
      </c>
      <c r="B1422" s="1">
        <v>2.16118026551403E-13</v>
      </c>
      <c r="C1422">
        <v>0.441135234494684</v>
      </c>
      <c r="D1422">
        <v>9.7000000000000003E-2</v>
      </c>
      <c r="E1422">
        <v>4.8000000000000001E-2</v>
      </c>
      <c r="F1422" s="1">
        <v>7.0752719532398203E-9</v>
      </c>
      <c r="H1422" s="4"/>
    </row>
    <row r="1423" spans="1:8">
      <c r="A1423" t="s">
        <v>1400</v>
      </c>
      <c r="B1423" s="1">
        <v>2.17943623177668E-13</v>
      </c>
      <c r="C1423">
        <v>-0.38394101951827198</v>
      </c>
      <c r="D1423">
        <v>0.54300000000000004</v>
      </c>
      <c r="E1423">
        <v>0.58599999999999997</v>
      </c>
      <c r="F1423" s="1">
        <v>7.1350383355905101E-9</v>
      </c>
      <c r="H1423" s="4"/>
    </row>
    <row r="1424" spans="1:8">
      <c r="A1424" t="s">
        <v>1401</v>
      </c>
      <c r="B1424" s="1">
        <v>2.2339267343891301E-13</v>
      </c>
      <c r="C1424">
        <v>0.25845823157660902</v>
      </c>
      <c r="D1424">
        <v>0.30399999999999999</v>
      </c>
      <c r="E1424">
        <v>0.20599999999999999</v>
      </c>
      <c r="F1424" s="1">
        <v>7.31342934304314E-9</v>
      </c>
      <c r="H1424" s="4"/>
    </row>
    <row r="1425" spans="1:8">
      <c r="A1425" t="s">
        <v>1402</v>
      </c>
      <c r="B1425" s="1">
        <v>2.25764544483752E-13</v>
      </c>
      <c r="C1425">
        <v>-0.47236379224165198</v>
      </c>
      <c r="D1425">
        <v>0.45600000000000002</v>
      </c>
      <c r="E1425">
        <v>0.5</v>
      </c>
      <c r="F1425" s="1">
        <v>7.3910796573090799E-9</v>
      </c>
      <c r="H1425" s="4"/>
    </row>
    <row r="1426" spans="1:8">
      <c r="A1426" t="s">
        <v>1403</v>
      </c>
      <c r="B1426" s="1">
        <v>2.29020253611811E-13</v>
      </c>
      <c r="C1426">
        <v>0.50041861427866297</v>
      </c>
      <c r="D1426">
        <v>0.17399999999999999</v>
      </c>
      <c r="E1426">
        <v>0.104</v>
      </c>
      <c r="F1426" s="1">
        <v>7.4976650627434704E-9</v>
      </c>
      <c r="H1426" s="4"/>
    </row>
    <row r="1427" spans="1:8">
      <c r="A1427" t="s">
        <v>1404</v>
      </c>
      <c r="B1427" s="1">
        <v>2.35412171708805E-13</v>
      </c>
      <c r="C1427">
        <v>0.57608520153870002</v>
      </c>
      <c r="D1427">
        <v>0.11899999999999999</v>
      </c>
      <c r="E1427">
        <v>6.2E-2</v>
      </c>
      <c r="F1427" s="1">
        <v>7.7069236774028596E-9</v>
      </c>
      <c r="H1427" s="4"/>
    </row>
    <row r="1428" spans="1:8">
      <c r="A1428" t="s">
        <v>1405</v>
      </c>
      <c r="B1428" s="1">
        <v>2.4614175265056199E-13</v>
      </c>
      <c r="C1428">
        <v>0.45259773652324398</v>
      </c>
      <c r="D1428">
        <v>0.27600000000000002</v>
      </c>
      <c r="E1428">
        <v>0.182</v>
      </c>
      <c r="F1428" s="1">
        <v>8.05818869827409E-9</v>
      </c>
      <c r="H1428" s="4"/>
    </row>
    <row r="1429" spans="1:8">
      <c r="A1429" t="s">
        <v>1406</v>
      </c>
      <c r="B1429" s="1">
        <v>2.6309345629547698E-13</v>
      </c>
      <c r="C1429">
        <v>-1.57544142192829</v>
      </c>
      <c r="D1429">
        <v>0.20200000000000001</v>
      </c>
      <c r="E1429">
        <v>0.26500000000000001</v>
      </c>
      <c r="F1429" s="1">
        <v>8.61315357220133E-9</v>
      </c>
      <c r="H1429" s="4"/>
    </row>
    <row r="1430" spans="1:8">
      <c r="A1430" t="s">
        <v>1407</v>
      </c>
      <c r="B1430" s="1">
        <v>2.64663828681144E-13</v>
      </c>
      <c r="C1430">
        <v>1.4373132692712001</v>
      </c>
      <c r="D1430">
        <v>0.05</v>
      </c>
      <c r="E1430">
        <v>1.7999999999999999E-2</v>
      </c>
      <c r="F1430" s="1">
        <v>8.6645644233632899E-9</v>
      </c>
      <c r="H1430" s="4"/>
    </row>
    <row r="1431" spans="1:8">
      <c r="A1431" t="s">
        <v>1408</v>
      </c>
      <c r="B1431" s="1">
        <v>2.67212445639758E-13</v>
      </c>
      <c r="C1431">
        <v>-1.6724613440417599</v>
      </c>
      <c r="D1431">
        <v>8.5999999999999993E-2</v>
      </c>
      <c r="E1431">
        <v>0.153</v>
      </c>
      <c r="F1431" s="1">
        <v>8.7480010453543993E-9</v>
      </c>
      <c r="H1431" s="4"/>
    </row>
    <row r="1432" spans="1:8">
      <c r="A1432" t="s">
        <v>1409</v>
      </c>
      <c r="B1432" s="1">
        <v>2.6883263122767701E-13</v>
      </c>
      <c r="C1432">
        <v>-0.53476888219541796</v>
      </c>
      <c r="D1432">
        <v>0.39300000000000002</v>
      </c>
      <c r="E1432">
        <v>0.47299999999999998</v>
      </c>
      <c r="F1432" s="1">
        <v>8.8010426811317001E-9</v>
      </c>
      <c r="H1432" s="4"/>
    </row>
    <row r="1433" spans="1:8">
      <c r="A1433" t="s">
        <v>1410</v>
      </c>
      <c r="B1433" s="1">
        <v>2.7402974865867499E-13</v>
      </c>
      <c r="C1433">
        <v>0.59932923212492195</v>
      </c>
      <c r="D1433">
        <v>0.189</v>
      </c>
      <c r="E1433">
        <v>0.115</v>
      </c>
      <c r="F1433" s="1">
        <v>8.9711859115876997E-9</v>
      </c>
      <c r="H1433" s="4"/>
    </row>
    <row r="1434" spans="1:8">
      <c r="A1434" t="s">
        <v>1411</v>
      </c>
      <c r="B1434" s="1">
        <v>2.7853037169929701E-13</v>
      </c>
      <c r="C1434">
        <v>-0.14921448195500001</v>
      </c>
      <c r="D1434">
        <v>0.93100000000000005</v>
      </c>
      <c r="E1434">
        <v>0.95099999999999996</v>
      </c>
      <c r="F1434" s="1">
        <v>9.1185273086915907E-9</v>
      </c>
      <c r="H1434" s="4"/>
    </row>
    <row r="1435" spans="1:8">
      <c r="A1435" t="s">
        <v>1412</v>
      </c>
      <c r="B1435" s="1">
        <v>2.7866744971864798E-13</v>
      </c>
      <c r="C1435">
        <v>0.56318599342737696</v>
      </c>
      <c r="D1435">
        <v>3.1E-2</v>
      </c>
      <c r="E1435">
        <v>8.0000000000000002E-3</v>
      </c>
      <c r="F1435" s="1">
        <v>9.12301496888911E-9</v>
      </c>
      <c r="H1435" s="4"/>
    </row>
    <row r="1436" spans="1:8">
      <c r="A1436" t="s">
        <v>1413</v>
      </c>
      <c r="B1436" s="1">
        <v>2.8664476810642198E-13</v>
      </c>
      <c r="C1436">
        <v>-0.40563880729935498</v>
      </c>
      <c r="D1436">
        <v>0.57099999999999995</v>
      </c>
      <c r="E1436">
        <v>0.60899999999999999</v>
      </c>
      <c r="F1436" s="1">
        <v>9.3841764182680305E-9</v>
      </c>
      <c r="H1436" s="4"/>
    </row>
    <row r="1437" spans="1:8">
      <c r="A1437" t="s">
        <v>1414</v>
      </c>
      <c r="B1437" s="1">
        <v>2.8710586740778002E-13</v>
      </c>
      <c r="C1437">
        <v>-0.54300595381089201</v>
      </c>
      <c r="D1437">
        <v>0.39</v>
      </c>
      <c r="E1437">
        <v>0.44600000000000001</v>
      </c>
      <c r="F1437" s="1">
        <v>9.3992718871958903E-9</v>
      </c>
      <c r="H1437" s="4"/>
    </row>
    <row r="1438" spans="1:8">
      <c r="A1438" t="s">
        <v>1415</v>
      </c>
      <c r="B1438" s="1">
        <v>2.8947545178302299E-13</v>
      </c>
      <c r="C1438">
        <v>1.42261586903884</v>
      </c>
      <c r="D1438">
        <v>4.8000000000000001E-2</v>
      </c>
      <c r="E1438">
        <v>1.7000000000000001E-2</v>
      </c>
      <c r="F1438" s="1">
        <v>9.4768473404726094E-9</v>
      </c>
      <c r="H1438" s="4"/>
    </row>
    <row r="1439" spans="1:8">
      <c r="A1439" t="s">
        <v>1416</v>
      </c>
      <c r="B1439" s="1">
        <v>2.90285816552369E-13</v>
      </c>
      <c r="C1439">
        <v>-2.6095969126123402</v>
      </c>
      <c r="D1439">
        <v>1.4E-2</v>
      </c>
      <c r="E1439">
        <v>6.0999999999999999E-2</v>
      </c>
      <c r="F1439" s="1">
        <v>9.50337706229145E-9</v>
      </c>
      <c r="H1439" s="4"/>
    </row>
    <row r="1440" spans="1:8">
      <c r="A1440" t="s">
        <v>1417</v>
      </c>
      <c r="B1440" s="1">
        <v>2.9660165583633898E-13</v>
      </c>
      <c r="C1440">
        <v>0.32511763677769301</v>
      </c>
      <c r="D1440">
        <v>0.17199999999999999</v>
      </c>
      <c r="E1440">
        <v>0.10199999999999999</v>
      </c>
      <c r="F1440" s="1">
        <v>9.7101450087700506E-9</v>
      </c>
      <c r="H1440" s="4"/>
    </row>
    <row r="1441" spans="1:8">
      <c r="A1441" t="s">
        <v>1418</v>
      </c>
      <c r="B1441" s="1">
        <v>3.06426735868696E-13</v>
      </c>
      <c r="C1441">
        <v>0.26926720426965001</v>
      </c>
      <c r="D1441">
        <v>0.29899999999999999</v>
      </c>
      <c r="E1441">
        <v>0.19900000000000001</v>
      </c>
      <c r="F1441" s="1">
        <v>1.00317984788694E-8</v>
      </c>
      <c r="H1441" s="4"/>
    </row>
    <row r="1442" spans="1:8">
      <c r="A1442" t="s">
        <v>1419</v>
      </c>
      <c r="B1442" s="1">
        <v>3.0948482934805598E-13</v>
      </c>
      <c r="C1442">
        <v>2.5864368339937598</v>
      </c>
      <c r="D1442">
        <v>1.6E-2</v>
      </c>
      <c r="E1442">
        <v>2E-3</v>
      </c>
      <c r="F1442" s="1">
        <v>1.01319143431967E-8</v>
      </c>
      <c r="H1442" s="4"/>
    </row>
    <row r="1443" spans="1:8">
      <c r="A1443" t="s">
        <v>1420</v>
      </c>
      <c r="B1443" s="1">
        <v>3.1351072655606598E-13</v>
      </c>
      <c r="C1443">
        <v>0.48747736692909599</v>
      </c>
      <c r="D1443">
        <v>0.34100000000000003</v>
      </c>
      <c r="E1443">
        <v>0.24199999999999999</v>
      </c>
      <c r="F1443" s="1">
        <v>1.0263714165992501E-8</v>
      </c>
      <c r="H1443" s="4"/>
    </row>
    <row r="1444" spans="1:8">
      <c r="A1444" t="s">
        <v>1421</v>
      </c>
      <c r="B1444" s="1">
        <v>3.1940646323872199E-13</v>
      </c>
      <c r="C1444">
        <v>0.47488026610339801</v>
      </c>
      <c r="D1444">
        <v>0.38300000000000001</v>
      </c>
      <c r="E1444">
        <v>0.27900000000000003</v>
      </c>
      <c r="F1444" s="1">
        <v>1.0456728793509299E-8</v>
      </c>
      <c r="H1444" s="4"/>
    </row>
    <row r="1445" spans="1:8">
      <c r="A1445" t="s">
        <v>1422</v>
      </c>
      <c r="B1445" s="1">
        <v>3.2007274236658201E-13</v>
      </c>
      <c r="C1445">
        <v>-1.4767767944682799</v>
      </c>
      <c r="D1445">
        <v>0.104</v>
      </c>
      <c r="E1445">
        <v>0.17499999999999999</v>
      </c>
      <c r="F1445" s="1">
        <v>1.0478541439597201E-8</v>
      </c>
      <c r="H1445" s="4"/>
    </row>
    <row r="1446" spans="1:8">
      <c r="A1446" t="s">
        <v>1423</v>
      </c>
      <c r="B1446" s="1">
        <v>3.2698083774190698E-13</v>
      </c>
      <c r="C1446">
        <v>0.42593785098683401</v>
      </c>
      <c r="D1446">
        <v>0.45200000000000001</v>
      </c>
      <c r="E1446">
        <v>0.33900000000000002</v>
      </c>
      <c r="F1446" s="1">
        <v>1.07046986659945E-8</v>
      </c>
      <c r="H1446" s="4"/>
    </row>
    <row r="1447" spans="1:8">
      <c r="A1447" t="s">
        <v>1424</v>
      </c>
      <c r="B1447" s="1">
        <v>3.4030138447561298E-13</v>
      </c>
      <c r="C1447">
        <v>2.1042631298403598</v>
      </c>
      <c r="D1447">
        <v>2.3E-2</v>
      </c>
      <c r="E1447">
        <v>5.0000000000000001E-3</v>
      </c>
      <c r="F1447" s="1">
        <v>1.11407867249626E-8</v>
      </c>
      <c r="H1447" s="4"/>
    </row>
    <row r="1448" spans="1:8">
      <c r="A1448" t="s">
        <v>1425</v>
      </c>
      <c r="B1448" s="1">
        <v>3.47316484728057E-13</v>
      </c>
      <c r="C1448">
        <v>0.241256074785927</v>
      </c>
      <c r="D1448">
        <v>0.111</v>
      </c>
      <c r="E1448">
        <v>5.8000000000000003E-2</v>
      </c>
      <c r="F1448" s="1">
        <v>1.13704470770271E-8</v>
      </c>
      <c r="H1448" s="4"/>
    </row>
    <row r="1449" spans="1:8">
      <c r="A1449" t="s">
        <v>1426</v>
      </c>
      <c r="B1449" s="1">
        <v>3.5023359243553298E-13</v>
      </c>
      <c r="C1449">
        <v>-2.8081443940540698</v>
      </c>
      <c r="D1449">
        <v>1.4E-2</v>
      </c>
      <c r="E1449">
        <v>5.8999999999999997E-2</v>
      </c>
      <c r="F1449" s="1">
        <v>1.1465947349154499E-8</v>
      </c>
      <c r="H1449" s="4"/>
    </row>
    <row r="1450" spans="1:8">
      <c r="A1450" t="s">
        <v>1427</v>
      </c>
      <c r="B1450" s="1">
        <v>3.5941328678931802E-13</v>
      </c>
      <c r="C1450">
        <v>0.37905213302351798</v>
      </c>
      <c r="D1450">
        <v>0.40100000000000002</v>
      </c>
      <c r="E1450">
        <v>0.29399999999999998</v>
      </c>
      <c r="F1450" s="1">
        <v>1.1766472182908701E-8</v>
      </c>
      <c r="H1450" s="4"/>
    </row>
    <row r="1451" spans="1:8">
      <c r="A1451" t="s">
        <v>1428</v>
      </c>
      <c r="B1451" s="1">
        <v>3.6128193831900999E-13</v>
      </c>
      <c r="C1451">
        <v>2.08008098637699</v>
      </c>
      <c r="D1451">
        <v>2.1999999999999999E-2</v>
      </c>
      <c r="E1451">
        <v>5.0000000000000001E-3</v>
      </c>
      <c r="F1451" s="1">
        <v>1.1827648096687801E-8</v>
      </c>
      <c r="H1451" s="4"/>
    </row>
    <row r="1452" spans="1:8">
      <c r="A1452" t="s">
        <v>1429</v>
      </c>
      <c r="B1452" s="1">
        <v>3.6922475979425999E-13</v>
      </c>
      <c r="C1452">
        <v>0.402787876939875</v>
      </c>
      <c r="D1452">
        <v>0.307</v>
      </c>
      <c r="E1452">
        <v>0.20699999999999999</v>
      </c>
      <c r="F1452" s="1">
        <v>1.2087680186144501E-8</v>
      </c>
      <c r="H1452" s="4"/>
    </row>
    <row r="1453" spans="1:8">
      <c r="A1453" t="s">
        <v>1430</v>
      </c>
      <c r="B1453" s="1">
        <v>3.7667934276416802E-13</v>
      </c>
      <c r="C1453">
        <v>1.64855454035015</v>
      </c>
      <c r="D1453">
        <v>0.02</v>
      </c>
      <c r="E1453">
        <v>4.0000000000000001E-3</v>
      </c>
      <c r="F1453" s="1">
        <v>1.23317283234133E-8</v>
      </c>
      <c r="H1453" s="4"/>
    </row>
    <row r="1454" spans="1:8">
      <c r="A1454" t="s">
        <v>1431</v>
      </c>
      <c r="B1454" s="1">
        <v>3.7904660281268701E-13</v>
      </c>
      <c r="C1454">
        <v>0.45614100671441499</v>
      </c>
      <c r="D1454">
        <v>0.14799999999999999</v>
      </c>
      <c r="E1454">
        <v>8.4000000000000005E-2</v>
      </c>
      <c r="F1454" s="1">
        <v>1.2409227682881699E-8</v>
      </c>
      <c r="H1454" s="4"/>
    </row>
    <row r="1455" spans="1:8">
      <c r="A1455" t="s">
        <v>1432</v>
      </c>
      <c r="B1455" s="1">
        <v>3.85678133951179E-13</v>
      </c>
      <c r="C1455">
        <v>0.379558805574437</v>
      </c>
      <c r="D1455">
        <v>0.57699999999999996</v>
      </c>
      <c r="E1455">
        <v>0.48099999999999998</v>
      </c>
      <c r="F1455" s="1">
        <v>1.2626330749293701E-8</v>
      </c>
      <c r="H1455" s="4"/>
    </row>
    <row r="1456" spans="1:8">
      <c r="A1456" t="s">
        <v>1433</v>
      </c>
      <c r="B1456" s="1">
        <v>3.8781011899796002E-13</v>
      </c>
      <c r="C1456">
        <v>1.0108794900728899</v>
      </c>
      <c r="D1456">
        <v>2.9000000000000001E-2</v>
      </c>
      <c r="E1456">
        <v>7.0000000000000001E-3</v>
      </c>
      <c r="F1456" s="1">
        <v>1.26961276757552E-8</v>
      </c>
      <c r="H1456" s="4"/>
    </row>
    <row r="1457" spans="1:8">
      <c r="A1457" t="s">
        <v>1434</v>
      </c>
      <c r="B1457" s="1">
        <v>3.92513571287487E-13</v>
      </c>
      <c r="C1457">
        <v>0.35094627281304502</v>
      </c>
      <c r="D1457">
        <v>0.28199999999999997</v>
      </c>
      <c r="E1457">
        <v>0.189</v>
      </c>
      <c r="F1457" s="1">
        <v>1.2850109296809699E-8</v>
      </c>
      <c r="H1457" s="4"/>
    </row>
    <row r="1458" spans="1:8">
      <c r="A1458" t="s">
        <v>1435</v>
      </c>
      <c r="B1458" s="1">
        <v>3.94998142290131E-13</v>
      </c>
      <c r="C1458">
        <v>0.53895609886153895</v>
      </c>
      <c r="D1458">
        <v>8.5000000000000006E-2</v>
      </c>
      <c r="E1458">
        <v>0.04</v>
      </c>
      <c r="F1458" s="1">
        <v>1.2931449182294299E-8</v>
      </c>
      <c r="H1458" s="4"/>
    </row>
    <row r="1459" spans="1:8">
      <c r="A1459" t="s">
        <v>1436</v>
      </c>
      <c r="B1459" s="1">
        <v>3.9657214216758301E-13</v>
      </c>
      <c r="C1459">
        <v>1.50073748829109</v>
      </c>
      <c r="D1459">
        <v>3.5000000000000003E-2</v>
      </c>
      <c r="E1459">
        <v>0.01</v>
      </c>
      <c r="F1459" s="1">
        <v>1.29829787902823E-8</v>
      </c>
      <c r="H1459" s="4"/>
    </row>
    <row r="1460" spans="1:8">
      <c r="A1460" t="s">
        <v>1437</v>
      </c>
      <c r="B1460" s="1">
        <v>3.99545776720006E-13</v>
      </c>
      <c r="C1460">
        <v>-0.95093046329221598</v>
      </c>
      <c r="D1460">
        <v>0.31900000000000001</v>
      </c>
      <c r="E1460">
        <v>0.39900000000000002</v>
      </c>
      <c r="F1460" s="1">
        <v>1.3080329638259599E-8</v>
      </c>
      <c r="H1460" s="4"/>
    </row>
    <row r="1461" spans="1:8">
      <c r="A1461" t="s">
        <v>1438</v>
      </c>
      <c r="B1461" s="1">
        <v>4.0911997703649798E-13</v>
      </c>
      <c r="C1461">
        <v>1.3493446915648899</v>
      </c>
      <c r="D1461">
        <v>2.1999999999999999E-2</v>
      </c>
      <c r="E1461">
        <v>4.0000000000000001E-3</v>
      </c>
      <c r="F1461" s="1">
        <v>1.33937698082209E-8</v>
      </c>
      <c r="H1461" s="4"/>
    </row>
    <row r="1462" spans="1:8">
      <c r="A1462" t="s">
        <v>1439</v>
      </c>
      <c r="B1462" s="1">
        <v>4.1985516878763301E-13</v>
      </c>
      <c r="C1462">
        <v>2.9278721416121298</v>
      </c>
      <c r="D1462">
        <v>1.4999999999999999E-2</v>
      </c>
      <c r="E1462">
        <v>2E-3</v>
      </c>
      <c r="F1462" s="1">
        <v>1.37452185157695E-8</v>
      </c>
      <c r="H1462" s="4"/>
    </row>
    <row r="1463" spans="1:8">
      <c r="A1463" t="s">
        <v>1440</v>
      </c>
      <c r="B1463" s="1">
        <v>4.2017703406574001E-13</v>
      </c>
      <c r="C1463">
        <v>0.52523230717982405</v>
      </c>
      <c r="D1463">
        <v>0.16200000000000001</v>
      </c>
      <c r="E1463">
        <v>9.5000000000000001E-2</v>
      </c>
      <c r="F1463" s="1">
        <v>1.3755755741244201E-8</v>
      </c>
      <c r="H1463" s="4"/>
    </row>
    <row r="1464" spans="1:8">
      <c r="A1464" t="s">
        <v>1441</v>
      </c>
      <c r="B1464" s="1">
        <v>4.23647951210027E-13</v>
      </c>
      <c r="C1464">
        <v>-1.4253285368428701</v>
      </c>
      <c r="D1464">
        <v>7.6999999999999999E-2</v>
      </c>
      <c r="E1464">
        <v>0.14099999999999999</v>
      </c>
      <c r="F1464" s="1">
        <v>1.38693866267139E-8</v>
      </c>
      <c r="H1464" s="4"/>
    </row>
    <row r="1465" spans="1:8">
      <c r="A1465" t="s">
        <v>1442</v>
      </c>
      <c r="B1465" s="1">
        <v>4.26256568061873E-13</v>
      </c>
      <c r="C1465">
        <v>0.40457584192755103</v>
      </c>
      <c r="D1465">
        <v>0.14599999999999999</v>
      </c>
      <c r="E1465">
        <v>8.3000000000000004E-2</v>
      </c>
      <c r="F1465" s="1">
        <v>1.39547875252096E-8</v>
      </c>
      <c r="H1465" s="4"/>
    </row>
    <row r="1466" spans="1:8">
      <c r="A1466" t="s">
        <v>1443</v>
      </c>
      <c r="B1466" s="1">
        <v>4.3348783079124501E-13</v>
      </c>
      <c r="C1466">
        <v>0.29431337366131</v>
      </c>
      <c r="D1466">
        <v>0.22700000000000001</v>
      </c>
      <c r="E1466">
        <v>0.14499999999999999</v>
      </c>
      <c r="F1466" s="1">
        <v>1.4191524604443801E-8</v>
      </c>
      <c r="H1466" s="4"/>
    </row>
    <row r="1467" spans="1:8">
      <c r="A1467" t="s">
        <v>1444</v>
      </c>
      <c r="B1467" s="1">
        <v>4.4781205384164902E-13</v>
      </c>
      <c r="C1467">
        <v>1.3565245344891801</v>
      </c>
      <c r="D1467">
        <v>3.5000000000000003E-2</v>
      </c>
      <c r="E1467">
        <v>0.01</v>
      </c>
      <c r="F1467" s="1">
        <v>1.46604710186679E-8</v>
      </c>
      <c r="H1467" s="4"/>
    </row>
    <row r="1468" spans="1:8">
      <c r="A1468" t="s">
        <v>1445</v>
      </c>
      <c r="B1468" s="1">
        <v>4.5332876280647399E-13</v>
      </c>
      <c r="C1468">
        <v>1.1189271678661099</v>
      </c>
      <c r="D1468">
        <v>9.1999999999999998E-2</v>
      </c>
      <c r="E1468">
        <v>4.5999999999999999E-2</v>
      </c>
      <c r="F1468" s="1">
        <v>1.48410770367583E-8</v>
      </c>
      <c r="H1468" s="4"/>
    </row>
    <row r="1469" spans="1:8">
      <c r="A1469" t="s">
        <v>1446</v>
      </c>
      <c r="B1469" s="1">
        <v>4.6630923964198705E-13</v>
      </c>
      <c r="C1469">
        <v>-0.59309978383040596</v>
      </c>
      <c r="D1469">
        <v>0.36</v>
      </c>
      <c r="E1469">
        <v>0.42099999999999999</v>
      </c>
      <c r="F1469" s="1">
        <v>1.52660318873994E-8</v>
      </c>
      <c r="H1469" s="4"/>
    </row>
    <row r="1470" spans="1:8">
      <c r="A1470" t="s">
        <v>1447</v>
      </c>
      <c r="B1470" s="1">
        <v>4.7089341718637397E-13</v>
      </c>
      <c r="C1470">
        <v>0.48779937565266102</v>
      </c>
      <c r="D1470">
        <v>9.4E-2</v>
      </c>
      <c r="E1470">
        <v>4.5999999999999999E-2</v>
      </c>
      <c r="F1470" s="1">
        <v>1.54161086918475E-8</v>
      </c>
      <c r="H1470" s="4"/>
    </row>
    <row r="1471" spans="1:8">
      <c r="A1471" t="s">
        <v>1448</v>
      </c>
      <c r="B1471" s="1">
        <v>4.7140886072945499E-13</v>
      </c>
      <c r="C1471">
        <v>0.240287501413255</v>
      </c>
      <c r="D1471">
        <v>0.20499999999999999</v>
      </c>
      <c r="E1471">
        <v>0.126</v>
      </c>
      <c r="F1471" s="1">
        <v>1.5432983282560901E-8</v>
      </c>
      <c r="H1471" s="4"/>
    </row>
    <row r="1472" spans="1:8">
      <c r="A1472" t="s">
        <v>1449</v>
      </c>
      <c r="B1472" s="1">
        <v>4.7989076555544799E-13</v>
      </c>
      <c r="C1472">
        <v>1.3577206247495299</v>
      </c>
      <c r="D1472">
        <v>3.3000000000000002E-2</v>
      </c>
      <c r="E1472">
        <v>8.9999999999999993E-3</v>
      </c>
      <c r="F1472" s="1">
        <v>1.5710663882754199E-8</v>
      </c>
      <c r="H1472" s="4"/>
    </row>
    <row r="1473" spans="1:8">
      <c r="A1473" t="s">
        <v>1450</v>
      </c>
      <c r="B1473" s="1">
        <v>4.8668316343579503E-13</v>
      </c>
      <c r="C1473">
        <v>0.11568794736610399</v>
      </c>
      <c r="D1473">
        <v>0.29699999999999999</v>
      </c>
      <c r="E1473">
        <v>0.19800000000000001</v>
      </c>
      <c r="F1473" s="1">
        <v>1.5933033404561099E-8</v>
      </c>
      <c r="H1473" s="4"/>
    </row>
    <row r="1474" spans="1:8">
      <c r="A1474" t="s">
        <v>1451</v>
      </c>
      <c r="B1474" s="1">
        <v>4.8793262418505203E-13</v>
      </c>
      <c r="C1474">
        <v>0.32178394692000101</v>
      </c>
      <c r="D1474">
        <v>0.19</v>
      </c>
      <c r="E1474">
        <v>0.115</v>
      </c>
      <c r="F1474" s="1">
        <v>1.5973938250570201E-8</v>
      </c>
      <c r="H1474" s="4"/>
    </row>
    <row r="1475" spans="1:8">
      <c r="A1475" t="s">
        <v>1452</v>
      </c>
      <c r="B1475" s="1">
        <v>4.8892929906037202E-13</v>
      </c>
      <c r="C1475">
        <v>0.681818195200391</v>
      </c>
      <c r="D1475">
        <v>0.126</v>
      </c>
      <c r="E1475">
        <v>6.9000000000000006E-2</v>
      </c>
      <c r="F1475" s="1">
        <v>1.60065673926384E-8</v>
      </c>
      <c r="H1475" s="4"/>
    </row>
    <row r="1476" spans="1:8">
      <c r="A1476" t="s">
        <v>1453</v>
      </c>
      <c r="B1476" s="1">
        <v>4.8900210533757903E-13</v>
      </c>
      <c r="C1476">
        <v>0.434348724368467</v>
      </c>
      <c r="D1476">
        <v>0.19500000000000001</v>
      </c>
      <c r="E1476">
        <v>0.11899999999999999</v>
      </c>
      <c r="F1476" s="1">
        <v>1.6008950924541702E-8</v>
      </c>
      <c r="H1476" s="4"/>
    </row>
    <row r="1477" spans="1:8">
      <c r="A1477" t="s">
        <v>1454</v>
      </c>
      <c r="B1477" s="1">
        <v>4.92225985907829E-13</v>
      </c>
      <c r="C1477">
        <v>1.04863500290672</v>
      </c>
      <c r="D1477">
        <v>2.9000000000000001E-2</v>
      </c>
      <c r="E1477">
        <v>7.0000000000000001E-3</v>
      </c>
      <c r="F1477" s="1">
        <v>1.61144943266505E-8</v>
      </c>
      <c r="H1477" s="4"/>
    </row>
    <row r="1478" spans="1:8">
      <c r="A1478" t="s">
        <v>1455</v>
      </c>
      <c r="B1478" s="1">
        <v>5.1075475415258595E-13</v>
      </c>
      <c r="C1478">
        <v>-1.2002874504890899</v>
      </c>
      <c r="D1478">
        <v>0.13900000000000001</v>
      </c>
      <c r="E1478">
        <v>0.21</v>
      </c>
      <c r="F1478" s="1">
        <v>1.6721089141447402E-8</v>
      </c>
      <c r="H1478" s="4"/>
    </row>
    <row r="1479" spans="1:8">
      <c r="A1479" t="s">
        <v>1456</v>
      </c>
      <c r="B1479" s="1">
        <v>5.1702110969924004E-13</v>
      </c>
      <c r="C1479">
        <v>1.5582605167598</v>
      </c>
      <c r="D1479">
        <v>4.8000000000000001E-2</v>
      </c>
      <c r="E1479">
        <v>1.7000000000000001E-2</v>
      </c>
      <c r="F1479" s="1">
        <v>1.6926237089333701E-8</v>
      </c>
      <c r="H1479" s="4"/>
    </row>
    <row r="1480" spans="1:8">
      <c r="A1480" t="s">
        <v>1457</v>
      </c>
      <c r="B1480" s="1">
        <v>5.1756617823433496E-13</v>
      </c>
      <c r="C1480">
        <v>0.45441453481074801</v>
      </c>
      <c r="D1480">
        <v>0.11700000000000001</v>
      </c>
      <c r="E1480">
        <v>6.2E-2</v>
      </c>
      <c r="F1480" s="1">
        <v>1.6944081543035601E-8</v>
      </c>
      <c r="H1480" s="4"/>
    </row>
    <row r="1481" spans="1:8">
      <c r="A1481" t="s">
        <v>1458</v>
      </c>
      <c r="B1481" s="1">
        <v>5.2073226018484398E-13</v>
      </c>
      <c r="C1481">
        <v>0.875776287326962</v>
      </c>
      <c r="D1481">
        <v>5.6000000000000001E-2</v>
      </c>
      <c r="E1481">
        <v>2.1999999999999999E-2</v>
      </c>
      <c r="F1481" s="1">
        <v>1.7047732733931399E-8</v>
      </c>
      <c r="H1481" s="4"/>
    </row>
    <row r="1482" spans="1:8">
      <c r="A1482" t="s">
        <v>1459</v>
      </c>
      <c r="B1482" s="1">
        <v>5.5644188198078799E-13</v>
      </c>
      <c r="C1482">
        <v>0.13592413185833899</v>
      </c>
      <c r="D1482">
        <v>7.4999999999999997E-2</v>
      </c>
      <c r="E1482">
        <v>3.4000000000000002E-2</v>
      </c>
      <c r="F1482" s="1">
        <v>1.8216794332286999E-8</v>
      </c>
      <c r="H1482" s="4"/>
    </row>
    <row r="1483" spans="1:8">
      <c r="A1483" t="s">
        <v>1460</v>
      </c>
      <c r="B1483" s="1">
        <v>5.6067665167115705E-13</v>
      </c>
      <c r="C1483">
        <v>0.118237807475322</v>
      </c>
      <c r="D1483">
        <v>0.28299999999999997</v>
      </c>
      <c r="E1483">
        <v>0.187</v>
      </c>
      <c r="F1483" s="1">
        <v>1.8355432222410301E-8</v>
      </c>
      <c r="H1483" s="4"/>
    </row>
    <row r="1484" spans="1:8">
      <c r="A1484" t="s">
        <v>1461</v>
      </c>
      <c r="B1484" s="1">
        <v>5.6648118190447405E-13</v>
      </c>
      <c r="C1484">
        <v>-0.88374273551355997</v>
      </c>
      <c r="D1484">
        <v>0.183</v>
      </c>
      <c r="E1484">
        <v>0.26400000000000001</v>
      </c>
      <c r="F1484" s="1">
        <v>1.8545460933188701E-8</v>
      </c>
      <c r="H1484" s="4"/>
    </row>
    <row r="1485" spans="1:8">
      <c r="A1485" t="s">
        <v>1462</v>
      </c>
      <c r="B1485" s="1">
        <v>5.94287641477683E-13</v>
      </c>
      <c r="C1485">
        <v>0.58394967704424305</v>
      </c>
      <c r="D1485">
        <v>0.20899999999999999</v>
      </c>
      <c r="E1485">
        <v>0.13100000000000001</v>
      </c>
      <c r="F1485" s="1">
        <v>1.9455788806696399E-8</v>
      </c>
      <c r="H1485" s="4"/>
    </row>
    <row r="1486" spans="1:8">
      <c r="A1486" t="s">
        <v>1463</v>
      </c>
      <c r="B1486" s="1">
        <v>5.9796667978424598E-13</v>
      </c>
      <c r="C1486">
        <v>0.62210897177332902</v>
      </c>
      <c r="D1486">
        <v>0.23200000000000001</v>
      </c>
      <c r="E1486">
        <v>0.151</v>
      </c>
      <c r="F1486" s="1">
        <v>1.9576233162776701E-8</v>
      </c>
      <c r="H1486" s="4"/>
    </row>
    <row r="1487" spans="1:8">
      <c r="A1487" t="s">
        <v>1464</v>
      </c>
      <c r="B1487" s="1">
        <v>6.1015028558577496E-13</v>
      </c>
      <c r="C1487">
        <v>0.50908918057140995</v>
      </c>
      <c r="D1487">
        <v>0.23400000000000001</v>
      </c>
      <c r="E1487">
        <v>0.151</v>
      </c>
      <c r="F1487" s="1">
        <v>1.9975100049507101E-8</v>
      </c>
      <c r="H1487" s="4"/>
    </row>
    <row r="1488" spans="1:8">
      <c r="A1488" t="s">
        <v>1465</v>
      </c>
      <c r="B1488" s="1">
        <v>6.1071364285625297E-13</v>
      </c>
      <c r="C1488">
        <v>0.50936893214957601</v>
      </c>
      <c r="D1488">
        <v>0.113</v>
      </c>
      <c r="E1488">
        <v>5.8999999999999997E-2</v>
      </c>
      <c r="F1488" s="1">
        <v>1.9993543239827999E-8</v>
      </c>
      <c r="H1488" s="4"/>
    </row>
    <row r="1489" spans="1:8">
      <c r="A1489" t="s">
        <v>1466</v>
      </c>
      <c r="B1489" s="1">
        <v>6.3914301760134104E-13</v>
      </c>
      <c r="C1489">
        <v>1.96984399994103</v>
      </c>
      <c r="D1489">
        <v>3.3000000000000002E-2</v>
      </c>
      <c r="E1489">
        <v>0.01</v>
      </c>
      <c r="F1489" s="1">
        <v>2.09242641102327E-8</v>
      </c>
      <c r="H1489" s="4"/>
    </row>
    <row r="1490" spans="1:8">
      <c r="A1490" t="s">
        <v>1467</v>
      </c>
      <c r="B1490" s="1">
        <v>6.40461841754696E-13</v>
      </c>
      <c r="C1490">
        <v>-1.6429359073038601</v>
      </c>
      <c r="D1490">
        <v>8.3000000000000004E-2</v>
      </c>
      <c r="E1490">
        <v>0.14799999999999999</v>
      </c>
      <c r="F1490" s="1">
        <v>2.0967439775365201E-8</v>
      </c>
      <c r="H1490" s="4"/>
    </row>
    <row r="1491" spans="1:8">
      <c r="A1491" t="s">
        <v>1468</v>
      </c>
      <c r="B1491" s="1">
        <v>6.4861164009122095E-13</v>
      </c>
      <c r="C1491">
        <v>0.86864856146173897</v>
      </c>
      <c r="D1491">
        <v>5.0999999999999997E-2</v>
      </c>
      <c r="E1491">
        <v>1.9E-2</v>
      </c>
      <c r="F1491" s="1">
        <v>2.12342478733064E-8</v>
      </c>
      <c r="H1491" s="4"/>
    </row>
    <row r="1492" spans="1:8">
      <c r="A1492" t="s">
        <v>1469</v>
      </c>
      <c r="B1492" s="1">
        <v>6.7782455293481403E-13</v>
      </c>
      <c r="C1492">
        <v>-1.6051670778332601</v>
      </c>
      <c r="D1492">
        <v>0.16200000000000001</v>
      </c>
      <c r="E1492">
        <v>0.23</v>
      </c>
      <c r="F1492" s="1">
        <v>2.2190620213979999E-8</v>
      </c>
      <c r="H1492" s="4"/>
    </row>
    <row r="1493" spans="1:8">
      <c r="A1493" t="s">
        <v>1470</v>
      </c>
      <c r="B1493" s="1">
        <v>7.0062175488806802E-13</v>
      </c>
      <c r="C1493">
        <v>0.188841582458911</v>
      </c>
      <c r="D1493">
        <v>0.19800000000000001</v>
      </c>
      <c r="E1493">
        <v>0.121</v>
      </c>
      <c r="F1493" s="1">
        <v>2.2936955011525602E-8</v>
      </c>
      <c r="H1493" s="4"/>
    </row>
    <row r="1494" spans="1:8">
      <c r="A1494" t="s">
        <v>1471</v>
      </c>
      <c r="B1494" s="1">
        <v>7.1765185640856497E-13</v>
      </c>
      <c r="C1494">
        <v>0.24500437322648499</v>
      </c>
      <c r="D1494">
        <v>0.16200000000000001</v>
      </c>
      <c r="E1494">
        <v>9.4E-2</v>
      </c>
      <c r="F1494" s="1">
        <v>2.34944864751036E-8</v>
      </c>
      <c r="H1494" s="4"/>
    </row>
    <row r="1495" spans="1:8">
      <c r="A1495" t="s">
        <v>1472</v>
      </c>
      <c r="B1495" s="1">
        <v>7.2048794179206401E-13</v>
      </c>
      <c r="C1495">
        <v>0.81995995110841402</v>
      </c>
      <c r="D1495">
        <v>9.8000000000000004E-2</v>
      </c>
      <c r="E1495">
        <v>4.9000000000000002E-2</v>
      </c>
      <c r="F1495" s="1">
        <v>2.3587334238388601E-8</v>
      </c>
      <c r="H1495" s="4"/>
    </row>
    <row r="1496" spans="1:8">
      <c r="A1496" t="s">
        <v>1473</v>
      </c>
      <c r="B1496" s="1">
        <v>7.3285363841487098E-13</v>
      </c>
      <c r="C1496">
        <v>0.47285263028315</v>
      </c>
      <c r="D1496">
        <v>0.48599999999999999</v>
      </c>
      <c r="E1496">
        <v>0.38300000000000001</v>
      </c>
      <c r="F1496" s="1">
        <v>2.3992162414426E-8</v>
      </c>
      <c r="H1496" s="4"/>
    </row>
    <row r="1497" spans="1:8">
      <c r="A1497" t="s">
        <v>1474</v>
      </c>
      <c r="B1497" s="1">
        <v>7.4607192696086605E-13</v>
      </c>
      <c r="C1497">
        <v>-4.1989909443495197</v>
      </c>
      <c r="D1497">
        <v>7.0000000000000001E-3</v>
      </c>
      <c r="E1497">
        <v>4.7E-2</v>
      </c>
      <c r="F1497" s="1">
        <v>2.4424902744844799E-8</v>
      </c>
      <c r="H1497" s="4"/>
    </row>
    <row r="1498" spans="1:8">
      <c r="A1498" t="s">
        <v>1475</v>
      </c>
      <c r="B1498" s="1">
        <v>7.7074695726979402E-13</v>
      </c>
      <c r="C1498">
        <v>0.60768456955885497</v>
      </c>
      <c r="D1498">
        <v>0.187</v>
      </c>
      <c r="E1498">
        <v>0.115</v>
      </c>
      <c r="F1498" s="1">
        <v>2.5232713887098499E-8</v>
      </c>
      <c r="H1498" s="4"/>
    </row>
    <row r="1499" spans="1:8">
      <c r="A1499" t="s">
        <v>1476</v>
      </c>
      <c r="B1499" s="1">
        <v>7.8740078322249205E-13</v>
      </c>
      <c r="C1499">
        <v>-1.5975845556605901</v>
      </c>
      <c r="D1499">
        <v>8.5000000000000006E-2</v>
      </c>
      <c r="E1499">
        <v>0.15</v>
      </c>
      <c r="F1499" s="1">
        <v>2.57779268411379E-8</v>
      </c>
      <c r="H1499" s="4"/>
    </row>
    <row r="1500" spans="1:8">
      <c r="A1500" t="s">
        <v>1477</v>
      </c>
      <c r="B1500" s="1">
        <v>7.9138664420989597E-13</v>
      </c>
      <c r="C1500">
        <v>-0.353698719321551</v>
      </c>
      <c r="D1500">
        <v>0.58199999999999996</v>
      </c>
      <c r="E1500">
        <v>0.627</v>
      </c>
      <c r="F1500" s="1">
        <v>2.5908415958143599E-8</v>
      </c>
      <c r="H1500" s="4"/>
    </row>
    <row r="1501" spans="1:8">
      <c r="A1501" t="s">
        <v>1478</v>
      </c>
      <c r="B1501" s="1">
        <v>7.9767508440005299E-13</v>
      </c>
      <c r="C1501">
        <v>-0.39131705325460697</v>
      </c>
      <c r="D1501">
        <v>0.45200000000000001</v>
      </c>
      <c r="E1501">
        <v>0.50600000000000001</v>
      </c>
      <c r="F1501" s="1">
        <v>2.6114286913088901E-8</v>
      </c>
      <c r="H1501" s="4"/>
    </row>
    <row r="1502" spans="1:8">
      <c r="A1502" t="s">
        <v>1479</v>
      </c>
      <c r="B1502" s="1">
        <v>8.2594382249507597E-13</v>
      </c>
      <c r="C1502">
        <v>0.89885560865804104</v>
      </c>
      <c r="D1502">
        <v>0.113</v>
      </c>
      <c r="E1502">
        <v>5.8999999999999997E-2</v>
      </c>
      <c r="F1502" s="1">
        <v>2.7039748860843801E-8</v>
      </c>
      <c r="H1502" s="4"/>
    </row>
    <row r="1503" spans="1:8">
      <c r="A1503" t="s">
        <v>1480</v>
      </c>
      <c r="B1503" s="1">
        <v>8.38385195871589E-13</v>
      </c>
      <c r="C1503">
        <v>0.20609844684772199</v>
      </c>
      <c r="D1503">
        <v>0.17899999999999999</v>
      </c>
      <c r="E1503">
        <v>0.106</v>
      </c>
      <c r="F1503" s="1">
        <v>2.74470545424441E-8</v>
      </c>
      <c r="H1503" s="4"/>
    </row>
    <row r="1504" spans="1:8">
      <c r="A1504" t="s">
        <v>1481</v>
      </c>
      <c r="B1504" s="1">
        <v>8.5175537928189201E-13</v>
      </c>
      <c r="C1504">
        <v>-0.46220997278168902</v>
      </c>
      <c r="D1504">
        <v>0.40799999999999997</v>
      </c>
      <c r="E1504">
        <v>0.46</v>
      </c>
      <c r="F1504" s="1">
        <v>2.7884767606930599E-8</v>
      </c>
      <c r="H1504" s="4"/>
    </row>
    <row r="1505" spans="1:8">
      <c r="A1505" t="s">
        <v>1482</v>
      </c>
      <c r="B1505" s="1">
        <v>8.7125013048271003E-13</v>
      </c>
      <c r="C1505">
        <v>0.45200328640151999</v>
      </c>
      <c r="D1505">
        <v>0.307</v>
      </c>
      <c r="E1505">
        <v>0.21099999999999999</v>
      </c>
      <c r="F1505" s="1">
        <v>2.8522986771743E-8</v>
      </c>
      <c r="H1505" s="4"/>
    </row>
    <row r="1506" spans="1:8">
      <c r="A1506" t="s">
        <v>1483</v>
      </c>
      <c r="B1506" s="1">
        <v>8.7168644357659304E-13</v>
      </c>
      <c r="C1506">
        <v>-1.2249454492102001</v>
      </c>
      <c r="D1506">
        <v>0.159</v>
      </c>
      <c r="E1506">
        <v>0.22600000000000001</v>
      </c>
      <c r="F1506" s="1">
        <v>2.8537270789810501E-8</v>
      </c>
      <c r="H1506" s="4"/>
    </row>
    <row r="1507" spans="1:8">
      <c r="A1507" t="s">
        <v>1484</v>
      </c>
      <c r="B1507" s="1">
        <v>9.1836315493179898E-13</v>
      </c>
      <c r="C1507">
        <v>0.111512075411351</v>
      </c>
      <c r="D1507">
        <v>0.66900000000000004</v>
      </c>
      <c r="E1507">
        <v>0.82899999999999996</v>
      </c>
      <c r="F1507" s="1">
        <v>3.0065372966157197E-8</v>
      </c>
      <c r="H1507" s="4"/>
    </row>
    <row r="1508" spans="1:8">
      <c r="A1508" t="s">
        <v>1485</v>
      </c>
      <c r="B1508" s="1">
        <v>9.4034774995388896E-13</v>
      </c>
      <c r="C1508">
        <v>2.0695707310132501</v>
      </c>
      <c r="D1508">
        <v>1.2999999999999999E-2</v>
      </c>
      <c r="E1508">
        <v>1E-3</v>
      </c>
      <c r="F1508" s="1">
        <v>3.0785104637990398E-8</v>
      </c>
      <c r="H1508" s="4"/>
    </row>
    <row r="1509" spans="1:8">
      <c r="A1509" t="s">
        <v>1486</v>
      </c>
      <c r="B1509" s="1">
        <v>9.5474486282000299E-13</v>
      </c>
      <c r="C1509">
        <v>0.58107982800937497</v>
      </c>
      <c r="D1509">
        <v>0.104</v>
      </c>
      <c r="E1509">
        <v>5.3999999999999999E-2</v>
      </c>
      <c r="F1509" s="1">
        <v>3.1256437319001299E-8</v>
      </c>
      <c r="H1509" s="4"/>
    </row>
    <row r="1510" spans="1:8">
      <c r="A1510" t="s">
        <v>1487</v>
      </c>
      <c r="B1510" s="1">
        <v>9.71018378375808E-13</v>
      </c>
      <c r="C1510">
        <v>0.47193517242087502</v>
      </c>
      <c r="D1510">
        <v>0.308</v>
      </c>
      <c r="E1510">
        <v>0.216</v>
      </c>
      <c r="F1510" s="1">
        <v>3.17891996712672E-8</v>
      </c>
      <c r="H1510" s="4"/>
    </row>
    <row r="1511" spans="1:8">
      <c r="A1511" t="s">
        <v>1488</v>
      </c>
      <c r="B1511" s="1">
        <v>9.7845678488272402E-13</v>
      </c>
      <c r="C1511">
        <v>0.24084852377779301</v>
      </c>
      <c r="D1511">
        <v>0.122</v>
      </c>
      <c r="E1511">
        <v>6.6000000000000003E-2</v>
      </c>
      <c r="F1511" s="1">
        <v>3.2032718223490599E-8</v>
      </c>
      <c r="H1511" s="4"/>
    </row>
    <row r="1512" spans="1:8">
      <c r="A1512" t="s">
        <v>1489</v>
      </c>
      <c r="B1512" s="1">
        <v>9.8558614066042209E-13</v>
      </c>
      <c r="C1512">
        <v>1.8977614642351399</v>
      </c>
      <c r="D1512">
        <v>1.0999999999999999E-2</v>
      </c>
      <c r="E1512">
        <v>1E-3</v>
      </c>
      <c r="F1512" s="1">
        <v>3.22661190729409E-8</v>
      </c>
      <c r="H1512" s="4"/>
    </row>
    <row r="1513" spans="1:8">
      <c r="A1513" t="s">
        <v>1490</v>
      </c>
      <c r="B1513" s="1">
        <v>9.9542599759974991E-13</v>
      </c>
      <c r="C1513">
        <v>1.1017190302536399</v>
      </c>
      <c r="D1513">
        <v>0.11</v>
      </c>
      <c r="E1513">
        <v>5.8000000000000003E-2</v>
      </c>
      <c r="F1513" s="1">
        <v>3.2588256309420602E-8</v>
      </c>
      <c r="H1513" s="4"/>
    </row>
    <row r="1514" spans="1:8">
      <c r="A1514" t="s">
        <v>1491</v>
      </c>
      <c r="B1514" s="1">
        <v>1.00762005425129E-12</v>
      </c>
      <c r="C1514">
        <v>0.57698147529453803</v>
      </c>
      <c r="D1514">
        <v>0.20300000000000001</v>
      </c>
      <c r="E1514">
        <v>0.129</v>
      </c>
      <c r="F1514" s="1">
        <v>3.2987465336078601E-8</v>
      </c>
      <c r="H1514" s="4"/>
    </row>
    <row r="1515" spans="1:8">
      <c r="A1515" t="s">
        <v>1492</v>
      </c>
      <c r="B1515" s="1">
        <v>1.0344324167231501E-12</v>
      </c>
      <c r="C1515">
        <v>0.42727989907450997</v>
      </c>
      <c r="D1515">
        <v>0.127</v>
      </c>
      <c r="E1515">
        <v>7.0000000000000007E-2</v>
      </c>
      <c r="F1515" s="1">
        <v>3.38652484586826E-8</v>
      </c>
      <c r="H1515" s="4"/>
    </row>
    <row r="1516" spans="1:8">
      <c r="A1516" t="s">
        <v>1493</v>
      </c>
      <c r="B1516" s="1">
        <v>1.0375591403563699E-12</v>
      </c>
      <c r="C1516">
        <v>0.46782602649281502</v>
      </c>
      <c r="D1516">
        <v>0.30199999999999999</v>
      </c>
      <c r="E1516">
        <v>0.20899999999999999</v>
      </c>
      <c r="F1516" s="1">
        <v>3.3967611136986802E-8</v>
      </c>
      <c r="H1516" s="4"/>
    </row>
    <row r="1517" spans="1:8">
      <c r="A1517" t="s">
        <v>1494</v>
      </c>
      <c r="B1517" s="1">
        <v>1.0415653973364299E-12</v>
      </c>
      <c r="C1517">
        <v>1.4179782427323899</v>
      </c>
      <c r="D1517">
        <v>4.9000000000000002E-2</v>
      </c>
      <c r="E1517">
        <v>1.7999999999999999E-2</v>
      </c>
      <c r="F1517" s="1">
        <v>3.4098767978000098E-8</v>
      </c>
      <c r="H1517" s="4"/>
    </row>
    <row r="1518" spans="1:8">
      <c r="A1518" t="s">
        <v>1495</v>
      </c>
      <c r="B1518" s="1">
        <v>1.05939487695813E-12</v>
      </c>
      <c r="C1518">
        <v>0.49234699290379802</v>
      </c>
      <c r="D1518">
        <v>9.1999999999999998E-2</v>
      </c>
      <c r="E1518">
        <v>4.5999999999999999E-2</v>
      </c>
      <c r="F1518" s="1">
        <v>3.4682469481855199E-8</v>
      </c>
      <c r="H1518" s="4"/>
    </row>
    <row r="1519" spans="1:8">
      <c r="A1519" t="s">
        <v>1496</v>
      </c>
      <c r="B1519" s="1">
        <v>1.06083736043233E-12</v>
      </c>
      <c r="C1519">
        <v>-1.9343122552674801</v>
      </c>
      <c r="D1519">
        <v>0.06</v>
      </c>
      <c r="E1519">
        <v>0.121</v>
      </c>
      <c r="F1519" s="1">
        <v>3.4729693505833602E-8</v>
      </c>
      <c r="H1519" s="4"/>
    </row>
    <row r="1520" spans="1:8">
      <c r="A1520" t="s">
        <v>1497</v>
      </c>
      <c r="B1520" s="1">
        <v>1.06866256895157E-12</v>
      </c>
      <c r="C1520">
        <v>0.40677243108403299</v>
      </c>
      <c r="D1520">
        <v>0.42399999999999999</v>
      </c>
      <c r="E1520">
        <v>0.314</v>
      </c>
      <c r="F1520" s="1">
        <v>3.4985875182336497E-8</v>
      </c>
      <c r="H1520" s="4"/>
    </row>
    <row r="1521" spans="1:8">
      <c r="A1521" t="s">
        <v>1498</v>
      </c>
      <c r="B1521" s="1">
        <v>1.08854149795366E-12</v>
      </c>
      <c r="C1521">
        <v>0.38398085916575397</v>
      </c>
      <c r="D1521">
        <v>0.34100000000000003</v>
      </c>
      <c r="E1521">
        <v>0.24299999999999999</v>
      </c>
      <c r="F1521" s="1">
        <v>3.5636671560007E-8</v>
      </c>
      <c r="H1521" s="4"/>
    </row>
    <row r="1522" spans="1:8">
      <c r="A1522" t="s">
        <v>1499</v>
      </c>
      <c r="B1522" s="1">
        <v>1.09048246582926E-12</v>
      </c>
      <c r="C1522">
        <v>0.343699893352025</v>
      </c>
      <c r="D1522">
        <v>0.124</v>
      </c>
      <c r="E1522">
        <v>6.8000000000000005E-2</v>
      </c>
      <c r="F1522" s="1">
        <v>3.5700214966318199E-8</v>
      </c>
      <c r="H1522" s="4"/>
    </row>
    <row r="1523" spans="1:8">
      <c r="A1523" t="s">
        <v>1500</v>
      </c>
      <c r="B1523" s="1">
        <v>1.09894889554316E-12</v>
      </c>
      <c r="C1523">
        <v>0.98614450697313505</v>
      </c>
      <c r="D1523">
        <v>3.4000000000000002E-2</v>
      </c>
      <c r="E1523">
        <v>0.01</v>
      </c>
      <c r="F1523" s="1">
        <v>3.5977388942292003E-8</v>
      </c>
      <c r="H1523" s="4"/>
    </row>
    <row r="1524" spans="1:8">
      <c r="A1524" t="s">
        <v>1501</v>
      </c>
      <c r="B1524" s="1">
        <v>1.1185347754489E-12</v>
      </c>
      <c r="C1524">
        <v>-0.10736897312708001</v>
      </c>
      <c r="D1524">
        <v>5.8999999999999997E-2</v>
      </c>
      <c r="E1524">
        <v>2.4E-2</v>
      </c>
      <c r="F1524" s="1">
        <v>3.6618591478646001E-8</v>
      </c>
      <c r="H1524" s="4"/>
    </row>
    <row r="1525" spans="1:8">
      <c r="A1525" t="s">
        <v>1502</v>
      </c>
      <c r="B1525" s="1">
        <v>1.13728150494323E-12</v>
      </c>
      <c r="C1525">
        <v>-0.48577436003810098</v>
      </c>
      <c r="D1525">
        <v>0.113</v>
      </c>
      <c r="E1525">
        <v>0.193</v>
      </c>
      <c r="F1525" s="1">
        <v>3.7232321908831497E-8</v>
      </c>
      <c r="H1525" s="4"/>
    </row>
    <row r="1526" spans="1:8">
      <c r="A1526" t="s">
        <v>1503</v>
      </c>
      <c r="B1526" s="1">
        <v>1.1532446632098699E-12</v>
      </c>
      <c r="C1526">
        <v>-2.2292600546733001</v>
      </c>
      <c r="D1526">
        <v>2.8000000000000001E-2</v>
      </c>
      <c r="E1526">
        <v>0.08</v>
      </c>
      <c r="F1526" s="1">
        <v>3.7754923784164701E-8</v>
      </c>
      <c r="H1526" s="4"/>
    </row>
    <row r="1527" spans="1:8">
      <c r="A1527" t="s">
        <v>1504</v>
      </c>
      <c r="B1527" s="1">
        <v>1.1544872563274099E-12</v>
      </c>
      <c r="C1527">
        <v>-1.01091863688896</v>
      </c>
      <c r="D1527">
        <v>3.1E-2</v>
      </c>
      <c r="E1527">
        <v>8.4000000000000005E-2</v>
      </c>
      <c r="F1527" s="1">
        <v>3.7795603797646697E-8</v>
      </c>
      <c r="H1527" s="4"/>
    </row>
    <row r="1528" spans="1:8">
      <c r="A1528" t="s">
        <v>1505</v>
      </c>
      <c r="B1528" s="1">
        <v>1.19906224743904E-12</v>
      </c>
      <c r="C1528">
        <v>0.68365720226581395</v>
      </c>
      <c r="D1528">
        <v>6.6000000000000003E-2</v>
      </c>
      <c r="E1528">
        <v>2.8000000000000001E-2</v>
      </c>
      <c r="F1528" s="1">
        <v>3.92548998566591E-8</v>
      </c>
      <c r="H1528" s="4"/>
    </row>
    <row r="1529" spans="1:8">
      <c r="A1529" t="s">
        <v>1506</v>
      </c>
      <c r="B1529" s="1">
        <v>1.20925038680794E-12</v>
      </c>
      <c r="C1529">
        <v>-0.14821888792449101</v>
      </c>
      <c r="D1529">
        <v>0.92100000000000004</v>
      </c>
      <c r="E1529">
        <v>0.93899999999999995</v>
      </c>
      <c r="F1529" s="1">
        <v>3.9588439163318197E-8</v>
      </c>
      <c r="H1529" s="4"/>
    </row>
    <row r="1530" spans="1:8">
      <c r="A1530" t="s">
        <v>1507</v>
      </c>
      <c r="B1530" s="1">
        <v>1.2224966770926799E-12</v>
      </c>
      <c r="C1530">
        <v>1.2267583371566699</v>
      </c>
      <c r="D1530">
        <v>9.8000000000000004E-2</v>
      </c>
      <c r="E1530">
        <v>5.0999999999999997E-2</v>
      </c>
      <c r="F1530" s="1">
        <v>4.0022096214660202E-8</v>
      </c>
      <c r="H1530" s="4"/>
    </row>
    <row r="1531" spans="1:8">
      <c r="A1531" t="s">
        <v>1508</v>
      </c>
      <c r="B1531" s="1">
        <v>1.2449247047519101E-12</v>
      </c>
      <c r="C1531">
        <v>1.78638267779725</v>
      </c>
      <c r="D1531">
        <v>3.2000000000000001E-2</v>
      </c>
      <c r="E1531">
        <v>8.9999999999999993E-3</v>
      </c>
      <c r="F1531" s="1">
        <v>4.0756344984167901E-8</v>
      </c>
      <c r="H1531" s="4"/>
    </row>
    <row r="1532" spans="1:8">
      <c r="A1532" t="s">
        <v>1509</v>
      </c>
      <c r="B1532" s="1">
        <v>1.26903131657843E-12</v>
      </c>
      <c r="C1532">
        <v>0.168252276142734</v>
      </c>
      <c r="D1532">
        <v>9.1999999999999998E-2</v>
      </c>
      <c r="E1532">
        <v>4.4999999999999998E-2</v>
      </c>
      <c r="F1532" s="1">
        <v>4.1545547242144702E-8</v>
      </c>
      <c r="H1532" s="4"/>
    </row>
    <row r="1533" spans="1:8">
      <c r="A1533" t="s">
        <v>1510</v>
      </c>
      <c r="B1533" s="1">
        <v>1.2891570370469599E-12</v>
      </c>
      <c r="C1533">
        <v>1.52840049710888</v>
      </c>
      <c r="D1533">
        <v>5.8000000000000003E-2</v>
      </c>
      <c r="E1533">
        <v>2.3E-2</v>
      </c>
      <c r="F1533" s="1">
        <v>4.22044230788433E-8</v>
      </c>
      <c r="H1533" s="4"/>
    </row>
    <row r="1534" spans="1:8">
      <c r="A1534" t="s">
        <v>1511</v>
      </c>
      <c r="B1534" s="1">
        <v>1.29398492844005E-12</v>
      </c>
      <c r="C1534">
        <v>0.357802765363395</v>
      </c>
      <c r="D1534">
        <v>0.68</v>
      </c>
      <c r="E1534">
        <v>0.65800000000000003</v>
      </c>
      <c r="F1534" s="1">
        <v>4.2362478587270401E-8</v>
      </c>
      <c r="H1534" s="4"/>
    </row>
    <row r="1535" spans="1:8">
      <c r="A1535" t="s">
        <v>1512</v>
      </c>
      <c r="B1535" s="1">
        <v>1.3597179068426101E-12</v>
      </c>
      <c r="C1535">
        <v>0.40115703771433903</v>
      </c>
      <c r="D1535">
        <v>0.38200000000000001</v>
      </c>
      <c r="E1535">
        <v>0.27300000000000002</v>
      </c>
      <c r="F1535" s="1">
        <v>4.4514444834213302E-8</v>
      </c>
      <c r="H1535" s="4"/>
    </row>
    <row r="1536" spans="1:8">
      <c r="A1536" t="s">
        <v>1513</v>
      </c>
      <c r="B1536" s="1">
        <v>1.4244188982961801E-12</v>
      </c>
      <c r="C1536">
        <v>0.653832145907702</v>
      </c>
      <c r="D1536">
        <v>0.187</v>
      </c>
      <c r="E1536">
        <v>0.11700000000000001</v>
      </c>
      <c r="F1536" s="1">
        <v>4.6632625892420501E-8</v>
      </c>
      <c r="H1536" s="4"/>
    </row>
    <row r="1537" spans="1:8">
      <c r="A1537" t="s">
        <v>1514</v>
      </c>
      <c r="B1537" s="1">
        <v>1.4620025671871001E-12</v>
      </c>
      <c r="C1537">
        <v>3.0103500822372502</v>
      </c>
      <c r="D1537">
        <v>1.7999999999999999E-2</v>
      </c>
      <c r="E1537">
        <v>3.0000000000000001E-3</v>
      </c>
      <c r="F1537" s="1">
        <v>4.7863040044571201E-8</v>
      </c>
      <c r="H1537" s="4"/>
    </row>
    <row r="1538" spans="1:8">
      <c r="A1538" t="s">
        <v>1515</v>
      </c>
      <c r="B1538" s="1">
        <v>1.4768240035068399E-12</v>
      </c>
      <c r="C1538">
        <v>-0.78667130743353397</v>
      </c>
      <c r="D1538">
        <v>0.30099999999999999</v>
      </c>
      <c r="E1538">
        <v>0.372</v>
      </c>
      <c r="F1538" s="1">
        <v>4.8348264226806798E-8</v>
      </c>
      <c r="H1538" s="4"/>
    </row>
    <row r="1539" spans="1:8">
      <c r="A1539" t="s">
        <v>1516</v>
      </c>
      <c r="B1539" s="1">
        <v>1.50442277694408E-12</v>
      </c>
      <c r="C1539">
        <v>-1.54492950070546</v>
      </c>
      <c r="D1539">
        <v>2.8000000000000001E-2</v>
      </c>
      <c r="E1539">
        <v>7.9000000000000001E-2</v>
      </c>
      <c r="F1539" s="1">
        <v>4.9251792871595199E-8</v>
      </c>
      <c r="H1539" s="4"/>
    </row>
    <row r="1540" spans="1:8">
      <c r="A1540" t="s">
        <v>1517</v>
      </c>
      <c r="B1540" s="1">
        <v>1.50892037941587E-12</v>
      </c>
      <c r="C1540">
        <v>2.5033391726995</v>
      </c>
      <c r="D1540">
        <v>1.4999999999999999E-2</v>
      </c>
      <c r="E1540">
        <v>2E-3</v>
      </c>
      <c r="F1540" s="1">
        <v>4.9399035381316901E-8</v>
      </c>
      <c r="H1540" s="4"/>
    </row>
    <row r="1541" spans="1:8">
      <c r="A1541" t="s">
        <v>1518</v>
      </c>
      <c r="B1541" s="1">
        <v>1.51134486548999E-12</v>
      </c>
      <c r="C1541">
        <v>2.79080096969285</v>
      </c>
      <c r="D1541">
        <v>0.01</v>
      </c>
      <c r="E1541">
        <v>1E-3</v>
      </c>
      <c r="F1541" s="1">
        <v>4.94784082064114E-8</v>
      </c>
      <c r="H1541" s="4"/>
    </row>
    <row r="1542" spans="1:8">
      <c r="A1542" t="s">
        <v>1519</v>
      </c>
      <c r="B1542" s="1">
        <v>1.58759724063728E-12</v>
      </c>
      <c r="C1542">
        <v>1.0991773834513501</v>
      </c>
      <c r="D1542">
        <v>6.5000000000000002E-2</v>
      </c>
      <c r="E1542">
        <v>2.8000000000000001E-2</v>
      </c>
      <c r="F1542" s="1">
        <v>5.1974758463983297E-8</v>
      </c>
      <c r="H1542" s="4"/>
    </row>
    <row r="1543" spans="1:8">
      <c r="A1543" t="s">
        <v>1520</v>
      </c>
      <c r="B1543" s="1">
        <v>1.5895480293517999E-12</v>
      </c>
      <c r="C1543">
        <v>2.1526851959678601</v>
      </c>
      <c r="D1543">
        <v>2.3E-2</v>
      </c>
      <c r="E1543">
        <v>5.0000000000000001E-3</v>
      </c>
      <c r="F1543" s="1">
        <v>5.2038623384919097E-8</v>
      </c>
      <c r="H1543" s="4"/>
    </row>
    <row r="1544" spans="1:8">
      <c r="A1544" t="s">
        <v>1521</v>
      </c>
      <c r="B1544" s="1">
        <v>1.59133485198908E-12</v>
      </c>
      <c r="C1544">
        <v>0.48475805909042102</v>
      </c>
      <c r="D1544">
        <v>0.183</v>
      </c>
      <c r="E1544">
        <v>0.111</v>
      </c>
      <c r="F1544" s="1">
        <v>5.2097120384418503E-8</v>
      </c>
      <c r="H1544" s="4"/>
    </row>
    <row r="1545" spans="1:8">
      <c r="A1545" t="s">
        <v>1522</v>
      </c>
      <c r="B1545" s="1">
        <v>1.6004544531253099E-12</v>
      </c>
      <c r="C1545">
        <v>0.94673922660745702</v>
      </c>
      <c r="D1545">
        <v>0.23200000000000001</v>
      </c>
      <c r="E1545">
        <v>0.156</v>
      </c>
      <c r="F1545" s="1">
        <v>5.2395677886416301E-8</v>
      </c>
      <c r="H1545" s="4"/>
    </row>
    <row r="1546" spans="1:8">
      <c r="A1546" t="s">
        <v>1523</v>
      </c>
      <c r="B1546" s="1">
        <v>1.60144800171082E-12</v>
      </c>
      <c r="C1546">
        <v>-1.48548732989221</v>
      </c>
      <c r="D1546">
        <v>8.7999999999999995E-2</v>
      </c>
      <c r="E1546">
        <v>0.153</v>
      </c>
      <c r="F1546" s="1">
        <v>5.24282046800088E-8</v>
      </c>
      <c r="H1546" s="4"/>
    </row>
    <row r="1547" spans="1:8">
      <c r="A1547" t="s">
        <v>1524</v>
      </c>
      <c r="B1547" s="1">
        <v>1.6673892690646899E-12</v>
      </c>
      <c r="C1547">
        <v>0.58017249679245197</v>
      </c>
      <c r="D1547">
        <v>0.1</v>
      </c>
      <c r="E1547">
        <v>5.0999999999999997E-2</v>
      </c>
      <c r="F1547" s="1">
        <v>5.4586989890639902E-8</v>
      </c>
      <c r="H1547" s="4"/>
    </row>
    <row r="1548" spans="1:8">
      <c r="A1548" t="s">
        <v>1525</v>
      </c>
      <c r="B1548" s="1">
        <v>1.6889326086199599E-12</v>
      </c>
      <c r="C1548">
        <v>0.49357029782463402</v>
      </c>
      <c r="D1548">
        <v>0.68</v>
      </c>
      <c r="E1548">
        <v>0.63500000000000001</v>
      </c>
      <c r="F1548" s="1">
        <v>5.5292275741000299E-8</v>
      </c>
      <c r="H1548" s="4"/>
    </row>
    <row r="1549" spans="1:8">
      <c r="A1549" t="s">
        <v>1526</v>
      </c>
      <c r="B1549" s="1">
        <v>1.7090317543537901E-12</v>
      </c>
      <c r="C1549">
        <v>0.27657502420098501</v>
      </c>
      <c r="D1549">
        <v>0.22600000000000001</v>
      </c>
      <c r="E1549">
        <v>0.14599999999999999</v>
      </c>
      <c r="F1549" s="1">
        <v>5.5950281574034303E-8</v>
      </c>
      <c r="H1549" s="4"/>
    </row>
    <row r="1550" spans="1:8">
      <c r="A1550" t="s">
        <v>1527</v>
      </c>
      <c r="B1550" s="1">
        <v>1.74876695285174E-12</v>
      </c>
      <c r="C1550">
        <v>0.23955084757545</v>
      </c>
      <c r="D1550">
        <v>0.182</v>
      </c>
      <c r="E1550">
        <v>0.111</v>
      </c>
      <c r="F1550" s="1">
        <v>5.7251132502460298E-8</v>
      </c>
      <c r="H1550" s="4"/>
    </row>
    <row r="1551" spans="1:8">
      <c r="A1551" t="s">
        <v>1528</v>
      </c>
      <c r="B1551" s="1">
        <v>1.7571711368634E-12</v>
      </c>
      <c r="C1551">
        <v>0.35707218209629499</v>
      </c>
      <c r="D1551">
        <v>0.20499999999999999</v>
      </c>
      <c r="E1551">
        <v>0.127</v>
      </c>
      <c r="F1551" s="1">
        <v>5.7526268678634202E-8</v>
      </c>
      <c r="H1551" s="4"/>
    </row>
    <row r="1552" spans="1:8">
      <c r="A1552" t="s">
        <v>1529</v>
      </c>
      <c r="B1552" s="1">
        <v>1.7932326278602099E-12</v>
      </c>
      <c r="C1552">
        <v>0.83590284235728096</v>
      </c>
      <c r="D1552">
        <v>2.5999999999999999E-2</v>
      </c>
      <c r="E1552">
        <v>6.0000000000000001E-3</v>
      </c>
      <c r="F1552" s="1">
        <v>5.8706849770887497E-8</v>
      </c>
      <c r="H1552" s="4"/>
    </row>
    <row r="1553" spans="1:8">
      <c r="A1553" t="s">
        <v>1530</v>
      </c>
      <c r="B1553" s="1">
        <v>1.8016233568527601E-12</v>
      </c>
      <c r="C1553">
        <v>0.85163591252667503</v>
      </c>
      <c r="D1553">
        <v>4.7E-2</v>
      </c>
      <c r="E1553">
        <v>1.7000000000000001E-2</v>
      </c>
      <c r="F1553" s="1">
        <v>5.8981545456645602E-8</v>
      </c>
      <c r="H1553" s="4"/>
    </row>
    <row r="1554" spans="1:8">
      <c r="A1554" t="s">
        <v>1531</v>
      </c>
      <c r="B1554" s="1">
        <v>1.8175514284349401E-12</v>
      </c>
      <c r="C1554">
        <v>0.94687880293941196</v>
      </c>
      <c r="D1554">
        <v>0.111</v>
      </c>
      <c r="E1554">
        <v>5.8999999999999997E-2</v>
      </c>
      <c r="F1554" s="1">
        <v>5.9502998664103E-8</v>
      </c>
      <c r="H1554" s="4"/>
    </row>
    <row r="1555" spans="1:8">
      <c r="A1555" t="s">
        <v>1532</v>
      </c>
      <c r="B1555" s="1">
        <v>1.9606596207943101E-12</v>
      </c>
      <c r="C1555">
        <v>1.1529815169047799</v>
      </c>
      <c r="D1555">
        <v>1.4E-2</v>
      </c>
      <c r="E1555">
        <v>2E-3</v>
      </c>
      <c r="F1555" s="1">
        <v>6.4188074665564102E-8</v>
      </c>
      <c r="H1555" s="4"/>
    </row>
    <row r="1556" spans="1:8">
      <c r="A1556" t="s">
        <v>1533</v>
      </c>
      <c r="B1556" s="1">
        <v>1.9863675351390799E-12</v>
      </c>
      <c r="C1556">
        <v>-0.37379911212495698</v>
      </c>
      <c r="D1556">
        <v>0.47699999999999998</v>
      </c>
      <c r="E1556">
        <v>0.54900000000000004</v>
      </c>
      <c r="F1556" s="1">
        <v>6.5029700365383296E-8</v>
      </c>
      <c r="H1556" s="4"/>
    </row>
    <row r="1557" spans="1:8">
      <c r="A1557" t="s">
        <v>1534</v>
      </c>
      <c r="B1557" s="1">
        <v>2.0684701363592901E-12</v>
      </c>
      <c r="C1557">
        <v>0.36769840500704098</v>
      </c>
      <c r="D1557">
        <v>0.59899999999999998</v>
      </c>
      <c r="E1557">
        <v>0.51300000000000001</v>
      </c>
      <c r="F1557" s="1">
        <v>6.7717575324130304E-8</v>
      </c>
      <c r="H1557" s="4"/>
    </row>
    <row r="1558" spans="1:8">
      <c r="A1558" t="s">
        <v>1535</v>
      </c>
      <c r="B1558" s="1">
        <v>2.08967024935998E-12</v>
      </c>
      <c r="C1558">
        <v>2.8072701651065399</v>
      </c>
      <c r="D1558">
        <v>0.01</v>
      </c>
      <c r="E1558">
        <v>1E-3</v>
      </c>
      <c r="F1558" s="1">
        <v>6.8411624623547106E-8</v>
      </c>
      <c r="H1558" s="4"/>
    </row>
    <row r="1559" spans="1:8">
      <c r="A1559" t="s">
        <v>1536</v>
      </c>
      <c r="B1559" s="1">
        <v>2.1255372314083001E-12</v>
      </c>
      <c r="C1559">
        <v>0.31328222573789699</v>
      </c>
      <c r="D1559">
        <v>0.219</v>
      </c>
      <c r="E1559">
        <v>0.14000000000000001</v>
      </c>
      <c r="F1559" s="1">
        <v>6.95858378818448E-8</v>
      </c>
      <c r="H1559" s="4"/>
    </row>
    <row r="1560" spans="1:8">
      <c r="A1560" t="s">
        <v>1537</v>
      </c>
      <c r="B1560" s="1">
        <v>2.1265312515120701E-12</v>
      </c>
      <c r="C1560">
        <v>1.25518892555411</v>
      </c>
      <c r="D1560">
        <v>0.02</v>
      </c>
      <c r="E1560">
        <v>4.0000000000000001E-3</v>
      </c>
      <c r="F1560" s="1">
        <v>6.9618380112001999E-8</v>
      </c>
      <c r="H1560" s="4"/>
    </row>
    <row r="1561" spans="1:8">
      <c r="A1561" t="s">
        <v>1538</v>
      </c>
      <c r="B1561" s="1">
        <v>2.1332655430892401E-12</v>
      </c>
      <c r="C1561">
        <v>0.38295191881002799</v>
      </c>
      <c r="D1561">
        <v>0.30099999999999999</v>
      </c>
      <c r="E1561">
        <v>0.20699999999999999</v>
      </c>
      <c r="F1561" s="1">
        <v>6.9838847349655606E-8</v>
      </c>
      <c r="H1561" s="4"/>
    </row>
    <row r="1562" spans="1:8">
      <c r="A1562" t="s">
        <v>1539</v>
      </c>
      <c r="B1562" s="1">
        <v>2.1501812073776299E-12</v>
      </c>
      <c r="C1562">
        <v>-1.01714138599561</v>
      </c>
      <c r="D1562">
        <v>8.5000000000000006E-2</v>
      </c>
      <c r="E1562">
        <v>0.15</v>
      </c>
      <c r="F1562" s="1">
        <v>7.0392632367129003E-8</v>
      </c>
      <c r="H1562" s="4"/>
    </row>
    <row r="1563" spans="1:8">
      <c r="A1563" t="s">
        <v>1540</v>
      </c>
      <c r="B1563" s="1">
        <v>2.22881734227781E-12</v>
      </c>
      <c r="C1563">
        <v>0.42294522338471202</v>
      </c>
      <c r="D1563">
        <v>0.14699999999999999</v>
      </c>
      <c r="E1563">
        <v>8.5999999999999993E-2</v>
      </c>
      <c r="F1563" s="1">
        <v>7.2967022151490898E-8</v>
      </c>
      <c r="H1563" s="4"/>
    </row>
    <row r="1564" spans="1:8">
      <c r="A1564" t="s">
        <v>1541</v>
      </c>
      <c r="B1564" s="1">
        <v>2.3677096775395701E-12</v>
      </c>
      <c r="C1564">
        <v>0.59135813069611098</v>
      </c>
      <c r="D1564">
        <v>0.13900000000000001</v>
      </c>
      <c r="E1564">
        <v>0.08</v>
      </c>
      <c r="F1564" s="1">
        <v>7.7514079423290406E-8</v>
      </c>
      <c r="H1564" s="4"/>
    </row>
    <row r="1565" spans="1:8">
      <c r="A1565" t="s">
        <v>1542</v>
      </c>
      <c r="B1565" s="1">
        <v>2.38228007575184E-12</v>
      </c>
      <c r="C1565">
        <v>0.49045825848845298</v>
      </c>
      <c r="D1565">
        <v>0.10299999999999999</v>
      </c>
      <c r="E1565">
        <v>5.2999999999999999E-2</v>
      </c>
      <c r="F1565" s="1">
        <v>7.7991085119963599E-8</v>
      </c>
      <c r="H1565" s="4"/>
    </row>
    <row r="1566" spans="1:8">
      <c r="A1566" t="s">
        <v>1543</v>
      </c>
      <c r="B1566" s="1">
        <v>2.40343572788334E-12</v>
      </c>
      <c r="C1566">
        <v>-0.40901325918044101</v>
      </c>
      <c r="D1566">
        <v>0.55500000000000005</v>
      </c>
      <c r="E1566">
        <v>0.61399999999999999</v>
      </c>
      <c r="F1566" s="1">
        <v>7.8683678859444906E-8</v>
      </c>
      <c r="H1566" s="4"/>
    </row>
    <row r="1567" spans="1:8">
      <c r="A1567" t="s">
        <v>1544</v>
      </c>
      <c r="B1567" s="1">
        <v>2.51863949587375E-12</v>
      </c>
      <c r="C1567">
        <v>-0.98205194408806495</v>
      </c>
      <c r="D1567">
        <v>0.22700000000000001</v>
      </c>
      <c r="E1567">
        <v>0.29299999999999998</v>
      </c>
      <c r="F1567" s="1">
        <v>8.2455219815914697E-8</v>
      </c>
      <c r="H1567" s="4"/>
    </row>
    <row r="1568" spans="1:8">
      <c r="A1568" t="s">
        <v>1545</v>
      </c>
      <c r="B1568" s="1">
        <v>2.5250124966118001E-12</v>
      </c>
      <c r="C1568">
        <v>-0.46248803357181301</v>
      </c>
      <c r="D1568">
        <v>0.498</v>
      </c>
      <c r="E1568">
        <v>0.54700000000000004</v>
      </c>
      <c r="F1568" s="1">
        <v>8.2663859114077004E-8</v>
      </c>
      <c r="H1568" s="4"/>
    </row>
    <row r="1569" spans="1:8">
      <c r="A1569" t="s">
        <v>1546</v>
      </c>
      <c r="B1569" s="1">
        <v>2.5338700078624099E-12</v>
      </c>
      <c r="C1569">
        <v>-0.40552001269287402</v>
      </c>
      <c r="D1569">
        <v>0.56699999999999995</v>
      </c>
      <c r="E1569">
        <v>0.60799999999999998</v>
      </c>
      <c r="F1569" s="1">
        <v>8.2953836317399501E-8</v>
      </c>
      <c r="H1569" s="4"/>
    </row>
    <row r="1570" spans="1:8">
      <c r="A1570" t="s">
        <v>1547</v>
      </c>
      <c r="B1570" s="1">
        <v>2.5578106075858399E-12</v>
      </c>
      <c r="C1570">
        <v>-0.55611773175824097</v>
      </c>
      <c r="D1570">
        <v>0.43099999999999999</v>
      </c>
      <c r="E1570">
        <v>0.48199999999999998</v>
      </c>
      <c r="F1570" s="1">
        <v>8.3737603671145399E-8</v>
      </c>
      <c r="H1570" s="4"/>
    </row>
    <row r="1571" spans="1:8">
      <c r="A1571" t="s">
        <v>1548</v>
      </c>
      <c r="B1571" s="1">
        <v>2.5811078292508699E-12</v>
      </c>
      <c r="C1571">
        <v>1.4133018401064299</v>
      </c>
      <c r="D1571">
        <v>4.1000000000000002E-2</v>
      </c>
      <c r="E1571">
        <v>1.4E-2</v>
      </c>
      <c r="F1571" s="1">
        <v>8.4500308114014898E-8</v>
      </c>
      <c r="H1571" s="4"/>
    </row>
    <row r="1572" spans="1:8">
      <c r="A1572" t="s">
        <v>1550</v>
      </c>
      <c r="B1572" s="1">
        <v>2.6220926197519099E-12</v>
      </c>
      <c r="C1572">
        <v>0.25895383144252099</v>
      </c>
      <c r="D1572">
        <v>0.90900000000000003</v>
      </c>
      <c r="E1572">
        <v>0.89</v>
      </c>
      <c r="F1572" s="1">
        <v>8.5842068185438095E-8</v>
      </c>
      <c r="H1572" s="4"/>
    </row>
    <row r="1573" spans="1:8">
      <c r="A1573" t="s">
        <v>1551</v>
      </c>
      <c r="B1573" s="1">
        <v>2.6261887297896599E-12</v>
      </c>
      <c r="C1573">
        <v>0.82963194289134801</v>
      </c>
      <c r="D1573">
        <v>0.122</v>
      </c>
      <c r="E1573">
        <v>6.7000000000000004E-2</v>
      </c>
      <c r="F1573" s="1">
        <v>8.5976166635853798E-8</v>
      </c>
      <c r="H1573" s="4"/>
    </row>
    <row r="1574" spans="1:8">
      <c r="A1574" t="s">
        <v>1552</v>
      </c>
      <c r="B1574" s="1">
        <v>2.6673704172450602E-12</v>
      </c>
      <c r="C1574">
        <v>0.75071820024159197</v>
      </c>
      <c r="D1574">
        <v>4.3999999999999997E-2</v>
      </c>
      <c r="E1574">
        <v>1.6E-2</v>
      </c>
      <c r="F1574" s="1">
        <v>8.7324372719768902E-8</v>
      </c>
      <c r="H1574" s="4"/>
    </row>
    <row r="1575" spans="1:8">
      <c r="A1575" t="s">
        <v>1553</v>
      </c>
      <c r="B1575" s="1">
        <v>2.6919114673026401E-12</v>
      </c>
      <c r="C1575">
        <v>-2.3121155971510401</v>
      </c>
      <c r="D1575">
        <v>2.3E-2</v>
      </c>
      <c r="E1575">
        <v>7.0999999999999994E-2</v>
      </c>
      <c r="F1575" s="1">
        <v>8.8127797616553904E-8</v>
      </c>
      <c r="H1575" s="4"/>
    </row>
    <row r="1576" spans="1:8">
      <c r="A1576" t="s">
        <v>1554</v>
      </c>
      <c r="B1576" s="1">
        <v>2.7813411483104002E-12</v>
      </c>
      <c r="C1576">
        <v>0.36044200926627001</v>
      </c>
      <c r="D1576">
        <v>0.14699999999999999</v>
      </c>
      <c r="E1576">
        <v>8.5000000000000006E-2</v>
      </c>
      <c r="F1576" s="1">
        <v>9.1055546513385795E-8</v>
      </c>
      <c r="H1576" s="4"/>
    </row>
    <row r="1577" spans="1:8">
      <c r="A1577" t="s">
        <v>1555</v>
      </c>
      <c r="B1577" s="1">
        <v>2.81566967211333E-12</v>
      </c>
      <c r="C1577">
        <v>0.43129639273325998</v>
      </c>
      <c r="D1577">
        <v>0.184</v>
      </c>
      <c r="E1577">
        <v>0.114</v>
      </c>
      <c r="F1577" s="1">
        <v>9.2179393725646301E-8</v>
      </c>
      <c r="H1577" s="4"/>
    </row>
    <row r="1578" spans="1:8">
      <c r="A1578" t="s">
        <v>1556</v>
      </c>
      <c r="B1578" s="1">
        <v>2.8313948467972799E-12</v>
      </c>
      <c r="C1578">
        <v>-1.0821593528183799</v>
      </c>
      <c r="D1578">
        <v>0.26</v>
      </c>
      <c r="E1578">
        <v>0.318</v>
      </c>
      <c r="F1578" s="1">
        <v>9.2694204494449297E-8</v>
      </c>
      <c r="H1578" s="4"/>
    </row>
    <row r="1579" spans="1:8">
      <c r="A1579" t="s">
        <v>1557</v>
      </c>
      <c r="B1579" s="1">
        <v>2.86297920922446E-12</v>
      </c>
      <c r="C1579">
        <v>1.3109270333468599</v>
      </c>
      <c r="D1579">
        <v>7.9000000000000001E-2</v>
      </c>
      <c r="E1579">
        <v>3.7999999999999999E-2</v>
      </c>
      <c r="F1579" s="1">
        <v>9.3728213351590296E-8</v>
      </c>
      <c r="H1579" s="4"/>
    </row>
    <row r="1580" spans="1:8">
      <c r="A1580" t="s">
        <v>1558</v>
      </c>
      <c r="B1580" s="1">
        <v>2.9178408408117199E-12</v>
      </c>
      <c r="C1580">
        <v>1.0581651970193</v>
      </c>
      <c r="D1580">
        <v>0.105</v>
      </c>
      <c r="E1580">
        <v>5.6000000000000001E-2</v>
      </c>
      <c r="F1580" s="1">
        <v>9.5524273446493897E-8</v>
      </c>
      <c r="H1580" s="4"/>
    </row>
    <row r="1581" spans="1:8">
      <c r="A1581" t="s">
        <v>1559</v>
      </c>
      <c r="B1581" s="1">
        <v>2.9457370554645799E-12</v>
      </c>
      <c r="C1581">
        <v>-1.22925530284581</v>
      </c>
      <c r="D1581">
        <v>0.12</v>
      </c>
      <c r="E1581">
        <v>0.187</v>
      </c>
      <c r="F1581" s="1">
        <v>9.6437539721799406E-8</v>
      </c>
      <c r="H1581" s="4"/>
    </row>
    <row r="1582" spans="1:8">
      <c r="A1582" t="s">
        <v>1560</v>
      </c>
      <c r="B1582" s="1">
        <v>2.96810182924213E-12</v>
      </c>
      <c r="C1582">
        <v>-1.83646739380896</v>
      </c>
      <c r="D1582">
        <v>3.3000000000000002E-2</v>
      </c>
      <c r="E1582">
        <v>8.5000000000000006E-2</v>
      </c>
      <c r="F1582" s="1">
        <v>9.7169717685728898E-8</v>
      </c>
      <c r="H1582" s="4"/>
    </row>
    <row r="1583" spans="1:8">
      <c r="A1583" t="s">
        <v>1561</v>
      </c>
      <c r="B1583" s="1">
        <v>3.0184719133408401E-12</v>
      </c>
      <c r="C1583">
        <v>-4.3504394555600499</v>
      </c>
      <c r="D1583">
        <v>7.0000000000000001E-3</v>
      </c>
      <c r="E1583">
        <v>4.5999999999999999E-2</v>
      </c>
      <c r="F1583" s="1">
        <v>9.8818733498952504E-8</v>
      </c>
      <c r="H1583" s="4"/>
    </row>
    <row r="1584" spans="1:8">
      <c r="A1584" t="s">
        <v>1562</v>
      </c>
      <c r="B1584" s="1">
        <v>3.0278499768532201E-12</v>
      </c>
      <c r="C1584">
        <v>0.91520464529991996</v>
      </c>
      <c r="D1584">
        <v>6.4000000000000001E-2</v>
      </c>
      <c r="E1584">
        <v>2.7E-2</v>
      </c>
      <c r="F1584" s="1">
        <v>9.9125752542220701E-8</v>
      </c>
      <c r="H1584" s="4"/>
    </row>
    <row r="1585" spans="1:8">
      <c r="A1585" t="s">
        <v>1563</v>
      </c>
      <c r="B1585" s="1">
        <v>3.0573733567647499E-12</v>
      </c>
      <c r="C1585">
        <v>1.4777987822437799</v>
      </c>
      <c r="D1585">
        <v>1.6E-2</v>
      </c>
      <c r="E1585">
        <v>3.0000000000000001E-3</v>
      </c>
      <c r="F1585" s="1">
        <v>1.00092288953764E-7</v>
      </c>
      <c r="H1585" s="4"/>
    </row>
    <row r="1586" spans="1:8">
      <c r="A1586" t="s">
        <v>1564</v>
      </c>
      <c r="B1586" s="1">
        <v>3.17862205748083E-12</v>
      </c>
      <c r="C1586">
        <v>-1.78719237955503</v>
      </c>
      <c r="D1586">
        <v>2.9000000000000001E-2</v>
      </c>
      <c r="E1586">
        <v>0.08</v>
      </c>
      <c r="F1586" s="1">
        <v>1.04061728917807E-7</v>
      </c>
      <c r="H1586" s="4"/>
    </row>
    <row r="1587" spans="1:8">
      <c r="A1587" t="s">
        <v>1565</v>
      </c>
      <c r="B1587" s="1">
        <v>3.2511871699297201E-12</v>
      </c>
      <c r="C1587">
        <v>-1.1505069125815299</v>
      </c>
      <c r="D1587">
        <v>0.14699999999999999</v>
      </c>
      <c r="E1587">
        <v>0.215</v>
      </c>
      <c r="F1587" s="1">
        <v>1.06437365569159E-7</v>
      </c>
      <c r="H1587" s="4"/>
    </row>
    <row r="1588" spans="1:8">
      <c r="A1588" t="s">
        <v>1566</v>
      </c>
      <c r="B1588" s="1">
        <v>3.2638578223640102E-12</v>
      </c>
      <c r="C1588">
        <v>0.363503938617596</v>
      </c>
      <c r="D1588">
        <v>0.14499999999999999</v>
      </c>
      <c r="E1588">
        <v>8.4000000000000005E-2</v>
      </c>
      <c r="F1588" s="1">
        <v>1.0685217738855299E-7</v>
      </c>
      <c r="H1588" s="4"/>
    </row>
    <row r="1589" spans="1:8">
      <c r="A1589" t="s">
        <v>1567</v>
      </c>
      <c r="B1589" s="1">
        <v>3.3164644036209099E-12</v>
      </c>
      <c r="C1589">
        <v>0.746226181269811</v>
      </c>
      <c r="D1589">
        <v>5.5E-2</v>
      </c>
      <c r="E1589">
        <v>2.1999999999999999E-2</v>
      </c>
      <c r="F1589" s="1">
        <v>1.0857441164574101E-7</v>
      </c>
      <c r="H1589" s="4"/>
    </row>
    <row r="1590" spans="1:8">
      <c r="A1590" t="s">
        <v>1568</v>
      </c>
      <c r="B1590" s="1">
        <v>3.37598392655662E-12</v>
      </c>
      <c r="C1590">
        <v>1.83497407722757</v>
      </c>
      <c r="D1590">
        <v>2.8000000000000001E-2</v>
      </c>
      <c r="E1590">
        <v>7.0000000000000001E-3</v>
      </c>
      <c r="F1590" s="1">
        <v>1.10522961787611E-7</v>
      </c>
      <c r="H1590" s="4"/>
    </row>
    <row r="1591" spans="1:8">
      <c r="A1591" t="s">
        <v>1569</v>
      </c>
      <c r="B1591" s="1">
        <v>3.3955038755009302E-12</v>
      </c>
      <c r="C1591">
        <v>-1.9731263926254901</v>
      </c>
      <c r="D1591">
        <v>9.1999999999999998E-2</v>
      </c>
      <c r="E1591">
        <v>0.153</v>
      </c>
      <c r="F1591" s="1">
        <v>1.1116200587614899E-7</v>
      </c>
      <c r="H1591" s="4"/>
    </row>
    <row r="1592" spans="1:8">
      <c r="A1592" t="s">
        <v>1570</v>
      </c>
      <c r="B1592" s="1">
        <v>3.4660634808551502E-12</v>
      </c>
      <c r="C1592">
        <v>0.71443289254906295</v>
      </c>
      <c r="D1592">
        <v>0.125</v>
      </c>
      <c r="E1592">
        <v>6.9000000000000006E-2</v>
      </c>
      <c r="F1592" s="1">
        <v>1.1347198623623599E-7</v>
      </c>
      <c r="H1592" s="4"/>
    </row>
    <row r="1593" spans="1:8">
      <c r="A1593" t="s">
        <v>1571</v>
      </c>
      <c r="B1593" s="1">
        <v>3.4923739141334501E-12</v>
      </c>
      <c r="C1593">
        <v>0.66685051141164398</v>
      </c>
      <c r="D1593">
        <v>9.6000000000000002E-2</v>
      </c>
      <c r="E1593">
        <v>4.9000000000000002E-2</v>
      </c>
      <c r="F1593" s="1">
        <v>1.14333337200901E-7</v>
      </c>
      <c r="H1593" s="4"/>
    </row>
    <row r="1594" spans="1:8">
      <c r="A1594" t="s">
        <v>1572</v>
      </c>
      <c r="B1594" s="1">
        <v>3.5242224947611602E-12</v>
      </c>
      <c r="C1594">
        <v>0.66814917409040397</v>
      </c>
      <c r="D1594">
        <v>0.30099999999999999</v>
      </c>
      <c r="E1594">
        <v>0.21099999999999999</v>
      </c>
      <c r="F1594" s="1">
        <v>1.1537599603349099E-7</v>
      </c>
      <c r="H1594" s="4"/>
    </row>
    <row r="1595" spans="1:8">
      <c r="A1595" t="s">
        <v>1573</v>
      </c>
      <c r="B1595" s="1">
        <v>3.5386462884630801E-12</v>
      </c>
      <c r="C1595">
        <v>0.131505785137642</v>
      </c>
      <c r="D1595">
        <v>0.14899999999999999</v>
      </c>
      <c r="E1595">
        <v>8.6999999999999994E-2</v>
      </c>
      <c r="F1595" s="1">
        <v>1.15848202191704E-7</v>
      </c>
      <c r="H1595" s="4"/>
    </row>
    <row r="1596" spans="1:8">
      <c r="A1596" t="s">
        <v>1574</v>
      </c>
      <c r="B1596" s="1">
        <v>3.6260413350367302E-12</v>
      </c>
      <c r="C1596">
        <v>0.91583727051610597</v>
      </c>
      <c r="D1596">
        <v>7.1999999999999995E-2</v>
      </c>
      <c r="E1596">
        <v>3.3000000000000002E-2</v>
      </c>
      <c r="F1596" s="1">
        <v>1.18709341226432E-7</v>
      </c>
      <c r="H1596" s="4"/>
    </row>
    <row r="1597" spans="1:8">
      <c r="A1597" t="s">
        <v>1575</v>
      </c>
      <c r="B1597" s="1">
        <v>3.6262065183593102E-12</v>
      </c>
      <c r="C1597">
        <v>0.39508922789210699</v>
      </c>
      <c r="D1597">
        <v>0.33500000000000002</v>
      </c>
      <c r="E1597">
        <v>0.24099999999999999</v>
      </c>
      <c r="F1597" s="1">
        <v>1.18714748998047E-7</v>
      </c>
      <c r="H1597" s="4"/>
    </row>
    <row r="1598" spans="1:8">
      <c r="A1598" t="s">
        <v>1576</v>
      </c>
      <c r="B1598" s="1">
        <v>3.6679685261599897E-12</v>
      </c>
      <c r="C1598">
        <v>0.49955197378182598</v>
      </c>
      <c r="D1598">
        <v>0.191</v>
      </c>
      <c r="E1598">
        <v>0.121</v>
      </c>
      <c r="F1598" s="1">
        <v>1.2008195360942601E-7</v>
      </c>
      <c r="H1598" s="4"/>
    </row>
    <row r="1599" spans="1:8">
      <c r="A1599" t="s">
        <v>1577</v>
      </c>
      <c r="B1599" s="1">
        <v>3.7513343862729802E-12</v>
      </c>
      <c r="C1599">
        <v>0.65243288723194004</v>
      </c>
      <c r="D1599">
        <v>0.17</v>
      </c>
      <c r="E1599">
        <v>0.104</v>
      </c>
      <c r="F1599" s="1">
        <v>1.2281118513780499E-7</v>
      </c>
      <c r="H1599" s="4"/>
    </row>
    <row r="1600" spans="1:8">
      <c r="A1600" t="s">
        <v>1578</v>
      </c>
      <c r="B1600" s="1">
        <v>3.75278008885841E-12</v>
      </c>
      <c r="C1600">
        <v>0.32405537629658498</v>
      </c>
      <c r="D1600">
        <v>0.22700000000000001</v>
      </c>
      <c r="E1600">
        <v>0.14699999999999999</v>
      </c>
      <c r="F1600" s="1">
        <v>1.2285851454904701E-7</v>
      </c>
      <c r="H1600" s="4"/>
    </row>
    <row r="1601" spans="1:8">
      <c r="A1601" t="s">
        <v>1579</v>
      </c>
      <c r="B1601" s="1">
        <v>3.8311036982013E-12</v>
      </c>
      <c r="C1601">
        <v>0.61491159835155396</v>
      </c>
      <c r="D1601">
        <v>9.7000000000000003E-2</v>
      </c>
      <c r="E1601">
        <v>0.05</v>
      </c>
      <c r="F1601" s="1">
        <v>1.25422672871714E-7</v>
      </c>
      <c r="H1601" s="4"/>
    </row>
    <row r="1602" spans="1:8">
      <c r="A1602" t="s">
        <v>1580</v>
      </c>
      <c r="B1602" s="1">
        <v>3.8504280496982203E-12</v>
      </c>
      <c r="C1602">
        <v>1.2287889106771599</v>
      </c>
      <c r="D1602">
        <v>4.4999999999999998E-2</v>
      </c>
      <c r="E1602">
        <v>1.6E-2</v>
      </c>
      <c r="F1602" s="1">
        <v>1.2605531349101999E-7</v>
      </c>
      <c r="H1602" s="4"/>
    </row>
    <row r="1603" spans="1:8">
      <c r="A1603" t="s">
        <v>1581</v>
      </c>
      <c r="B1603" s="1">
        <v>3.8743977530465297E-12</v>
      </c>
      <c r="C1603">
        <v>0.25176956378054199</v>
      </c>
      <c r="D1603">
        <v>0.06</v>
      </c>
      <c r="E1603">
        <v>2.5000000000000001E-2</v>
      </c>
      <c r="F1603" s="1">
        <v>1.26840033639237E-7</v>
      </c>
      <c r="H1603" s="4"/>
    </row>
    <row r="1604" spans="1:8">
      <c r="A1604" t="s">
        <v>1582</v>
      </c>
      <c r="B1604" s="1">
        <v>3.9960125083923397E-12</v>
      </c>
      <c r="C1604">
        <v>0.35555181258086099</v>
      </c>
      <c r="D1604">
        <v>5.6000000000000001E-2</v>
      </c>
      <c r="E1604">
        <v>2.3E-2</v>
      </c>
      <c r="F1604" s="1">
        <v>1.3082145749974901E-7</v>
      </c>
      <c r="H1604" s="4"/>
    </row>
    <row r="1605" spans="1:8">
      <c r="A1605" t="s">
        <v>1583</v>
      </c>
      <c r="B1605" s="1">
        <v>4.1126399003636498E-12</v>
      </c>
      <c r="C1605">
        <v>0.80287672956937906</v>
      </c>
      <c r="D1605">
        <v>3.1E-2</v>
      </c>
      <c r="E1605">
        <v>8.9999999999999993E-3</v>
      </c>
      <c r="F1605" s="1">
        <v>1.3463960505810499E-7</v>
      </c>
      <c r="H1605" s="4"/>
    </row>
    <row r="1606" spans="1:8">
      <c r="A1606" t="s">
        <v>1584</v>
      </c>
      <c r="B1606" s="1">
        <v>4.15926572944468E-12</v>
      </c>
      <c r="C1606">
        <v>0.191470984704804</v>
      </c>
      <c r="D1606">
        <v>7.2999999999999995E-2</v>
      </c>
      <c r="E1606">
        <v>3.3000000000000002E-2</v>
      </c>
      <c r="F1606" s="1">
        <v>1.3616604145056001E-7</v>
      </c>
      <c r="H1606" s="4"/>
    </row>
    <row r="1607" spans="1:8">
      <c r="A1607" t="s">
        <v>1585</v>
      </c>
      <c r="B1607" s="1">
        <v>4.1726323849263397E-12</v>
      </c>
      <c r="C1607">
        <v>2.2082348556307401</v>
      </c>
      <c r="D1607">
        <v>1.7999999999999999E-2</v>
      </c>
      <c r="E1607">
        <v>3.0000000000000001E-3</v>
      </c>
      <c r="F1607" s="1">
        <v>1.3660363901771899E-7</v>
      </c>
      <c r="H1607" s="4"/>
    </row>
    <row r="1608" spans="1:8">
      <c r="A1608" t="s">
        <v>1586</v>
      </c>
      <c r="B1608" s="1">
        <v>4.22456399049265E-12</v>
      </c>
      <c r="C1608">
        <v>0.48796114844410099</v>
      </c>
      <c r="D1608">
        <v>0.105</v>
      </c>
      <c r="E1608">
        <v>5.5E-2</v>
      </c>
      <c r="F1608" s="1">
        <v>1.38303775920748E-7</v>
      </c>
      <c r="H1608" s="4"/>
    </row>
    <row r="1609" spans="1:8">
      <c r="A1609" t="s">
        <v>1587</v>
      </c>
      <c r="B1609" s="1">
        <v>4.2832945015090801E-12</v>
      </c>
      <c r="C1609">
        <v>0.95750100243486103</v>
      </c>
      <c r="D1609">
        <v>4.1000000000000002E-2</v>
      </c>
      <c r="E1609">
        <v>1.4E-2</v>
      </c>
      <c r="F1609" s="1">
        <v>1.4022649539040399E-7</v>
      </c>
      <c r="H1609" s="4"/>
    </row>
    <row r="1610" spans="1:8">
      <c r="A1610" t="s">
        <v>1589</v>
      </c>
      <c r="B1610" s="1">
        <v>4.32340298374754E-12</v>
      </c>
      <c r="C1610">
        <v>0.35967655967347101</v>
      </c>
      <c r="D1610">
        <v>0.223</v>
      </c>
      <c r="E1610">
        <v>0.14299999999999999</v>
      </c>
      <c r="F1610" s="1">
        <v>1.41539566881927E-7</v>
      </c>
      <c r="H1610" s="4"/>
    </row>
    <row r="1611" spans="1:8">
      <c r="A1611" t="s">
        <v>1590</v>
      </c>
      <c r="B1611" s="1">
        <v>4.3234247043528502E-12</v>
      </c>
      <c r="C1611">
        <v>-0.80743223259858199</v>
      </c>
      <c r="D1611">
        <v>0.312</v>
      </c>
      <c r="E1611">
        <v>0.36599999999999999</v>
      </c>
      <c r="F1611" s="1">
        <v>1.4154027797110401E-7</v>
      </c>
      <c r="H1611" s="4"/>
    </row>
    <row r="1612" spans="1:8">
      <c r="A1612" t="s">
        <v>1591</v>
      </c>
      <c r="B1612" s="1">
        <v>4.4470229976369601E-12</v>
      </c>
      <c r="C1612">
        <v>0.39909232873686301</v>
      </c>
      <c r="D1612">
        <v>0.20300000000000001</v>
      </c>
      <c r="E1612">
        <v>0.128</v>
      </c>
      <c r="F1612" s="1">
        <v>1.4558663889663901E-7</v>
      </c>
      <c r="H1612" s="4"/>
    </row>
    <row r="1613" spans="1:8">
      <c r="A1613" t="s">
        <v>1592</v>
      </c>
      <c r="B1613" s="1">
        <v>4.5152902304944498E-12</v>
      </c>
      <c r="C1613">
        <v>-2.0033837707067002</v>
      </c>
      <c r="D1613">
        <v>4.1000000000000002E-2</v>
      </c>
      <c r="E1613">
        <v>9.4E-2</v>
      </c>
      <c r="F1613" s="1">
        <v>1.47821571565927E-7</v>
      </c>
      <c r="H1613" s="4"/>
    </row>
    <row r="1614" spans="1:8">
      <c r="A1614" t="s">
        <v>1593</v>
      </c>
      <c r="B1614" s="1">
        <v>4.5382691251538997E-12</v>
      </c>
      <c r="C1614">
        <v>1.1506823297461699</v>
      </c>
      <c r="D1614">
        <v>3.5999999999999997E-2</v>
      </c>
      <c r="E1614">
        <v>1.0999999999999999E-2</v>
      </c>
      <c r="F1614" s="1">
        <v>1.4857385461928801E-7</v>
      </c>
      <c r="H1614" s="4"/>
    </row>
    <row r="1615" spans="1:8">
      <c r="A1615" t="s">
        <v>1594</v>
      </c>
      <c r="B1615" s="1">
        <v>4.5656176279604499E-12</v>
      </c>
      <c r="C1615">
        <v>-0.680363151184187</v>
      </c>
      <c r="D1615">
        <v>0.35499999999999998</v>
      </c>
      <c r="E1615">
        <v>0.40600000000000003</v>
      </c>
      <c r="F1615" s="1">
        <v>1.49469189904169E-7</v>
      </c>
      <c r="H1615" s="4"/>
    </row>
    <row r="1616" spans="1:8">
      <c r="A1616" t="s">
        <v>1595</v>
      </c>
      <c r="B1616" s="1">
        <v>4.6247708163610997E-12</v>
      </c>
      <c r="C1616">
        <v>1.2031883236243299</v>
      </c>
      <c r="D1616">
        <v>2.9000000000000001E-2</v>
      </c>
      <c r="E1616">
        <v>8.0000000000000002E-3</v>
      </c>
      <c r="F1616" s="1">
        <v>1.5140574698603E-7</v>
      </c>
      <c r="H1616" s="4"/>
    </row>
    <row r="1617" spans="1:8">
      <c r="A1617" t="s">
        <v>1596</v>
      </c>
      <c r="B1617" s="1">
        <v>4.6469732862581097E-12</v>
      </c>
      <c r="C1617">
        <v>0.28371634503523901</v>
      </c>
      <c r="D1617">
        <v>0.28499999999999998</v>
      </c>
      <c r="E1617">
        <v>0.19400000000000001</v>
      </c>
      <c r="F1617" s="1">
        <v>1.5213261144551799E-7</v>
      </c>
      <c r="H1617" s="4"/>
    </row>
    <row r="1618" spans="1:8">
      <c r="A1618" t="s">
        <v>1597</v>
      </c>
      <c r="B1618" s="1">
        <v>4.6596828975296504E-12</v>
      </c>
      <c r="C1618">
        <v>-0.69620617977459898</v>
      </c>
      <c r="D1618">
        <v>0.31</v>
      </c>
      <c r="E1618">
        <v>0.37</v>
      </c>
      <c r="F1618" s="1">
        <v>1.5254869869932601E-7</v>
      </c>
      <c r="H1618" s="4"/>
    </row>
    <row r="1619" spans="1:8">
      <c r="A1619" t="s">
        <v>1598</v>
      </c>
      <c r="B1619" s="1">
        <v>4.6723925305482597E-12</v>
      </c>
      <c r="C1619">
        <v>1.5342131786315401</v>
      </c>
      <c r="D1619">
        <v>7.0999999999999994E-2</v>
      </c>
      <c r="E1619">
        <v>3.3000000000000002E-2</v>
      </c>
      <c r="F1619" s="1">
        <v>1.5296478666508901E-7</v>
      </c>
      <c r="H1619" s="4"/>
    </row>
    <row r="1620" spans="1:8">
      <c r="A1620" t="s">
        <v>1599</v>
      </c>
      <c r="B1620" s="1">
        <v>4.67724142908795E-12</v>
      </c>
      <c r="C1620">
        <v>2.1429414038154002</v>
      </c>
      <c r="D1620">
        <v>1.9E-2</v>
      </c>
      <c r="E1620">
        <v>4.0000000000000001E-3</v>
      </c>
      <c r="F1620" s="1">
        <v>1.53123529905481E-7</v>
      </c>
      <c r="H1620" s="4"/>
    </row>
    <row r="1621" spans="1:8">
      <c r="A1621" t="s">
        <v>1600</v>
      </c>
      <c r="B1621" s="1">
        <v>4.7124173580011697E-12</v>
      </c>
      <c r="C1621">
        <v>0.40884558076650401</v>
      </c>
      <c r="D1621">
        <v>0.41499999999999998</v>
      </c>
      <c r="E1621">
        <v>0.314</v>
      </c>
      <c r="F1621" s="1">
        <v>1.5427511946624201E-7</v>
      </c>
      <c r="H1621" s="4"/>
    </row>
    <row r="1622" spans="1:8">
      <c r="A1622" t="s">
        <v>1601</v>
      </c>
      <c r="B1622" s="1">
        <v>4.7375227348077102E-12</v>
      </c>
      <c r="C1622">
        <v>0.27336734820422798</v>
      </c>
      <c r="D1622">
        <v>0.161</v>
      </c>
      <c r="E1622">
        <v>9.5000000000000001E-2</v>
      </c>
      <c r="F1622" s="1">
        <v>1.5509701929213501E-7</v>
      </c>
      <c r="H1622" s="4"/>
    </row>
    <row r="1623" spans="1:8">
      <c r="A1623" t="s">
        <v>1602</v>
      </c>
      <c r="B1623" s="1">
        <v>4.8550926268442896E-12</v>
      </c>
      <c r="C1623">
        <v>0.35188366493640899</v>
      </c>
      <c r="D1623">
        <v>0.22900000000000001</v>
      </c>
      <c r="E1623">
        <v>0.14799999999999999</v>
      </c>
      <c r="F1623" s="1">
        <v>1.5894602241762801E-7</v>
      </c>
      <c r="H1623" s="4"/>
    </row>
    <row r="1624" spans="1:8">
      <c r="A1624" t="s">
        <v>1603</v>
      </c>
      <c r="B1624" s="1">
        <v>4.8634719691749497E-12</v>
      </c>
      <c r="C1624">
        <v>0.232360623212993</v>
      </c>
      <c r="D1624">
        <v>0.155</v>
      </c>
      <c r="E1624">
        <v>9.0999999999999998E-2</v>
      </c>
      <c r="F1624" s="1">
        <v>1.59220345326849E-7</v>
      </c>
      <c r="H1624" s="4"/>
    </row>
    <row r="1625" spans="1:8">
      <c r="A1625" t="s">
        <v>1604</v>
      </c>
      <c r="B1625" s="1">
        <v>5.0092476758701198E-12</v>
      </c>
      <c r="C1625">
        <v>-0.97771980896217003</v>
      </c>
      <c r="D1625">
        <v>8.4000000000000005E-2</v>
      </c>
      <c r="E1625">
        <v>0.15</v>
      </c>
      <c r="F1625" s="1">
        <v>1.6399275041263599E-7</v>
      </c>
      <c r="H1625" s="4"/>
    </row>
    <row r="1626" spans="1:8">
      <c r="A1626" t="s">
        <v>1605</v>
      </c>
      <c r="B1626" s="1">
        <v>5.1100725830570103E-12</v>
      </c>
      <c r="C1626">
        <v>1.7977433216152601</v>
      </c>
      <c r="D1626">
        <v>4.2999999999999997E-2</v>
      </c>
      <c r="E1626">
        <v>1.6E-2</v>
      </c>
      <c r="F1626" s="1">
        <v>1.6729355622411999E-7</v>
      </c>
      <c r="H1626" s="4"/>
    </row>
    <row r="1627" spans="1:8">
      <c r="A1627" t="s">
        <v>1606</v>
      </c>
      <c r="B1627" s="1">
        <v>5.2536253729055701E-12</v>
      </c>
      <c r="C1627">
        <v>0.76947812819240902</v>
      </c>
      <c r="D1627">
        <v>0.12</v>
      </c>
      <c r="E1627">
        <v>6.7000000000000004E-2</v>
      </c>
      <c r="F1627" s="1">
        <v>1.71993187458183E-7</v>
      </c>
      <c r="H1627" s="4"/>
    </row>
    <row r="1628" spans="1:8">
      <c r="A1628" t="s">
        <v>1607</v>
      </c>
      <c r="B1628" s="1">
        <v>5.2547345523980103E-12</v>
      </c>
      <c r="C1628">
        <v>0.32864085782844399</v>
      </c>
      <c r="D1628">
        <v>0.191</v>
      </c>
      <c r="E1628">
        <v>0.11899999999999999</v>
      </c>
      <c r="F1628" s="1">
        <v>1.7202949977640601E-7</v>
      </c>
      <c r="H1628" s="4"/>
    </row>
    <row r="1629" spans="1:8">
      <c r="A1629" t="s">
        <v>1608</v>
      </c>
      <c r="B1629" s="1">
        <v>5.3423794003734201E-12</v>
      </c>
      <c r="C1629">
        <v>-0.50280908818387005</v>
      </c>
      <c r="D1629">
        <v>0.49199999999999999</v>
      </c>
      <c r="E1629">
        <v>0.54900000000000004</v>
      </c>
      <c r="F1629" s="1">
        <v>1.7489881680942501E-7</v>
      </c>
      <c r="H1629" s="4"/>
    </row>
    <row r="1630" spans="1:8">
      <c r="A1630" t="s">
        <v>1609</v>
      </c>
      <c r="B1630" s="1">
        <v>5.4386871349389903E-12</v>
      </c>
      <c r="C1630">
        <v>1.0329118606238401</v>
      </c>
      <c r="D1630">
        <v>0.109</v>
      </c>
      <c r="E1630">
        <v>5.8999999999999997E-2</v>
      </c>
      <c r="F1630" s="1">
        <v>1.7805173942363301E-7</v>
      </c>
      <c r="H1630" s="4"/>
    </row>
    <row r="1631" spans="1:8">
      <c r="A1631" t="s">
        <v>1610</v>
      </c>
      <c r="B1631" s="1">
        <v>5.5046510563089697E-12</v>
      </c>
      <c r="C1631">
        <v>0.267413077888071</v>
      </c>
      <c r="D1631">
        <v>8.3000000000000004E-2</v>
      </c>
      <c r="E1631">
        <v>0.04</v>
      </c>
      <c r="F1631" s="1">
        <v>1.8021126628144301E-7</v>
      </c>
      <c r="H1631" s="4"/>
    </row>
    <row r="1632" spans="1:8">
      <c r="A1632" t="s">
        <v>1611</v>
      </c>
      <c r="B1632" s="1">
        <v>5.5596682540192501E-12</v>
      </c>
      <c r="C1632">
        <v>0.66806576710383603</v>
      </c>
      <c r="D1632">
        <v>6.8000000000000005E-2</v>
      </c>
      <c r="E1632">
        <v>0.03</v>
      </c>
      <c r="F1632" s="1">
        <v>1.82012419300082E-7</v>
      </c>
      <c r="H1632" s="4"/>
    </row>
    <row r="1633" spans="1:8">
      <c r="A1633" t="s">
        <v>1612</v>
      </c>
      <c r="B1633" s="1">
        <v>5.5763818772910799E-12</v>
      </c>
      <c r="C1633">
        <v>0.61294872164605396</v>
      </c>
      <c r="D1633">
        <v>0.20200000000000001</v>
      </c>
      <c r="E1633">
        <v>0.13</v>
      </c>
      <c r="F1633" s="1">
        <v>1.8255958989875501E-7</v>
      </c>
      <c r="H1633" s="4"/>
    </row>
    <row r="1634" spans="1:8">
      <c r="A1634" t="s">
        <v>1613</v>
      </c>
      <c r="B1634" s="1">
        <v>5.59085278588675E-12</v>
      </c>
      <c r="C1634">
        <v>0.297856749615521</v>
      </c>
      <c r="D1634">
        <v>0.247</v>
      </c>
      <c r="E1634">
        <v>0.16200000000000001</v>
      </c>
      <c r="F1634" s="1">
        <v>1.8303333850436E-7</v>
      </c>
      <c r="H1634" s="4"/>
    </row>
    <row r="1635" spans="1:8">
      <c r="A1635" t="s">
        <v>1614</v>
      </c>
      <c r="B1635" s="1">
        <v>5.7048543371094196E-12</v>
      </c>
      <c r="C1635">
        <v>0.66937019290395305</v>
      </c>
      <c r="D1635">
        <v>6.2E-2</v>
      </c>
      <c r="E1635">
        <v>2.7E-2</v>
      </c>
      <c r="F1635" s="1">
        <v>1.8676552128828801E-7</v>
      </c>
      <c r="H1635" s="4"/>
    </row>
    <row r="1636" spans="1:8">
      <c r="A1636" t="s">
        <v>1615</v>
      </c>
      <c r="B1636" s="1">
        <v>5.7610086145689297E-12</v>
      </c>
      <c r="C1636">
        <v>3.5069558687479399</v>
      </c>
      <c r="D1636">
        <v>1.0999999999999999E-2</v>
      </c>
      <c r="E1636">
        <v>1E-3</v>
      </c>
      <c r="F1636" s="1">
        <v>1.88603900023758E-7</v>
      </c>
      <c r="H1636" s="4"/>
    </row>
    <row r="1637" spans="1:8">
      <c r="A1637" t="s">
        <v>1616</v>
      </c>
      <c r="B1637" s="1">
        <v>5.7876639204749697E-12</v>
      </c>
      <c r="C1637">
        <v>-0.79597944215850802</v>
      </c>
      <c r="D1637">
        <v>0.33700000000000002</v>
      </c>
      <c r="E1637">
        <v>0.39300000000000002</v>
      </c>
      <c r="F1637" s="1">
        <v>1.8947654142851E-7</v>
      </c>
      <c r="H1637" s="4"/>
    </row>
    <row r="1638" spans="1:8">
      <c r="A1638" t="s">
        <v>1617</v>
      </c>
      <c r="B1638" s="1">
        <v>5.7916106430589701E-12</v>
      </c>
      <c r="C1638">
        <v>-2.0440878997260699</v>
      </c>
      <c r="D1638">
        <v>2.8000000000000001E-2</v>
      </c>
      <c r="E1638">
        <v>7.5999999999999998E-2</v>
      </c>
      <c r="F1638" s="1">
        <v>1.8960574923246499E-7</v>
      </c>
      <c r="H1638" s="4"/>
    </row>
    <row r="1639" spans="1:8">
      <c r="A1639" t="s">
        <v>1618</v>
      </c>
      <c r="B1639" s="1">
        <v>5.8159394433666998E-12</v>
      </c>
      <c r="C1639">
        <v>1.95526147994373</v>
      </c>
      <c r="D1639">
        <v>3.1E-2</v>
      </c>
      <c r="E1639">
        <v>8.9999999999999993E-3</v>
      </c>
      <c r="F1639" s="1">
        <v>1.9040222549693899E-7</v>
      </c>
      <c r="H1639" s="4"/>
    </row>
    <row r="1640" spans="1:8">
      <c r="A1640" t="s">
        <v>1619</v>
      </c>
      <c r="B1640" s="1">
        <v>5.8651687695629502E-12</v>
      </c>
      <c r="C1640">
        <v>-0.65693543503494101</v>
      </c>
      <c r="D1640">
        <v>0.38800000000000001</v>
      </c>
      <c r="E1640">
        <v>0.43099999999999999</v>
      </c>
      <c r="F1640" s="1">
        <v>1.9201389517795199E-7</v>
      </c>
      <c r="H1640" s="4"/>
    </row>
    <row r="1641" spans="1:8">
      <c r="A1641" t="s">
        <v>1620</v>
      </c>
      <c r="B1641" s="1">
        <v>5.9922030533722502E-12</v>
      </c>
      <c r="C1641">
        <v>1.15698412129531</v>
      </c>
      <c r="D1641">
        <v>4.4999999999999998E-2</v>
      </c>
      <c r="E1641">
        <v>1.7000000000000001E-2</v>
      </c>
      <c r="F1641" s="1">
        <v>1.9617274356130101E-7</v>
      </c>
      <c r="H1641" s="4"/>
    </row>
    <row r="1642" spans="1:8">
      <c r="A1642" t="s">
        <v>1621</v>
      </c>
      <c r="B1642" s="1">
        <v>6.2270506572216399E-12</v>
      </c>
      <c r="C1642">
        <v>0.17213371990175499</v>
      </c>
      <c r="D1642">
        <v>0.23100000000000001</v>
      </c>
      <c r="E1642">
        <v>0.14899999999999999</v>
      </c>
      <c r="F1642" s="1">
        <v>2.0386118441612199E-7</v>
      </c>
      <c r="H1642" s="4"/>
    </row>
    <row r="1643" spans="1:8">
      <c r="A1643" t="s">
        <v>1622</v>
      </c>
      <c r="B1643" s="1">
        <v>6.2477911313201702E-12</v>
      </c>
      <c r="C1643">
        <v>1.4540868716379201</v>
      </c>
      <c r="D1643">
        <v>3.1E-2</v>
      </c>
      <c r="E1643">
        <v>8.9999999999999993E-3</v>
      </c>
      <c r="F1643" s="1">
        <v>2.0454018605716E-7</v>
      </c>
      <c r="H1643" s="4"/>
    </row>
    <row r="1644" spans="1:8">
      <c r="A1644" t="s">
        <v>1623</v>
      </c>
      <c r="B1644" s="1">
        <v>6.5127630780355703E-12</v>
      </c>
      <c r="C1644">
        <v>-1.4280993513662601</v>
      </c>
      <c r="D1644">
        <v>7.2999999999999995E-2</v>
      </c>
      <c r="E1644">
        <v>0.13400000000000001</v>
      </c>
      <c r="F1644" s="1">
        <v>2.1321483764872899E-7</v>
      </c>
      <c r="H1644" s="4"/>
    </row>
    <row r="1645" spans="1:8">
      <c r="A1645" t="s">
        <v>1624</v>
      </c>
      <c r="B1645" s="1">
        <v>6.5413270543200997E-12</v>
      </c>
      <c r="C1645">
        <v>0.40939024623849801</v>
      </c>
      <c r="D1645">
        <v>0.161</v>
      </c>
      <c r="E1645">
        <v>9.7000000000000003E-2</v>
      </c>
      <c r="F1645" s="1">
        <v>2.1414996510433199E-7</v>
      </c>
      <c r="H1645" s="4"/>
    </row>
    <row r="1646" spans="1:8">
      <c r="A1646" t="s">
        <v>1625</v>
      </c>
      <c r="B1646" s="1">
        <v>6.5719407293351797E-12</v>
      </c>
      <c r="C1646">
        <v>0.56936679641857801</v>
      </c>
      <c r="D1646">
        <v>0.223</v>
      </c>
      <c r="E1646">
        <v>0.14599999999999999</v>
      </c>
      <c r="F1646" s="1">
        <v>2.1515219559697499E-7</v>
      </c>
      <c r="H1646" s="4"/>
    </row>
    <row r="1647" spans="1:8">
      <c r="A1647" t="s">
        <v>1626</v>
      </c>
      <c r="B1647" s="1">
        <v>6.7777718103084996E-12</v>
      </c>
      <c r="C1647">
        <v>0.41644078693328601</v>
      </c>
      <c r="D1647">
        <v>0.23899999999999999</v>
      </c>
      <c r="E1647">
        <v>0.158</v>
      </c>
      <c r="F1647" s="1">
        <v>2.2189069352587999E-7</v>
      </c>
      <c r="H1647" s="4"/>
    </row>
    <row r="1648" spans="1:8">
      <c r="A1648" t="s">
        <v>1627</v>
      </c>
      <c r="B1648" s="1">
        <v>6.8978347159121E-12</v>
      </c>
      <c r="C1648">
        <v>-1.1597273756728701</v>
      </c>
      <c r="D1648">
        <v>0.13600000000000001</v>
      </c>
      <c r="E1648">
        <v>0.20300000000000001</v>
      </c>
      <c r="F1648" s="1">
        <v>2.2582131292953E-7</v>
      </c>
      <c r="H1648" s="4"/>
    </row>
    <row r="1649" spans="1:8">
      <c r="A1649" t="s">
        <v>1628</v>
      </c>
      <c r="B1649" s="1">
        <v>6.9346045779190099E-12</v>
      </c>
      <c r="C1649">
        <v>0.57951517116773199</v>
      </c>
      <c r="D1649">
        <v>0.111</v>
      </c>
      <c r="E1649">
        <v>0.06</v>
      </c>
      <c r="F1649" s="1">
        <v>2.2702508467191301E-7</v>
      </c>
      <c r="H1649" s="4"/>
    </row>
    <row r="1650" spans="1:8">
      <c r="A1650" t="s">
        <v>1629</v>
      </c>
      <c r="B1650" s="1">
        <v>6.9629786049974697E-12</v>
      </c>
      <c r="C1650">
        <v>0.50639358198089701</v>
      </c>
      <c r="D1650">
        <v>0.05</v>
      </c>
      <c r="E1650">
        <v>1.9E-2</v>
      </c>
      <c r="F1650" s="1">
        <v>2.27953993570407E-7</v>
      </c>
      <c r="H1650" s="4"/>
    </row>
    <row r="1651" spans="1:8">
      <c r="A1651" t="s">
        <v>1630</v>
      </c>
      <c r="B1651" s="1">
        <v>6.9738257015221904E-12</v>
      </c>
      <c r="C1651">
        <v>0.482352327185052</v>
      </c>
      <c r="D1651">
        <v>0.20200000000000001</v>
      </c>
      <c r="E1651">
        <v>0.129</v>
      </c>
      <c r="F1651" s="1">
        <v>2.28309105816433E-7</v>
      </c>
      <c r="H1651" s="4"/>
    </row>
    <row r="1652" spans="1:8">
      <c r="A1652" t="s">
        <v>1631</v>
      </c>
      <c r="B1652" s="1">
        <v>7.2084379696632698E-12</v>
      </c>
      <c r="C1652">
        <v>0.41247678580556402</v>
      </c>
      <c r="D1652">
        <v>7.9000000000000001E-2</v>
      </c>
      <c r="E1652">
        <v>3.7999999999999999E-2</v>
      </c>
      <c r="F1652" s="1">
        <v>2.3598984225083599E-7</v>
      </c>
      <c r="H1652" s="4"/>
    </row>
    <row r="1653" spans="1:8">
      <c r="A1653" t="s">
        <v>1632</v>
      </c>
      <c r="B1653" s="1">
        <v>7.3547530405178296E-12</v>
      </c>
      <c r="C1653">
        <v>0.43991373258071997</v>
      </c>
      <c r="D1653">
        <v>0.13600000000000001</v>
      </c>
      <c r="E1653">
        <v>7.8E-2</v>
      </c>
      <c r="F1653" s="1">
        <v>2.4077990504047302E-7</v>
      </c>
      <c r="H1653" s="4"/>
    </row>
    <row r="1654" spans="1:8">
      <c r="A1654" t="s">
        <v>1633</v>
      </c>
      <c r="B1654" s="1">
        <v>7.4663007967272307E-12</v>
      </c>
      <c r="C1654">
        <v>0.27967905716118802</v>
      </c>
      <c r="D1654">
        <v>0.29299999999999998</v>
      </c>
      <c r="E1654">
        <v>0.2</v>
      </c>
      <c r="F1654" s="1">
        <v>2.44431755483256E-7</v>
      </c>
      <c r="H1654" s="4"/>
    </row>
    <row r="1655" spans="1:8">
      <c r="A1655" t="s">
        <v>1634</v>
      </c>
      <c r="B1655" s="1">
        <v>7.6398716678780105E-12</v>
      </c>
      <c r="C1655">
        <v>0.34882281807251198</v>
      </c>
      <c r="D1655">
        <v>0.33900000000000002</v>
      </c>
      <c r="E1655">
        <v>0.24299999999999999</v>
      </c>
      <c r="F1655" s="1">
        <v>2.5011411866299002E-7</v>
      </c>
      <c r="H1655" s="4"/>
    </row>
    <row r="1656" spans="1:8">
      <c r="A1656" t="s">
        <v>1635</v>
      </c>
      <c r="B1656" s="1">
        <v>7.6565025791033706E-12</v>
      </c>
      <c r="C1656">
        <v>0.63108868976032895</v>
      </c>
      <c r="D1656">
        <v>8.5999999999999993E-2</v>
      </c>
      <c r="E1656">
        <v>4.2000000000000003E-2</v>
      </c>
      <c r="F1656" s="1">
        <v>2.5065858143468602E-7</v>
      </c>
      <c r="H1656" s="4"/>
    </row>
    <row r="1657" spans="1:8">
      <c r="A1657" t="s">
        <v>1636</v>
      </c>
      <c r="B1657" s="1">
        <v>7.6949405335618503E-12</v>
      </c>
      <c r="C1657">
        <v>-2.1025508705267799</v>
      </c>
      <c r="D1657">
        <v>2.3E-2</v>
      </c>
      <c r="E1657">
        <v>7.0000000000000007E-2</v>
      </c>
      <c r="F1657" s="1">
        <v>2.5191696318774802E-7</v>
      </c>
      <c r="H1657" s="4"/>
    </row>
    <row r="1658" spans="1:8">
      <c r="A1658" t="s">
        <v>1637</v>
      </c>
      <c r="B1658" s="1">
        <v>7.8494223732339799E-12</v>
      </c>
      <c r="C1658">
        <v>-0.556828690944561</v>
      </c>
      <c r="D1658">
        <v>0.438</v>
      </c>
      <c r="E1658">
        <v>0.496</v>
      </c>
      <c r="F1658" s="1">
        <v>2.5697438965493402E-7</v>
      </c>
      <c r="H1658" s="4"/>
    </row>
    <row r="1659" spans="1:8">
      <c r="A1659" t="s">
        <v>1638</v>
      </c>
      <c r="B1659" s="1">
        <v>7.9541505152652004E-12</v>
      </c>
      <c r="C1659">
        <v>0.41488222249170698</v>
      </c>
      <c r="D1659">
        <v>0.13700000000000001</v>
      </c>
      <c r="E1659">
        <v>7.8E-2</v>
      </c>
      <c r="F1659" s="1">
        <v>2.6040297956875201E-7</v>
      </c>
      <c r="H1659" s="4"/>
    </row>
    <row r="1660" spans="1:8">
      <c r="A1660" t="s">
        <v>1639</v>
      </c>
      <c r="B1660" s="1">
        <v>8.1940411753516006E-12</v>
      </c>
      <c r="C1660">
        <v>0.141158423413867</v>
      </c>
      <c r="D1660">
        <v>0.187</v>
      </c>
      <c r="E1660">
        <v>0.11700000000000001</v>
      </c>
      <c r="F1660" s="1">
        <v>2.6825651999866102E-7</v>
      </c>
      <c r="H1660" s="4"/>
    </row>
    <row r="1661" spans="1:8">
      <c r="A1661" t="s">
        <v>1640</v>
      </c>
      <c r="B1661" s="1">
        <v>8.2205867470841006E-12</v>
      </c>
      <c r="C1661">
        <v>-0.42723109847365398</v>
      </c>
      <c r="D1661">
        <v>0.46500000000000002</v>
      </c>
      <c r="E1661">
        <v>0.51700000000000002</v>
      </c>
      <c r="F1661" s="1">
        <v>2.6912556892603898E-7</v>
      </c>
      <c r="H1661" s="4"/>
    </row>
    <row r="1662" spans="1:8">
      <c r="A1662" t="s">
        <v>1641</v>
      </c>
      <c r="B1662" s="1">
        <v>8.2621738589620402E-12</v>
      </c>
      <c r="C1662">
        <v>-0.42110901514431998</v>
      </c>
      <c r="D1662">
        <v>0.504</v>
      </c>
      <c r="E1662">
        <v>0.54400000000000004</v>
      </c>
      <c r="F1662" s="1">
        <v>2.7048704779469898E-7</v>
      </c>
      <c r="H1662" s="4"/>
    </row>
    <row r="1663" spans="1:8">
      <c r="A1663" t="s">
        <v>1642</v>
      </c>
      <c r="B1663" s="1">
        <v>8.56593761936466E-12</v>
      </c>
      <c r="C1663">
        <v>0.43802534663030102</v>
      </c>
      <c r="D1663">
        <v>0.153</v>
      </c>
      <c r="E1663">
        <v>0.09</v>
      </c>
      <c r="F1663" s="1">
        <v>2.8043166578276002E-7</v>
      </c>
      <c r="H1663" s="4"/>
    </row>
    <row r="1664" spans="1:8">
      <c r="A1664" t="s">
        <v>1643</v>
      </c>
      <c r="B1664" s="1">
        <v>8.60780088533218E-12</v>
      </c>
      <c r="C1664">
        <v>-2.4225515322770601</v>
      </c>
      <c r="D1664">
        <v>4.8000000000000001E-2</v>
      </c>
      <c r="E1664">
        <v>0.10100000000000001</v>
      </c>
      <c r="F1664" s="1">
        <v>2.8180218538400501E-7</v>
      </c>
      <c r="H1664" s="4"/>
    </row>
    <row r="1665" spans="1:8">
      <c r="A1665" t="s">
        <v>1644</v>
      </c>
      <c r="B1665" s="1">
        <v>8.8469816782991296E-12</v>
      </c>
      <c r="C1665">
        <v>0.71255107939815898</v>
      </c>
      <c r="D1665">
        <v>0.185</v>
      </c>
      <c r="E1665">
        <v>0.11700000000000001</v>
      </c>
      <c r="F1665" s="1">
        <v>2.8963248618415698E-7</v>
      </c>
      <c r="H1665" s="4"/>
    </row>
    <row r="1666" spans="1:8">
      <c r="A1666" t="s">
        <v>1645</v>
      </c>
      <c r="B1666" s="1">
        <v>8.8481170873034408E-12</v>
      </c>
      <c r="C1666">
        <v>0.76751323761207602</v>
      </c>
      <c r="D1666">
        <v>4.8000000000000001E-2</v>
      </c>
      <c r="E1666">
        <v>1.9E-2</v>
      </c>
      <c r="F1666" s="1">
        <v>2.8966965720414002E-7</v>
      </c>
      <c r="H1666" s="4"/>
    </row>
    <row r="1667" spans="1:8">
      <c r="A1667" t="s">
        <v>1646</v>
      </c>
      <c r="B1667" s="1">
        <v>8.95281695368127E-12</v>
      </c>
      <c r="C1667">
        <v>-3.6811863448250599</v>
      </c>
      <c r="D1667">
        <v>3.0000000000000001E-3</v>
      </c>
      <c r="E1667">
        <v>3.5999999999999997E-2</v>
      </c>
      <c r="F1667" s="1">
        <v>2.9309732142961698E-7</v>
      </c>
      <c r="H1667" s="4"/>
    </row>
    <row r="1668" spans="1:8">
      <c r="A1668" t="s">
        <v>1647</v>
      </c>
      <c r="B1668" s="1">
        <v>9.2496645988342398E-12</v>
      </c>
      <c r="C1668">
        <v>0.95300629311287799</v>
      </c>
      <c r="D1668">
        <v>5.1999999999999998E-2</v>
      </c>
      <c r="E1668">
        <v>2.1000000000000001E-2</v>
      </c>
      <c r="F1668" s="1">
        <v>3.02815519636635E-7</v>
      </c>
      <c r="H1668" s="4"/>
    </row>
    <row r="1669" spans="1:8">
      <c r="A1669" t="s">
        <v>1648</v>
      </c>
      <c r="B1669" s="1">
        <v>9.8015188995770496E-12</v>
      </c>
      <c r="C1669">
        <v>-0.45268390710527701</v>
      </c>
      <c r="D1669">
        <v>0.35199999999999998</v>
      </c>
      <c r="E1669">
        <v>0.41199999999999998</v>
      </c>
      <c r="F1669" s="1">
        <v>3.2088212573435298E-7</v>
      </c>
      <c r="H1669" s="4"/>
    </row>
    <row r="1670" spans="1:8">
      <c r="A1670" t="s">
        <v>1649</v>
      </c>
      <c r="B1670" s="1">
        <v>9.9290326112384107E-12</v>
      </c>
      <c r="C1670">
        <v>0.71882375303078805</v>
      </c>
      <c r="D1670">
        <v>3.3000000000000002E-2</v>
      </c>
      <c r="E1670">
        <v>0.01</v>
      </c>
      <c r="F1670" s="1">
        <v>3.2505666962672297E-7</v>
      </c>
      <c r="H1670" s="4"/>
    </row>
    <row r="1671" spans="1:8">
      <c r="A1671" t="s">
        <v>1650</v>
      </c>
      <c r="B1671" s="1">
        <v>1.0058897365609399E-11</v>
      </c>
      <c r="C1671">
        <v>0.73637253760131405</v>
      </c>
      <c r="D1671">
        <v>0.21199999999999999</v>
      </c>
      <c r="E1671">
        <v>0.14099999999999999</v>
      </c>
      <c r="F1671" s="1">
        <v>3.2930818195532102E-7</v>
      </c>
      <c r="H1671" s="4"/>
    </row>
    <row r="1672" spans="1:8">
      <c r="A1672" t="s">
        <v>1651</v>
      </c>
      <c r="B1672" s="1">
        <v>1.0168011287228501E-11</v>
      </c>
      <c r="C1672">
        <v>-0.49123421359435099</v>
      </c>
      <c r="D1672">
        <v>0.42199999999999999</v>
      </c>
      <c r="E1672">
        <v>0.46899999999999997</v>
      </c>
      <c r="F1672" s="1">
        <v>3.3288035352128801E-7</v>
      </c>
      <c r="H1672" s="4"/>
    </row>
    <row r="1673" spans="1:8">
      <c r="A1673" t="s">
        <v>1652</v>
      </c>
      <c r="B1673" s="1">
        <v>1.02137780103676E-11</v>
      </c>
      <c r="C1673">
        <v>1.77489875837441</v>
      </c>
      <c r="D1673">
        <v>2.9000000000000001E-2</v>
      </c>
      <c r="E1673">
        <v>8.0000000000000002E-3</v>
      </c>
      <c r="F1673" s="1">
        <v>3.3437866450341601E-7</v>
      </c>
      <c r="H1673" s="4"/>
    </row>
    <row r="1674" spans="1:8">
      <c r="A1674" t="s">
        <v>1653</v>
      </c>
      <c r="B1674" s="1">
        <v>1.03980282025115E-11</v>
      </c>
      <c r="C1674">
        <v>0.26933966208009102</v>
      </c>
      <c r="D1674">
        <v>0.17699999999999999</v>
      </c>
      <c r="E1674">
        <v>0.11</v>
      </c>
      <c r="F1674" s="1">
        <v>3.40410647293823E-7</v>
      </c>
      <c r="H1674" s="4"/>
    </row>
    <row r="1675" spans="1:8">
      <c r="A1675" t="s">
        <v>1654</v>
      </c>
      <c r="B1675" s="1">
        <v>1.05345218160145E-11</v>
      </c>
      <c r="C1675">
        <v>-0.85808788039050798</v>
      </c>
      <c r="D1675">
        <v>0.27900000000000003</v>
      </c>
      <c r="E1675">
        <v>0.34100000000000003</v>
      </c>
      <c r="F1675" s="1">
        <v>3.4487917521268301E-7</v>
      </c>
      <c r="H1675" s="4"/>
    </row>
    <row r="1676" spans="1:8">
      <c r="A1676" t="s">
        <v>1655</v>
      </c>
      <c r="B1676" s="1">
        <v>1.0578239721918099E-11</v>
      </c>
      <c r="C1676">
        <v>0.57167293140884701</v>
      </c>
      <c r="D1676">
        <v>0.3</v>
      </c>
      <c r="E1676">
        <v>0.21099999999999999</v>
      </c>
      <c r="F1676" s="1">
        <v>3.4631041201615498E-7</v>
      </c>
      <c r="H1676" s="4"/>
    </row>
    <row r="1677" spans="1:8">
      <c r="A1677" t="s">
        <v>1656</v>
      </c>
      <c r="B1677" s="1">
        <v>1.1033031675218599E-11</v>
      </c>
      <c r="C1677">
        <v>1.20217116754964</v>
      </c>
      <c r="D1677">
        <v>3.1E-2</v>
      </c>
      <c r="E1677">
        <v>8.9999999999999993E-3</v>
      </c>
      <c r="F1677" s="1">
        <v>3.6119939098330503E-7</v>
      </c>
      <c r="H1677" s="4"/>
    </row>
    <row r="1678" spans="1:8">
      <c r="A1678" t="s">
        <v>1657</v>
      </c>
      <c r="B1678" s="1">
        <v>1.12687712656596E-11</v>
      </c>
      <c r="C1678">
        <v>0.80741251238979905</v>
      </c>
      <c r="D1678">
        <v>3.4000000000000002E-2</v>
      </c>
      <c r="E1678">
        <v>1.0999999999999999E-2</v>
      </c>
      <c r="F1678" s="1">
        <v>3.6891703369516199E-7</v>
      </c>
      <c r="H1678" s="4"/>
    </row>
    <row r="1679" spans="1:8">
      <c r="A1679" t="s">
        <v>1658</v>
      </c>
      <c r="B1679" s="1">
        <v>1.132371532211E-11</v>
      </c>
      <c r="C1679">
        <v>0.99279242510757204</v>
      </c>
      <c r="D1679">
        <v>7.4999999999999997E-2</v>
      </c>
      <c r="E1679">
        <v>3.5000000000000003E-2</v>
      </c>
      <c r="F1679" s="1">
        <v>3.7071579221523701E-7</v>
      </c>
      <c r="H1679" s="4"/>
    </row>
    <row r="1680" spans="1:8">
      <c r="A1680" t="s">
        <v>1659</v>
      </c>
      <c r="B1680" s="1">
        <v>1.14750108363878E-11</v>
      </c>
      <c r="C1680">
        <v>1.0827128530508301</v>
      </c>
      <c r="D1680">
        <v>2.4E-2</v>
      </c>
      <c r="E1680">
        <v>6.0000000000000001E-3</v>
      </c>
      <c r="F1680" s="1">
        <v>3.7566890476166301E-7</v>
      </c>
      <c r="H1680" s="4"/>
    </row>
    <row r="1681" spans="1:8">
      <c r="A1681" t="s">
        <v>1660</v>
      </c>
      <c r="B1681" s="1">
        <v>1.15043685010318E-11</v>
      </c>
      <c r="C1681">
        <v>0.33233686418276998</v>
      </c>
      <c r="D1681">
        <v>8.5999999999999993E-2</v>
      </c>
      <c r="E1681">
        <v>4.2000000000000003E-2</v>
      </c>
      <c r="F1681" s="1">
        <v>3.7663001598677798E-7</v>
      </c>
      <c r="H1681" s="4"/>
    </row>
    <row r="1682" spans="1:8">
      <c r="A1682" t="s">
        <v>1661</v>
      </c>
      <c r="B1682" s="1">
        <v>1.15148306259563E-11</v>
      </c>
      <c r="C1682">
        <v>0.70976568036672005</v>
      </c>
      <c r="D1682">
        <v>7.6999999999999999E-2</v>
      </c>
      <c r="E1682">
        <v>3.6999999999999998E-2</v>
      </c>
      <c r="F1682" s="1">
        <v>3.76972525032556E-7</v>
      </c>
      <c r="H1682" s="4"/>
    </row>
    <row r="1683" spans="1:8">
      <c r="A1683" t="s">
        <v>1662</v>
      </c>
      <c r="B1683" s="1">
        <v>1.16500245780718E-11</v>
      </c>
      <c r="C1683">
        <v>-0.44377746266182599</v>
      </c>
      <c r="D1683">
        <v>0.499</v>
      </c>
      <c r="E1683">
        <v>0.54500000000000004</v>
      </c>
      <c r="F1683" s="1">
        <v>3.8139850463691402E-7</v>
      </c>
      <c r="H1683" s="4"/>
    </row>
    <row r="1684" spans="1:8">
      <c r="A1684" t="s">
        <v>1663</v>
      </c>
      <c r="B1684" s="1">
        <v>1.18308506052958E-11</v>
      </c>
      <c r="C1684">
        <v>-2.8909626509664399</v>
      </c>
      <c r="D1684">
        <v>1.2999999999999999E-2</v>
      </c>
      <c r="E1684">
        <v>5.2999999999999999E-2</v>
      </c>
      <c r="F1684" s="1">
        <v>3.8731838711617499E-7</v>
      </c>
      <c r="H1684" s="4"/>
    </row>
    <row r="1685" spans="1:8">
      <c r="A1685" t="s">
        <v>1664</v>
      </c>
      <c r="B1685" s="1">
        <v>1.19181803041424E-11</v>
      </c>
      <c r="C1685">
        <v>-1.67884321137671</v>
      </c>
      <c r="D1685">
        <v>4.5999999999999999E-2</v>
      </c>
      <c r="E1685">
        <v>0.1</v>
      </c>
      <c r="F1685" s="1">
        <v>3.9017738679701497E-7</v>
      </c>
      <c r="H1685" s="4"/>
    </row>
    <row r="1686" spans="1:8">
      <c r="A1686" t="s">
        <v>1665</v>
      </c>
      <c r="B1686" s="1">
        <v>1.1960475340561E-11</v>
      </c>
      <c r="C1686">
        <v>0.28136468725209901</v>
      </c>
      <c r="D1686">
        <v>0.189</v>
      </c>
      <c r="E1686">
        <v>0.11899999999999999</v>
      </c>
      <c r="F1686" s="1">
        <v>3.9156204169928598E-7</v>
      </c>
      <c r="H1686" s="4"/>
    </row>
    <row r="1687" spans="1:8">
      <c r="A1687" t="s">
        <v>1666</v>
      </c>
      <c r="B1687" s="1">
        <v>1.21674390922912E-11</v>
      </c>
      <c r="C1687">
        <v>0.32782666094643698</v>
      </c>
      <c r="D1687">
        <v>0.28399999999999997</v>
      </c>
      <c r="E1687">
        <v>0.19600000000000001</v>
      </c>
      <c r="F1687" s="1">
        <v>3.9833762100343001E-7</v>
      </c>
      <c r="H1687" s="4"/>
    </row>
    <row r="1688" spans="1:8">
      <c r="A1688" t="s">
        <v>1667</v>
      </c>
      <c r="B1688" s="1">
        <v>1.22236583183355E-11</v>
      </c>
      <c r="C1688">
        <v>-0.36045856776667701</v>
      </c>
      <c r="D1688">
        <v>6.6000000000000003E-2</v>
      </c>
      <c r="E1688">
        <v>0.13300000000000001</v>
      </c>
      <c r="F1688" s="1">
        <v>4.0017812602566902E-7</v>
      </c>
      <c r="H1688" s="4"/>
    </row>
    <row r="1689" spans="1:8">
      <c r="A1689" t="s">
        <v>1669</v>
      </c>
      <c r="B1689" s="1">
        <v>1.2461610962349799E-11</v>
      </c>
      <c r="C1689">
        <v>1.3483814272017101</v>
      </c>
      <c r="D1689">
        <v>8.8999999999999996E-2</v>
      </c>
      <c r="E1689">
        <v>4.5999999999999999E-2</v>
      </c>
      <c r="F1689" s="1">
        <v>4.0796821968540801E-7</v>
      </c>
      <c r="H1689" s="4"/>
    </row>
    <row r="1690" spans="1:8">
      <c r="A1690" t="s">
        <v>1670</v>
      </c>
      <c r="B1690" s="1">
        <v>1.24679154265001E-11</v>
      </c>
      <c r="C1690">
        <v>-0.14915479048205599</v>
      </c>
      <c r="D1690">
        <v>0.89900000000000002</v>
      </c>
      <c r="E1690">
        <v>0.92100000000000004</v>
      </c>
      <c r="F1690" s="1">
        <v>4.0817461523275898E-7</v>
      </c>
      <c r="H1690" s="4"/>
    </row>
    <row r="1691" spans="1:8">
      <c r="A1691" t="s">
        <v>1671</v>
      </c>
      <c r="B1691" s="1">
        <v>1.2821367536348799E-11</v>
      </c>
      <c r="C1691">
        <v>0.43576890618551301</v>
      </c>
      <c r="D1691">
        <v>3.9E-2</v>
      </c>
      <c r="E1691">
        <v>1.2999999999999999E-2</v>
      </c>
      <c r="F1691" s="1">
        <v>4.1974593040498799E-7</v>
      </c>
      <c r="H1691" s="4"/>
    </row>
    <row r="1692" spans="1:8">
      <c r="A1692" t="s">
        <v>1672</v>
      </c>
      <c r="B1692" s="1">
        <v>1.2928215810011399E-11</v>
      </c>
      <c r="C1692">
        <v>-1.11038735267657</v>
      </c>
      <c r="D1692">
        <v>0.20300000000000001</v>
      </c>
      <c r="E1692">
        <v>0.26600000000000001</v>
      </c>
      <c r="F1692" s="1">
        <v>4.23243929188153E-7</v>
      </c>
      <c r="H1692" s="4"/>
    </row>
    <row r="1693" spans="1:8">
      <c r="A1693" t="s">
        <v>1673</v>
      </c>
      <c r="B1693" s="1">
        <v>1.31412931995131E-11</v>
      </c>
      <c r="C1693">
        <v>0.69271187452399197</v>
      </c>
      <c r="D1693">
        <v>6.0999999999999999E-2</v>
      </c>
      <c r="E1693">
        <v>2.5999999999999999E-2</v>
      </c>
      <c r="F1693" s="1">
        <v>4.3021965676565899E-7</v>
      </c>
      <c r="H1693" s="4"/>
    </row>
    <row r="1694" spans="1:8">
      <c r="A1694" t="s">
        <v>1674</v>
      </c>
      <c r="B1694" s="1">
        <v>1.32277203582145E-11</v>
      </c>
      <c r="C1694">
        <v>0.29618907019649998</v>
      </c>
      <c r="D1694">
        <v>0.26100000000000001</v>
      </c>
      <c r="E1694">
        <v>0.17599999999999999</v>
      </c>
      <c r="F1694" s="1">
        <v>4.33049109087226E-7</v>
      </c>
      <c r="H1694" s="4"/>
    </row>
    <row r="1695" spans="1:8">
      <c r="A1695" t="s">
        <v>1675</v>
      </c>
      <c r="B1695" s="1">
        <v>1.35882500823065E-11</v>
      </c>
      <c r="C1695">
        <v>1.05730290949966</v>
      </c>
      <c r="D1695">
        <v>2.3E-2</v>
      </c>
      <c r="E1695">
        <v>5.0000000000000001E-3</v>
      </c>
      <c r="F1695" s="1">
        <v>4.4485213119454898E-7</v>
      </c>
      <c r="H1695" s="4"/>
    </row>
    <row r="1696" spans="1:8">
      <c r="A1696" t="s">
        <v>1676</v>
      </c>
      <c r="B1696" s="1">
        <v>1.38791281375798E-11</v>
      </c>
      <c r="C1696">
        <v>-0.98344569119853398</v>
      </c>
      <c r="D1696">
        <v>0.193</v>
      </c>
      <c r="E1696">
        <v>0.25900000000000001</v>
      </c>
      <c r="F1696" s="1">
        <v>4.5437489696808802E-7</v>
      </c>
      <c r="H1696" s="4"/>
    </row>
    <row r="1697" spans="1:8">
      <c r="A1697" t="s">
        <v>1677</v>
      </c>
      <c r="B1697" s="1">
        <v>1.3966183184210999E-11</v>
      </c>
      <c r="C1697">
        <v>0.29549466825245801</v>
      </c>
      <c r="D1697">
        <v>0.32700000000000001</v>
      </c>
      <c r="E1697">
        <v>0.23400000000000001</v>
      </c>
      <c r="F1697" s="1">
        <v>4.5722490508469802E-7</v>
      </c>
      <c r="H1697" s="4"/>
    </row>
    <row r="1698" spans="1:8">
      <c r="A1698" t="s">
        <v>1678</v>
      </c>
      <c r="B1698" s="1">
        <v>1.44440552678862E-11</v>
      </c>
      <c r="C1698">
        <v>-0.28955515761458001</v>
      </c>
      <c r="D1698">
        <v>0.50900000000000001</v>
      </c>
      <c r="E1698">
        <v>0.59399999999999997</v>
      </c>
      <c r="F1698" s="1">
        <v>4.7286948136005999E-7</v>
      </c>
      <c r="H1698" s="4"/>
    </row>
    <row r="1699" spans="1:8">
      <c r="A1699" t="s">
        <v>1679</v>
      </c>
      <c r="B1699" s="1">
        <v>1.4975775606092699E-11</v>
      </c>
      <c r="C1699">
        <v>2.5409659203724302</v>
      </c>
      <c r="D1699">
        <v>1.2999999999999999E-2</v>
      </c>
      <c r="E1699">
        <v>2E-3</v>
      </c>
      <c r="F1699" s="1">
        <v>4.90276941792264E-7</v>
      </c>
      <c r="H1699" s="4"/>
    </row>
    <row r="1700" spans="1:8">
      <c r="A1700" t="s">
        <v>1680</v>
      </c>
      <c r="B1700" s="1">
        <v>1.5001013316537699E-11</v>
      </c>
      <c r="C1700">
        <v>0.56480215609901596</v>
      </c>
      <c r="D1700">
        <v>0.14099999999999999</v>
      </c>
      <c r="E1700">
        <v>8.2000000000000003E-2</v>
      </c>
      <c r="F1700" s="1">
        <v>4.9110317395681002E-7</v>
      </c>
      <c r="H1700" s="4"/>
    </row>
    <row r="1701" spans="1:8">
      <c r="A1701" t="s">
        <v>1681</v>
      </c>
      <c r="B1701" s="1">
        <v>1.5288340922073801E-11</v>
      </c>
      <c r="C1701">
        <v>0.59997470284562704</v>
      </c>
      <c r="D1701">
        <v>0.14799999999999999</v>
      </c>
      <c r="E1701">
        <v>8.7999999999999995E-2</v>
      </c>
      <c r="F1701" s="1">
        <v>5.00509705106852E-7</v>
      </c>
      <c r="H1701" s="4"/>
    </row>
    <row r="1702" spans="1:8">
      <c r="A1702" t="s">
        <v>1682</v>
      </c>
      <c r="B1702" s="1">
        <v>1.5611666562782799E-11</v>
      </c>
      <c r="C1702">
        <v>4.1420192981249899</v>
      </c>
      <c r="D1702">
        <v>0.01</v>
      </c>
      <c r="E1702">
        <v>1E-3</v>
      </c>
      <c r="F1702" s="1">
        <v>5.11094739932383E-7</v>
      </c>
      <c r="H1702" s="4"/>
    </row>
    <row r="1703" spans="1:8">
      <c r="A1703" t="s">
        <v>1683</v>
      </c>
      <c r="B1703" s="1">
        <v>1.5661786302539801E-11</v>
      </c>
      <c r="C1703">
        <v>0.90526035792256998</v>
      </c>
      <c r="D1703">
        <v>4.5999999999999999E-2</v>
      </c>
      <c r="E1703">
        <v>1.7999999999999999E-2</v>
      </c>
      <c r="F1703" s="1">
        <v>5.1273555997254704E-7</v>
      </c>
      <c r="H1703" s="4"/>
    </row>
    <row r="1704" spans="1:8">
      <c r="A1704" t="s">
        <v>1684</v>
      </c>
      <c r="B1704" s="1">
        <v>1.69234157661556E-11</v>
      </c>
      <c r="C1704">
        <v>0.61882052932668097</v>
      </c>
      <c r="D1704">
        <v>0.22</v>
      </c>
      <c r="E1704">
        <v>0.14499999999999999</v>
      </c>
      <c r="F1704" s="1">
        <v>5.5403878535240402E-7</v>
      </c>
      <c r="H1704" s="4"/>
    </row>
    <row r="1705" spans="1:8">
      <c r="A1705" t="s">
        <v>1685</v>
      </c>
      <c r="B1705" s="1">
        <v>1.69249762677907E-11</v>
      </c>
      <c r="C1705">
        <v>0.68570504254653197</v>
      </c>
      <c r="D1705">
        <v>7.8E-2</v>
      </c>
      <c r="E1705">
        <v>3.7999999999999999E-2</v>
      </c>
      <c r="F1705" s="1">
        <v>5.5408987305493297E-7</v>
      </c>
      <c r="H1705" s="4"/>
    </row>
    <row r="1706" spans="1:8">
      <c r="A1706" t="s">
        <v>1686</v>
      </c>
      <c r="B1706" s="1">
        <v>1.7376291482435101E-11</v>
      </c>
      <c r="C1706">
        <v>0.42189565062638701</v>
      </c>
      <c r="D1706">
        <v>0.14399999999999999</v>
      </c>
      <c r="E1706">
        <v>8.4000000000000005E-2</v>
      </c>
      <c r="F1706" s="1">
        <v>5.6886503055196199E-7</v>
      </c>
      <c r="H1706" s="4"/>
    </row>
    <row r="1707" spans="1:8">
      <c r="A1707" t="s">
        <v>1687</v>
      </c>
      <c r="B1707" s="1">
        <v>1.76840379385586E-11</v>
      </c>
      <c r="C1707">
        <v>1.4732782032349201</v>
      </c>
      <c r="D1707">
        <v>2.9000000000000001E-2</v>
      </c>
      <c r="E1707">
        <v>8.0000000000000002E-3</v>
      </c>
      <c r="F1707" s="1">
        <v>5.7894003403253002E-7</v>
      </c>
      <c r="H1707" s="4"/>
    </row>
    <row r="1708" spans="1:8">
      <c r="A1708" t="s">
        <v>1688</v>
      </c>
      <c r="B1708" s="1">
        <v>1.7749782068588001E-11</v>
      </c>
      <c r="C1708">
        <v>1.1246463565929801</v>
      </c>
      <c r="D1708">
        <v>7.0999999999999994E-2</v>
      </c>
      <c r="E1708">
        <v>3.3000000000000002E-2</v>
      </c>
      <c r="F1708" s="1">
        <v>5.8109236536143296E-7</v>
      </c>
      <c r="H1708" s="4"/>
    </row>
    <row r="1709" spans="1:8">
      <c r="A1709" t="s">
        <v>1689</v>
      </c>
      <c r="B1709" s="1">
        <v>1.79386516463826E-11</v>
      </c>
      <c r="C1709">
        <v>-2.2241125480274002</v>
      </c>
      <c r="D1709">
        <v>3.2000000000000001E-2</v>
      </c>
      <c r="E1709">
        <v>8.1000000000000003E-2</v>
      </c>
      <c r="F1709" s="1">
        <v>5.8727557759927295E-7</v>
      </c>
      <c r="H1709" s="4"/>
    </row>
    <row r="1710" spans="1:8">
      <c r="A1710" t="s">
        <v>1690</v>
      </c>
      <c r="B1710" s="1">
        <v>1.8002030632435401E-11</v>
      </c>
      <c r="C1710">
        <v>0.503173999357729</v>
      </c>
      <c r="D1710">
        <v>0.214</v>
      </c>
      <c r="E1710">
        <v>0.14000000000000001</v>
      </c>
      <c r="F1710" s="1">
        <v>5.8935047884467E-7</v>
      </c>
      <c r="H1710" s="4"/>
    </row>
    <row r="1711" spans="1:8">
      <c r="A1711" t="s">
        <v>1691</v>
      </c>
      <c r="B1711" s="1">
        <v>1.80467034291934E-11</v>
      </c>
      <c r="C1711">
        <v>1.2699266120088399</v>
      </c>
      <c r="D1711">
        <v>3.5000000000000003E-2</v>
      </c>
      <c r="E1711">
        <v>1.0999999999999999E-2</v>
      </c>
      <c r="F1711" s="1">
        <v>5.9081297686493401E-7</v>
      </c>
      <c r="H1711" s="4"/>
    </row>
    <row r="1712" spans="1:8">
      <c r="A1712" t="s">
        <v>1692</v>
      </c>
      <c r="B1712" s="1">
        <v>1.8609257651579101E-11</v>
      </c>
      <c r="C1712">
        <v>0.40886467235819801</v>
      </c>
      <c r="D1712">
        <v>0.25900000000000001</v>
      </c>
      <c r="E1712">
        <v>0.17599999999999999</v>
      </c>
      <c r="F1712" s="1">
        <v>6.09229876997396E-7</v>
      </c>
      <c r="H1712" s="4"/>
    </row>
    <row r="1713" spans="1:8">
      <c r="A1713" t="s">
        <v>1693</v>
      </c>
      <c r="B1713" s="1">
        <v>1.8884504928153599E-11</v>
      </c>
      <c r="C1713">
        <v>1.09829427104429</v>
      </c>
      <c r="D1713">
        <v>5.6000000000000001E-2</v>
      </c>
      <c r="E1713">
        <v>2.4E-2</v>
      </c>
      <c r="F1713" s="1">
        <v>6.1824092233789295E-7</v>
      </c>
      <c r="H1713" s="4"/>
    </row>
    <row r="1714" spans="1:8">
      <c r="A1714" t="s">
        <v>1694</v>
      </c>
      <c r="B1714" s="1">
        <v>1.89167272167971E-11</v>
      </c>
      <c r="C1714">
        <v>-0.45620028574437899</v>
      </c>
      <c r="D1714">
        <v>0.55300000000000005</v>
      </c>
      <c r="E1714">
        <v>0.58299999999999996</v>
      </c>
      <c r="F1714" s="1">
        <v>6.1929581562350297E-7</v>
      </c>
      <c r="H1714" s="4"/>
    </row>
    <row r="1715" spans="1:8">
      <c r="A1715" t="s">
        <v>1695</v>
      </c>
      <c r="B1715" s="1">
        <v>1.9273946895458099E-11</v>
      </c>
      <c r="C1715">
        <v>0.96717451374611596</v>
      </c>
      <c r="D1715">
        <v>5.8999999999999997E-2</v>
      </c>
      <c r="E1715">
        <v>2.5000000000000001E-2</v>
      </c>
      <c r="F1715" s="1">
        <v>6.3099047346350801E-7</v>
      </c>
      <c r="H1715" s="4"/>
    </row>
    <row r="1716" spans="1:8">
      <c r="A1716" t="s">
        <v>1696</v>
      </c>
      <c r="B1716" s="1">
        <v>1.93879839451545E-11</v>
      </c>
      <c r="C1716">
        <v>1.6211629734444399</v>
      </c>
      <c r="D1716">
        <v>3.7999999999999999E-2</v>
      </c>
      <c r="E1716">
        <v>1.2999999999999999E-2</v>
      </c>
      <c r="F1716" s="1">
        <v>6.3472381839646705E-7</v>
      </c>
      <c r="H1716" s="4"/>
    </row>
    <row r="1717" spans="1:8">
      <c r="A1717" t="s">
        <v>1697</v>
      </c>
      <c r="B1717" s="1">
        <v>1.9771384631093E-11</v>
      </c>
      <c r="C1717">
        <v>1.5210672180501901</v>
      </c>
      <c r="D1717">
        <v>1.6E-2</v>
      </c>
      <c r="E1717">
        <v>3.0000000000000001E-3</v>
      </c>
      <c r="F1717" s="1">
        <v>6.4727559005272399E-7</v>
      </c>
      <c r="H1717" s="4"/>
    </row>
    <row r="1718" spans="1:8">
      <c r="A1718" t="s">
        <v>1698</v>
      </c>
      <c r="B1718" s="1">
        <v>1.9852316914369799E-11</v>
      </c>
      <c r="C1718">
        <v>0.37325598533216198</v>
      </c>
      <c r="D1718">
        <v>0.25</v>
      </c>
      <c r="E1718">
        <v>0.16800000000000001</v>
      </c>
      <c r="F1718" s="1">
        <v>6.4992515114263896E-7</v>
      </c>
      <c r="H1718" s="4"/>
    </row>
    <row r="1719" spans="1:8">
      <c r="A1719" t="s">
        <v>1699</v>
      </c>
      <c r="B1719" s="1">
        <v>1.9913906848631799E-11</v>
      </c>
      <c r="C1719">
        <v>1.6790259728442301</v>
      </c>
      <c r="D1719">
        <v>2.5999999999999999E-2</v>
      </c>
      <c r="E1719">
        <v>7.0000000000000001E-3</v>
      </c>
      <c r="F1719" s="1">
        <v>6.5194148241050899E-7</v>
      </c>
      <c r="H1719" s="4"/>
    </row>
    <row r="1720" spans="1:8">
      <c r="A1720" t="s">
        <v>1700</v>
      </c>
      <c r="B1720" s="1">
        <v>1.9967648001601899E-11</v>
      </c>
      <c r="C1720">
        <v>0.457939057098317</v>
      </c>
      <c r="D1720">
        <v>0.34599999999999997</v>
      </c>
      <c r="E1720">
        <v>0.249</v>
      </c>
      <c r="F1720" s="1">
        <v>6.5370086027644501E-7</v>
      </c>
      <c r="H1720" s="4"/>
    </row>
    <row r="1721" spans="1:8">
      <c r="A1721" t="s">
        <v>1701</v>
      </c>
      <c r="B1721" s="1">
        <v>2.0054474307115701E-11</v>
      </c>
      <c r="C1721">
        <v>2.7998453345502501</v>
      </c>
      <c r="D1721">
        <v>0.02</v>
      </c>
      <c r="E1721">
        <v>4.0000000000000001E-3</v>
      </c>
      <c r="F1721" s="1">
        <v>6.5654337986635303E-7</v>
      </c>
      <c r="H1721" s="4"/>
    </row>
    <row r="1722" spans="1:8">
      <c r="A1722" t="s">
        <v>1702</v>
      </c>
      <c r="B1722" s="1">
        <v>2.0068459912017601E-11</v>
      </c>
      <c r="C1722">
        <v>0.79228933262732903</v>
      </c>
      <c r="D1722">
        <v>0.10100000000000001</v>
      </c>
      <c r="E1722">
        <v>5.3999999999999999E-2</v>
      </c>
      <c r="F1722" s="1">
        <v>6.5700124059963301E-7</v>
      </c>
      <c r="H1722" s="4"/>
    </row>
    <row r="1723" spans="1:8">
      <c r="A1723" t="s">
        <v>1703</v>
      </c>
      <c r="B1723" s="1">
        <v>2.06071232950791E-11</v>
      </c>
      <c r="C1723">
        <v>-0.76346935313953401</v>
      </c>
      <c r="D1723">
        <v>0.32900000000000001</v>
      </c>
      <c r="E1723">
        <v>0.38300000000000001</v>
      </c>
      <c r="F1723" s="1">
        <v>6.7463600243429805E-7</v>
      </c>
      <c r="H1723" s="4"/>
    </row>
    <row r="1724" spans="1:8">
      <c r="A1724" t="s">
        <v>1704</v>
      </c>
      <c r="B1724" s="1">
        <v>2.09175600986809E-11</v>
      </c>
      <c r="C1724">
        <v>1.7080233964648499</v>
      </c>
      <c r="D1724">
        <v>3.5999999999999997E-2</v>
      </c>
      <c r="E1724">
        <v>1.2E-2</v>
      </c>
      <c r="F1724" s="1">
        <v>6.8479908251061703E-7</v>
      </c>
      <c r="H1724" s="4"/>
    </row>
    <row r="1725" spans="1:8">
      <c r="A1725" t="s">
        <v>1705</v>
      </c>
      <c r="B1725" s="1">
        <v>2.1052538747720699E-11</v>
      </c>
      <c r="C1725">
        <v>-0.40895035402457702</v>
      </c>
      <c r="D1725">
        <v>0.36</v>
      </c>
      <c r="E1725">
        <v>0.42199999999999999</v>
      </c>
      <c r="F1725" s="1">
        <v>6.8921801352288097E-7</v>
      </c>
      <c r="H1725" s="4"/>
    </row>
    <row r="1726" spans="1:8">
      <c r="A1726" t="s">
        <v>1706</v>
      </c>
      <c r="B1726" s="1">
        <v>2.1061035122053E-11</v>
      </c>
      <c r="C1726">
        <v>2.4862677935608901</v>
      </c>
      <c r="D1726">
        <v>0.02</v>
      </c>
      <c r="E1726">
        <v>4.0000000000000001E-3</v>
      </c>
      <c r="F1726" s="1">
        <v>6.8949616782577104E-7</v>
      </c>
      <c r="H1726" s="4"/>
    </row>
    <row r="1727" spans="1:8">
      <c r="A1727" t="s">
        <v>1707</v>
      </c>
      <c r="B1727" s="1">
        <v>2.11604792570497E-11</v>
      </c>
      <c r="C1727">
        <v>0.22626776776980001</v>
      </c>
      <c r="D1727">
        <v>0.155</v>
      </c>
      <c r="E1727">
        <v>9.2999999999999999E-2</v>
      </c>
      <c r="F1727" s="1">
        <v>6.9275176991729403E-7</v>
      </c>
      <c r="H1727" s="4"/>
    </row>
    <row r="1728" spans="1:8">
      <c r="A1728" t="s">
        <v>1708</v>
      </c>
      <c r="B1728" s="1">
        <v>2.1216198261872E-11</v>
      </c>
      <c r="C1728">
        <v>-0.51407161825319403</v>
      </c>
      <c r="D1728">
        <v>0.57999999999999996</v>
      </c>
      <c r="E1728">
        <v>0.61599999999999999</v>
      </c>
      <c r="F1728" s="1">
        <v>6.9457589869716604E-7</v>
      </c>
      <c r="H1728" s="4"/>
    </row>
    <row r="1729" spans="1:8">
      <c r="A1729" t="s">
        <v>1709</v>
      </c>
      <c r="B1729" s="1">
        <v>2.1300977111881501E-11</v>
      </c>
      <c r="C1729">
        <v>-1.8390701839588199</v>
      </c>
      <c r="D1729">
        <v>0.05</v>
      </c>
      <c r="E1729">
        <v>0.104</v>
      </c>
      <c r="F1729" s="1">
        <v>6.9735138868877695E-7</v>
      </c>
      <c r="H1729" s="4"/>
    </row>
    <row r="1730" spans="1:8">
      <c r="A1730" t="s">
        <v>1711</v>
      </c>
      <c r="B1730" s="1">
        <v>2.1782645978672699E-11</v>
      </c>
      <c r="C1730">
        <v>0.89382928469882905</v>
      </c>
      <c r="D1730">
        <v>8.1000000000000003E-2</v>
      </c>
      <c r="E1730">
        <v>0.04</v>
      </c>
      <c r="F1730" s="1">
        <v>7.1312026404978704E-7</v>
      </c>
      <c r="H1730" s="4"/>
    </row>
    <row r="1731" spans="1:8">
      <c r="A1731" t="s">
        <v>1712</v>
      </c>
      <c r="B1731" s="1">
        <v>2.1853410616667901E-11</v>
      </c>
      <c r="C1731">
        <v>0.23386846165508399</v>
      </c>
      <c r="D1731">
        <v>0.80200000000000005</v>
      </c>
      <c r="E1731">
        <v>0.82299999999999995</v>
      </c>
      <c r="F1731" s="1">
        <v>7.1543695676847305E-7</v>
      </c>
      <c r="H1731" s="4"/>
    </row>
    <row r="1732" spans="1:8">
      <c r="A1732" t="s">
        <v>1713</v>
      </c>
      <c r="B1732" s="1">
        <v>2.2400982279058501E-11</v>
      </c>
      <c r="C1732">
        <v>0.64918306321854002</v>
      </c>
      <c r="D1732">
        <v>7.0999999999999994E-2</v>
      </c>
      <c r="E1732">
        <v>3.3000000000000002E-2</v>
      </c>
      <c r="F1732" s="1">
        <v>7.3336335785181699E-7</v>
      </c>
      <c r="H1732" s="4"/>
    </row>
    <row r="1733" spans="1:8">
      <c r="A1733" t="s">
        <v>1714</v>
      </c>
      <c r="B1733" s="1">
        <v>2.27100288859071E-11</v>
      </c>
      <c r="C1733">
        <v>1.51106287463102</v>
      </c>
      <c r="D1733">
        <v>1.6E-2</v>
      </c>
      <c r="E1733">
        <v>3.0000000000000001E-3</v>
      </c>
      <c r="F1733" s="1">
        <v>7.4348092566682595E-7</v>
      </c>
      <c r="H1733" s="4"/>
    </row>
    <row r="1734" spans="1:8">
      <c r="A1734" t="s">
        <v>1715</v>
      </c>
      <c r="B1734" s="1">
        <v>2.2715052466660599E-11</v>
      </c>
      <c r="C1734">
        <v>0.78509012469813699</v>
      </c>
      <c r="D1734">
        <v>6.3E-2</v>
      </c>
      <c r="E1734">
        <v>2.8000000000000001E-2</v>
      </c>
      <c r="F1734" s="1">
        <v>7.4364538765353395E-7</v>
      </c>
      <c r="H1734" s="4"/>
    </row>
    <row r="1735" spans="1:8">
      <c r="A1735" t="s">
        <v>1716</v>
      </c>
      <c r="B1735" s="1">
        <v>2.2786709531545699E-11</v>
      </c>
      <c r="C1735">
        <v>-2.32070168116514</v>
      </c>
      <c r="D1735">
        <v>3.6999999999999998E-2</v>
      </c>
      <c r="E1735">
        <v>8.6999999999999994E-2</v>
      </c>
      <c r="F1735" s="1">
        <v>7.4599129664374304E-7</v>
      </c>
      <c r="H1735" s="4"/>
    </row>
    <row r="1736" spans="1:8">
      <c r="A1736" t="s">
        <v>1718</v>
      </c>
      <c r="B1736" s="1">
        <v>2.31182210044174E-11</v>
      </c>
      <c r="C1736">
        <v>0.446533304889352</v>
      </c>
      <c r="D1736">
        <v>7.9000000000000001E-2</v>
      </c>
      <c r="E1736">
        <v>3.9E-2</v>
      </c>
      <c r="F1736" s="1">
        <v>7.5684431924261696E-7</v>
      </c>
      <c r="H1736" s="4"/>
    </row>
    <row r="1737" spans="1:8">
      <c r="A1737" t="s">
        <v>1719</v>
      </c>
      <c r="B1737" s="1">
        <v>2.3124099441641999E-11</v>
      </c>
      <c r="C1737">
        <v>0.434163030976431</v>
      </c>
      <c r="D1737">
        <v>0.54</v>
      </c>
      <c r="E1737">
        <v>0.439</v>
      </c>
      <c r="F1737" s="1">
        <v>7.5703676752047504E-7</v>
      </c>
      <c r="H1737" s="4"/>
    </row>
    <row r="1738" spans="1:8">
      <c r="A1738" t="s">
        <v>1720</v>
      </c>
      <c r="B1738" s="1">
        <v>2.33194173531157E-11</v>
      </c>
      <c r="C1738">
        <v>-0.249721917454022</v>
      </c>
      <c r="D1738">
        <v>0.11799999999999999</v>
      </c>
      <c r="E1738">
        <v>6.4000000000000001E-2</v>
      </c>
      <c r="F1738" s="1">
        <v>7.6343108530630201E-7</v>
      </c>
      <c r="H1738" s="4"/>
    </row>
    <row r="1739" spans="1:8">
      <c r="A1739" t="s">
        <v>1721</v>
      </c>
      <c r="B1739" s="1">
        <v>2.36049723810004E-11</v>
      </c>
      <c r="C1739">
        <v>0.44634575300467899</v>
      </c>
      <c r="D1739">
        <v>0.16800000000000001</v>
      </c>
      <c r="E1739">
        <v>0.10299999999999999</v>
      </c>
      <c r="F1739" s="1">
        <v>7.72779585809191E-7</v>
      </c>
      <c r="H1739" s="4"/>
    </row>
    <row r="1740" spans="1:8">
      <c r="A1740" t="s">
        <v>1722</v>
      </c>
      <c r="B1740" s="1">
        <v>2.4015523917559699E-11</v>
      </c>
      <c r="C1740">
        <v>0.35561029074324302</v>
      </c>
      <c r="D1740">
        <v>0.11600000000000001</v>
      </c>
      <c r="E1740">
        <v>6.4000000000000001E-2</v>
      </c>
      <c r="F1740" s="1">
        <v>7.8622022201306905E-7</v>
      </c>
      <c r="H1740" s="4"/>
    </row>
    <row r="1741" spans="1:8">
      <c r="A1741" t="s">
        <v>1723</v>
      </c>
      <c r="B1741" s="1">
        <v>2.44125111678158E-11</v>
      </c>
      <c r="C1741">
        <v>-0.90228208276004196</v>
      </c>
      <c r="D1741">
        <v>0.11799999999999999</v>
      </c>
      <c r="E1741">
        <v>0.183</v>
      </c>
      <c r="F1741" s="1">
        <v>7.9921679061195402E-7</v>
      </c>
      <c r="H1741" s="4"/>
    </row>
    <row r="1742" spans="1:8">
      <c r="A1742" t="s">
        <v>1724</v>
      </c>
      <c r="B1742" s="1">
        <v>2.44198745582398E-11</v>
      </c>
      <c r="C1742">
        <v>0.20531438013223899</v>
      </c>
      <c r="D1742">
        <v>0.23400000000000001</v>
      </c>
      <c r="E1742">
        <v>0.154</v>
      </c>
      <c r="F1742" s="1">
        <v>7.9945785328765496E-7</v>
      </c>
      <c r="H1742" s="4"/>
    </row>
    <row r="1743" spans="1:8">
      <c r="A1743" t="s">
        <v>1725</v>
      </c>
      <c r="B1743" s="1">
        <v>2.4475855044469301E-11</v>
      </c>
      <c r="C1743">
        <v>0.96012561384582695</v>
      </c>
      <c r="D1743">
        <v>1.4E-2</v>
      </c>
      <c r="E1743">
        <v>2E-3</v>
      </c>
      <c r="F1743" s="1">
        <v>8.0129054244583405E-7</v>
      </c>
      <c r="H1743" s="4"/>
    </row>
    <row r="1744" spans="1:8">
      <c r="A1744" t="s">
        <v>1726</v>
      </c>
      <c r="B1744" s="1">
        <v>2.45279672675036E-11</v>
      </c>
      <c r="C1744">
        <v>0.84058038127684098</v>
      </c>
      <c r="D1744">
        <v>0.128</v>
      </c>
      <c r="E1744">
        <v>7.3999999999999996E-2</v>
      </c>
      <c r="F1744" s="1">
        <v>8.0299659240353296E-7</v>
      </c>
      <c r="H1744" s="4"/>
    </row>
    <row r="1745" spans="1:8">
      <c r="A1745" t="s">
        <v>1727</v>
      </c>
      <c r="B1745" s="1">
        <v>2.6008545294635E-11</v>
      </c>
      <c r="C1745">
        <v>0.51701820164741996</v>
      </c>
      <c r="D1745">
        <v>0.36399999999999999</v>
      </c>
      <c r="E1745">
        <v>0.27</v>
      </c>
      <c r="F1745" s="1">
        <v>8.5146775585576104E-7</v>
      </c>
      <c r="H1745" s="4"/>
    </row>
    <row r="1746" spans="1:8">
      <c r="A1746" t="s">
        <v>1728</v>
      </c>
      <c r="B1746" s="1">
        <v>2.64661588520148E-11</v>
      </c>
      <c r="C1746">
        <v>1.5789922806618699</v>
      </c>
      <c r="D1746">
        <v>4.3999999999999997E-2</v>
      </c>
      <c r="E1746">
        <v>1.7000000000000001E-2</v>
      </c>
      <c r="F1746" s="1">
        <v>8.6644910849726004E-7</v>
      </c>
      <c r="H1746" s="4"/>
    </row>
    <row r="1747" spans="1:8">
      <c r="A1747" t="s">
        <v>1729</v>
      </c>
      <c r="B1747" s="1">
        <v>2.6633712665773499E-11</v>
      </c>
      <c r="C1747">
        <v>0.51822863405126196</v>
      </c>
      <c r="D1747">
        <v>0.111</v>
      </c>
      <c r="E1747">
        <v>6.0999999999999999E-2</v>
      </c>
      <c r="F1747" s="1">
        <v>8.71934485252091E-7</v>
      </c>
      <c r="H1747" s="4"/>
    </row>
    <row r="1748" spans="1:8">
      <c r="A1748" t="s">
        <v>1730</v>
      </c>
      <c r="B1748" s="1">
        <v>2.6666374716321599E-11</v>
      </c>
      <c r="C1748">
        <v>0.72740865417023504</v>
      </c>
      <c r="D1748">
        <v>4.8000000000000001E-2</v>
      </c>
      <c r="E1748">
        <v>1.9E-2</v>
      </c>
      <c r="F1748" s="1">
        <v>8.73003775462938E-7</v>
      </c>
      <c r="H1748" s="4"/>
    </row>
    <row r="1749" spans="1:8">
      <c r="A1749" t="s">
        <v>1731</v>
      </c>
      <c r="B1749" s="1">
        <v>2.6909740239500701E-11</v>
      </c>
      <c r="C1749">
        <v>0.54185830460825701</v>
      </c>
      <c r="D1749">
        <v>5.1999999999999998E-2</v>
      </c>
      <c r="E1749">
        <v>2.1000000000000001E-2</v>
      </c>
      <c r="F1749" s="1">
        <v>8.8097107596077297E-7</v>
      </c>
      <c r="H1749" s="4"/>
    </row>
    <row r="1750" spans="1:8">
      <c r="A1750" t="s">
        <v>1732</v>
      </c>
      <c r="B1750" s="1">
        <v>2.6982003191869399E-11</v>
      </c>
      <c r="C1750">
        <v>0.57898255024745504</v>
      </c>
      <c r="D1750">
        <v>0.16200000000000001</v>
      </c>
      <c r="E1750">
        <v>9.9000000000000005E-2</v>
      </c>
      <c r="F1750" s="1">
        <v>8.8333682049542197E-7</v>
      </c>
      <c r="H1750" s="4"/>
    </row>
    <row r="1751" spans="1:8">
      <c r="A1751" t="s">
        <v>1733</v>
      </c>
      <c r="B1751" s="1">
        <v>2.6985259472978299E-11</v>
      </c>
      <c r="C1751">
        <v>-0.845307814144448</v>
      </c>
      <c r="D1751">
        <v>0.30299999999999999</v>
      </c>
      <c r="E1751">
        <v>0.35899999999999999</v>
      </c>
      <c r="F1751" s="1">
        <v>8.8344342462636504E-7</v>
      </c>
      <c r="H1751" s="4"/>
    </row>
    <row r="1752" spans="1:8">
      <c r="A1752" t="s">
        <v>1734</v>
      </c>
      <c r="B1752" s="1">
        <v>2.7412713137605399E-11</v>
      </c>
      <c r="C1752">
        <v>-0.78852957933299805</v>
      </c>
      <c r="D1752">
        <v>0.317</v>
      </c>
      <c r="E1752">
        <v>0.379</v>
      </c>
      <c r="F1752" s="1">
        <v>8.9743740269892597E-7</v>
      </c>
      <c r="H1752" s="4"/>
    </row>
    <row r="1753" spans="1:8">
      <c r="A1753" t="s">
        <v>1735</v>
      </c>
      <c r="B1753" s="1">
        <v>2.82178551484377E-11</v>
      </c>
      <c r="C1753">
        <v>0.52329768701516399</v>
      </c>
      <c r="D1753">
        <v>8.8999999999999996E-2</v>
      </c>
      <c r="E1753">
        <v>4.4999999999999998E-2</v>
      </c>
      <c r="F1753" s="1">
        <v>9.2379614184955396E-7</v>
      </c>
      <c r="H1753" s="4"/>
    </row>
    <row r="1754" spans="1:8">
      <c r="A1754" t="s">
        <v>1736</v>
      </c>
      <c r="B1754" s="1">
        <v>2.9131463621167602E-11</v>
      </c>
      <c r="C1754">
        <v>1.4353543073041599</v>
      </c>
      <c r="D1754">
        <v>3.3000000000000002E-2</v>
      </c>
      <c r="E1754">
        <v>0.01</v>
      </c>
      <c r="F1754" s="1">
        <v>9.5370585602978394E-7</v>
      </c>
      <c r="H1754" s="4"/>
    </row>
    <row r="1755" spans="1:8">
      <c r="A1755" t="s">
        <v>1737</v>
      </c>
      <c r="B1755" s="1">
        <v>2.9522668135105401E-11</v>
      </c>
      <c r="C1755">
        <v>0.32545178231300298</v>
      </c>
      <c r="D1755">
        <v>0.155</v>
      </c>
      <c r="E1755">
        <v>9.2999999999999999E-2</v>
      </c>
      <c r="F1755" s="1">
        <v>9.6651310940708106E-7</v>
      </c>
      <c r="H1755" s="4"/>
    </row>
    <row r="1756" spans="1:8">
      <c r="A1756" t="s">
        <v>1738</v>
      </c>
      <c r="B1756" s="1">
        <v>3.0014863371102198E-11</v>
      </c>
      <c r="C1756">
        <v>0.45499358935446099</v>
      </c>
      <c r="D1756">
        <v>0.16</v>
      </c>
      <c r="E1756">
        <v>9.6000000000000002E-2</v>
      </c>
      <c r="F1756" s="1">
        <v>9.8262659704314293E-7</v>
      </c>
      <c r="H1756" s="4"/>
    </row>
    <row r="1757" spans="1:8">
      <c r="A1757" t="s">
        <v>1739</v>
      </c>
      <c r="B1757" s="1">
        <v>3.0235905204326903E-11</v>
      </c>
      <c r="C1757">
        <v>1.9350557045278201</v>
      </c>
      <c r="D1757">
        <v>4.2999999999999997E-2</v>
      </c>
      <c r="E1757">
        <v>1.6E-2</v>
      </c>
      <c r="F1757" s="1">
        <v>9.8986306457925396E-7</v>
      </c>
      <c r="H1757" s="4"/>
    </row>
    <row r="1758" spans="1:8">
      <c r="A1758" t="s">
        <v>1740</v>
      </c>
      <c r="B1758" s="1">
        <v>3.0718853493077499E-11</v>
      </c>
      <c r="C1758">
        <v>0.25819695918076002</v>
      </c>
      <c r="D1758">
        <v>0.1</v>
      </c>
      <c r="E1758">
        <v>5.2999999999999999E-2</v>
      </c>
      <c r="F1758" s="1">
        <v>1.00567382565637E-6</v>
      </c>
      <c r="H1758" s="4"/>
    </row>
    <row r="1759" spans="1:8">
      <c r="A1759" t="s">
        <v>1741</v>
      </c>
      <c r="B1759" s="1">
        <v>3.0978085788171097E-11</v>
      </c>
      <c r="C1759">
        <v>3.6317817887897399</v>
      </c>
      <c r="D1759">
        <v>1.2E-2</v>
      </c>
      <c r="E1759">
        <v>1E-3</v>
      </c>
      <c r="F1759" s="1">
        <v>1.0141605725331499E-6</v>
      </c>
      <c r="H1759" s="4"/>
    </row>
    <row r="1760" spans="1:8">
      <c r="A1760" t="s">
        <v>1742</v>
      </c>
      <c r="B1760" s="1">
        <v>3.3476684024081802E-11</v>
      </c>
      <c r="C1760">
        <v>0.36239404730812702</v>
      </c>
      <c r="D1760">
        <v>0.24</v>
      </c>
      <c r="E1760">
        <v>0.16200000000000001</v>
      </c>
      <c r="F1760" s="1">
        <v>1.0959596815803901E-6</v>
      </c>
      <c r="H1760" s="4"/>
    </row>
    <row r="1761" spans="1:8">
      <c r="A1761" t="s">
        <v>1743</v>
      </c>
      <c r="B1761" s="1">
        <v>3.3606914561760898E-11</v>
      </c>
      <c r="C1761">
        <v>2.06673058136266</v>
      </c>
      <c r="D1761">
        <v>2.9000000000000001E-2</v>
      </c>
      <c r="E1761">
        <v>8.0000000000000002E-3</v>
      </c>
      <c r="F1761" s="1">
        <v>1.1002231689229299E-6</v>
      </c>
      <c r="H1761" s="4"/>
    </row>
    <row r="1762" spans="1:8">
      <c r="A1762" t="s">
        <v>1744</v>
      </c>
      <c r="B1762" s="1">
        <v>3.3799385901728297E-11</v>
      </c>
      <c r="C1762">
        <v>0.33239841003748799</v>
      </c>
      <c r="D1762">
        <v>0.19800000000000001</v>
      </c>
      <c r="E1762">
        <v>0.127</v>
      </c>
      <c r="F1762" s="1">
        <v>1.1065242956507799E-6</v>
      </c>
      <c r="H1762" s="4"/>
    </row>
    <row r="1763" spans="1:8">
      <c r="A1763" t="s">
        <v>1745</v>
      </c>
      <c r="B1763" s="1">
        <v>3.4023824275948001E-11</v>
      </c>
      <c r="C1763">
        <v>0.99687249235731701</v>
      </c>
      <c r="D1763">
        <v>0.13</v>
      </c>
      <c r="E1763">
        <v>7.5999999999999998E-2</v>
      </c>
      <c r="F1763" s="1">
        <v>1.1138719591459801E-6</v>
      </c>
      <c r="H1763" s="4"/>
    </row>
    <row r="1764" spans="1:8">
      <c r="A1764" t="s">
        <v>1746</v>
      </c>
      <c r="B1764" s="1">
        <v>3.4874334946372898E-11</v>
      </c>
      <c r="C1764">
        <v>0.238416753711791</v>
      </c>
      <c r="D1764">
        <v>0.443</v>
      </c>
      <c r="E1764">
        <v>0.33300000000000002</v>
      </c>
      <c r="F1764" s="1">
        <v>1.1417159774743601E-6</v>
      </c>
      <c r="H1764" s="4"/>
    </row>
    <row r="1765" spans="1:8">
      <c r="A1765" t="s">
        <v>1747</v>
      </c>
      <c r="B1765" s="1">
        <v>3.5503218858040301E-11</v>
      </c>
      <c r="C1765">
        <v>0.705314969850384</v>
      </c>
      <c r="D1765">
        <v>0.06</v>
      </c>
      <c r="E1765">
        <v>2.7E-2</v>
      </c>
      <c r="F1765" s="1">
        <v>1.16230437897452E-6</v>
      </c>
      <c r="H1765" s="4"/>
    </row>
    <row r="1766" spans="1:8">
      <c r="A1766" t="s">
        <v>1748</v>
      </c>
      <c r="B1766" s="1">
        <v>3.5534051448028399E-11</v>
      </c>
      <c r="C1766">
        <v>0.51179138446024197</v>
      </c>
      <c r="D1766">
        <v>7.8E-2</v>
      </c>
      <c r="E1766">
        <v>3.7999999999999999E-2</v>
      </c>
      <c r="F1766" s="1">
        <v>1.1633137763055499E-6</v>
      </c>
      <c r="H1766" s="4"/>
    </row>
    <row r="1767" spans="1:8">
      <c r="A1767" t="s">
        <v>1749</v>
      </c>
      <c r="B1767" s="1">
        <v>3.5685433071731702E-11</v>
      </c>
      <c r="C1767">
        <v>1.4516988753117801</v>
      </c>
      <c r="D1767">
        <v>2.1999999999999999E-2</v>
      </c>
      <c r="E1767">
        <v>5.0000000000000001E-3</v>
      </c>
      <c r="F1767" s="1">
        <v>1.1682697079023499E-6</v>
      </c>
      <c r="H1767" s="4"/>
    </row>
    <row r="1768" spans="1:8">
      <c r="A1768" t="s">
        <v>1750</v>
      </c>
      <c r="B1768" s="1">
        <v>3.5949426464931301E-11</v>
      </c>
      <c r="C1768">
        <v>-0.42791528900807801</v>
      </c>
      <c r="D1768">
        <v>0.48699999999999999</v>
      </c>
      <c r="E1768">
        <v>0.54300000000000004</v>
      </c>
      <c r="F1768" s="1">
        <v>1.1769123236089199E-6</v>
      </c>
      <c r="H1768" s="4"/>
    </row>
    <row r="1769" spans="1:8">
      <c r="A1769" t="s">
        <v>1751</v>
      </c>
      <c r="B1769" s="1">
        <v>3.59553284569145E-11</v>
      </c>
      <c r="C1769">
        <v>-0.94202561347256197</v>
      </c>
      <c r="D1769">
        <v>0.28499999999999998</v>
      </c>
      <c r="E1769">
        <v>0.34399999999999997</v>
      </c>
      <c r="F1769" s="1">
        <v>1.1771055430224701E-6</v>
      </c>
      <c r="H1769" s="4"/>
    </row>
    <row r="1770" spans="1:8">
      <c r="A1770" t="s">
        <v>1752</v>
      </c>
      <c r="B1770" s="1">
        <v>3.6417570036076702E-11</v>
      </c>
      <c r="C1770">
        <v>0.59085470164046905</v>
      </c>
      <c r="D1770">
        <v>0.14699999999999999</v>
      </c>
      <c r="E1770">
        <v>8.7999999999999995E-2</v>
      </c>
      <c r="F1770" s="1">
        <v>1.1922384078410801E-6</v>
      </c>
      <c r="H1770" s="4"/>
    </row>
    <row r="1771" spans="1:8">
      <c r="A1771" t="s">
        <v>1753</v>
      </c>
      <c r="B1771" s="1">
        <v>3.6750984832521403E-11</v>
      </c>
      <c r="C1771">
        <v>0.45053205509230498</v>
      </c>
      <c r="D1771">
        <v>7.0999999999999994E-2</v>
      </c>
      <c r="E1771">
        <v>3.3000000000000002E-2</v>
      </c>
      <c r="F1771" s="1">
        <v>1.20315374144709E-6</v>
      </c>
      <c r="H1771" s="4"/>
    </row>
    <row r="1772" spans="1:8">
      <c r="A1772" t="s">
        <v>1754</v>
      </c>
      <c r="B1772" s="1">
        <v>3.6770915490951298E-11</v>
      </c>
      <c r="C1772">
        <v>1.7181131404524601</v>
      </c>
      <c r="D1772">
        <v>2.7E-2</v>
      </c>
      <c r="E1772">
        <v>8.0000000000000002E-3</v>
      </c>
      <c r="F1772" s="1">
        <v>1.20380623134276E-6</v>
      </c>
      <c r="H1772" s="4"/>
    </row>
    <row r="1773" spans="1:8">
      <c r="A1773" t="s">
        <v>1755</v>
      </c>
      <c r="B1773" s="1">
        <v>3.6792431378178198E-11</v>
      </c>
      <c r="C1773">
        <v>1.13221765385766</v>
      </c>
      <c r="D1773">
        <v>5.8999999999999997E-2</v>
      </c>
      <c r="E1773">
        <v>2.5999999999999999E-2</v>
      </c>
      <c r="F1773" s="1">
        <v>1.2045106184588001E-6</v>
      </c>
      <c r="H1773" s="4"/>
    </row>
    <row r="1774" spans="1:8">
      <c r="A1774" t="s">
        <v>1756</v>
      </c>
      <c r="B1774" s="1">
        <v>3.7110446503995403E-11</v>
      </c>
      <c r="C1774">
        <v>0.70289699444857601</v>
      </c>
      <c r="D1774">
        <v>4.2999999999999997E-2</v>
      </c>
      <c r="E1774">
        <v>1.6E-2</v>
      </c>
      <c r="F1774" s="1">
        <v>1.2149217976478E-6</v>
      </c>
      <c r="H1774" s="4"/>
    </row>
    <row r="1775" spans="1:8">
      <c r="A1775" t="s">
        <v>1757</v>
      </c>
      <c r="B1775" s="1">
        <v>3.7187818068319403E-11</v>
      </c>
      <c r="C1775">
        <v>1.24965582074902</v>
      </c>
      <c r="D1775">
        <v>8.2000000000000003E-2</v>
      </c>
      <c r="E1775">
        <v>4.1000000000000002E-2</v>
      </c>
      <c r="F1775" s="1">
        <v>1.2174547879206401E-6</v>
      </c>
      <c r="H1775" s="4"/>
    </row>
    <row r="1776" spans="1:8">
      <c r="A1776" t="s">
        <v>1758</v>
      </c>
      <c r="B1776" s="1">
        <v>3.7299888148033202E-11</v>
      </c>
      <c r="C1776">
        <v>-2.7910880970271998</v>
      </c>
      <c r="D1776">
        <v>3.0000000000000001E-3</v>
      </c>
      <c r="E1776">
        <v>3.5999999999999997E-2</v>
      </c>
      <c r="F1776" s="1">
        <v>1.2211237381903101E-6</v>
      </c>
      <c r="H1776" s="4"/>
    </row>
    <row r="1777" spans="1:8">
      <c r="A1777" t="s">
        <v>1759</v>
      </c>
      <c r="B1777" s="1">
        <v>3.8862352744452098E-11</v>
      </c>
      <c r="C1777">
        <v>0.38164626112031302</v>
      </c>
      <c r="D1777">
        <v>0.128</v>
      </c>
      <c r="E1777">
        <v>7.2999999999999995E-2</v>
      </c>
      <c r="F1777" s="1">
        <v>1.27227570414787E-6</v>
      </c>
      <c r="H1777" s="4"/>
    </row>
    <row r="1778" spans="1:8">
      <c r="A1778" t="s">
        <v>1760</v>
      </c>
      <c r="B1778" s="1">
        <v>3.9190582795138701E-11</v>
      </c>
      <c r="C1778">
        <v>0.40224041286330198</v>
      </c>
      <c r="D1778">
        <v>0.30199999999999999</v>
      </c>
      <c r="E1778">
        <v>0.218</v>
      </c>
      <c r="F1778" s="1">
        <v>1.2830212995472501E-6</v>
      </c>
      <c r="H1778" s="4"/>
    </row>
    <row r="1779" spans="1:8">
      <c r="A1779" t="s">
        <v>1761</v>
      </c>
      <c r="B1779" s="1">
        <v>3.9506155282139899E-11</v>
      </c>
      <c r="C1779">
        <v>1.13572597692648</v>
      </c>
      <c r="D1779">
        <v>2.4E-2</v>
      </c>
      <c r="E1779">
        <v>6.0000000000000001E-3</v>
      </c>
      <c r="F1779" s="1">
        <v>1.2933525116267E-6</v>
      </c>
      <c r="H1779" s="4"/>
    </row>
    <row r="1780" spans="1:8">
      <c r="A1780" t="s">
        <v>1762</v>
      </c>
      <c r="B1780" s="1">
        <v>4.0173701801487199E-11</v>
      </c>
      <c r="C1780">
        <v>-1.2895934369603601</v>
      </c>
      <c r="D1780">
        <v>0.23899999999999999</v>
      </c>
      <c r="E1780">
        <v>0.29099999999999998</v>
      </c>
      <c r="F1780" s="1">
        <v>1.3152066495770899E-6</v>
      </c>
      <c r="H1780" s="4"/>
    </row>
    <row r="1781" spans="1:8">
      <c r="A1781" t="s">
        <v>1763</v>
      </c>
      <c r="B1781" s="1">
        <v>4.10455190866648E-11</v>
      </c>
      <c r="C1781">
        <v>-2.0755321593071598</v>
      </c>
      <c r="D1781">
        <v>2.8000000000000001E-2</v>
      </c>
      <c r="E1781">
        <v>7.3999999999999996E-2</v>
      </c>
      <c r="F1781" s="1">
        <v>1.34374820385923E-6</v>
      </c>
      <c r="H1781" s="4"/>
    </row>
    <row r="1782" spans="1:8">
      <c r="A1782" t="s">
        <v>1764</v>
      </c>
      <c r="B1782" s="1">
        <v>4.1138040449911102E-11</v>
      </c>
      <c r="C1782">
        <v>0.57659904936635398</v>
      </c>
      <c r="D1782">
        <v>0.13700000000000001</v>
      </c>
      <c r="E1782">
        <v>8.1000000000000003E-2</v>
      </c>
      <c r="F1782" s="1">
        <v>1.34677716824919E-6</v>
      </c>
      <c r="H1782" s="4"/>
    </row>
    <row r="1783" spans="1:8">
      <c r="A1783" t="s">
        <v>1765</v>
      </c>
      <c r="B1783" s="1">
        <v>4.2819986697998801E-11</v>
      </c>
      <c r="C1783">
        <v>-1.62209605037995</v>
      </c>
      <c r="D1783">
        <v>0.05</v>
      </c>
      <c r="E1783">
        <v>0.10199999999999999</v>
      </c>
      <c r="F1783" s="1">
        <v>1.40184072451908E-6</v>
      </c>
      <c r="H1783" s="4"/>
    </row>
    <row r="1784" spans="1:8">
      <c r="A1784" t="s">
        <v>1766</v>
      </c>
      <c r="B1784" s="1">
        <v>4.2982811290921403E-11</v>
      </c>
      <c r="C1784">
        <v>0.49414368327848202</v>
      </c>
      <c r="D1784">
        <v>0.09</v>
      </c>
      <c r="E1784">
        <v>4.5999999999999999E-2</v>
      </c>
      <c r="F1784" s="1">
        <v>1.40717127604218E-6</v>
      </c>
      <c r="H1784" s="4"/>
    </row>
    <row r="1785" spans="1:8">
      <c r="A1785" t="s">
        <v>1767</v>
      </c>
      <c r="B1785" s="1">
        <v>4.3431145214541002E-11</v>
      </c>
      <c r="C1785">
        <v>-0.50247844013403098</v>
      </c>
      <c r="D1785">
        <v>0.45100000000000001</v>
      </c>
      <c r="E1785">
        <v>0.497</v>
      </c>
      <c r="F1785" s="1">
        <v>1.4218488320336399E-6</v>
      </c>
      <c r="H1785" s="4"/>
    </row>
    <row r="1786" spans="1:8">
      <c r="A1786" t="s">
        <v>1768</v>
      </c>
      <c r="B1786" s="1">
        <v>4.3500298726281699E-11</v>
      </c>
      <c r="C1786">
        <v>-1.91112922958579</v>
      </c>
      <c r="D1786">
        <v>3.6999999999999998E-2</v>
      </c>
      <c r="E1786">
        <v>8.5999999999999993E-2</v>
      </c>
      <c r="F1786" s="1">
        <v>1.4241127797010099E-6</v>
      </c>
      <c r="H1786" s="4"/>
    </row>
    <row r="1787" spans="1:8">
      <c r="A1787" t="s">
        <v>1769</v>
      </c>
      <c r="B1787" s="1">
        <v>4.3939502411599698E-11</v>
      </c>
      <c r="C1787">
        <v>0.93056486666725602</v>
      </c>
      <c r="D1787">
        <v>5.8000000000000003E-2</v>
      </c>
      <c r="E1787">
        <v>2.5000000000000001E-2</v>
      </c>
      <c r="F1787" s="1">
        <v>1.4384914299509499E-6</v>
      </c>
      <c r="H1787" s="4"/>
    </row>
    <row r="1788" spans="1:8">
      <c r="A1788" t="s">
        <v>1770</v>
      </c>
      <c r="B1788" s="1">
        <v>4.3958574993963198E-11</v>
      </c>
      <c r="C1788">
        <v>0.65851167248475195</v>
      </c>
      <c r="D1788">
        <v>0.187</v>
      </c>
      <c r="E1788">
        <v>0.11899999999999999</v>
      </c>
      <c r="F1788" s="1">
        <v>1.4391158281523699E-6</v>
      </c>
      <c r="H1788" s="4"/>
    </row>
    <row r="1789" spans="1:8">
      <c r="A1789" t="s">
        <v>1771</v>
      </c>
      <c r="B1789" s="1">
        <v>4.6166829386413603E-11</v>
      </c>
      <c r="C1789">
        <v>0.58995674077785398</v>
      </c>
      <c r="D1789">
        <v>0.39</v>
      </c>
      <c r="E1789">
        <v>0.312</v>
      </c>
      <c r="F1789" s="1">
        <v>1.51140966045241E-6</v>
      </c>
      <c r="H1789" s="4"/>
    </row>
    <row r="1790" spans="1:8">
      <c r="A1790" t="s">
        <v>1772</v>
      </c>
      <c r="B1790" s="1">
        <v>4.7221892181571398E-11</v>
      </c>
      <c r="C1790">
        <v>-3.2238862146090002</v>
      </c>
      <c r="D1790">
        <v>1E-3</v>
      </c>
      <c r="E1790">
        <v>0.03</v>
      </c>
      <c r="F1790" s="1">
        <v>1.54595030624029E-6</v>
      </c>
      <c r="H1790" s="4"/>
    </row>
    <row r="1791" spans="1:8">
      <c r="A1791" t="s">
        <v>1773</v>
      </c>
      <c r="B1791" s="1">
        <v>4.7323619185473299E-11</v>
      </c>
      <c r="C1791">
        <v>0.86747368061802499</v>
      </c>
      <c r="D1791">
        <v>0.05</v>
      </c>
      <c r="E1791">
        <v>0.02</v>
      </c>
      <c r="F1791" s="1">
        <v>1.54928064489402E-6</v>
      </c>
      <c r="H1791" s="4"/>
    </row>
    <row r="1792" spans="1:8">
      <c r="A1792" t="s">
        <v>1774</v>
      </c>
      <c r="B1792" s="1">
        <v>4.8301097379176902E-11</v>
      </c>
      <c r="C1792">
        <v>0.91677056817010305</v>
      </c>
      <c r="D1792">
        <v>3.3000000000000002E-2</v>
      </c>
      <c r="E1792">
        <v>0.01</v>
      </c>
      <c r="F1792" s="1">
        <v>1.5812813259994899E-6</v>
      </c>
      <c r="H1792" s="4"/>
    </row>
    <row r="1793" spans="1:8">
      <c r="A1793" t="s">
        <v>1775</v>
      </c>
      <c r="B1793" s="1">
        <v>4.8893190362642202E-11</v>
      </c>
      <c r="C1793">
        <v>0.27275113017090702</v>
      </c>
      <c r="D1793">
        <v>0.23200000000000001</v>
      </c>
      <c r="E1793">
        <v>0.153</v>
      </c>
      <c r="F1793" s="1">
        <v>1.60066526609218E-6</v>
      </c>
      <c r="H1793" s="4"/>
    </row>
    <row r="1794" spans="1:8">
      <c r="A1794" t="s">
        <v>1776</v>
      </c>
      <c r="B1794" s="1">
        <v>4.9314062382497997E-11</v>
      </c>
      <c r="C1794">
        <v>0.34930808873936597</v>
      </c>
      <c r="D1794">
        <v>0.38600000000000001</v>
      </c>
      <c r="E1794">
        <v>0.28599999999999998</v>
      </c>
      <c r="F1794" s="1">
        <v>1.61444377427822E-6</v>
      </c>
      <c r="H1794" s="4"/>
    </row>
    <row r="1795" spans="1:8">
      <c r="A1795" t="s">
        <v>1777</v>
      </c>
      <c r="B1795" s="1">
        <v>4.9662712977825002E-11</v>
      </c>
      <c r="C1795">
        <v>-3.2431316070603202</v>
      </c>
      <c r="D1795">
        <v>1.0999999999999999E-2</v>
      </c>
      <c r="E1795">
        <v>4.8000000000000001E-2</v>
      </c>
      <c r="F1795" s="1">
        <v>1.62585789746803E-6</v>
      </c>
      <c r="H1795" s="4"/>
    </row>
    <row r="1796" spans="1:8">
      <c r="A1796" t="s">
        <v>1778</v>
      </c>
      <c r="B1796" s="1">
        <v>5.04005133189726E-11</v>
      </c>
      <c r="C1796">
        <v>0.30317923486418802</v>
      </c>
      <c r="D1796">
        <v>0.26100000000000001</v>
      </c>
      <c r="E1796">
        <v>0.17899999999999999</v>
      </c>
      <c r="F1796" s="1">
        <v>1.6500120050365301E-6</v>
      </c>
      <c r="H1796" s="4"/>
    </row>
    <row r="1797" spans="1:8">
      <c r="A1797" t="s">
        <v>1779</v>
      </c>
      <c r="B1797" s="1">
        <v>5.0569229347356301E-11</v>
      </c>
      <c r="C1797">
        <v>1.16794759796362</v>
      </c>
      <c r="D1797">
        <v>0.11799999999999999</v>
      </c>
      <c r="E1797">
        <v>6.8000000000000005E-2</v>
      </c>
      <c r="F1797" s="1">
        <v>1.65553543037375E-6</v>
      </c>
      <c r="H1797" s="4"/>
    </row>
    <row r="1798" spans="1:8">
      <c r="A1798" t="s">
        <v>1780</v>
      </c>
      <c r="B1798" s="1">
        <v>5.0584197305116E-11</v>
      </c>
      <c r="C1798">
        <v>0.63052619674733401</v>
      </c>
      <c r="D1798">
        <v>7.2999999999999995E-2</v>
      </c>
      <c r="E1798">
        <v>3.5000000000000003E-2</v>
      </c>
      <c r="F1798" s="1">
        <v>1.65602545137489E-6</v>
      </c>
      <c r="H1798" s="4"/>
    </row>
    <row r="1799" spans="1:8">
      <c r="A1799" t="s">
        <v>1781</v>
      </c>
      <c r="B1799" s="1">
        <v>5.0671366938228897E-11</v>
      </c>
      <c r="C1799">
        <v>0.27711598901595302</v>
      </c>
      <c r="D1799">
        <v>0.34200000000000003</v>
      </c>
      <c r="E1799">
        <v>0.24299999999999999</v>
      </c>
      <c r="F1799" s="1">
        <v>1.6588792108237401E-6</v>
      </c>
      <c r="H1799" s="4"/>
    </row>
    <row r="1800" spans="1:8">
      <c r="A1800" t="s">
        <v>1782</v>
      </c>
      <c r="B1800" s="1">
        <v>5.0687512359798299E-11</v>
      </c>
      <c r="C1800">
        <v>0.25177146978330001</v>
      </c>
      <c r="D1800">
        <v>0.29599999999999999</v>
      </c>
      <c r="E1800">
        <v>0.20599999999999999</v>
      </c>
      <c r="F1800" s="1">
        <v>1.65940777963508E-6</v>
      </c>
      <c r="H1800" s="4"/>
    </row>
    <row r="1801" spans="1:8">
      <c r="A1801" t="s">
        <v>1783</v>
      </c>
      <c r="B1801" s="1">
        <v>5.2097814686667401E-11</v>
      </c>
      <c r="C1801">
        <v>1.1288980408625899</v>
      </c>
      <c r="D1801">
        <v>7.0999999999999994E-2</v>
      </c>
      <c r="E1801">
        <v>3.4000000000000002E-2</v>
      </c>
      <c r="F1801" s="1">
        <v>1.70557825721212E-6</v>
      </c>
      <c r="H1801" s="4"/>
    </row>
    <row r="1802" spans="1:8">
      <c r="A1802" t="s">
        <v>1784</v>
      </c>
      <c r="B1802" s="1">
        <v>5.23898053577469E-11</v>
      </c>
      <c r="C1802">
        <v>2.65598242073529</v>
      </c>
      <c r="D1802">
        <v>1.2999999999999999E-2</v>
      </c>
      <c r="E1802">
        <v>2E-3</v>
      </c>
      <c r="F1802" s="1">
        <v>1.7151374478019201E-6</v>
      </c>
      <c r="H1802" s="4"/>
    </row>
    <row r="1803" spans="1:8">
      <c r="A1803" t="s">
        <v>1785</v>
      </c>
      <c r="B1803" s="1">
        <v>5.2781009310387898E-11</v>
      </c>
      <c r="C1803">
        <v>0.67453413190831801</v>
      </c>
      <c r="D1803">
        <v>0.104</v>
      </c>
      <c r="E1803">
        <v>5.6000000000000001E-2</v>
      </c>
      <c r="F1803" s="1">
        <v>1.7279446828034801E-6</v>
      </c>
      <c r="H1803" s="4"/>
    </row>
    <row r="1804" spans="1:8">
      <c r="A1804" t="s">
        <v>1786</v>
      </c>
      <c r="B1804" s="1">
        <v>5.3014603305877103E-11</v>
      </c>
      <c r="C1804">
        <v>-3.2325513697027999</v>
      </c>
      <c r="D1804">
        <v>7.0000000000000001E-3</v>
      </c>
      <c r="E1804">
        <v>4.2999999999999997E-2</v>
      </c>
      <c r="F1804" s="1">
        <v>1.7355920830278E-6</v>
      </c>
      <c r="H1804" s="4"/>
    </row>
    <row r="1805" spans="1:8">
      <c r="A1805" t="s">
        <v>1787</v>
      </c>
      <c r="B1805" s="1">
        <v>5.3291578612382601E-11</v>
      </c>
      <c r="C1805">
        <v>0.20218832447612001</v>
      </c>
      <c r="D1805">
        <v>0.14699999999999999</v>
      </c>
      <c r="E1805">
        <v>8.6999999999999994E-2</v>
      </c>
      <c r="F1805" s="1">
        <v>1.7446597006121801E-6</v>
      </c>
      <c r="H1805" s="4"/>
    </row>
    <row r="1806" spans="1:8">
      <c r="A1806" t="s">
        <v>1788</v>
      </c>
      <c r="B1806" s="1">
        <v>5.3774589876897798E-11</v>
      </c>
      <c r="C1806">
        <v>0.84197019103220205</v>
      </c>
      <c r="D1806">
        <v>6.3E-2</v>
      </c>
      <c r="E1806">
        <v>2.9000000000000001E-2</v>
      </c>
      <c r="F1806" s="1">
        <v>1.76047252338988E-6</v>
      </c>
      <c r="H1806" s="4"/>
    </row>
    <row r="1807" spans="1:8">
      <c r="A1807" t="s">
        <v>1789</v>
      </c>
      <c r="B1807" s="1">
        <v>5.3819262688480998E-11</v>
      </c>
      <c r="C1807">
        <v>-0.86448542243945603</v>
      </c>
      <c r="D1807">
        <v>0.20100000000000001</v>
      </c>
      <c r="E1807">
        <v>0.26800000000000002</v>
      </c>
      <c r="F1807" s="1">
        <v>1.7619350218954899E-6</v>
      </c>
      <c r="H1807" s="4"/>
    </row>
    <row r="1808" spans="1:8">
      <c r="A1808" t="s">
        <v>1790</v>
      </c>
      <c r="B1808" s="1">
        <v>5.3993149197475698E-11</v>
      </c>
      <c r="C1808">
        <v>0.44429324528688302</v>
      </c>
      <c r="D1808">
        <v>0.46800000000000003</v>
      </c>
      <c r="E1808">
        <v>0.376</v>
      </c>
      <c r="F1808" s="1">
        <v>1.7676277184269601E-6</v>
      </c>
      <c r="H1808" s="4"/>
    </row>
    <row r="1809" spans="1:8">
      <c r="A1809" t="s">
        <v>1791</v>
      </c>
      <c r="B1809" s="1">
        <v>5.4280855722738198E-11</v>
      </c>
      <c r="C1809">
        <v>3.8202356957961201</v>
      </c>
      <c r="D1809">
        <v>0.01</v>
      </c>
      <c r="E1809">
        <v>1E-3</v>
      </c>
      <c r="F1809" s="1">
        <v>1.777046654651E-6</v>
      </c>
      <c r="H1809" s="4"/>
    </row>
    <row r="1810" spans="1:8">
      <c r="A1810" t="s">
        <v>1792</v>
      </c>
      <c r="B1810" s="1">
        <v>5.4370343498834299E-11</v>
      </c>
      <c r="C1810">
        <v>-3.4235567100529001</v>
      </c>
      <c r="D1810">
        <v>8.9999999999999993E-3</v>
      </c>
      <c r="E1810">
        <v>4.4999999999999998E-2</v>
      </c>
      <c r="F1810" s="1">
        <v>1.7799763054648401E-6</v>
      </c>
      <c r="H1810" s="4"/>
    </row>
    <row r="1811" spans="1:8">
      <c r="A1811" t="s">
        <v>1793</v>
      </c>
      <c r="B1811" s="1">
        <v>5.46091847347655E-11</v>
      </c>
      <c r="C1811">
        <v>3.8362302627498099</v>
      </c>
      <c r="D1811">
        <v>0.01</v>
      </c>
      <c r="E1811">
        <v>1E-3</v>
      </c>
      <c r="F1811" s="1">
        <v>1.7877954898467499E-6</v>
      </c>
      <c r="H1811" s="4"/>
    </row>
    <row r="1812" spans="1:8">
      <c r="A1812" t="s">
        <v>1794</v>
      </c>
      <c r="B1812" s="1">
        <v>5.6073554357865497E-11</v>
      </c>
      <c r="C1812">
        <v>0.22340740507191401</v>
      </c>
      <c r="D1812">
        <v>0.19400000000000001</v>
      </c>
      <c r="E1812">
        <v>0.125</v>
      </c>
      <c r="F1812" s="1">
        <v>1.8357360225677999E-6</v>
      </c>
      <c r="H1812" s="4"/>
    </row>
    <row r="1813" spans="1:8">
      <c r="A1813" t="s">
        <v>1795</v>
      </c>
      <c r="B1813" s="1">
        <v>5.63603086863473E-11</v>
      </c>
      <c r="C1813">
        <v>0.40302896224437201</v>
      </c>
      <c r="D1813">
        <v>7.0999999999999994E-2</v>
      </c>
      <c r="E1813">
        <v>3.3000000000000002E-2</v>
      </c>
      <c r="F1813" s="1">
        <v>1.84512378577364E-6</v>
      </c>
      <c r="H1813" s="4"/>
    </row>
    <row r="1814" spans="1:8">
      <c r="A1814" t="s">
        <v>1796</v>
      </c>
      <c r="B1814" s="1">
        <v>5.6430780646049E-11</v>
      </c>
      <c r="C1814">
        <v>0.37173127081789697</v>
      </c>
      <c r="D1814">
        <v>0.11</v>
      </c>
      <c r="E1814">
        <v>0.06</v>
      </c>
      <c r="F1814" s="1">
        <v>1.8474308967903501E-6</v>
      </c>
      <c r="H1814" s="4"/>
    </row>
    <row r="1815" spans="1:8">
      <c r="A1815" t="s">
        <v>1797</v>
      </c>
      <c r="B1815" s="1">
        <v>5.79194356510073E-11</v>
      </c>
      <c r="C1815">
        <v>1.51599210584566</v>
      </c>
      <c r="D1815">
        <v>1.6E-2</v>
      </c>
      <c r="E1815">
        <v>3.0000000000000001E-3</v>
      </c>
      <c r="F1815" s="1">
        <v>1.89616648434268E-6</v>
      </c>
      <c r="H1815" s="4"/>
    </row>
    <row r="1816" spans="1:8">
      <c r="A1816" t="s">
        <v>1798</v>
      </c>
      <c r="B1816" s="1">
        <v>5.7977892892910001E-11</v>
      </c>
      <c r="C1816">
        <v>1.31758040498603</v>
      </c>
      <c r="D1816">
        <v>8.1000000000000003E-2</v>
      </c>
      <c r="E1816">
        <v>4.1000000000000002E-2</v>
      </c>
      <c r="F1816" s="1">
        <v>1.89808025752809E-6</v>
      </c>
      <c r="H1816" s="4"/>
    </row>
    <row r="1817" spans="1:8">
      <c r="A1817" t="s">
        <v>1799</v>
      </c>
      <c r="B1817" s="1">
        <v>5.8395671595276794E-11</v>
      </c>
      <c r="C1817">
        <v>-0.54054441886627003</v>
      </c>
      <c r="D1817">
        <v>0.45200000000000001</v>
      </c>
      <c r="E1817">
        <v>0.502</v>
      </c>
      <c r="F1817" s="1">
        <v>1.91175749668617E-6</v>
      </c>
      <c r="H1817" s="4"/>
    </row>
    <row r="1818" spans="1:8">
      <c r="A1818" t="s">
        <v>1800</v>
      </c>
      <c r="B1818" s="1">
        <v>5.9147734270103002E-11</v>
      </c>
      <c r="C1818">
        <v>-2.9416076942743801</v>
      </c>
      <c r="D1818">
        <v>8.0000000000000002E-3</v>
      </c>
      <c r="E1818">
        <v>4.3999999999999997E-2</v>
      </c>
      <c r="F1818" s="1">
        <v>1.9363785245346301E-6</v>
      </c>
      <c r="H1818" s="4"/>
    </row>
    <row r="1819" spans="1:8">
      <c r="A1819" t="s">
        <v>1801</v>
      </c>
      <c r="B1819" s="1">
        <v>5.9160976362098805E-11</v>
      </c>
      <c r="C1819">
        <v>1.22654011947956</v>
      </c>
      <c r="D1819">
        <v>0.03</v>
      </c>
      <c r="E1819">
        <v>8.9999999999999993E-3</v>
      </c>
      <c r="F1819" s="1">
        <v>1.9368120441423899E-6</v>
      </c>
      <c r="H1819" s="4"/>
    </row>
    <row r="1820" spans="1:8">
      <c r="A1820" t="s">
        <v>1802</v>
      </c>
      <c r="B1820" s="1">
        <v>5.9474470802893502E-11</v>
      </c>
      <c r="C1820">
        <v>1.39103100475173</v>
      </c>
      <c r="D1820">
        <v>3.9E-2</v>
      </c>
      <c r="E1820">
        <v>1.4E-2</v>
      </c>
      <c r="F1820" s="1">
        <v>1.94707522514513E-6</v>
      </c>
      <c r="H1820" s="4"/>
    </row>
    <row r="1821" spans="1:8">
      <c r="A1821" t="s">
        <v>1803</v>
      </c>
      <c r="B1821" s="1">
        <v>5.9685760315657794E-11</v>
      </c>
      <c r="C1821">
        <v>0.77483523390249698</v>
      </c>
      <c r="D1821">
        <v>1.9E-2</v>
      </c>
      <c r="E1821">
        <v>4.0000000000000001E-3</v>
      </c>
      <c r="F1821" s="1">
        <v>1.9539924212140001E-6</v>
      </c>
      <c r="H1821" s="4"/>
    </row>
    <row r="1822" spans="1:8">
      <c r="A1822" t="s">
        <v>1804</v>
      </c>
      <c r="B1822" s="1">
        <v>5.9726531073265498E-11</v>
      </c>
      <c r="C1822">
        <v>1.81490929234905</v>
      </c>
      <c r="D1822">
        <v>1.7999999999999999E-2</v>
      </c>
      <c r="E1822">
        <v>4.0000000000000001E-3</v>
      </c>
      <c r="F1822" s="1">
        <v>1.9553271742765701E-6</v>
      </c>
      <c r="H1822" s="4"/>
    </row>
    <row r="1823" spans="1:8">
      <c r="A1823" t="s">
        <v>1805</v>
      </c>
      <c r="B1823" s="1">
        <v>6.1396491756170297E-11</v>
      </c>
      <c r="C1823">
        <v>-0.34316155052512998</v>
      </c>
      <c r="D1823">
        <v>4.2999999999999997E-2</v>
      </c>
      <c r="E1823">
        <v>1.6E-2</v>
      </c>
      <c r="F1823" s="1">
        <v>2.0099983471135001E-6</v>
      </c>
      <c r="H1823" s="4"/>
    </row>
    <row r="1824" spans="1:8">
      <c r="A1824" t="s">
        <v>1806</v>
      </c>
      <c r="B1824" s="1">
        <v>6.2394672124405301E-11</v>
      </c>
      <c r="C1824">
        <v>0.49308553462142002</v>
      </c>
      <c r="D1824">
        <v>0.38200000000000001</v>
      </c>
      <c r="E1824">
        <v>0.28599999999999998</v>
      </c>
      <c r="F1824" s="1">
        <v>2.0426767760087799E-6</v>
      </c>
      <c r="H1824" s="4"/>
    </row>
    <row r="1825" spans="1:8">
      <c r="A1825" t="s">
        <v>1807</v>
      </c>
      <c r="B1825" s="1">
        <v>6.3382725318809904E-11</v>
      </c>
      <c r="C1825">
        <v>1.1471112456876</v>
      </c>
      <c r="D1825">
        <v>6.7000000000000004E-2</v>
      </c>
      <c r="E1825">
        <v>3.1E-2</v>
      </c>
      <c r="F1825" s="1">
        <v>2.0750236614872E-6</v>
      </c>
      <c r="H1825" s="4"/>
    </row>
    <row r="1826" spans="1:8">
      <c r="A1826" t="s">
        <v>1808</v>
      </c>
      <c r="B1826" s="1">
        <v>6.4641006501909797E-11</v>
      </c>
      <c r="C1826">
        <v>0.46702217166298698</v>
      </c>
      <c r="D1826">
        <v>0.439</v>
      </c>
      <c r="E1826">
        <v>0.33900000000000002</v>
      </c>
      <c r="F1826" s="1">
        <v>2.1162172708595198E-6</v>
      </c>
      <c r="H1826" s="4"/>
    </row>
    <row r="1827" spans="1:8">
      <c r="A1827" t="s">
        <v>1809</v>
      </c>
      <c r="B1827" s="1">
        <v>6.4689372501241102E-11</v>
      </c>
      <c r="C1827">
        <v>2.3962047374198501</v>
      </c>
      <c r="D1827">
        <v>0.03</v>
      </c>
      <c r="E1827">
        <v>8.9999999999999993E-3</v>
      </c>
      <c r="F1827" s="1">
        <v>2.1178006769456299E-6</v>
      </c>
      <c r="H1827" s="4"/>
    </row>
    <row r="1828" spans="1:8">
      <c r="A1828" t="s">
        <v>1810</v>
      </c>
      <c r="B1828" s="1">
        <v>6.4975616653766702E-11</v>
      </c>
      <c r="C1828">
        <v>2.4850974436461599</v>
      </c>
      <c r="D1828">
        <v>1.2E-2</v>
      </c>
      <c r="E1828">
        <v>1E-3</v>
      </c>
      <c r="F1828" s="1">
        <v>2.1271717380110198E-6</v>
      </c>
      <c r="H1828" s="4"/>
    </row>
    <row r="1829" spans="1:8">
      <c r="A1829" t="s">
        <v>1811</v>
      </c>
      <c r="B1829" s="1">
        <v>6.5002107979021702E-11</v>
      </c>
      <c r="C1829">
        <v>0.63064005514236299</v>
      </c>
      <c r="D1829">
        <v>0.16</v>
      </c>
      <c r="E1829">
        <v>0.1</v>
      </c>
      <c r="F1829" s="1">
        <v>2.12803901101721E-6</v>
      </c>
      <c r="H1829" s="4"/>
    </row>
    <row r="1830" spans="1:8">
      <c r="A1830" t="s">
        <v>1812</v>
      </c>
      <c r="B1830" s="1">
        <v>6.5131191010693695E-11</v>
      </c>
      <c r="C1830">
        <v>1.22572802092567</v>
      </c>
      <c r="D1830">
        <v>3.2000000000000001E-2</v>
      </c>
      <c r="E1830">
        <v>0.01</v>
      </c>
      <c r="F1830" s="1">
        <v>2.1322649313080899E-6</v>
      </c>
      <c r="H1830" s="4"/>
    </row>
    <row r="1831" spans="1:8">
      <c r="A1831" t="s">
        <v>1813</v>
      </c>
      <c r="B1831" s="1">
        <v>6.5910837990036494E-11</v>
      </c>
      <c r="C1831">
        <v>0.564211183468185</v>
      </c>
      <c r="D1831">
        <v>0.187</v>
      </c>
      <c r="E1831">
        <v>0.121</v>
      </c>
      <c r="F1831" s="1">
        <v>2.1577890141178198E-6</v>
      </c>
      <c r="H1831" s="4"/>
    </row>
    <row r="1832" spans="1:8">
      <c r="A1832" t="s">
        <v>1814</v>
      </c>
      <c r="B1832" s="1">
        <v>6.6348709997779796E-11</v>
      </c>
      <c r="C1832">
        <v>-0.33808267013267701</v>
      </c>
      <c r="D1832">
        <v>0.57799999999999996</v>
      </c>
      <c r="E1832">
        <v>0.63100000000000001</v>
      </c>
      <c r="F1832" s="1">
        <v>2.17212406790731E-6</v>
      </c>
      <c r="H1832" s="4"/>
    </row>
    <row r="1833" spans="1:8">
      <c r="A1833" t="s">
        <v>1815</v>
      </c>
      <c r="B1833" s="1">
        <v>6.7092264834344797E-11</v>
      </c>
      <c r="C1833">
        <v>-0.89907826419762504</v>
      </c>
      <c r="D1833">
        <v>0.113</v>
      </c>
      <c r="E1833">
        <v>0.17799999999999999</v>
      </c>
      <c r="F1833" s="1">
        <v>2.1964665661467799E-6</v>
      </c>
      <c r="H1833" s="4"/>
    </row>
    <row r="1834" spans="1:8">
      <c r="A1834" t="s">
        <v>1816</v>
      </c>
      <c r="B1834" s="1">
        <v>6.7204978727202603E-11</v>
      </c>
      <c r="C1834">
        <v>0.78598838320744402</v>
      </c>
      <c r="D1834">
        <v>0.14499999999999999</v>
      </c>
      <c r="E1834">
        <v>8.7999999999999995E-2</v>
      </c>
      <c r="F1834" s="1">
        <v>2.2001565935711599E-6</v>
      </c>
      <c r="H1834" s="4"/>
    </row>
    <row r="1835" spans="1:8">
      <c r="A1835" t="s">
        <v>1817</v>
      </c>
      <c r="B1835" s="1">
        <v>6.7656671854534402E-11</v>
      </c>
      <c r="C1835">
        <v>0.51873438750198597</v>
      </c>
      <c r="D1835">
        <v>2.4E-2</v>
      </c>
      <c r="E1835">
        <v>6.0000000000000001E-3</v>
      </c>
      <c r="F1835" s="1">
        <v>2.21494412317375E-6</v>
      </c>
      <c r="H1835" s="4"/>
    </row>
    <row r="1836" spans="1:8">
      <c r="A1836" t="s">
        <v>1818</v>
      </c>
      <c r="B1836" s="1">
        <v>6.8138725560882097E-11</v>
      </c>
      <c r="C1836">
        <v>0.53456531720929401</v>
      </c>
      <c r="D1836">
        <v>0.17899999999999999</v>
      </c>
      <c r="E1836">
        <v>0.115</v>
      </c>
      <c r="F1836" s="1">
        <v>2.23072559741216E-6</v>
      </c>
      <c r="H1836" s="4"/>
    </row>
    <row r="1837" spans="1:8">
      <c r="A1837" t="s">
        <v>1819</v>
      </c>
      <c r="B1837" s="1">
        <v>6.8385530646810998E-11</v>
      </c>
      <c r="C1837">
        <v>0.85136363333292897</v>
      </c>
      <c r="D1837">
        <v>4.2999999999999997E-2</v>
      </c>
      <c r="E1837">
        <v>1.7000000000000001E-2</v>
      </c>
      <c r="F1837" s="1">
        <v>2.2388055023152999E-6</v>
      </c>
      <c r="H1837" s="4"/>
    </row>
    <row r="1838" spans="1:8">
      <c r="A1838" t="s">
        <v>1820</v>
      </c>
      <c r="B1838" s="1">
        <v>6.9486810755434201E-11</v>
      </c>
      <c r="C1838">
        <v>0.21381576266303301</v>
      </c>
      <c r="D1838">
        <v>0.04</v>
      </c>
      <c r="E1838">
        <v>1.4999999999999999E-2</v>
      </c>
      <c r="F1838" s="1">
        <v>2.2748592105114102E-6</v>
      </c>
      <c r="H1838" s="4"/>
    </row>
    <row r="1839" spans="1:8">
      <c r="A1839" t="s">
        <v>1821</v>
      </c>
      <c r="B1839" s="1">
        <v>7.0116833194670495E-11</v>
      </c>
      <c r="C1839">
        <v>-1.07973056523082</v>
      </c>
      <c r="D1839">
        <v>0.105</v>
      </c>
      <c r="E1839">
        <v>0.16500000000000001</v>
      </c>
      <c r="F1839" s="1">
        <v>2.2954848851271202E-6</v>
      </c>
      <c r="H1839" s="4"/>
    </row>
    <row r="1840" spans="1:8">
      <c r="A1840" t="s">
        <v>1822</v>
      </c>
      <c r="B1840" s="1">
        <v>7.1472742522907503E-11</v>
      </c>
      <c r="C1840">
        <v>0.34929748627927099</v>
      </c>
      <c r="D1840">
        <v>0.76600000000000001</v>
      </c>
      <c r="E1840">
        <v>0.71599999999999997</v>
      </c>
      <c r="F1840" s="1">
        <v>2.3398746447149502E-6</v>
      </c>
      <c r="H1840" s="4"/>
    </row>
    <row r="1841" spans="1:8">
      <c r="A1841" t="s">
        <v>1823</v>
      </c>
      <c r="B1841" s="1">
        <v>7.2623546377143005E-11</v>
      </c>
      <c r="C1841">
        <v>0.76858214095411703</v>
      </c>
      <c r="D1841">
        <v>7.2999999999999995E-2</v>
      </c>
      <c r="E1841">
        <v>3.5000000000000003E-2</v>
      </c>
      <c r="F1841" s="1">
        <v>2.3775496612949099E-6</v>
      </c>
      <c r="H1841" s="4"/>
    </row>
    <row r="1842" spans="1:8">
      <c r="A1842" t="s">
        <v>1824</v>
      </c>
      <c r="B1842" s="1">
        <v>7.3307171854899505E-11</v>
      </c>
      <c r="C1842">
        <v>0.77216655376824295</v>
      </c>
      <c r="D1842">
        <v>3.7999999999999999E-2</v>
      </c>
      <c r="E1842">
        <v>1.2999999999999999E-2</v>
      </c>
      <c r="F1842" s="1">
        <v>2.3999301921857E-6</v>
      </c>
      <c r="H1842" s="4"/>
    </row>
    <row r="1843" spans="1:8">
      <c r="A1843" t="s">
        <v>1825</v>
      </c>
      <c r="B1843" s="1">
        <v>7.3728679618060998E-11</v>
      </c>
      <c r="C1843">
        <v>0.65205334220196998</v>
      </c>
      <c r="D1843">
        <v>5.0999999999999997E-2</v>
      </c>
      <c r="E1843">
        <v>2.1000000000000001E-2</v>
      </c>
      <c r="F1843" s="1">
        <v>2.4137295133360799E-6</v>
      </c>
      <c r="H1843" s="4"/>
    </row>
    <row r="1844" spans="1:8">
      <c r="A1844" t="s">
        <v>1826</v>
      </c>
      <c r="B1844" s="1">
        <v>7.4267196135150794E-11</v>
      </c>
      <c r="C1844">
        <v>0.66087288341288397</v>
      </c>
      <c r="D1844">
        <v>8.4000000000000005E-2</v>
      </c>
      <c r="E1844">
        <v>4.2999999999999997E-2</v>
      </c>
      <c r="F1844" s="1">
        <v>2.4313594670725701E-6</v>
      </c>
      <c r="H1844" s="4"/>
    </row>
    <row r="1845" spans="1:8">
      <c r="A1845" t="s">
        <v>1827</v>
      </c>
      <c r="B1845" s="1">
        <v>7.60631040012222E-11</v>
      </c>
      <c r="C1845">
        <v>0.476204529617554</v>
      </c>
      <c r="D1845">
        <v>5.3999999999999999E-2</v>
      </c>
      <c r="E1845">
        <v>2.3E-2</v>
      </c>
      <c r="F1845" s="1">
        <v>2.4901538987920098E-6</v>
      </c>
      <c r="H1845" s="4"/>
    </row>
    <row r="1846" spans="1:8">
      <c r="A1846" t="s">
        <v>1828</v>
      </c>
      <c r="B1846" s="1">
        <v>7.7444698276733898E-11</v>
      </c>
      <c r="C1846">
        <v>1.54304503021317</v>
      </c>
      <c r="D1846">
        <v>1.4E-2</v>
      </c>
      <c r="E1846">
        <v>2E-3</v>
      </c>
      <c r="F1846" s="1">
        <v>2.5353845321837199E-6</v>
      </c>
      <c r="H1846" s="4"/>
    </row>
    <row r="1847" spans="1:8">
      <c r="A1847" t="s">
        <v>1829</v>
      </c>
      <c r="B1847" s="1">
        <v>7.7728756840175599E-11</v>
      </c>
      <c r="C1847">
        <v>-1.5430043618500799</v>
      </c>
      <c r="D1847">
        <v>4.8000000000000001E-2</v>
      </c>
      <c r="E1847">
        <v>0.1</v>
      </c>
      <c r="F1847" s="1">
        <v>2.5446840414336698E-6</v>
      </c>
      <c r="H1847" s="4"/>
    </row>
    <row r="1848" spans="1:8">
      <c r="A1848" t="s">
        <v>1830</v>
      </c>
      <c r="B1848" s="1">
        <v>7.7904612665561499E-11</v>
      </c>
      <c r="C1848">
        <v>-3.1523908045835198</v>
      </c>
      <c r="D1848">
        <v>8.0000000000000002E-3</v>
      </c>
      <c r="E1848">
        <v>4.2999999999999997E-2</v>
      </c>
      <c r="F1848" s="1">
        <v>2.5504412094451502E-6</v>
      </c>
      <c r="H1848" s="4"/>
    </row>
    <row r="1849" spans="1:8">
      <c r="A1849" t="s">
        <v>1831</v>
      </c>
      <c r="B1849" s="1">
        <v>7.7964665954835797E-11</v>
      </c>
      <c r="C1849">
        <v>0.29789736807115103</v>
      </c>
      <c r="D1849">
        <v>0.105</v>
      </c>
      <c r="E1849">
        <v>5.7000000000000002E-2</v>
      </c>
      <c r="F1849" s="1">
        <v>2.5524072340294099E-6</v>
      </c>
      <c r="H1849" s="4"/>
    </row>
    <row r="1850" spans="1:8">
      <c r="A1850" t="s">
        <v>1832</v>
      </c>
      <c r="B1850" s="1">
        <v>8.0573224396459305E-11</v>
      </c>
      <c r="C1850">
        <v>2.0728951429783802</v>
      </c>
      <c r="D1850">
        <v>2.3E-2</v>
      </c>
      <c r="E1850">
        <v>6.0000000000000001E-3</v>
      </c>
      <c r="F1850" s="1">
        <v>2.6378062202912901E-6</v>
      </c>
      <c r="H1850" s="4"/>
    </row>
    <row r="1851" spans="1:8">
      <c r="A1851" t="s">
        <v>1834</v>
      </c>
      <c r="B1851" s="1">
        <v>8.1358402426210303E-11</v>
      </c>
      <c r="C1851">
        <v>0.33065812521239502</v>
      </c>
      <c r="D1851">
        <v>0.29399999999999998</v>
      </c>
      <c r="E1851">
        <v>0.20499999999999999</v>
      </c>
      <c r="F1851" s="1">
        <v>2.6635113786292701E-6</v>
      </c>
      <c r="H1851" s="4"/>
    </row>
    <row r="1852" spans="1:8">
      <c r="A1852" t="s">
        <v>1835</v>
      </c>
      <c r="B1852" s="1">
        <v>8.2819832738709095E-11</v>
      </c>
      <c r="C1852">
        <v>0.52281203468594295</v>
      </c>
      <c r="D1852">
        <v>0.22600000000000001</v>
      </c>
      <c r="E1852">
        <v>0.151</v>
      </c>
      <c r="F1852" s="1">
        <v>2.7113556841998601E-6</v>
      </c>
      <c r="H1852" s="4"/>
    </row>
    <row r="1853" spans="1:8">
      <c r="A1853" t="s">
        <v>1836</v>
      </c>
      <c r="B1853" s="1">
        <v>8.5815923452279094E-11</v>
      </c>
      <c r="C1853">
        <v>0.97463901310844703</v>
      </c>
      <c r="D1853">
        <v>6.4000000000000001E-2</v>
      </c>
      <c r="E1853">
        <v>2.9000000000000001E-2</v>
      </c>
      <c r="F1853" s="1">
        <v>2.8094417019807101E-6</v>
      </c>
      <c r="H1853" s="4"/>
    </row>
    <row r="1854" spans="1:8">
      <c r="A1854" t="s">
        <v>1837</v>
      </c>
      <c r="B1854" s="1">
        <v>8.6103158477170206E-11</v>
      </c>
      <c r="C1854">
        <v>0.39561147043422701</v>
      </c>
      <c r="D1854">
        <v>0.17199999999999999</v>
      </c>
      <c r="E1854">
        <v>0.107</v>
      </c>
      <c r="F1854" s="1">
        <v>2.8188452022255999E-6</v>
      </c>
      <c r="H1854" s="4"/>
    </row>
    <row r="1855" spans="1:8">
      <c r="A1855" t="s">
        <v>1838</v>
      </c>
      <c r="B1855" s="1">
        <v>8.8392386500426705E-11</v>
      </c>
      <c r="C1855">
        <v>0.74287776815877005</v>
      </c>
      <c r="D1855">
        <v>2.1000000000000001E-2</v>
      </c>
      <c r="E1855">
        <v>5.0000000000000001E-3</v>
      </c>
      <c r="F1855" s="1">
        <v>2.8937899492509699E-6</v>
      </c>
      <c r="H1855" s="4"/>
    </row>
    <row r="1856" spans="1:8">
      <c r="A1856" t="s">
        <v>1839</v>
      </c>
      <c r="B1856" s="1">
        <v>8.8696337449370495E-11</v>
      </c>
      <c r="C1856">
        <v>1.4658711946467899</v>
      </c>
      <c r="D1856">
        <v>6.6000000000000003E-2</v>
      </c>
      <c r="E1856">
        <v>3.1E-2</v>
      </c>
      <c r="F1856" s="1">
        <v>2.90374069541749E-6</v>
      </c>
      <c r="H1856" s="4"/>
    </row>
    <row r="1857" spans="1:8">
      <c r="A1857" t="s">
        <v>1840</v>
      </c>
      <c r="B1857" s="1">
        <v>8.8975177236362802E-11</v>
      </c>
      <c r="C1857">
        <v>0.36486162585906901</v>
      </c>
      <c r="D1857">
        <v>0.223</v>
      </c>
      <c r="E1857">
        <v>0.14699999999999999</v>
      </c>
      <c r="F1857" s="1">
        <v>2.91286935236405E-6</v>
      </c>
      <c r="H1857" s="4"/>
    </row>
    <row r="1858" spans="1:8">
      <c r="A1858" t="s">
        <v>1841</v>
      </c>
      <c r="B1858" s="1">
        <v>9.0509593438503601E-11</v>
      </c>
      <c r="C1858">
        <v>1.9259345925415701</v>
      </c>
      <c r="D1858">
        <v>0.02</v>
      </c>
      <c r="E1858">
        <v>5.0000000000000001E-3</v>
      </c>
      <c r="F1858" s="1">
        <v>2.9631030699897301E-6</v>
      </c>
      <c r="H1858" s="4"/>
    </row>
    <row r="1859" spans="1:8">
      <c r="A1859" t="s">
        <v>1842</v>
      </c>
      <c r="B1859" s="1">
        <v>9.1452814797670001E-11</v>
      </c>
      <c r="C1859">
        <v>0.63550764692234296</v>
      </c>
      <c r="D1859">
        <v>0.221</v>
      </c>
      <c r="E1859">
        <v>0.14699999999999999</v>
      </c>
      <c r="F1859" s="1">
        <v>2.9939822508461201E-6</v>
      </c>
      <c r="H1859" s="4"/>
    </row>
    <row r="1860" spans="1:8">
      <c r="A1860" t="s">
        <v>1843</v>
      </c>
      <c r="B1860" s="1">
        <v>9.3351346040405997E-11</v>
      </c>
      <c r="C1860">
        <v>0.47460950115831901</v>
      </c>
      <c r="D1860">
        <v>5.8999999999999997E-2</v>
      </c>
      <c r="E1860">
        <v>2.5999999999999999E-2</v>
      </c>
      <c r="F1860" s="1">
        <v>3.0561363666708101E-6</v>
      </c>
      <c r="H1860" s="4"/>
    </row>
    <row r="1861" spans="1:8">
      <c r="A1861" t="s">
        <v>1844</v>
      </c>
      <c r="B1861" s="1">
        <v>9.6075502379682603E-11</v>
      </c>
      <c r="C1861">
        <v>-0.63131581822751404</v>
      </c>
      <c r="D1861">
        <v>0.38200000000000001</v>
      </c>
      <c r="E1861">
        <v>0.42799999999999999</v>
      </c>
      <c r="F1861" s="1">
        <v>3.14531979690605E-6</v>
      </c>
      <c r="H1861" s="4"/>
    </row>
    <row r="1862" spans="1:8">
      <c r="A1862" t="s">
        <v>1845</v>
      </c>
      <c r="B1862" s="1">
        <v>9.6542778107226994E-11</v>
      </c>
      <c r="C1862">
        <v>0.59042490444646101</v>
      </c>
      <c r="D1862">
        <v>7.0999999999999994E-2</v>
      </c>
      <c r="E1862">
        <v>3.4000000000000002E-2</v>
      </c>
      <c r="F1862" s="1">
        <v>3.1606174696744E-6</v>
      </c>
      <c r="H1862" s="4"/>
    </row>
    <row r="1863" spans="1:8">
      <c r="A1863" t="s">
        <v>1846</v>
      </c>
      <c r="B1863" s="1">
        <v>9.6977064526834598E-11</v>
      </c>
      <c r="C1863">
        <v>-0.48790979898172299</v>
      </c>
      <c r="D1863">
        <v>5.0999999999999997E-2</v>
      </c>
      <c r="E1863">
        <v>0.108</v>
      </c>
      <c r="F1863" s="1">
        <v>3.1748351384795099E-6</v>
      </c>
      <c r="H1863" s="4"/>
    </row>
    <row r="1864" spans="1:8">
      <c r="A1864" t="s">
        <v>1847</v>
      </c>
      <c r="B1864" s="1">
        <v>9.7245155143900606E-11</v>
      </c>
      <c r="C1864">
        <v>0.21283650872220999</v>
      </c>
      <c r="D1864">
        <v>0.16800000000000001</v>
      </c>
      <c r="E1864">
        <v>0.104</v>
      </c>
      <c r="F1864" s="1">
        <v>3.1836118891010198E-6</v>
      </c>
      <c r="H1864" s="4"/>
    </row>
    <row r="1865" spans="1:8">
      <c r="A1865" t="s">
        <v>1848</v>
      </c>
      <c r="B1865" s="1">
        <v>9.7681215646958794E-11</v>
      </c>
      <c r="C1865">
        <v>0.57750664042426503</v>
      </c>
      <c r="D1865">
        <v>0.105</v>
      </c>
      <c r="E1865">
        <v>5.7000000000000002E-2</v>
      </c>
      <c r="F1865" s="1">
        <v>3.1978876378501401E-6</v>
      </c>
      <c r="H1865" s="4"/>
    </row>
    <row r="1866" spans="1:8">
      <c r="A1866" t="s">
        <v>1849</v>
      </c>
      <c r="B1866" s="1">
        <v>9.7753391069069295E-11</v>
      </c>
      <c r="C1866">
        <v>0.34040468825009301</v>
      </c>
      <c r="D1866">
        <v>7.5999999999999998E-2</v>
      </c>
      <c r="E1866">
        <v>3.7999999999999999E-2</v>
      </c>
      <c r="F1866" s="1">
        <v>3.2002505168191899E-6</v>
      </c>
      <c r="H1866" s="4"/>
    </row>
    <row r="1867" spans="1:8">
      <c r="A1867" t="s">
        <v>1850</v>
      </c>
      <c r="B1867" s="1">
        <v>9.7952850430574495E-11</v>
      </c>
      <c r="C1867">
        <v>1.7273510540411401</v>
      </c>
      <c r="D1867">
        <v>0.01</v>
      </c>
      <c r="E1867">
        <v>1E-3</v>
      </c>
      <c r="F1867" s="1">
        <v>3.2067804173961501E-6</v>
      </c>
      <c r="H1867" s="4"/>
    </row>
    <row r="1868" spans="1:8">
      <c r="A1868" t="s">
        <v>1851</v>
      </c>
      <c r="B1868" s="1">
        <v>9.8554822047486904E-11</v>
      </c>
      <c r="C1868">
        <v>0.77129156198964599</v>
      </c>
      <c r="D1868">
        <v>0.12</v>
      </c>
      <c r="E1868">
        <v>7.0000000000000007E-2</v>
      </c>
      <c r="F1868" s="1">
        <v>3.2264877641906299E-6</v>
      </c>
      <c r="H1868" s="4"/>
    </row>
    <row r="1869" spans="1:8">
      <c r="A1869" t="s">
        <v>1852</v>
      </c>
      <c r="B1869" s="1">
        <v>9.9343792404315603E-11</v>
      </c>
      <c r="C1869">
        <v>-0.78430262752677304</v>
      </c>
      <c r="D1869">
        <v>0.23599999999999999</v>
      </c>
      <c r="E1869">
        <v>0.29599999999999999</v>
      </c>
      <c r="F1869" s="1">
        <v>3.2523170757324802E-6</v>
      </c>
      <c r="H1869" s="4"/>
    </row>
    <row r="1870" spans="1:8">
      <c r="A1870" t="s">
        <v>1853</v>
      </c>
      <c r="B1870" s="1">
        <v>9.9536684856772596E-11</v>
      </c>
      <c r="C1870">
        <v>0.14082341086736599</v>
      </c>
      <c r="D1870">
        <v>0.25800000000000001</v>
      </c>
      <c r="E1870">
        <v>0.17699999999999999</v>
      </c>
      <c r="F1870" s="1">
        <v>3.2586319888410199E-6</v>
      </c>
      <c r="H1870" s="4"/>
    </row>
    <row r="1871" spans="1:8">
      <c r="A1871" t="s">
        <v>1854</v>
      </c>
      <c r="B1871" s="1">
        <v>9.9594213446609299E-11</v>
      </c>
      <c r="C1871">
        <v>0.447611155901599</v>
      </c>
      <c r="D1871">
        <v>0.439</v>
      </c>
      <c r="E1871">
        <v>0.34</v>
      </c>
      <c r="F1871" s="1">
        <v>3.2605153598150899E-6</v>
      </c>
      <c r="H1871" s="4"/>
    </row>
    <row r="1872" spans="1:8">
      <c r="A1872" t="s">
        <v>1855</v>
      </c>
      <c r="B1872" s="1">
        <v>1.00056369019139E-10</v>
      </c>
      <c r="C1872">
        <v>-0.66018609355323199</v>
      </c>
      <c r="D1872">
        <v>0.29799999999999999</v>
      </c>
      <c r="E1872">
        <v>0.35599999999999998</v>
      </c>
      <c r="F1872" s="1">
        <v>3.2756454089485799E-6</v>
      </c>
      <c r="H1872" s="4"/>
    </row>
    <row r="1873" spans="1:8">
      <c r="A1873" t="s">
        <v>1856</v>
      </c>
      <c r="B1873" s="1">
        <v>1.00799003563471E-10</v>
      </c>
      <c r="C1873">
        <v>1.3899417531754801</v>
      </c>
      <c r="D1873">
        <v>6.9000000000000006E-2</v>
      </c>
      <c r="E1873">
        <v>3.3000000000000002E-2</v>
      </c>
      <c r="F1873" s="1">
        <v>3.29995777866092E-6</v>
      </c>
      <c r="H1873" s="4"/>
    </row>
    <row r="1874" spans="1:8">
      <c r="A1874" t="s">
        <v>1857</v>
      </c>
      <c r="B1874" s="1">
        <v>1.0216431156241401E-10</v>
      </c>
      <c r="C1874">
        <v>-2.4347010832531701</v>
      </c>
      <c r="D1874">
        <v>6.0000000000000001E-3</v>
      </c>
      <c r="E1874">
        <v>3.9E-2</v>
      </c>
      <c r="F1874" s="1">
        <v>3.3446552319302999E-6</v>
      </c>
      <c r="H1874" s="4"/>
    </row>
    <row r="1875" spans="1:8">
      <c r="A1875" t="s">
        <v>1858</v>
      </c>
      <c r="B1875" s="1">
        <v>1.03814693160089E-10</v>
      </c>
      <c r="C1875">
        <v>-1.6903846137094101</v>
      </c>
      <c r="D1875">
        <v>0.114</v>
      </c>
      <c r="E1875">
        <v>0.17299999999999999</v>
      </c>
      <c r="F1875" s="1">
        <v>3.39868542467498E-6</v>
      </c>
      <c r="H1875" s="4"/>
    </row>
    <row r="1876" spans="1:8">
      <c r="A1876" t="s">
        <v>1859</v>
      </c>
      <c r="B1876" s="1">
        <v>1.05367575315971E-10</v>
      </c>
      <c r="C1876">
        <v>-0.85439539128381503</v>
      </c>
      <c r="D1876">
        <v>0.191</v>
      </c>
      <c r="E1876">
        <v>0.255</v>
      </c>
      <c r="F1876" s="1">
        <v>3.4495236806942601E-6</v>
      </c>
      <c r="H1876" s="4"/>
    </row>
    <row r="1877" spans="1:8">
      <c r="A1877" t="s">
        <v>1860</v>
      </c>
      <c r="B1877" s="1">
        <v>1.05635773427343E-10</v>
      </c>
      <c r="C1877">
        <v>0.42470871343101202</v>
      </c>
      <c r="D1877">
        <v>9.7000000000000003E-2</v>
      </c>
      <c r="E1877">
        <v>5.1999999999999998E-2</v>
      </c>
      <c r="F1877" s="1">
        <v>3.4583039504643499E-6</v>
      </c>
      <c r="H1877" s="4"/>
    </row>
    <row r="1878" spans="1:8">
      <c r="A1878" t="s">
        <v>1861</v>
      </c>
      <c r="B1878" s="1">
        <v>1.0632669198150699E-10</v>
      </c>
      <c r="C1878">
        <v>0.46004056146798999</v>
      </c>
      <c r="D1878">
        <v>0.36699999999999999</v>
      </c>
      <c r="E1878">
        <v>0.27</v>
      </c>
      <c r="F1878" s="1">
        <v>3.4809232420905599E-6</v>
      </c>
      <c r="H1878" s="4"/>
    </row>
    <row r="1879" spans="1:8">
      <c r="A1879" t="s">
        <v>1862</v>
      </c>
      <c r="B1879" s="1">
        <v>1.0836659663637599E-10</v>
      </c>
      <c r="C1879">
        <v>0.83143032803107997</v>
      </c>
      <c r="D1879">
        <v>7.2999999999999995E-2</v>
      </c>
      <c r="E1879">
        <v>3.5999999999999997E-2</v>
      </c>
      <c r="F1879" s="1">
        <v>3.5477056406816901E-6</v>
      </c>
      <c r="H1879" s="4"/>
    </row>
    <row r="1880" spans="1:8">
      <c r="A1880" t="s">
        <v>1863</v>
      </c>
      <c r="B1880" s="1">
        <v>1.08770710275825E-10</v>
      </c>
      <c r="C1880">
        <v>0.45768248587197502</v>
      </c>
      <c r="D1880">
        <v>0.29499999999999998</v>
      </c>
      <c r="E1880">
        <v>0.21</v>
      </c>
      <c r="F1880" s="1">
        <v>3.5609355130099599E-6</v>
      </c>
      <c r="H1880" s="4"/>
    </row>
    <row r="1881" spans="1:8">
      <c r="A1881" t="s">
        <v>1864</v>
      </c>
      <c r="B1881" s="1">
        <v>1.13486378141016E-10</v>
      </c>
      <c r="C1881">
        <v>0.149810527458929</v>
      </c>
      <c r="D1881">
        <v>0.19400000000000001</v>
      </c>
      <c r="E1881">
        <v>0.126</v>
      </c>
      <c r="F1881" s="1">
        <v>3.7153170475805902E-6</v>
      </c>
      <c r="H1881" s="4"/>
    </row>
    <row r="1882" spans="1:8">
      <c r="A1882" t="s">
        <v>1865</v>
      </c>
      <c r="B1882" s="1">
        <v>1.13511835100293E-10</v>
      </c>
      <c r="C1882">
        <v>-0.56385884764216698</v>
      </c>
      <c r="D1882">
        <v>0.29099999999999998</v>
      </c>
      <c r="E1882">
        <v>0.36399999999999999</v>
      </c>
      <c r="F1882" s="1">
        <v>3.7161504575134001E-6</v>
      </c>
      <c r="H1882" s="4"/>
    </row>
    <row r="1883" spans="1:8">
      <c r="A1883" t="s">
        <v>1866</v>
      </c>
      <c r="B1883" s="1">
        <v>1.1417749441412E-10</v>
      </c>
      <c r="C1883">
        <v>-1.7857790395836699</v>
      </c>
      <c r="D1883">
        <v>4.1000000000000002E-2</v>
      </c>
      <c r="E1883">
        <v>8.8999999999999996E-2</v>
      </c>
      <c r="F1883" s="1">
        <v>3.7379428121294602E-6</v>
      </c>
      <c r="H1883" s="4"/>
    </row>
    <row r="1884" spans="1:8">
      <c r="A1884" t="s">
        <v>1867</v>
      </c>
      <c r="B1884" s="1">
        <v>1.15995867836493E-10</v>
      </c>
      <c r="C1884">
        <v>-1.20970958495912</v>
      </c>
      <c r="D1884">
        <v>0.106</v>
      </c>
      <c r="E1884">
        <v>0.16800000000000001</v>
      </c>
      <c r="F1884" s="1">
        <v>3.7974727212311101E-6</v>
      </c>
      <c r="H1884" s="4"/>
    </row>
    <row r="1885" spans="1:8">
      <c r="A1885" t="s">
        <v>1868</v>
      </c>
      <c r="B1885" s="1">
        <v>1.1612392087508699E-10</v>
      </c>
      <c r="C1885">
        <v>1.0828380762626</v>
      </c>
      <c r="D1885">
        <v>6.5000000000000002E-2</v>
      </c>
      <c r="E1885">
        <v>0.03</v>
      </c>
      <c r="F1885" s="1">
        <v>3.8016649216085899E-6</v>
      </c>
      <c r="H1885" s="4"/>
    </row>
    <row r="1886" spans="1:8">
      <c r="A1886" t="s">
        <v>1869</v>
      </c>
      <c r="B1886" s="1">
        <v>1.18687283474849E-10</v>
      </c>
      <c r="C1886">
        <v>0.27676683622054199</v>
      </c>
      <c r="D1886">
        <v>0.09</v>
      </c>
      <c r="E1886">
        <v>4.7E-2</v>
      </c>
      <c r="F1886" s="1">
        <v>3.8855842863996196E-6</v>
      </c>
      <c r="H1886" s="4"/>
    </row>
    <row r="1887" spans="1:8">
      <c r="A1887" t="s">
        <v>1870</v>
      </c>
      <c r="B1887" s="1">
        <v>1.20215409541514E-10</v>
      </c>
      <c r="C1887">
        <v>0.81982459171890798</v>
      </c>
      <c r="D1887">
        <v>1.9E-2</v>
      </c>
      <c r="E1887">
        <v>4.0000000000000001E-3</v>
      </c>
      <c r="F1887" s="1">
        <v>3.9356120775700902E-6</v>
      </c>
      <c r="H1887" s="4"/>
    </row>
    <row r="1888" spans="1:8">
      <c r="A1888" t="s">
        <v>1871</v>
      </c>
      <c r="B1888" s="1">
        <v>1.2060124025394501E-10</v>
      </c>
      <c r="C1888">
        <v>1.8970650928539401</v>
      </c>
      <c r="D1888">
        <v>2.4E-2</v>
      </c>
      <c r="E1888">
        <v>6.0000000000000001E-3</v>
      </c>
      <c r="F1888" s="1">
        <v>3.94824340343364E-6</v>
      </c>
      <c r="H1888" s="4"/>
    </row>
    <row r="1889" spans="1:8">
      <c r="A1889" t="s">
        <v>1872</v>
      </c>
      <c r="B1889" s="1">
        <v>1.2229135545733E-10</v>
      </c>
      <c r="C1889">
        <v>0.81422092116897005</v>
      </c>
      <c r="D1889">
        <v>3.9E-2</v>
      </c>
      <c r="E1889">
        <v>1.4E-2</v>
      </c>
      <c r="F1889" s="1">
        <v>4.00357439496205E-6</v>
      </c>
      <c r="H1889" s="4"/>
    </row>
    <row r="1890" spans="1:8">
      <c r="A1890" t="s">
        <v>1873</v>
      </c>
      <c r="B1890" s="1">
        <v>1.2362430703070199E-10</v>
      </c>
      <c r="C1890">
        <v>1.08334719275664</v>
      </c>
      <c r="D1890">
        <v>1.9E-2</v>
      </c>
      <c r="E1890">
        <v>4.0000000000000001E-3</v>
      </c>
      <c r="F1890" s="1">
        <v>4.0472125635711204E-6</v>
      </c>
      <c r="H1890" s="4"/>
    </row>
    <row r="1891" spans="1:8">
      <c r="A1891" t="s">
        <v>1874</v>
      </c>
      <c r="B1891" s="1">
        <v>1.2387884073335899E-10</v>
      </c>
      <c r="C1891">
        <v>0.333882985268045</v>
      </c>
      <c r="D1891">
        <v>0.36</v>
      </c>
      <c r="E1891">
        <v>0.26600000000000001</v>
      </c>
      <c r="F1891" s="1">
        <v>4.0555454879287004E-6</v>
      </c>
      <c r="H1891" s="4"/>
    </row>
    <row r="1892" spans="1:8">
      <c r="A1892" t="s">
        <v>1875</v>
      </c>
      <c r="B1892" s="1">
        <v>1.26699173696286E-10</v>
      </c>
      <c r="C1892">
        <v>1.70719007746334</v>
      </c>
      <c r="D1892">
        <v>2.1999999999999999E-2</v>
      </c>
      <c r="E1892">
        <v>5.0000000000000001E-3</v>
      </c>
      <c r="F1892" s="1">
        <v>4.1478775484690098E-6</v>
      </c>
      <c r="H1892" s="4"/>
    </row>
    <row r="1893" spans="1:8">
      <c r="A1893" t="s">
        <v>1876</v>
      </c>
      <c r="B1893" s="1">
        <v>1.2679372461928E-10</v>
      </c>
      <c r="C1893">
        <v>0.59436521021918198</v>
      </c>
      <c r="D1893">
        <v>0.105</v>
      </c>
      <c r="E1893">
        <v>5.8000000000000003E-2</v>
      </c>
      <c r="F1893" s="1">
        <v>4.1509729565859997E-6</v>
      </c>
      <c r="H1893" s="4"/>
    </row>
    <row r="1894" spans="1:8">
      <c r="A1894" t="s">
        <v>1877</v>
      </c>
      <c r="B1894" s="1">
        <v>1.2711259138165901E-10</v>
      </c>
      <c r="C1894">
        <v>0.79822742268167302</v>
      </c>
      <c r="D1894">
        <v>6.6000000000000003E-2</v>
      </c>
      <c r="E1894">
        <v>3.1E-2</v>
      </c>
      <c r="F1894" s="1">
        <v>4.1614120166527397E-6</v>
      </c>
      <c r="H1894" s="4"/>
    </row>
    <row r="1895" spans="1:8">
      <c r="A1895" t="s">
        <v>1878</v>
      </c>
      <c r="B1895" s="1">
        <v>1.27451761422515E-10</v>
      </c>
      <c r="C1895">
        <v>-1.2391997612936501</v>
      </c>
      <c r="D1895">
        <v>0.14199999999999999</v>
      </c>
      <c r="E1895">
        <v>0.20399999999999999</v>
      </c>
      <c r="F1895" s="1">
        <v>4.1725157654503003E-6</v>
      </c>
      <c r="H1895" s="4"/>
    </row>
    <row r="1896" spans="1:8">
      <c r="A1896" t="s">
        <v>1879</v>
      </c>
      <c r="B1896" s="1">
        <v>1.36397078940451E-10</v>
      </c>
      <c r="C1896">
        <v>1.84087891626121</v>
      </c>
      <c r="D1896">
        <v>3.6999999999999998E-2</v>
      </c>
      <c r="E1896">
        <v>1.2999999999999999E-2</v>
      </c>
      <c r="F1896" s="1">
        <v>4.4653675703524804E-6</v>
      </c>
      <c r="H1896" s="4"/>
    </row>
    <row r="1897" spans="1:8">
      <c r="A1897" t="s">
        <v>1880</v>
      </c>
      <c r="B1897" s="1">
        <v>1.3815197981339799E-10</v>
      </c>
      <c r="C1897">
        <v>0.49941079257707699</v>
      </c>
      <c r="D1897">
        <v>9.4E-2</v>
      </c>
      <c r="E1897">
        <v>0.05</v>
      </c>
      <c r="F1897" s="1">
        <v>4.5228195151310299E-6</v>
      </c>
      <c r="H1897" s="4"/>
    </row>
    <row r="1898" spans="1:8">
      <c r="A1898" t="s">
        <v>1881</v>
      </c>
      <c r="B1898" s="1">
        <v>1.4167792199343601E-10</v>
      </c>
      <c r="C1898">
        <v>0.96707379455065101</v>
      </c>
      <c r="D1898">
        <v>0.107</v>
      </c>
      <c r="E1898">
        <v>0.06</v>
      </c>
      <c r="F1898" s="1">
        <v>4.6382518102211201E-6</v>
      </c>
      <c r="H1898" s="4"/>
    </row>
    <row r="1899" spans="1:8">
      <c r="A1899" t="s">
        <v>1882</v>
      </c>
      <c r="B1899" s="1">
        <v>1.43005650312454E-10</v>
      </c>
      <c r="C1899">
        <v>2.4670286408102502</v>
      </c>
      <c r="D1899">
        <v>2.5999999999999999E-2</v>
      </c>
      <c r="E1899">
        <v>7.0000000000000001E-3</v>
      </c>
      <c r="F1899" s="1">
        <v>4.6817189799291197E-6</v>
      </c>
      <c r="H1899" s="4"/>
    </row>
    <row r="1900" spans="1:8">
      <c r="A1900" t="s">
        <v>1883</v>
      </c>
      <c r="B1900" s="1">
        <v>1.43352241401803E-10</v>
      </c>
      <c r="C1900">
        <v>1.4827337304963</v>
      </c>
      <c r="D1900">
        <v>1.6E-2</v>
      </c>
      <c r="E1900">
        <v>3.0000000000000001E-3</v>
      </c>
      <c r="F1900" s="1">
        <v>4.69306567901223E-6</v>
      </c>
      <c r="H1900" s="4"/>
    </row>
    <row r="1901" spans="1:8">
      <c r="A1901" t="s">
        <v>1884</v>
      </c>
      <c r="B1901" s="1">
        <v>1.4495315639927999E-10</v>
      </c>
      <c r="C1901">
        <v>0.36417430025925901</v>
      </c>
      <c r="D1901">
        <v>6.6000000000000003E-2</v>
      </c>
      <c r="E1901">
        <v>3.1E-2</v>
      </c>
      <c r="F1901" s="1">
        <v>4.7454764341996401E-6</v>
      </c>
      <c r="H1901" s="4"/>
    </row>
    <row r="1902" spans="1:8">
      <c r="A1902" t="s">
        <v>1885</v>
      </c>
      <c r="B1902" s="1">
        <v>1.4812703620953199E-10</v>
      </c>
      <c r="C1902">
        <v>0.37190887446514398</v>
      </c>
      <c r="D1902">
        <v>3.1E-2</v>
      </c>
      <c r="E1902">
        <v>0.01</v>
      </c>
      <c r="F1902" s="1">
        <v>4.8493829114276704E-6</v>
      </c>
      <c r="H1902" s="4"/>
    </row>
    <row r="1903" spans="1:8">
      <c r="A1903" t="s">
        <v>1886</v>
      </c>
      <c r="B1903" s="1">
        <v>1.4844784832613799E-10</v>
      </c>
      <c r="C1903">
        <v>1.3027899584463001</v>
      </c>
      <c r="D1903">
        <v>3.2000000000000001E-2</v>
      </c>
      <c r="E1903">
        <v>0.01</v>
      </c>
      <c r="F1903" s="1">
        <v>4.8598856585011099E-6</v>
      </c>
      <c r="H1903" s="4"/>
    </row>
    <row r="1904" spans="1:8">
      <c r="A1904" t="s">
        <v>1887</v>
      </c>
      <c r="B1904" s="1">
        <v>1.5574022288813701E-10</v>
      </c>
      <c r="C1904">
        <v>0.45615707311849002</v>
      </c>
      <c r="D1904">
        <v>2.8000000000000001E-2</v>
      </c>
      <c r="E1904">
        <v>8.0000000000000002E-3</v>
      </c>
      <c r="F1904" s="1">
        <v>5.0986234169118403E-6</v>
      </c>
      <c r="H1904" s="4"/>
    </row>
    <row r="1905" spans="1:8">
      <c r="A1905" t="s">
        <v>1888</v>
      </c>
      <c r="B1905" s="1">
        <v>1.5734351298504499E-10</v>
      </c>
      <c r="C1905">
        <v>1.2337490359026699</v>
      </c>
      <c r="D1905">
        <v>0.19400000000000001</v>
      </c>
      <c r="E1905">
        <v>0.13300000000000001</v>
      </c>
      <c r="F1905" s="1">
        <v>5.1511119281044E-6</v>
      </c>
      <c r="H1905" s="4"/>
    </row>
    <row r="1906" spans="1:8">
      <c r="A1906" t="s">
        <v>1889</v>
      </c>
      <c r="B1906" s="1">
        <v>1.5975122258944101E-10</v>
      </c>
      <c r="C1906">
        <v>0.50666780121241795</v>
      </c>
      <c r="D1906">
        <v>0.5</v>
      </c>
      <c r="E1906">
        <v>0.41099999999999998</v>
      </c>
      <c r="F1906" s="1">
        <v>5.2299355251331304E-6</v>
      </c>
      <c r="H1906" s="4"/>
    </row>
    <row r="1907" spans="1:8">
      <c r="A1907" t="s">
        <v>1890</v>
      </c>
      <c r="B1907" s="1">
        <v>1.5980800095819801E-10</v>
      </c>
      <c r="C1907">
        <v>-1.0009717930723301</v>
      </c>
      <c r="D1907">
        <v>0.13400000000000001</v>
      </c>
      <c r="E1907">
        <v>0.19500000000000001</v>
      </c>
      <c r="F1907" s="1">
        <v>5.2317943353695003E-6</v>
      </c>
      <c r="H1907" s="4"/>
    </row>
    <row r="1908" spans="1:8">
      <c r="A1908" t="s">
        <v>1891</v>
      </c>
      <c r="B1908" s="1">
        <v>1.62865943477798E-10</v>
      </c>
      <c r="C1908">
        <v>0.33531634778427499</v>
      </c>
      <c r="D1908">
        <v>0.152</v>
      </c>
      <c r="E1908">
        <v>9.1999999999999998E-2</v>
      </c>
      <c r="F1908" s="1">
        <v>5.3319052575761497E-6</v>
      </c>
      <c r="H1908" s="4"/>
    </row>
    <row r="1909" spans="1:8">
      <c r="A1909" t="s">
        <v>1892</v>
      </c>
      <c r="B1909" s="1">
        <v>1.6471382031749601E-10</v>
      </c>
      <c r="C1909">
        <v>0.828881612533795</v>
      </c>
      <c r="D1909">
        <v>4.1000000000000002E-2</v>
      </c>
      <c r="E1909">
        <v>1.6E-2</v>
      </c>
      <c r="F1909" s="1">
        <v>5.3924010495541799E-6</v>
      </c>
      <c r="H1909" s="4"/>
    </row>
    <row r="1910" spans="1:8">
      <c r="A1910" t="s">
        <v>1893</v>
      </c>
      <c r="B1910" s="1">
        <v>1.72497764833909E-10</v>
      </c>
      <c r="C1910">
        <v>2.0851537113754799</v>
      </c>
      <c r="D1910">
        <v>1.2999999999999999E-2</v>
      </c>
      <c r="E1910">
        <v>2E-3</v>
      </c>
      <c r="F1910" s="1">
        <v>5.6472318251325196E-6</v>
      </c>
      <c r="H1910" s="4"/>
    </row>
    <row r="1911" spans="1:8">
      <c r="A1911" t="s">
        <v>1894</v>
      </c>
      <c r="B1911" s="1">
        <v>1.7389503683992301E-10</v>
      </c>
      <c r="C1911">
        <v>-0.49145275223565199</v>
      </c>
      <c r="D1911">
        <v>0.39900000000000002</v>
      </c>
      <c r="E1911">
        <v>0.45600000000000002</v>
      </c>
      <c r="F1911" s="1">
        <v>5.6929757160654002E-6</v>
      </c>
      <c r="H1911" s="4"/>
    </row>
    <row r="1912" spans="1:8">
      <c r="A1912" t="s">
        <v>1895</v>
      </c>
      <c r="B1912" s="1">
        <v>1.78242112989997E-10</v>
      </c>
      <c r="C1912">
        <v>0.33963452075192901</v>
      </c>
      <c r="D1912">
        <v>0.41899999999999998</v>
      </c>
      <c r="E1912">
        <v>0.32</v>
      </c>
      <c r="F1912" s="1">
        <v>5.8352902950665199E-6</v>
      </c>
      <c r="H1912" s="4"/>
    </row>
    <row r="1913" spans="1:8">
      <c r="A1913" t="s">
        <v>1896</v>
      </c>
      <c r="B1913" s="1">
        <v>1.79681055856758E-10</v>
      </c>
      <c r="C1913">
        <v>-0.85430504579913702</v>
      </c>
      <c r="D1913">
        <v>0.14899999999999999</v>
      </c>
      <c r="E1913">
        <v>0.21</v>
      </c>
      <c r="F1913" s="1">
        <v>5.8823984066385402E-6</v>
      </c>
      <c r="H1913" s="4"/>
    </row>
    <row r="1914" spans="1:8">
      <c r="A1914" t="s">
        <v>1897</v>
      </c>
      <c r="B1914" s="1">
        <v>1.8320697176824399E-10</v>
      </c>
      <c r="C1914">
        <v>0.46324282642409897</v>
      </c>
      <c r="D1914">
        <v>0.34300000000000003</v>
      </c>
      <c r="E1914">
        <v>0.254</v>
      </c>
      <c r="F1914" s="1">
        <v>5.9978298417487802E-6</v>
      </c>
      <c r="H1914" s="4"/>
    </row>
    <row r="1915" spans="1:8">
      <c r="A1915" t="s">
        <v>1898</v>
      </c>
      <c r="B1915" s="1">
        <v>1.8695556610864801E-10</v>
      </c>
      <c r="C1915">
        <v>-3.35871958616704</v>
      </c>
      <c r="D1915">
        <v>0.01</v>
      </c>
      <c r="E1915">
        <v>4.4999999999999998E-2</v>
      </c>
      <c r="F1915" s="1">
        <v>6.1205513232649096E-6</v>
      </c>
      <c r="H1915" s="4"/>
    </row>
    <row r="1916" spans="1:8">
      <c r="A1916" t="s">
        <v>1899</v>
      </c>
      <c r="B1916" s="1">
        <v>1.93043710993891E-10</v>
      </c>
      <c r="C1916">
        <v>0.70336001528355296</v>
      </c>
      <c r="D1916">
        <v>9.4E-2</v>
      </c>
      <c r="E1916">
        <v>0.05</v>
      </c>
      <c r="F1916" s="1">
        <v>6.3198650105180099E-6</v>
      </c>
      <c r="H1916" s="4"/>
    </row>
    <row r="1917" spans="1:8">
      <c r="A1917" t="s">
        <v>1900</v>
      </c>
      <c r="B1917" s="1">
        <v>1.9440202828240001E-10</v>
      </c>
      <c r="C1917">
        <v>-0.23206789604589401</v>
      </c>
      <c r="D1917">
        <v>0.85599999999999998</v>
      </c>
      <c r="E1917">
        <v>0.90200000000000002</v>
      </c>
      <c r="F1917" s="1">
        <v>6.3643336019092098E-6</v>
      </c>
      <c r="H1917" s="4"/>
    </row>
    <row r="1918" spans="1:8">
      <c r="A1918" t="s">
        <v>1901</v>
      </c>
      <c r="B1918" s="1">
        <v>1.9615201050990101E-10</v>
      </c>
      <c r="C1918">
        <v>0.52588018575711903</v>
      </c>
      <c r="D1918">
        <v>0.106</v>
      </c>
      <c r="E1918">
        <v>5.8999999999999997E-2</v>
      </c>
      <c r="F1918" s="1">
        <v>6.4216245200731503E-6</v>
      </c>
      <c r="H1918" s="4"/>
    </row>
    <row r="1919" spans="1:8">
      <c r="A1919" t="s">
        <v>1902</v>
      </c>
      <c r="B1919" s="1">
        <v>1.97226689941437E-10</v>
      </c>
      <c r="C1919">
        <v>-0.98581078184024995</v>
      </c>
      <c r="D1919">
        <v>0.14499999999999999</v>
      </c>
      <c r="E1919">
        <v>0.20799999999999999</v>
      </c>
      <c r="F1919" s="1">
        <v>6.4568073753027498E-6</v>
      </c>
      <c r="H1919" s="4"/>
    </row>
    <row r="1920" spans="1:8">
      <c r="A1920" t="s">
        <v>1903</v>
      </c>
      <c r="B1920" s="1">
        <v>2.0096524338853501E-10</v>
      </c>
      <c r="C1920">
        <v>0.40655815679952201</v>
      </c>
      <c r="D1920">
        <v>7.4999999999999997E-2</v>
      </c>
      <c r="E1920">
        <v>3.6999999999999998E-2</v>
      </c>
      <c r="F1920" s="1">
        <v>6.5792001380538602E-6</v>
      </c>
      <c r="H1920" s="4"/>
    </row>
    <row r="1921" spans="1:8">
      <c r="A1921" t="s">
        <v>1904</v>
      </c>
      <c r="B1921" s="1">
        <v>2.02554232024032E-10</v>
      </c>
      <c r="C1921">
        <v>0.83805507867842899</v>
      </c>
      <c r="D1921">
        <v>3.4000000000000002E-2</v>
      </c>
      <c r="E1921">
        <v>1.2E-2</v>
      </c>
      <c r="F1921" s="1">
        <v>6.6312204480027603E-6</v>
      </c>
      <c r="H1921" s="4"/>
    </row>
    <row r="1922" spans="1:8">
      <c r="A1922" t="s">
        <v>1905</v>
      </c>
      <c r="B1922" s="1">
        <v>2.03166928615485E-10</v>
      </c>
      <c r="C1922">
        <v>0.31376122259244399</v>
      </c>
      <c r="D1922">
        <v>0.14000000000000001</v>
      </c>
      <c r="E1922">
        <v>8.4000000000000005E-2</v>
      </c>
      <c r="F1922" s="1">
        <v>6.6512789090137598E-6</v>
      </c>
      <c r="H1922" s="4"/>
    </row>
    <row r="1923" spans="1:8">
      <c r="A1923" t="s">
        <v>1906</v>
      </c>
      <c r="B1923" s="1">
        <v>2.0710328549742301E-10</v>
      </c>
      <c r="C1923">
        <v>1.07205720115476</v>
      </c>
      <c r="D1923">
        <v>7.9000000000000001E-2</v>
      </c>
      <c r="E1923">
        <v>0.04</v>
      </c>
      <c r="F1923" s="1">
        <v>6.7801473606146202E-6</v>
      </c>
      <c r="H1923" s="4"/>
    </row>
    <row r="1924" spans="1:8">
      <c r="A1924" t="s">
        <v>1907</v>
      </c>
      <c r="B1924" s="1">
        <v>2.0767693633789399E-10</v>
      </c>
      <c r="C1924">
        <v>1.0160384849603099</v>
      </c>
      <c r="D1924">
        <v>5.6000000000000001E-2</v>
      </c>
      <c r="E1924">
        <v>2.5000000000000001E-2</v>
      </c>
      <c r="F1924" s="1">
        <v>6.7989275418299704E-6</v>
      </c>
      <c r="H1924" s="4"/>
    </row>
    <row r="1925" spans="1:8">
      <c r="A1925" t="s">
        <v>1908</v>
      </c>
      <c r="B1925" s="1">
        <v>2.0836934675301301E-10</v>
      </c>
      <c r="C1925">
        <v>0.448262565490054</v>
      </c>
      <c r="D1925">
        <v>9.9000000000000005E-2</v>
      </c>
      <c r="E1925">
        <v>5.3999999999999999E-2</v>
      </c>
      <c r="F1925" s="1">
        <v>6.8215956740001298E-6</v>
      </c>
      <c r="H1925" s="4"/>
    </row>
    <row r="1926" spans="1:8">
      <c r="A1926" t="s">
        <v>1909</v>
      </c>
      <c r="B1926" s="1">
        <v>2.0923244048562101E-10</v>
      </c>
      <c r="C1926">
        <v>0.40333381495094001</v>
      </c>
      <c r="D1926">
        <v>0.69499999999999995</v>
      </c>
      <c r="E1926">
        <v>0.65600000000000003</v>
      </c>
      <c r="F1926" s="1">
        <v>6.8498516366182601E-6</v>
      </c>
      <c r="H1926" s="4"/>
    </row>
    <row r="1927" spans="1:8">
      <c r="A1927" t="s">
        <v>1910</v>
      </c>
      <c r="B1927" s="1">
        <v>2.10436034604001E-10</v>
      </c>
      <c r="C1927">
        <v>-1.2506378419384701</v>
      </c>
      <c r="D1927">
        <v>0.13200000000000001</v>
      </c>
      <c r="E1927">
        <v>0.193</v>
      </c>
      <c r="F1927" s="1">
        <v>6.8892549008657902E-6</v>
      </c>
      <c r="H1927" s="4"/>
    </row>
    <row r="1928" spans="1:8">
      <c r="A1928" t="s">
        <v>1911</v>
      </c>
      <c r="B1928" s="1">
        <v>2.1161058982085801E-10</v>
      </c>
      <c r="C1928">
        <v>0.30191566704756101</v>
      </c>
      <c r="D1928">
        <v>0.11700000000000001</v>
      </c>
      <c r="E1928">
        <v>6.7000000000000004E-2</v>
      </c>
      <c r="F1928" s="1">
        <v>6.9277074895552497E-6</v>
      </c>
      <c r="H1928" s="4"/>
    </row>
    <row r="1929" spans="1:8">
      <c r="A1929" t="s">
        <v>1912</v>
      </c>
      <c r="B1929" s="1">
        <v>2.1264418624079E-10</v>
      </c>
      <c r="C1929">
        <v>0.483238055297181</v>
      </c>
      <c r="D1929">
        <v>0.11899999999999999</v>
      </c>
      <c r="E1929">
        <v>6.9000000000000006E-2</v>
      </c>
      <c r="F1929" s="1">
        <v>6.96154536915097E-6</v>
      </c>
      <c r="H1929" s="4"/>
    </row>
    <row r="1930" spans="1:8">
      <c r="A1930" t="s">
        <v>1913</v>
      </c>
      <c r="B1930" s="1">
        <v>2.1352291563594601E-10</v>
      </c>
      <c r="C1930">
        <v>0.54751496364415897</v>
      </c>
      <c r="D1930">
        <v>0.125</v>
      </c>
      <c r="E1930">
        <v>7.2999999999999995E-2</v>
      </c>
      <c r="F1930" s="1">
        <v>6.9903132120895999E-6</v>
      </c>
      <c r="H1930" s="4"/>
    </row>
    <row r="1931" spans="1:8">
      <c r="A1931" t="s">
        <v>1914</v>
      </c>
      <c r="B1931" s="1">
        <v>2.19291513224947E-10</v>
      </c>
      <c r="C1931">
        <v>-3.0935096782096201</v>
      </c>
      <c r="D1931">
        <v>1.2E-2</v>
      </c>
      <c r="E1931">
        <v>4.7E-2</v>
      </c>
      <c r="F1931" s="1">
        <v>7.1791655599583101E-6</v>
      </c>
      <c r="H1931" s="4"/>
    </row>
    <row r="1932" spans="1:8">
      <c r="A1932" t="s">
        <v>1915</v>
      </c>
      <c r="B1932" s="1">
        <v>2.2153685958359499E-10</v>
      </c>
      <c r="C1932">
        <v>0.41714022248211202</v>
      </c>
      <c r="D1932">
        <v>9.4E-2</v>
      </c>
      <c r="E1932">
        <v>5.0999999999999997E-2</v>
      </c>
      <c r="F1932" s="1">
        <v>7.2526737090477399E-6</v>
      </c>
      <c r="H1932" s="4"/>
    </row>
    <row r="1933" spans="1:8">
      <c r="A1933" t="s">
        <v>1916</v>
      </c>
      <c r="B1933" s="1">
        <v>2.2190538530959101E-10</v>
      </c>
      <c r="C1933">
        <v>0.33184691455243498</v>
      </c>
      <c r="D1933">
        <v>0.34799999999999998</v>
      </c>
      <c r="E1933">
        <v>0.255</v>
      </c>
      <c r="F1933" s="1">
        <v>7.2647385042654E-6</v>
      </c>
      <c r="H1933" s="4"/>
    </row>
    <row r="1934" spans="1:8">
      <c r="A1934" t="s">
        <v>1917</v>
      </c>
      <c r="B1934" s="1">
        <v>2.2514841848854799E-10</v>
      </c>
      <c r="C1934">
        <v>-0.78151328733759395</v>
      </c>
      <c r="D1934">
        <v>0.316</v>
      </c>
      <c r="E1934">
        <v>0.36899999999999999</v>
      </c>
      <c r="F1934" s="1">
        <v>7.3709089244780999E-6</v>
      </c>
      <c r="H1934" s="4"/>
    </row>
    <row r="1935" spans="1:8">
      <c r="A1935" t="s">
        <v>1918</v>
      </c>
      <c r="B1935" s="1">
        <v>2.26261648276044E-10</v>
      </c>
      <c r="C1935">
        <v>0.106426881224967</v>
      </c>
      <c r="D1935">
        <v>0.16600000000000001</v>
      </c>
      <c r="E1935">
        <v>0.10199999999999999</v>
      </c>
      <c r="F1935" s="1">
        <v>7.4073538412611201E-6</v>
      </c>
      <c r="H1935" s="4"/>
    </row>
    <row r="1936" spans="1:8">
      <c r="A1936" t="s">
        <v>1919</v>
      </c>
      <c r="B1936" s="1">
        <v>2.2990073190969099E-10</v>
      </c>
      <c r="C1936">
        <v>-0.95804210049407201</v>
      </c>
      <c r="D1936">
        <v>9.4E-2</v>
      </c>
      <c r="E1936">
        <v>0.153</v>
      </c>
      <c r="F1936" s="1">
        <v>7.52649016125947E-6</v>
      </c>
      <c r="H1936" s="4"/>
    </row>
    <row r="1937" spans="1:8">
      <c r="A1937" t="s">
        <v>1920</v>
      </c>
      <c r="B1937" s="1">
        <v>2.29978793045902E-10</v>
      </c>
      <c r="C1937">
        <v>0.52615931467273003</v>
      </c>
      <c r="D1937">
        <v>0.126</v>
      </c>
      <c r="E1937">
        <v>7.3999999999999996E-2</v>
      </c>
      <c r="F1937" s="1">
        <v>7.5290457267367199E-6</v>
      </c>
      <c r="H1937" s="4"/>
    </row>
    <row r="1938" spans="1:8">
      <c r="A1938" t="s">
        <v>1921</v>
      </c>
      <c r="B1938" s="1">
        <v>2.3531429494768899E-10</v>
      </c>
      <c r="C1938">
        <v>-0.98956891699871896</v>
      </c>
      <c r="D1938">
        <v>9.6000000000000002E-2</v>
      </c>
      <c r="E1938">
        <v>0.154</v>
      </c>
      <c r="F1938" s="1">
        <v>7.7037193879974505E-6</v>
      </c>
      <c r="H1938" s="4"/>
    </row>
    <row r="1939" spans="1:8">
      <c r="A1939" t="s">
        <v>1922</v>
      </c>
      <c r="B1939" s="1">
        <v>2.40729154845981E-10</v>
      </c>
      <c r="C1939">
        <v>-0.53576619521491398</v>
      </c>
      <c r="D1939">
        <v>0.42299999999999999</v>
      </c>
      <c r="E1939">
        <v>0.46600000000000003</v>
      </c>
      <c r="F1939" s="1">
        <v>7.8809910713477196E-6</v>
      </c>
      <c r="H1939" s="4"/>
    </row>
    <row r="1940" spans="1:8">
      <c r="A1940" t="s">
        <v>1923</v>
      </c>
      <c r="B1940" s="1">
        <v>2.4281362030488999E-10</v>
      </c>
      <c r="C1940">
        <v>0.29796977833988803</v>
      </c>
      <c r="D1940">
        <v>0.14499999999999999</v>
      </c>
      <c r="E1940">
        <v>8.7999999999999995E-2</v>
      </c>
      <c r="F1940" s="1">
        <v>7.9492323015415008E-6</v>
      </c>
      <c r="H1940" s="4"/>
    </row>
    <row r="1941" spans="1:8">
      <c r="A1941" t="s">
        <v>1924</v>
      </c>
      <c r="B1941" s="1">
        <v>2.44952128916902E-10</v>
      </c>
      <c r="C1941">
        <v>1.2709075655031601</v>
      </c>
      <c r="D1941">
        <v>1.9E-2</v>
      </c>
      <c r="E1941">
        <v>4.0000000000000001E-3</v>
      </c>
      <c r="F1941" s="1">
        <v>8.0192427964815307E-6</v>
      </c>
      <c r="H1941" s="4"/>
    </row>
    <row r="1942" spans="1:8">
      <c r="A1942" t="s">
        <v>1925</v>
      </c>
      <c r="B1942" s="1">
        <v>2.6500045044795E-10</v>
      </c>
      <c r="C1942">
        <v>1.07124395282018</v>
      </c>
      <c r="D1942">
        <v>3.5999999999999997E-2</v>
      </c>
      <c r="E1942">
        <v>1.2999999999999999E-2</v>
      </c>
      <c r="F1942" s="1">
        <v>8.6755847467649901E-6</v>
      </c>
      <c r="H1942" s="4"/>
    </row>
    <row r="1943" spans="1:8">
      <c r="A1943" t="s">
        <v>1926</v>
      </c>
      <c r="B1943" s="1">
        <v>2.65062131030902E-10</v>
      </c>
      <c r="C1943">
        <v>0.269680640073098</v>
      </c>
      <c r="D1943">
        <v>0.26200000000000001</v>
      </c>
      <c r="E1943">
        <v>0.182</v>
      </c>
      <c r="F1943" s="1">
        <v>8.6776040456896795E-6</v>
      </c>
      <c r="H1943" s="4"/>
    </row>
    <row r="1944" spans="1:8">
      <c r="A1944" t="s">
        <v>1927</v>
      </c>
      <c r="B1944" s="1">
        <v>2.6609728926258799E-10</v>
      </c>
      <c r="C1944">
        <v>1.3900079353433099</v>
      </c>
      <c r="D1944">
        <v>1.9E-2</v>
      </c>
      <c r="E1944">
        <v>4.0000000000000001E-3</v>
      </c>
      <c r="F1944" s="1">
        <v>8.7114930558786098E-6</v>
      </c>
      <c r="H1944" s="4"/>
    </row>
    <row r="1945" spans="1:8">
      <c r="A1945" t="s">
        <v>1928</v>
      </c>
      <c r="B1945" s="1">
        <v>2.6746084138962801E-10</v>
      </c>
      <c r="C1945">
        <v>-1.39231631508525</v>
      </c>
      <c r="D1945">
        <v>8.5000000000000006E-2</v>
      </c>
      <c r="E1945">
        <v>0.14199999999999999</v>
      </c>
      <c r="F1945" s="1">
        <v>8.7561330254136407E-6</v>
      </c>
      <c r="H1945" s="4"/>
    </row>
    <row r="1946" spans="1:8">
      <c r="A1946" t="s">
        <v>1929</v>
      </c>
      <c r="B1946" s="1">
        <v>2.6998219783378599E-10</v>
      </c>
      <c r="C1946">
        <v>0.49534300988020302</v>
      </c>
      <c r="D1946">
        <v>8.1000000000000003E-2</v>
      </c>
      <c r="E1946">
        <v>4.2000000000000003E-2</v>
      </c>
      <c r="F1946" s="1">
        <v>8.8386771926824799E-6</v>
      </c>
      <c r="H1946" s="4"/>
    </row>
    <row r="1947" spans="1:8">
      <c r="A1947" t="s">
        <v>1930</v>
      </c>
      <c r="B1947" s="1">
        <v>2.7039079363143E-10</v>
      </c>
      <c r="C1947">
        <v>0.98312645658675901</v>
      </c>
      <c r="D1947">
        <v>0.20699999999999999</v>
      </c>
      <c r="E1947">
        <v>0.14399999999999999</v>
      </c>
      <c r="F1947" s="1">
        <v>8.8520538019057501E-6</v>
      </c>
      <c r="H1947" s="4"/>
    </row>
    <row r="1948" spans="1:8">
      <c r="A1948" t="s">
        <v>1931</v>
      </c>
      <c r="B1948" s="1">
        <v>2.7091637109212299E-10</v>
      </c>
      <c r="C1948">
        <v>4.0946240854751697</v>
      </c>
      <c r="D1948">
        <v>1.4999999999999999E-2</v>
      </c>
      <c r="E1948">
        <v>3.0000000000000001E-3</v>
      </c>
      <c r="F1948" s="1">
        <v>8.8692601568139104E-6</v>
      </c>
      <c r="H1948" s="4"/>
    </row>
    <row r="1949" spans="1:8">
      <c r="A1949" t="s">
        <v>1932</v>
      </c>
      <c r="B1949" s="1">
        <v>2.7882048312704297E-10</v>
      </c>
      <c r="C1949">
        <v>0.42574699904666102</v>
      </c>
      <c r="D1949">
        <v>0.107</v>
      </c>
      <c r="E1949">
        <v>0.06</v>
      </c>
      <c r="F1949" s="1">
        <v>9.1280249766131304E-6</v>
      </c>
      <c r="H1949" s="4"/>
    </row>
    <row r="1950" spans="1:8">
      <c r="A1950" t="s">
        <v>1933</v>
      </c>
      <c r="B1950" s="1">
        <v>2.8399169676860001E-10</v>
      </c>
      <c r="C1950">
        <v>0.35011415006365998</v>
      </c>
      <c r="D1950">
        <v>0.16200000000000001</v>
      </c>
      <c r="E1950">
        <v>0.10199999999999999</v>
      </c>
      <c r="F1950" s="1">
        <v>9.2973201688104303E-6</v>
      </c>
      <c r="H1950" s="4"/>
    </row>
    <row r="1951" spans="1:8">
      <c r="A1951" t="s">
        <v>1934</v>
      </c>
      <c r="B1951" s="1">
        <v>2.8735061385683799E-10</v>
      </c>
      <c r="C1951">
        <v>1.29370648290171</v>
      </c>
      <c r="D1951">
        <v>3.7999999999999999E-2</v>
      </c>
      <c r="E1951">
        <v>1.4E-2</v>
      </c>
      <c r="F1951" s="1">
        <v>9.4072843964451601E-6</v>
      </c>
      <c r="H1951" s="4"/>
    </row>
    <row r="1952" spans="1:8">
      <c r="A1952" t="s">
        <v>1935</v>
      </c>
      <c r="B1952" s="1">
        <v>2.8768977703672401E-10</v>
      </c>
      <c r="C1952">
        <v>1.0342596425081101</v>
      </c>
      <c r="D1952">
        <v>5.3999999999999999E-2</v>
      </c>
      <c r="E1952">
        <v>2.4E-2</v>
      </c>
      <c r="F1952" s="1">
        <v>9.4183879206282694E-6</v>
      </c>
      <c r="H1952" s="4"/>
    </row>
    <row r="1953" spans="1:8">
      <c r="A1953" t="s">
        <v>1936</v>
      </c>
      <c r="B1953" s="1">
        <v>2.9036942402971799E-10</v>
      </c>
      <c r="C1953">
        <v>0.34776788666665798</v>
      </c>
      <c r="D1953">
        <v>0.45400000000000001</v>
      </c>
      <c r="E1953">
        <v>0.35499999999999998</v>
      </c>
      <c r="F1953" s="1">
        <v>9.5061142038848999E-6</v>
      </c>
      <c r="H1953" s="4"/>
    </row>
    <row r="1954" spans="1:8">
      <c r="A1954" t="s">
        <v>1937</v>
      </c>
      <c r="B1954" s="1">
        <v>2.9043647683856602E-10</v>
      </c>
      <c r="C1954">
        <v>0.97322435671475105</v>
      </c>
      <c r="D1954">
        <v>1.7999999999999999E-2</v>
      </c>
      <c r="E1954">
        <v>4.0000000000000001E-3</v>
      </c>
      <c r="F1954" s="1">
        <v>9.50830937874097E-6</v>
      </c>
      <c r="H1954" s="4"/>
    </row>
    <row r="1955" spans="1:8">
      <c r="A1955" t="s">
        <v>1938</v>
      </c>
      <c r="B1955" s="1">
        <v>2.91056653929114E-10</v>
      </c>
      <c r="C1955">
        <v>-0.92300635977451795</v>
      </c>
      <c r="D1955">
        <v>0.16600000000000001</v>
      </c>
      <c r="E1955">
        <v>0.23200000000000001</v>
      </c>
      <c r="F1955" s="1">
        <v>9.5286127363313196E-6</v>
      </c>
      <c r="H1955" s="4"/>
    </row>
    <row r="1956" spans="1:8">
      <c r="A1956" t="s">
        <v>1939</v>
      </c>
      <c r="B1956" s="1">
        <v>2.9124606264132002E-10</v>
      </c>
      <c r="C1956">
        <v>0.84793326081908904</v>
      </c>
      <c r="D1956">
        <v>0.13400000000000001</v>
      </c>
      <c r="E1956">
        <v>8.2000000000000003E-2</v>
      </c>
      <c r="F1956" s="1">
        <v>9.5348135987515403E-6</v>
      </c>
      <c r="H1956" s="4"/>
    </row>
    <row r="1957" spans="1:8">
      <c r="A1957" t="s">
        <v>1940</v>
      </c>
      <c r="B1957" s="1">
        <v>2.9362681281430699E-10</v>
      </c>
      <c r="C1957">
        <v>0.37996286125171203</v>
      </c>
      <c r="D1957">
        <v>0.28100000000000003</v>
      </c>
      <c r="E1957">
        <v>0.19700000000000001</v>
      </c>
      <c r="F1957" s="1">
        <v>9.6127545979147804E-6</v>
      </c>
      <c r="H1957" s="4"/>
    </row>
    <row r="1958" spans="1:8">
      <c r="A1958" t="s">
        <v>1941</v>
      </c>
      <c r="B1958" s="1">
        <v>3.00637191576194E-10</v>
      </c>
      <c r="C1958">
        <v>0.45095832762433002</v>
      </c>
      <c r="D1958">
        <v>0.17399999999999999</v>
      </c>
      <c r="E1958">
        <v>0.112</v>
      </c>
      <c r="F1958" s="1">
        <v>9.8422603778214495E-6</v>
      </c>
      <c r="H1958" s="4"/>
    </row>
    <row r="1959" spans="1:8">
      <c r="A1959" t="s">
        <v>1942</v>
      </c>
      <c r="B1959" s="1">
        <v>3.0290806098716699E-10</v>
      </c>
      <c r="C1959">
        <v>1.3047203072066</v>
      </c>
      <c r="D1959">
        <v>2.7E-2</v>
      </c>
      <c r="E1959">
        <v>8.0000000000000002E-3</v>
      </c>
      <c r="F1959" s="1">
        <v>9.9166041005978597E-6</v>
      </c>
      <c r="H1959" s="4"/>
    </row>
    <row r="1960" spans="1:8">
      <c r="A1960" t="s">
        <v>1943</v>
      </c>
      <c r="B1960" s="1">
        <v>3.0499932464767899E-10</v>
      </c>
      <c r="C1960">
        <v>0.49972138567680202</v>
      </c>
      <c r="D1960">
        <v>0.107</v>
      </c>
      <c r="E1960">
        <v>0.06</v>
      </c>
      <c r="F1960" s="1">
        <v>9.9850678903157092E-6</v>
      </c>
      <c r="H1960" s="4"/>
    </row>
    <row r="1961" spans="1:8">
      <c r="A1961" t="s">
        <v>1944</v>
      </c>
      <c r="B1961" s="1">
        <v>3.0768498353852798E-10</v>
      </c>
      <c r="C1961">
        <v>2.3856470921997102</v>
      </c>
      <c r="D1961">
        <v>1.7000000000000001E-2</v>
      </c>
      <c r="E1961">
        <v>3.0000000000000001E-3</v>
      </c>
      <c r="F1961" s="1">
        <v>1.0072990991084299E-5</v>
      </c>
      <c r="H1961" s="4"/>
    </row>
    <row r="1962" spans="1:8">
      <c r="A1962" t="s">
        <v>1945</v>
      </c>
      <c r="B1962" s="1">
        <v>3.1233500099096402E-10</v>
      </c>
      <c r="C1962">
        <v>-0.51854589495530201</v>
      </c>
      <c r="D1962">
        <v>0.45400000000000001</v>
      </c>
      <c r="E1962">
        <v>0.496</v>
      </c>
      <c r="F1962" s="1">
        <v>1.0225223262442199E-5</v>
      </c>
      <c r="H1962" s="4"/>
    </row>
    <row r="1963" spans="1:8">
      <c r="A1963" t="s">
        <v>1946</v>
      </c>
      <c r="B1963" s="1">
        <v>3.1814422654610598E-10</v>
      </c>
      <c r="C1963">
        <v>0.98911504175101195</v>
      </c>
      <c r="D1963">
        <v>8.4000000000000005E-2</v>
      </c>
      <c r="E1963">
        <v>4.3999999999999997E-2</v>
      </c>
      <c r="F1963" s="1">
        <v>1.04154056886664E-5</v>
      </c>
      <c r="H1963" s="4"/>
    </row>
    <row r="1964" spans="1:8">
      <c r="A1964" t="s">
        <v>1947</v>
      </c>
      <c r="B1964" s="1">
        <v>3.2144894680903802E-10</v>
      </c>
      <c r="C1964">
        <v>0.52239521603451899</v>
      </c>
      <c r="D1964">
        <v>0.111</v>
      </c>
      <c r="E1964">
        <v>6.3E-2</v>
      </c>
      <c r="F1964" s="1">
        <v>1.05235956206343E-5</v>
      </c>
      <c r="H1964" s="4"/>
    </row>
    <row r="1965" spans="1:8">
      <c r="A1965" t="s">
        <v>1948</v>
      </c>
      <c r="B1965" s="1">
        <v>3.2236700786139899E-10</v>
      </c>
      <c r="C1965">
        <v>1.10490286503065</v>
      </c>
      <c r="D1965">
        <v>2.4E-2</v>
      </c>
      <c r="E1965">
        <v>7.0000000000000001E-3</v>
      </c>
      <c r="F1965" s="1">
        <v>1.05536511033665E-5</v>
      </c>
      <c r="H1965" s="4"/>
    </row>
    <row r="1966" spans="1:8">
      <c r="A1966" t="s">
        <v>1949</v>
      </c>
      <c r="B1966" s="1">
        <v>3.3135608517332E-10</v>
      </c>
      <c r="C1966">
        <v>-1.03908166119584</v>
      </c>
      <c r="D1966">
        <v>0.16</v>
      </c>
      <c r="E1966">
        <v>0.222</v>
      </c>
      <c r="F1966" s="1">
        <v>1.0847935516404199E-5</v>
      </c>
      <c r="H1966" s="4"/>
    </row>
    <row r="1967" spans="1:8">
      <c r="A1967" t="s">
        <v>1950</v>
      </c>
      <c r="B1967" s="1">
        <v>3.3138196036130799E-10</v>
      </c>
      <c r="C1967">
        <v>0.14696709110894701</v>
      </c>
      <c r="D1967">
        <v>0.188</v>
      </c>
      <c r="E1967">
        <v>0.121</v>
      </c>
      <c r="F1967" s="1">
        <v>1.0848782618308499E-5</v>
      </c>
      <c r="H1967" s="4"/>
    </row>
    <row r="1968" spans="1:8">
      <c r="A1968" t="s">
        <v>1951</v>
      </c>
      <c r="B1968" s="1">
        <v>3.3172547360417801E-10</v>
      </c>
      <c r="C1968">
        <v>0.37176577732466498</v>
      </c>
      <c r="D1968">
        <v>0.40400000000000003</v>
      </c>
      <c r="E1968">
        <v>0.30599999999999999</v>
      </c>
      <c r="F1968" s="1">
        <v>1.08600285548536E-5</v>
      </c>
      <c r="H1968" s="4"/>
    </row>
    <row r="1969" spans="1:8">
      <c r="A1969" t="s">
        <v>1952</v>
      </c>
      <c r="B1969" s="1">
        <v>3.3522479648176701E-10</v>
      </c>
      <c r="C1969">
        <v>-4.0515218732957203</v>
      </c>
      <c r="D1969">
        <v>7.0000000000000001E-3</v>
      </c>
      <c r="E1969">
        <v>0.04</v>
      </c>
      <c r="F1969" s="1">
        <v>1.09745893872201E-5</v>
      </c>
      <c r="H1969" s="4"/>
    </row>
    <row r="1970" spans="1:8">
      <c r="A1970" t="s">
        <v>1953</v>
      </c>
      <c r="B1970" s="1">
        <v>3.4236559129912601E-10</v>
      </c>
      <c r="C1970">
        <v>-0.57314302126753502</v>
      </c>
      <c r="D1970">
        <v>0.34</v>
      </c>
      <c r="E1970">
        <v>0.39</v>
      </c>
      <c r="F1970" s="1">
        <v>1.12083647279508E-5</v>
      </c>
      <c r="H1970" s="4"/>
    </row>
    <row r="1971" spans="1:8">
      <c r="A1971" t="s">
        <v>1954</v>
      </c>
      <c r="B1971" s="1">
        <v>3.4257144597056101E-10</v>
      </c>
      <c r="C1971">
        <v>0.41799744735878103</v>
      </c>
      <c r="D1971">
        <v>0.33300000000000002</v>
      </c>
      <c r="E1971">
        <v>0.248</v>
      </c>
      <c r="F1971" s="1">
        <v>1.12151039981842E-5</v>
      </c>
      <c r="H1971" s="4"/>
    </row>
    <row r="1972" spans="1:8">
      <c r="A1972" t="s">
        <v>1955</v>
      </c>
      <c r="B1972" s="1">
        <v>3.5009311443723801E-10</v>
      </c>
      <c r="C1972">
        <v>-2.38045296039253</v>
      </c>
      <c r="D1972">
        <v>2.9000000000000001E-2</v>
      </c>
      <c r="E1972">
        <v>7.1999999999999995E-2</v>
      </c>
      <c r="F1972" s="1">
        <v>1.14613483804463E-5</v>
      </c>
      <c r="H1972" s="4"/>
    </row>
    <row r="1973" spans="1:8">
      <c r="A1973" t="s">
        <v>1956</v>
      </c>
      <c r="B1973" s="1">
        <v>3.5021132298169102E-10</v>
      </c>
      <c r="C1973">
        <v>-0.35061983520579199</v>
      </c>
      <c r="D1973">
        <v>0.50800000000000001</v>
      </c>
      <c r="E1973">
        <v>0.55100000000000005</v>
      </c>
      <c r="F1973" s="1">
        <v>1.1465218291774599E-5</v>
      </c>
      <c r="H1973" s="4"/>
    </row>
    <row r="1974" spans="1:8">
      <c r="A1974" t="s">
        <v>1957</v>
      </c>
      <c r="B1974" s="1">
        <v>3.5050790303195998E-10</v>
      </c>
      <c r="C1974">
        <v>1.2885162599679401</v>
      </c>
      <c r="D1974">
        <v>3.6999999999999998E-2</v>
      </c>
      <c r="E1974">
        <v>1.2999999999999999E-2</v>
      </c>
      <c r="F1974" s="1">
        <v>1.14749277294603E-5</v>
      </c>
      <c r="H1974" s="4"/>
    </row>
    <row r="1975" spans="1:8">
      <c r="A1975" t="s">
        <v>1958</v>
      </c>
      <c r="B1975" s="1">
        <v>3.5221025144584698E-10</v>
      </c>
      <c r="C1975">
        <v>-1.31506285004398</v>
      </c>
      <c r="D1975">
        <v>0.128</v>
      </c>
      <c r="E1975">
        <v>0.185</v>
      </c>
      <c r="F1975" s="1">
        <v>1.1530659211834199E-5</v>
      </c>
      <c r="H1975" s="4"/>
    </row>
    <row r="1976" spans="1:8">
      <c r="A1976" t="s">
        <v>1959</v>
      </c>
      <c r="B1976" s="1">
        <v>3.66251064688728E-10</v>
      </c>
      <c r="C1976">
        <v>0.42062967044313998</v>
      </c>
      <c r="D1976">
        <v>7.9000000000000001E-2</v>
      </c>
      <c r="E1976">
        <v>4.1000000000000002E-2</v>
      </c>
      <c r="F1976" s="1">
        <v>1.1990327355779599E-5</v>
      </c>
      <c r="H1976" s="4"/>
    </row>
    <row r="1977" spans="1:8">
      <c r="A1977" t="s">
        <v>1960</v>
      </c>
      <c r="B1977" s="1">
        <v>3.6952367528629798E-10</v>
      </c>
      <c r="C1977">
        <v>0.41871680750845602</v>
      </c>
      <c r="D1977">
        <v>0.17699999999999999</v>
      </c>
      <c r="E1977">
        <v>0.113</v>
      </c>
      <c r="F1977" s="1">
        <v>1.20974660815228E-5</v>
      </c>
      <c r="H1977" s="4"/>
    </row>
    <row r="1978" spans="1:8">
      <c r="A1978" t="s">
        <v>1961</v>
      </c>
      <c r="B1978" s="1">
        <v>3.7441215637121E-10</v>
      </c>
      <c r="C1978">
        <v>2.7724340562620502</v>
      </c>
      <c r="D1978">
        <v>1.2E-2</v>
      </c>
      <c r="E1978">
        <v>2E-3</v>
      </c>
      <c r="F1978" s="1">
        <v>1.22575051752807E-5</v>
      </c>
      <c r="H1978" s="4"/>
    </row>
    <row r="1979" spans="1:8">
      <c r="A1979" t="s">
        <v>1962</v>
      </c>
      <c r="B1979" s="1">
        <v>3.8453973359862101E-10</v>
      </c>
      <c r="C1979">
        <v>-0.16091297828892001</v>
      </c>
      <c r="D1979">
        <v>0.71199999999999997</v>
      </c>
      <c r="E1979">
        <v>0.747</v>
      </c>
      <c r="F1979" s="1">
        <v>1.25890617985516E-5</v>
      </c>
      <c r="H1979" s="4"/>
    </row>
    <row r="1980" spans="1:8">
      <c r="A1980" t="s">
        <v>1963</v>
      </c>
      <c r="B1980" s="1">
        <v>3.8665362155059902E-10</v>
      </c>
      <c r="C1980">
        <v>0.22160981675423899</v>
      </c>
      <c r="D1980">
        <v>0.23200000000000001</v>
      </c>
      <c r="E1980">
        <v>0.158</v>
      </c>
      <c r="F1980" s="1">
        <v>1.2658266262323501E-5</v>
      </c>
      <c r="H1980" s="4"/>
    </row>
    <row r="1981" spans="1:8">
      <c r="A1981" t="s">
        <v>1964</v>
      </c>
      <c r="B1981" s="1">
        <v>3.93731145319791E-10</v>
      </c>
      <c r="C1981">
        <v>0.27490653118382502</v>
      </c>
      <c r="D1981">
        <v>0.21299999999999999</v>
      </c>
      <c r="E1981">
        <v>0.14199999999999999</v>
      </c>
      <c r="F1981" s="1">
        <v>1.2889970235479299E-5</v>
      </c>
      <c r="H1981" s="4"/>
    </row>
    <row r="1982" spans="1:8">
      <c r="A1982" t="s">
        <v>1965</v>
      </c>
      <c r="B1982" s="1">
        <v>3.9789846762489801E-10</v>
      </c>
      <c r="C1982">
        <v>-0.115810190646517</v>
      </c>
      <c r="D1982">
        <v>0.93100000000000005</v>
      </c>
      <c r="E1982">
        <v>0.96</v>
      </c>
      <c r="F1982" s="1">
        <v>1.30264000331039E-5</v>
      </c>
      <c r="H1982" s="4"/>
    </row>
    <row r="1983" spans="1:8">
      <c r="A1983" t="s">
        <v>1966</v>
      </c>
      <c r="B1983" s="1">
        <v>3.9933826942577699E-10</v>
      </c>
      <c r="C1983">
        <v>0.19543492948087901</v>
      </c>
      <c r="D1983">
        <v>0.28199999999999997</v>
      </c>
      <c r="E1983">
        <v>0.19900000000000001</v>
      </c>
      <c r="F1983" s="1">
        <v>1.3073536264461101E-5</v>
      </c>
      <c r="H1983" s="4"/>
    </row>
    <row r="1984" spans="1:8">
      <c r="A1984" t="s">
        <v>1967</v>
      </c>
      <c r="B1984" s="1">
        <v>3.9934958884304999E-10</v>
      </c>
      <c r="C1984">
        <v>0.52972411317431101</v>
      </c>
      <c r="D1984">
        <v>0.107</v>
      </c>
      <c r="E1984">
        <v>0.06</v>
      </c>
      <c r="F1984" s="1">
        <v>1.30739068395438E-5</v>
      </c>
      <c r="H1984" s="4"/>
    </row>
    <row r="1985" spans="1:8">
      <c r="A1985" t="s">
        <v>1968</v>
      </c>
      <c r="B1985" s="1">
        <v>4.4112316192096799E-10</v>
      </c>
      <c r="C1985">
        <v>-3.27401982306248</v>
      </c>
      <c r="D1985">
        <v>1.4E-2</v>
      </c>
      <c r="E1985">
        <v>0.05</v>
      </c>
      <c r="F1985" s="1">
        <v>1.4441490074968601E-5</v>
      </c>
      <c r="H1985" s="4"/>
    </row>
    <row r="1986" spans="1:8">
      <c r="A1986" t="s">
        <v>1969</v>
      </c>
      <c r="B1986" s="1">
        <v>4.4173297929524798E-10</v>
      </c>
      <c r="C1986">
        <v>0.44719924452084397</v>
      </c>
      <c r="D1986">
        <v>0.439</v>
      </c>
      <c r="E1986">
        <v>0.34899999999999998</v>
      </c>
      <c r="F1986" s="1">
        <v>1.4461454276167801E-5</v>
      </c>
      <c r="H1986" s="4"/>
    </row>
    <row r="1987" spans="1:8">
      <c r="A1987" t="s">
        <v>1970</v>
      </c>
      <c r="B1987" s="1">
        <v>4.44687716586039E-10</v>
      </c>
      <c r="C1987">
        <v>-0.28699186075342498</v>
      </c>
      <c r="D1987">
        <v>0.59899999999999998</v>
      </c>
      <c r="E1987">
        <v>0.63100000000000001</v>
      </c>
      <c r="F1987" s="1">
        <v>1.45581864655938E-5</v>
      </c>
      <c r="H1987" s="4"/>
    </row>
    <row r="1988" spans="1:8">
      <c r="A1988" t="s">
        <v>1971</v>
      </c>
      <c r="B1988" s="1">
        <v>4.4506580652372901E-10</v>
      </c>
      <c r="C1988">
        <v>-1.1896238958955301</v>
      </c>
      <c r="D1988">
        <v>0.33500000000000002</v>
      </c>
      <c r="E1988">
        <v>0.37</v>
      </c>
      <c r="F1988" s="1">
        <v>1.45705643739738E-5</v>
      </c>
      <c r="H1988" s="4"/>
    </row>
    <row r="1989" spans="1:8">
      <c r="A1989" t="s">
        <v>1972</v>
      </c>
      <c r="B1989" s="1">
        <v>4.4644491363971698E-10</v>
      </c>
      <c r="C1989">
        <v>0.239560466243981</v>
      </c>
      <c r="D1989">
        <v>9.8000000000000004E-2</v>
      </c>
      <c r="E1989">
        <v>5.3999999999999999E-2</v>
      </c>
      <c r="F1989" s="1">
        <v>1.4615713582737101E-5</v>
      </c>
      <c r="H1989" s="4"/>
    </row>
    <row r="1990" spans="1:8">
      <c r="A1990" t="s">
        <v>1973</v>
      </c>
      <c r="B1990" s="1">
        <v>4.4912725048313901E-10</v>
      </c>
      <c r="C1990">
        <v>0.57012976672522797</v>
      </c>
      <c r="D1990">
        <v>0.27700000000000002</v>
      </c>
      <c r="E1990">
        <v>0.2</v>
      </c>
      <c r="F1990" s="1">
        <v>1.4703527926316999E-5</v>
      </c>
      <c r="H1990" s="4"/>
    </row>
    <row r="1991" spans="1:8">
      <c r="A1991" t="s">
        <v>1974</v>
      </c>
      <c r="B1991" s="1">
        <v>4.50393374827829E-10</v>
      </c>
      <c r="C1991">
        <v>1.0400480524653899</v>
      </c>
      <c r="D1991">
        <v>4.1000000000000002E-2</v>
      </c>
      <c r="E1991">
        <v>1.6E-2</v>
      </c>
      <c r="F1991" s="1">
        <v>1.4744978305113501E-5</v>
      </c>
      <c r="H1991" s="4"/>
    </row>
    <row r="1992" spans="1:8">
      <c r="A1992" t="s">
        <v>1975</v>
      </c>
      <c r="B1992" s="1">
        <v>4.63122894591423E-10</v>
      </c>
      <c r="C1992">
        <v>-0.97285307139453203</v>
      </c>
      <c r="D1992">
        <v>0.125</v>
      </c>
      <c r="E1992">
        <v>0.187</v>
      </c>
      <c r="F1992" s="1">
        <v>1.5161717323134E-5</v>
      </c>
      <c r="H1992" s="4"/>
    </row>
    <row r="1993" spans="1:8">
      <c r="A1993" t="s">
        <v>1976</v>
      </c>
      <c r="B1993" s="1">
        <v>4.6733580340382999E-10</v>
      </c>
      <c r="C1993">
        <v>2.0372715507983399</v>
      </c>
      <c r="D1993">
        <v>1.9E-2</v>
      </c>
      <c r="E1993">
        <v>4.0000000000000001E-3</v>
      </c>
      <c r="F1993" s="1">
        <v>1.5299639531834601E-5</v>
      </c>
      <c r="H1993" s="4"/>
    </row>
    <row r="1994" spans="1:8">
      <c r="A1994" t="s">
        <v>1978</v>
      </c>
      <c r="B1994" s="1">
        <v>4.73155691530573E-10</v>
      </c>
      <c r="C1994">
        <v>0.53708254839236802</v>
      </c>
      <c r="D1994">
        <v>0.14699999999999999</v>
      </c>
      <c r="E1994">
        <v>0.09</v>
      </c>
      <c r="F1994" s="1">
        <v>1.5490171029327899E-5</v>
      </c>
      <c r="H1994" s="4"/>
    </row>
    <row r="1995" spans="1:8">
      <c r="A1995" t="s">
        <v>1979</v>
      </c>
      <c r="B1995" s="1">
        <v>4.81896031525686E-10</v>
      </c>
      <c r="C1995">
        <v>0.52507440717008702</v>
      </c>
      <c r="D1995">
        <v>0.14199999999999999</v>
      </c>
      <c r="E1995">
        <v>8.6999999999999994E-2</v>
      </c>
      <c r="F1995" s="1">
        <v>1.57763122800879E-5</v>
      </c>
      <c r="H1995" s="4"/>
    </row>
    <row r="1996" spans="1:8">
      <c r="A1996" t="s">
        <v>1980</v>
      </c>
      <c r="B1996" s="1">
        <v>4.8483329573797701E-10</v>
      </c>
      <c r="C1996">
        <v>0.46678551822465397</v>
      </c>
      <c r="D1996">
        <v>8.1000000000000003E-2</v>
      </c>
      <c r="E1996">
        <v>4.2000000000000003E-2</v>
      </c>
      <c r="F1996" s="1">
        <v>1.5872472435869901E-5</v>
      </c>
      <c r="H1996" s="4"/>
    </row>
    <row r="1997" spans="1:8">
      <c r="A1997" t="s">
        <v>1981</v>
      </c>
      <c r="B1997" s="1">
        <v>4.8937110354712198E-10</v>
      </c>
      <c r="C1997">
        <v>-0.50300492042265799</v>
      </c>
      <c r="D1997">
        <v>0.441</v>
      </c>
      <c r="E1997">
        <v>0.47899999999999998</v>
      </c>
      <c r="F1997" s="1">
        <v>1.60210311879257E-5</v>
      </c>
      <c r="H1997" s="4"/>
    </row>
    <row r="1998" spans="1:8">
      <c r="A1998" t="s">
        <v>1982</v>
      </c>
      <c r="B1998" s="1">
        <v>4.8937870891361E-10</v>
      </c>
      <c r="C1998">
        <v>-0.96559668869203696</v>
      </c>
      <c r="D1998">
        <v>0.114</v>
      </c>
      <c r="E1998">
        <v>0.17599999999999999</v>
      </c>
      <c r="F1998" s="1">
        <v>1.6021280172413801E-5</v>
      </c>
      <c r="H1998" s="4"/>
    </row>
    <row r="1999" spans="1:8">
      <c r="A1999" t="s">
        <v>1983</v>
      </c>
      <c r="B1999" s="1">
        <v>4.8969426133431599E-10</v>
      </c>
      <c r="C1999">
        <v>0.50757030405999104</v>
      </c>
      <c r="D1999">
        <v>4.1000000000000002E-2</v>
      </c>
      <c r="E1999">
        <v>1.6E-2</v>
      </c>
      <c r="F1999" s="1">
        <v>1.60316107275628E-5</v>
      </c>
      <c r="H1999" s="4"/>
    </row>
    <row r="2000" spans="1:8">
      <c r="A2000" t="s">
        <v>1984</v>
      </c>
      <c r="B2000" s="1">
        <v>4.9016585534421096E-10</v>
      </c>
      <c r="C2000">
        <v>0.52838381688873703</v>
      </c>
      <c r="D2000">
        <v>7.4999999999999997E-2</v>
      </c>
      <c r="E2000">
        <v>3.7999999999999999E-2</v>
      </c>
      <c r="F2000" s="1">
        <v>1.6047049772258801E-5</v>
      </c>
      <c r="H2000" s="4"/>
    </row>
    <row r="2001" spans="1:8">
      <c r="A2001" t="s">
        <v>1985</v>
      </c>
      <c r="B2001" s="1">
        <v>4.9023340616837798E-10</v>
      </c>
      <c r="C2001">
        <v>0.25749071764046899</v>
      </c>
      <c r="D2001">
        <v>0.25700000000000001</v>
      </c>
      <c r="E2001">
        <v>0.17799999999999999</v>
      </c>
      <c r="F2001" s="1">
        <v>1.6049261251140399E-5</v>
      </c>
      <c r="H2001" s="4"/>
    </row>
    <row r="2002" spans="1:8">
      <c r="A2002" t="s">
        <v>1986</v>
      </c>
      <c r="B2002" s="1">
        <v>4.9261606146296603E-10</v>
      </c>
      <c r="C2002">
        <v>0.14159628084701401</v>
      </c>
      <c r="D2002">
        <v>6.7000000000000004E-2</v>
      </c>
      <c r="E2002">
        <v>3.2000000000000001E-2</v>
      </c>
      <c r="F2002" s="1">
        <v>1.6127264620174599E-5</v>
      </c>
      <c r="H2002" s="4"/>
    </row>
    <row r="2003" spans="1:8">
      <c r="A2003" t="s">
        <v>1987</v>
      </c>
      <c r="B2003" s="1">
        <v>4.9461383521838295E-10</v>
      </c>
      <c r="C2003">
        <v>1.66532529077004</v>
      </c>
      <c r="D2003">
        <v>1.9E-2</v>
      </c>
      <c r="E2003">
        <v>4.0000000000000001E-3</v>
      </c>
      <c r="F2003" s="1">
        <v>1.6192667737379401E-5</v>
      </c>
      <c r="H2003" s="4"/>
    </row>
    <row r="2004" spans="1:8">
      <c r="A2004" t="s">
        <v>1988</v>
      </c>
      <c r="B2004" s="1">
        <v>4.9819246738232704E-10</v>
      </c>
      <c r="C2004">
        <v>0.45468650869175098</v>
      </c>
      <c r="D2004">
        <v>0.22</v>
      </c>
      <c r="E2004">
        <v>0.14799999999999999</v>
      </c>
      <c r="F2004" s="1">
        <v>1.6309824997162602E-5</v>
      </c>
      <c r="H2004" s="4"/>
    </row>
    <row r="2005" spans="1:8">
      <c r="A2005" t="s">
        <v>1989</v>
      </c>
      <c r="B2005" s="1">
        <v>5.0294455400732603E-10</v>
      </c>
      <c r="C2005">
        <v>-0.84079566420595697</v>
      </c>
      <c r="D2005">
        <v>0.28799999999999998</v>
      </c>
      <c r="E2005">
        <v>0.34300000000000003</v>
      </c>
      <c r="F2005" s="1">
        <v>1.6465398809091802E-5</v>
      </c>
      <c r="H2005" s="4"/>
    </row>
    <row r="2006" spans="1:8">
      <c r="A2006" t="s">
        <v>1990</v>
      </c>
      <c r="B2006" s="1">
        <v>5.1406808329728998E-10</v>
      </c>
      <c r="C2006">
        <v>0.275258652466709</v>
      </c>
      <c r="D2006">
        <v>0.46100000000000002</v>
      </c>
      <c r="E2006">
        <v>0.36199999999999999</v>
      </c>
      <c r="F2006" s="1">
        <v>1.6829560910986699E-5</v>
      </c>
      <c r="H2006" s="4"/>
    </row>
    <row r="2007" spans="1:8">
      <c r="A2007" t="s">
        <v>1991</v>
      </c>
      <c r="B2007" s="1">
        <v>5.2415519527019304E-10</v>
      </c>
      <c r="C2007">
        <v>-0.51189318657095095</v>
      </c>
      <c r="D2007">
        <v>7.8E-2</v>
      </c>
      <c r="E2007">
        <v>4.1000000000000002E-2</v>
      </c>
      <c r="F2007" s="1">
        <v>1.7159792782755601E-5</v>
      </c>
      <c r="H2007" s="4"/>
    </row>
    <row r="2008" spans="1:8">
      <c r="A2008" t="s">
        <v>1992</v>
      </c>
      <c r="B2008" s="1">
        <v>5.2519284236603698E-10</v>
      </c>
      <c r="C2008">
        <v>1.58567056434225</v>
      </c>
      <c r="D2008">
        <v>1.2999999999999999E-2</v>
      </c>
      <c r="E2008">
        <v>2E-3</v>
      </c>
      <c r="F2008" s="1">
        <v>1.7193763273379301E-5</v>
      </c>
      <c r="H2008" s="4"/>
    </row>
    <row r="2009" spans="1:8">
      <c r="A2009" t="s">
        <v>1994</v>
      </c>
      <c r="B2009" s="1">
        <v>5.3153032882990303E-10</v>
      </c>
      <c r="C2009">
        <v>1.6106660333113001</v>
      </c>
      <c r="D2009">
        <v>3.3000000000000002E-2</v>
      </c>
      <c r="E2009">
        <v>1.0999999999999999E-2</v>
      </c>
      <c r="F2009" s="1">
        <v>1.74012399052334E-5</v>
      </c>
      <c r="H2009" s="4"/>
    </row>
    <row r="2010" spans="1:8">
      <c r="A2010" t="s">
        <v>1995</v>
      </c>
      <c r="B2010" s="1">
        <v>5.5380798160952801E-10</v>
      </c>
      <c r="C2010">
        <v>-0.252886300032448</v>
      </c>
      <c r="D2010">
        <v>0.59899999999999998</v>
      </c>
      <c r="E2010">
        <v>0.64200000000000002</v>
      </c>
      <c r="F2010" s="1">
        <v>1.81305657019327E-5</v>
      </c>
      <c r="H2010" s="4"/>
    </row>
    <row r="2011" spans="1:8">
      <c r="A2011" t="s">
        <v>1996</v>
      </c>
      <c r="B2011" s="1">
        <v>5.5513197384068997E-10</v>
      </c>
      <c r="C2011">
        <v>0.30312615592583098</v>
      </c>
      <c r="D2011">
        <v>9.4E-2</v>
      </c>
      <c r="E2011">
        <v>5.0999999999999997E-2</v>
      </c>
      <c r="F2011" s="1">
        <v>1.8173910559596501E-5</v>
      </c>
      <c r="H2011" s="4"/>
    </row>
    <row r="2012" spans="1:8">
      <c r="A2012" t="s">
        <v>1997</v>
      </c>
      <c r="B2012" s="1">
        <v>5.6214945532524599E-10</v>
      </c>
      <c r="C2012">
        <v>0.55168719922140597</v>
      </c>
      <c r="D2012">
        <v>6.9000000000000006E-2</v>
      </c>
      <c r="E2012">
        <v>3.3000000000000002E-2</v>
      </c>
      <c r="F2012" s="1">
        <v>1.8403648868437899E-5</v>
      </c>
      <c r="H2012" s="4"/>
    </row>
    <row r="2013" spans="1:8">
      <c r="A2013" t="s">
        <v>1998</v>
      </c>
      <c r="B2013" s="1">
        <v>5.72023068622566E-10</v>
      </c>
      <c r="C2013">
        <v>1.61670401792903</v>
      </c>
      <c r="D2013">
        <v>2.1000000000000001E-2</v>
      </c>
      <c r="E2013">
        <v>5.0000000000000001E-3</v>
      </c>
      <c r="F2013" s="1">
        <v>1.8726891220565601E-5</v>
      </c>
      <c r="H2013" s="4"/>
    </row>
    <row r="2014" spans="1:8">
      <c r="A2014" t="s">
        <v>1999</v>
      </c>
      <c r="B2014" s="1">
        <v>5.8083692098263097E-10</v>
      </c>
      <c r="C2014">
        <v>0.679352666550193</v>
      </c>
      <c r="D2014">
        <v>8.7999999999999995E-2</v>
      </c>
      <c r="E2014">
        <v>4.7E-2</v>
      </c>
      <c r="F2014" s="1">
        <v>1.9015439119129401E-5</v>
      </c>
      <c r="H2014" s="4"/>
    </row>
    <row r="2015" spans="1:8">
      <c r="A2015" t="s">
        <v>2000</v>
      </c>
      <c r="B2015" s="1">
        <v>5.8947939386541396E-10</v>
      </c>
      <c r="C2015">
        <v>-0.40612500591370698</v>
      </c>
      <c r="D2015">
        <v>0.44700000000000001</v>
      </c>
      <c r="E2015">
        <v>0.496</v>
      </c>
      <c r="F2015" s="1">
        <v>1.9298376396365899E-5</v>
      </c>
      <c r="H2015" s="4"/>
    </row>
    <row r="2016" spans="1:8">
      <c r="A2016" t="s">
        <v>2001</v>
      </c>
      <c r="B2016" s="1">
        <v>6.0723485709451902E-10</v>
      </c>
      <c r="C2016">
        <v>0.40979100817793002</v>
      </c>
      <c r="D2016">
        <v>0.45</v>
      </c>
      <c r="E2016">
        <v>0.35599999999999998</v>
      </c>
      <c r="F2016" s="1">
        <v>1.9879654751560299E-5</v>
      </c>
      <c r="H2016" s="4"/>
    </row>
    <row r="2017" spans="1:8">
      <c r="A2017" t="s">
        <v>2002</v>
      </c>
      <c r="B2017" s="1">
        <v>6.1241225908593595E-10</v>
      </c>
      <c r="C2017">
        <v>2.06572029705079</v>
      </c>
      <c r="D2017">
        <v>1.4E-2</v>
      </c>
      <c r="E2017">
        <v>2E-3</v>
      </c>
      <c r="F2017" s="1">
        <v>2.0049152537955398E-5</v>
      </c>
      <c r="H2017" s="4"/>
    </row>
    <row r="2018" spans="1:8">
      <c r="A2018" t="s">
        <v>2003</v>
      </c>
      <c r="B2018" s="1">
        <v>6.2474131646556296E-10</v>
      </c>
      <c r="C2018">
        <v>-1.48551198330965</v>
      </c>
      <c r="D2018">
        <v>7.8E-2</v>
      </c>
      <c r="E2018">
        <v>0.13300000000000001</v>
      </c>
      <c r="F2018" s="1">
        <v>2.04527812184496E-5</v>
      </c>
      <c r="H2018" s="4"/>
    </row>
    <row r="2019" spans="1:8">
      <c r="A2019" t="s">
        <v>2004</v>
      </c>
      <c r="B2019" s="1">
        <v>6.3002979651736901E-10</v>
      </c>
      <c r="C2019">
        <v>0.91429075885046796</v>
      </c>
      <c r="D2019">
        <v>7.9000000000000001E-2</v>
      </c>
      <c r="E2019">
        <v>4.1000000000000002E-2</v>
      </c>
      <c r="F2019" s="1">
        <v>2.0625915478385601E-5</v>
      </c>
      <c r="H2019" s="4"/>
    </row>
    <row r="2020" spans="1:8">
      <c r="A2020" t="s">
        <v>2005</v>
      </c>
      <c r="B2020" s="1">
        <v>6.3168705372943996E-10</v>
      </c>
      <c r="C2020">
        <v>0.31689509249021702</v>
      </c>
      <c r="D2020">
        <v>0.35899999999999999</v>
      </c>
      <c r="E2020">
        <v>0.26900000000000002</v>
      </c>
      <c r="F2020" s="1">
        <v>2.0680170764994401E-5</v>
      </c>
      <c r="H2020" s="4"/>
    </row>
    <row r="2021" spans="1:8">
      <c r="A2021" t="s">
        <v>2006</v>
      </c>
      <c r="B2021" s="1">
        <v>6.40917095376204E-10</v>
      </c>
      <c r="C2021">
        <v>-0.36830587652602098</v>
      </c>
      <c r="D2021">
        <v>0.52700000000000002</v>
      </c>
      <c r="E2021">
        <v>0.55300000000000005</v>
      </c>
      <c r="F2021" s="1">
        <v>2.0982343868426199E-5</v>
      </c>
      <c r="H2021" s="4"/>
    </row>
    <row r="2022" spans="1:8">
      <c r="A2022" t="s">
        <v>2007</v>
      </c>
      <c r="B2022" s="1">
        <v>6.4361474212855599E-10</v>
      </c>
      <c r="C2022">
        <v>1.34790061584885</v>
      </c>
      <c r="D2022">
        <v>2.5999999999999999E-2</v>
      </c>
      <c r="E2022">
        <v>8.0000000000000002E-3</v>
      </c>
      <c r="F2022" s="1">
        <v>2.1070659427804699E-5</v>
      </c>
      <c r="H2022" s="4"/>
    </row>
    <row r="2023" spans="1:8">
      <c r="A2023" t="s">
        <v>2008</v>
      </c>
      <c r="B2023" s="1">
        <v>6.5602192675934902E-10</v>
      </c>
      <c r="C2023">
        <v>0.18955286096124799</v>
      </c>
      <c r="D2023">
        <v>0.94799999999999995</v>
      </c>
      <c r="E2023">
        <v>0.95799999999999996</v>
      </c>
      <c r="F2023" s="1">
        <v>2.14768458382476E-5</v>
      </c>
      <c r="H2023" s="4"/>
    </row>
    <row r="2024" spans="1:8">
      <c r="A2024" t="s">
        <v>2009</v>
      </c>
      <c r="B2024" s="1">
        <v>6.59610211712412E-10</v>
      </c>
      <c r="C2024">
        <v>0.44837176508024901</v>
      </c>
      <c r="D2024">
        <v>0.31900000000000001</v>
      </c>
      <c r="E2024">
        <v>0.23100000000000001</v>
      </c>
      <c r="F2024" s="1">
        <v>2.1594319111040899E-5</v>
      </c>
      <c r="H2024" s="4"/>
    </row>
    <row r="2025" spans="1:8">
      <c r="A2025" t="s">
        <v>2010</v>
      </c>
      <c r="B2025" s="1">
        <v>6.6111025994979999E-10</v>
      </c>
      <c r="C2025">
        <v>0.73196153216783799</v>
      </c>
      <c r="D2025">
        <v>4.1000000000000002E-2</v>
      </c>
      <c r="E2025">
        <v>1.6E-2</v>
      </c>
      <c r="F2025" s="1">
        <v>2.1643427690236599E-5</v>
      </c>
      <c r="H2025" s="4"/>
    </row>
    <row r="2026" spans="1:8">
      <c r="A2026" t="s">
        <v>2011</v>
      </c>
      <c r="B2026" s="1">
        <v>6.65190518022307E-10</v>
      </c>
      <c r="C2026">
        <v>-0.40945904616501599</v>
      </c>
      <c r="D2026">
        <v>0.47199999999999998</v>
      </c>
      <c r="E2026">
        <v>0.51400000000000001</v>
      </c>
      <c r="F2026" s="1">
        <v>2.1777007179014299E-5</v>
      </c>
      <c r="H2026" s="4"/>
    </row>
    <row r="2027" spans="1:8">
      <c r="A2027" t="s">
        <v>2012</v>
      </c>
      <c r="B2027" s="1">
        <v>6.6913099814479896E-10</v>
      </c>
      <c r="C2027">
        <v>0.47965229801227499</v>
      </c>
      <c r="D2027">
        <v>9.5000000000000001E-2</v>
      </c>
      <c r="E2027">
        <v>5.1999999999999998E-2</v>
      </c>
      <c r="F2027" s="1">
        <v>2.1906010617264399E-5</v>
      </c>
      <c r="H2027" s="4"/>
    </row>
    <row r="2028" spans="1:8">
      <c r="A2028" t="s">
        <v>2013</v>
      </c>
      <c r="B2028" s="1">
        <v>6.6929216986695298E-10</v>
      </c>
      <c r="C2028">
        <v>0.57502734694928104</v>
      </c>
      <c r="D2028">
        <v>0.11899999999999999</v>
      </c>
      <c r="E2028">
        <v>7.0000000000000007E-2</v>
      </c>
      <c r="F2028" s="1">
        <v>2.1911287057104301E-5</v>
      </c>
      <c r="H2028" s="4"/>
    </row>
    <row r="2029" spans="1:8">
      <c r="A2029" t="s">
        <v>2015</v>
      </c>
      <c r="B2029" s="1">
        <v>6.75559646853346E-10</v>
      </c>
      <c r="C2029">
        <v>0.266073079200008</v>
      </c>
      <c r="D2029">
        <v>0.28000000000000003</v>
      </c>
      <c r="E2029">
        <v>0.19500000000000001</v>
      </c>
      <c r="F2029" s="1">
        <v>2.2116471718684801E-5</v>
      </c>
      <c r="H2029" s="4"/>
    </row>
    <row r="2030" spans="1:8">
      <c r="A2030" t="s">
        <v>2016</v>
      </c>
      <c r="B2030" s="1">
        <v>6.8957010219328796E-10</v>
      </c>
      <c r="C2030">
        <v>0.51026624235408902</v>
      </c>
      <c r="D2030">
        <v>5.6000000000000001E-2</v>
      </c>
      <c r="E2030">
        <v>2.5999999999999999E-2</v>
      </c>
      <c r="F2030" s="1">
        <v>2.2575146005603901E-5</v>
      </c>
      <c r="H2030" s="4"/>
    </row>
    <row r="2031" spans="1:8">
      <c r="A2031" t="s">
        <v>2017</v>
      </c>
      <c r="B2031" s="1">
        <v>6.9544737083136003E-10</v>
      </c>
      <c r="C2031">
        <v>0.31412321100327201</v>
      </c>
      <c r="D2031">
        <v>0.29299999999999998</v>
      </c>
      <c r="E2031">
        <v>0.20899999999999999</v>
      </c>
      <c r="F2031" s="1">
        <v>2.2767556026277E-5</v>
      </c>
      <c r="H2031" s="4"/>
    </row>
    <row r="2032" spans="1:8">
      <c r="A2032" t="s">
        <v>2018</v>
      </c>
      <c r="B2032" s="1">
        <v>7.0401032039090603E-10</v>
      </c>
      <c r="C2032">
        <v>2.0131939963037402</v>
      </c>
      <c r="D2032">
        <v>3.6999999999999998E-2</v>
      </c>
      <c r="E2032">
        <v>1.4E-2</v>
      </c>
      <c r="F2032" s="1">
        <v>2.3047889868957501E-5</v>
      </c>
      <c r="H2032" s="4"/>
    </row>
    <row r="2033" spans="1:8">
      <c r="A2033" t="s">
        <v>2019</v>
      </c>
      <c r="B2033" s="1">
        <v>7.1357578192042402E-10</v>
      </c>
      <c r="C2033">
        <v>1.7798939967105201</v>
      </c>
      <c r="D2033">
        <v>1.4E-2</v>
      </c>
      <c r="E2033">
        <v>3.0000000000000001E-3</v>
      </c>
      <c r="F2033" s="1">
        <v>2.3361043948510801E-5</v>
      </c>
      <c r="H2033" s="4"/>
    </row>
    <row r="2034" spans="1:8">
      <c r="A2034" t="s">
        <v>2020</v>
      </c>
      <c r="B2034" s="1">
        <v>7.21792474966125E-10</v>
      </c>
      <c r="C2034">
        <v>1.8975309461068799</v>
      </c>
      <c r="D2034">
        <v>1.4E-2</v>
      </c>
      <c r="E2034">
        <v>3.0000000000000001E-3</v>
      </c>
      <c r="F2034" s="1">
        <v>2.3630042045441001E-5</v>
      </c>
      <c r="H2034" s="4"/>
    </row>
    <row r="2035" spans="1:8">
      <c r="A2035" t="s">
        <v>2021</v>
      </c>
      <c r="B2035" s="1">
        <v>7.3267316716306102E-10</v>
      </c>
      <c r="C2035">
        <v>-0.77256018387206105</v>
      </c>
      <c r="D2035">
        <v>0.26100000000000001</v>
      </c>
      <c r="E2035">
        <v>0.31</v>
      </c>
      <c r="F2035" s="1">
        <v>2.3986254146584302E-5</v>
      </c>
      <c r="H2035" s="4"/>
    </row>
    <row r="2036" spans="1:8">
      <c r="A2036" t="s">
        <v>2022</v>
      </c>
      <c r="B2036" s="1">
        <v>7.35904398575645E-10</v>
      </c>
      <c r="C2036">
        <v>0.35554590703028399</v>
      </c>
      <c r="D2036">
        <v>7.2999999999999995E-2</v>
      </c>
      <c r="E2036">
        <v>3.5999999999999997E-2</v>
      </c>
      <c r="F2036" s="1">
        <v>2.40920382005695E-5</v>
      </c>
      <c r="H2036" s="4"/>
    </row>
    <row r="2037" spans="1:8">
      <c r="A2037" t="s">
        <v>2023</v>
      </c>
      <c r="B2037" s="1">
        <v>7.4835579489636499E-10</v>
      </c>
      <c r="C2037">
        <v>0.76758802593655795</v>
      </c>
      <c r="D2037">
        <v>1.6E-2</v>
      </c>
      <c r="E2037">
        <v>3.0000000000000001E-3</v>
      </c>
      <c r="F2037" s="1">
        <v>2.44996720133172E-5</v>
      </c>
      <c r="H2037" s="4"/>
    </row>
    <row r="2038" spans="1:8">
      <c r="A2038" t="s">
        <v>2024</v>
      </c>
      <c r="B2038" s="1">
        <v>7.5147793746898697E-10</v>
      </c>
      <c r="C2038">
        <v>0.16435769683724999</v>
      </c>
      <c r="D2038">
        <v>0.151</v>
      </c>
      <c r="E2038">
        <v>9.4E-2</v>
      </c>
      <c r="F2038" s="1">
        <v>2.4601884716859699E-5</v>
      </c>
      <c r="H2038" s="4"/>
    </row>
    <row r="2039" spans="1:8">
      <c r="A2039" t="s">
        <v>2025</v>
      </c>
      <c r="B2039" s="1">
        <v>7.5674936332201704E-10</v>
      </c>
      <c r="C2039">
        <v>1.1247607051663899</v>
      </c>
      <c r="D2039">
        <v>1.6E-2</v>
      </c>
      <c r="E2039">
        <v>3.0000000000000001E-3</v>
      </c>
      <c r="F2039" s="1">
        <v>2.4774460656436201E-5</v>
      </c>
      <c r="H2039" s="4"/>
    </row>
    <row r="2040" spans="1:8">
      <c r="A2040" t="s">
        <v>2027</v>
      </c>
      <c r="B2040" s="1">
        <v>7.6801998218678597E-10</v>
      </c>
      <c r="C2040">
        <v>-1.6901266645413799</v>
      </c>
      <c r="D2040">
        <v>5.5E-2</v>
      </c>
      <c r="E2040">
        <v>0.104</v>
      </c>
      <c r="F2040" s="1">
        <v>2.5143438176831E-5</v>
      </c>
      <c r="H2040" s="4"/>
    </row>
    <row r="2041" spans="1:8">
      <c r="A2041" t="s">
        <v>2028</v>
      </c>
      <c r="B2041" s="1">
        <v>7.6893986827165602E-10</v>
      </c>
      <c r="C2041">
        <v>0.68058403737008899</v>
      </c>
      <c r="D2041">
        <v>8.2000000000000003E-2</v>
      </c>
      <c r="E2041">
        <v>4.2999999999999997E-2</v>
      </c>
      <c r="F2041" s="1">
        <v>2.5173553407477499E-5</v>
      </c>
      <c r="H2041" s="4"/>
    </row>
    <row r="2042" spans="1:8">
      <c r="A2042" t="s">
        <v>2029</v>
      </c>
      <c r="B2042" s="1">
        <v>7.7210939939327899E-10</v>
      </c>
      <c r="C2042">
        <v>1.61503524767954</v>
      </c>
      <c r="D2042">
        <v>1.4999999999999999E-2</v>
      </c>
      <c r="E2042">
        <v>3.0000000000000001E-3</v>
      </c>
      <c r="F2042" s="1">
        <v>2.52773175173372E-5</v>
      </c>
      <c r="H2042" s="4"/>
    </row>
    <row r="2043" spans="1:8">
      <c r="A2043" t="s">
        <v>2030</v>
      </c>
      <c r="B2043" s="1">
        <v>7.7447310575623105E-10</v>
      </c>
      <c r="C2043">
        <v>0.26680433648850399</v>
      </c>
      <c r="D2043">
        <v>0.223</v>
      </c>
      <c r="E2043">
        <v>0.151</v>
      </c>
      <c r="F2043" s="1">
        <v>2.5354700536247499E-5</v>
      </c>
      <c r="H2043" s="4"/>
    </row>
    <row r="2044" spans="1:8">
      <c r="A2044" t="s">
        <v>2031</v>
      </c>
      <c r="B2044" s="1">
        <v>7.9300957140419201E-10</v>
      </c>
      <c r="C2044">
        <v>0.16246668691864</v>
      </c>
      <c r="D2044">
        <v>0.34599999999999997</v>
      </c>
      <c r="E2044">
        <v>0.248</v>
      </c>
      <c r="F2044" s="1">
        <v>2.59615473486304E-5</v>
      </c>
      <c r="H2044" s="4"/>
    </row>
    <row r="2045" spans="1:8">
      <c r="A2045" t="s">
        <v>2032</v>
      </c>
      <c r="B2045" s="1">
        <v>7.9946803610875999E-10</v>
      </c>
      <c r="C2045">
        <v>0.47753939463797501</v>
      </c>
      <c r="D2045">
        <v>0.439</v>
      </c>
      <c r="E2045">
        <v>0.34399999999999997</v>
      </c>
      <c r="F2045" s="1">
        <v>2.61729845661286E-5</v>
      </c>
      <c r="H2045" s="4"/>
    </row>
    <row r="2046" spans="1:8">
      <c r="A2046" t="s">
        <v>2033</v>
      </c>
      <c r="B2046" s="1">
        <v>8.0381154037318499E-10</v>
      </c>
      <c r="C2046">
        <v>0.183080736189563</v>
      </c>
      <c r="D2046">
        <v>0.10100000000000001</v>
      </c>
      <c r="E2046">
        <v>5.6000000000000001E-2</v>
      </c>
      <c r="F2046" s="1">
        <v>2.63151822087373E-5</v>
      </c>
      <c r="H2046" s="4"/>
    </row>
    <row r="2047" spans="1:8">
      <c r="A2047" t="s">
        <v>2034</v>
      </c>
      <c r="B2047" s="1">
        <v>8.0898214643359403E-10</v>
      </c>
      <c r="C2047">
        <v>3.18460815190334</v>
      </c>
      <c r="D2047">
        <v>1.2E-2</v>
      </c>
      <c r="E2047">
        <v>2E-3</v>
      </c>
      <c r="F2047" s="1">
        <v>2.6484457509942999E-5</v>
      </c>
      <c r="H2047" s="4"/>
    </row>
    <row r="2048" spans="1:8">
      <c r="A2048" t="s">
        <v>2035</v>
      </c>
      <c r="B2048" s="1">
        <v>8.1795521579281397E-10</v>
      </c>
      <c r="C2048">
        <v>0.117395553274821</v>
      </c>
      <c r="D2048">
        <v>0.128</v>
      </c>
      <c r="E2048">
        <v>7.6999999999999999E-2</v>
      </c>
      <c r="F2048" s="1">
        <v>2.67782178546251E-5</v>
      </c>
      <c r="H2048" s="4"/>
    </row>
    <row r="2049" spans="1:8">
      <c r="A2049" t="s">
        <v>2036</v>
      </c>
      <c r="B2049" s="1">
        <v>8.1863551858462198E-10</v>
      </c>
      <c r="C2049">
        <v>0.20223108664171</v>
      </c>
      <c r="D2049">
        <v>0.96199999999999997</v>
      </c>
      <c r="E2049">
        <v>0.97499999999999998</v>
      </c>
      <c r="F2049" s="1">
        <v>2.68004896074233E-5</v>
      </c>
      <c r="H2049" s="4"/>
    </row>
    <row r="2050" spans="1:8">
      <c r="A2050" t="s">
        <v>2037</v>
      </c>
      <c r="B2050" s="1">
        <v>8.1900240313768704E-10</v>
      </c>
      <c r="C2050">
        <v>0.204037041713965</v>
      </c>
      <c r="D2050">
        <v>0.13100000000000001</v>
      </c>
      <c r="E2050">
        <v>7.9000000000000001E-2</v>
      </c>
      <c r="F2050" s="1">
        <v>2.68125006739216E-5</v>
      </c>
      <c r="H2050" s="4"/>
    </row>
    <row r="2051" spans="1:8">
      <c r="A2051" t="s">
        <v>2038</v>
      </c>
      <c r="B2051" s="1">
        <v>8.1970502903829205E-10</v>
      </c>
      <c r="C2051">
        <v>0.168146517712809</v>
      </c>
      <c r="D2051">
        <v>0.26700000000000002</v>
      </c>
      <c r="E2051">
        <v>0.186</v>
      </c>
      <c r="F2051" s="1">
        <v>2.6835503240655602E-5</v>
      </c>
      <c r="H2051" s="4"/>
    </row>
    <row r="2052" spans="1:8">
      <c r="A2052" t="s">
        <v>2039</v>
      </c>
      <c r="B2052" s="1">
        <v>8.2381495578373297E-10</v>
      </c>
      <c r="C2052">
        <v>0.191141952170297</v>
      </c>
      <c r="D2052">
        <v>0.19700000000000001</v>
      </c>
      <c r="E2052">
        <v>0.13</v>
      </c>
      <c r="F2052" s="1">
        <v>2.6970054022447802E-5</v>
      </c>
      <c r="H2052" s="4"/>
    </row>
    <row r="2053" spans="1:8">
      <c r="A2053" s="2">
        <v>46271</v>
      </c>
      <c r="B2053" s="1">
        <v>8.2478125219377305E-10</v>
      </c>
      <c r="C2053">
        <v>0.60659175945692001</v>
      </c>
      <c r="D2053">
        <v>0.13400000000000001</v>
      </c>
      <c r="E2053">
        <v>8.2000000000000003E-2</v>
      </c>
      <c r="F2053" s="1">
        <v>2.7001688634319701E-5</v>
      </c>
      <c r="H2053" s="4"/>
    </row>
    <row r="2054" spans="1:8">
      <c r="A2054" t="s">
        <v>2040</v>
      </c>
      <c r="B2054" s="1">
        <v>8.3310500751232E-10</v>
      </c>
      <c r="C2054">
        <v>1.9163461664958701</v>
      </c>
      <c r="D2054">
        <v>2.4E-2</v>
      </c>
      <c r="E2054">
        <v>7.0000000000000001E-3</v>
      </c>
      <c r="F2054" s="1">
        <v>2.7274191735938301E-5</v>
      </c>
      <c r="H2054" s="4"/>
    </row>
    <row r="2055" spans="1:8">
      <c r="A2055" t="s">
        <v>2041</v>
      </c>
      <c r="B2055" s="1">
        <v>8.33665044589583E-10</v>
      </c>
      <c r="C2055">
        <v>0.29789240685318902</v>
      </c>
      <c r="D2055">
        <v>0.13200000000000001</v>
      </c>
      <c r="E2055">
        <v>7.9000000000000001E-2</v>
      </c>
      <c r="F2055" s="1">
        <v>2.7292526229773799E-5</v>
      </c>
      <c r="H2055" s="4"/>
    </row>
    <row r="2056" spans="1:8">
      <c r="A2056" t="s">
        <v>2042</v>
      </c>
      <c r="B2056" s="1">
        <v>8.3452178431758098E-10</v>
      </c>
      <c r="C2056">
        <v>1.0685007453178099</v>
      </c>
      <c r="D2056">
        <v>5.1999999999999998E-2</v>
      </c>
      <c r="E2056">
        <v>2.3E-2</v>
      </c>
      <c r="F2056" s="1">
        <v>2.7320574174989E-5</v>
      </c>
      <c r="H2056" s="4"/>
    </row>
    <row r="2057" spans="1:8">
      <c r="A2057" t="s">
        <v>2043</v>
      </c>
      <c r="B2057" s="1">
        <v>8.4229069159573104E-10</v>
      </c>
      <c r="C2057">
        <v>0.23097209470593699</v>
      </c>
      <c r="D2057">
        <v>0.16900000000000001</v>
      </c>
      <c r="E2057">
        <v>0.108</v>
      </c>
      <c r="F2057" s="1">
        <v>2.7574912661461E-5</v>
      </c>
      <c r="H2057" s="4"/>
    </row>
    <row r="2058" spans="1:8">
      <c r="A2058" t="s">
        <v>2044</v>
      </c>
      <c r="B2058" s="1">
        <v>8.5215358059444903E-10</v>
      </c>
      <c r="C2058">
        <v>0.86109915595359299</v>
      </c>
      <c r="D2058">
        <v>3.2000000000000001E-2</v>
      </c>
      <c r="E2058">
        <v>1.0999999999999999E-2</v>
      </c>
      <c r="F2058" s="1">
        <v>2.78978039215011E-5</v>
      </c>
      <c r="H2058" s="4"/>
    </row>
    <row r="2059" spans="1:8">
      <c r="A2059" t="s">
        <v>2045</v>
      </c>
      <c r="B2059" s="1">
        <v>8.6139071485363901E-10</v>
      </c>
      <c r="C2059">
        <v>0.38661722547461702</v>
      </c>
      <c r="D2059">
        <v>0.17</v>
      </c>
      <c r="E2059">
        <v>0.109</v>
      </c>
      <c r="F2059" s="1">
        <v>2.82002092228784E-5</v>
      </c>
      <c r="H2059" s="4"/>
    </row>
    <row r="2060" spans="1:8">
      <c r="A2060" t="s">
        <v>2046</v>
      </c>
      <c r="B2060" s="1">
        <v>8.6665474659209297E-10</v>
      </c>
      <c r="C2060">
        <v>1.0207108405904</v>
      </c>
      <c r="D2060">
        <v>2.3E-2</v>
      </c>
      <c r="E2060">
        <v>6.0000000000000001E-3</v>
      </c>
      <c r="F2060" s="1">
        <v>2.8372543093931899E-5</v>
      </c>
      <c r="H2060" s="4"/>
    </row>
    <row r="2061" spans="1:8">
      <c r="A2061" t="s">
        <v>2047</v>
      </c>
      <c r="B2061" s="1">
        <v>8.6870366382181398E-10</v>
      </c>
      <c r="C2061">
        <v>0.24849438508442601</v>
      </c>
      <c r="D2061">
        <v>0.375</v>
      </c>
      <c r="E2061">
        <v>0.28199999999999997</v>
      </c>
      <c r="F2061" s="1">
        <v>2.8439620546198499E-5</v>
      </c>
      <c r="H2061" s="4"/>
    </row>
    <row r="2062" spans="1:8">
      <c r="A2062" t="s">
        <v>2048</v>
      </c>
      <c r="B2062" s="1">
        <v>8.6946456638160698E-10</v>
      </c>
      <c r="C2062">
        <v>-3.1536520382131301</v>
      </c>
      <c r="D2062">
        <v>0.01</v>
      </c>
      <c r="E2062">
        <v>4.2000000000000003E-2</v>
      </c>
      <c r="F2062" s="1">
        <v>2.8464530974200999E-5</v>
      </c>
      <c r="H2062" s="4"/>
    </row>
    <row r="2063" spans="1:8">
      <c r="A2063" t="s">
        <v>2049</v>
      </c>
      <c r="B2063" s="1">
        <v>8.7297968127171599E-10</v>
      </c>
      <c r="C2063">
        <v>0.21371299839837499</v>
      </c>
      <c r="D2063">
        <v>7.2999999999999995E-2</v>
      </c>
      <c r="E2063">
        <v>3.5999999999999997E-2</v>
      </c>
      <c r="F2063" s="1">
        <v>2.8579608805473501E-5</v>
      </c>
      <c r="H2063" s="4"/>
    </row>
    <row r="2064" spans="1:8">
      <c r="A2064" t="s">
        <v>2050</v>
      </c>
      <c r="B2064" s="1">
        <v>8.9511993727061505E-10</v>
      </c>
      <c r="C2064">
        <v>0.49115437184493599</v>
      </c>
      <c r="D2064">
        <v>0.185</v>
      </c>
      <c r="E2064">
        <v>0.122</v>
      </c>
      <c r="F2064" s="1">
        <v>2.9304436506365398E-5</v>
      </c>
      <c r="H2064" s="4"/>
    </row>
    <row r="2065" spans="1:8">
      <c r="A2065" t="s">
        <v>2051</v>
      </c>
      <c r="B2065" s="1">
        <v>8.9801480268474802E-10</v>
      </c>
      <c r="C2065">
        <v>-0.20862979900829801</v>
      </c>
      <c r="D2065">
        <v>0.1</v>
      </c>
      <c r="E2065">
        <v>5.5E-2</v>
      </c>
      <c r="F2065" s="1">
        <v>2.93992086102933E-5</v>
      </c>
      <c r="H2065" s="4"/>
    </row>
    <row r="2066" spans="1:8">
      <c r="A2066" t="s">
        <v>2052</v>
      </c>
      <c r="B2066" s="1">
        <v>8.9908600869654198E-10</v>
      </c>
      <c r="C2066">
        <v>0.54250168105683905</v>
      </c>
      <c r="D2066">
        <v>0.113</v>
      </c>
      <c r="E2066">
        <v>6.5000000000000002E-2</v>
      </c>
      <c r="F2066" s="1">
        <v>2.94342777527074E-5</v>
      </c>
      <c r="H2066" s="4"/>
    </row>
    <row r="2067" spans="1:8">
      <c r="A2067" t="s">
        <v>2053</v>
      </c>
      <c r="B2067" s="1">
        <v>9.01829782129083E-10</v>
      </c>
      <c r="C2067">
        <v>-1.7174495637565199</v>
      </c>
      <c r="D2067">
        <v>2.5999999999999999E-2</v>
      </c>
      <c r="E2067">
        <v>6.7000000000000004E-2</v>
      </c>
      <c r="F2067" s="1">
        <v>2.9524103407341901E-5</v>
      </c>
      <c r="H2067" s="4"/>
    </row>
    <row r="2068" spans="1:8">
      <c r="A2068" t="s">
        <v>2054</v>
      </c>
      <c r="B2068" s="1">
        <v>9.1796501094469805E-10</v>
      </c>
      <c r="C2068">
        <v>0.43553735750186701</v>
      </c>
      <c r="D2068">
        <v>0.16400000000000001</v>
      </c>
      <c r="E2068">
        <v>0.104</v>
      </c>
      <c r="F2068" s="1">
        <v>3.0052338528307501E-5</v>
      </c>
      <c r="H2068" s="4"/>
    </row>
    <row r="2069" spans="1:8">
      <c r="A2069" t="s">
        <v>2055</v>
      </c>
      <c r="B2069" s="1">
        <v>9.1823658217789003E-10</v>
      </c>
      <c r="C2069">
        <v>0.71929512537700602</v>
      </c>
      <c r="D2069">
        <v>7.6999999999999999E-2</v>
      </c>
      <c r="E2069">
        <v>0.04</v>
      </c>
      <c r="F2069" s="1">
        <v>3.00612292273398E-5</v>
      </c>
      <c r="H2069" s="4"/>
    </row>
    <row r="2070" spans="1:8">
      <c r="A2070" t="s">
        <v>2056</v>
      </c>
      <c r="B2070" s="1">
        <v>9.1859647345904795E-10</v>
      </c>
      <c r="C2070">
        <v>1.24062120921748</v>
      </c>
      <c r="D2070">
        <v>4.2999999999999997E-2</v>
      </c>
      <c r="E2070">
        <v>1.7999999999999999E-2</v>
      </c>
      <c r="F2070" s="1">
        <v>3.00730113481023E-5</v>
      </c>
      <c r="H2070" s="4"/>
    </row>
    <row r="2071" spans="1:8">
      <c r="A2071" t="s">
        <v>2057</v>
      </c>
      <c r="B2071" s="1">
        <v>9.3471166332292796E-10</v>
      </c>
      <c r="C2071">
        <v>0.92799643987907698</v>
      </c>
      <c r="D2071">
        <v>7.4999999999999997E-2</v>
      </c>
      <c r="E2071">
        <v>3.9E-2</v>
      </c>
      <c r="F2071" s="1">
        <v>3.0600590433866002E-5</v>
      </c>
      <c r="H2071" s="4"/>
    </row>
    <row r="2072" spans="1:8">
      <c r="A2072" t="s">
        <v>2058</v>
      </c>
      <c r="B2072" s="1">
        <v>9.36021761029472E-10</v>
      </c>
      <c r="C2072">
        <v>0.61025231137621505</v>
      </c>
      <c r="D2072">
        <v>0.33200000000000002</v>
      </c>
      <c r="E2072">
        <v>0.249</v>
      </c>
      <c r="F2072" s="1">
        <v>3.0643480412582902E-5</v>
      </c>
      <c r="H2072" s="4"/>
    </row>
    <row r="2073" spans="1:8">
      <c r="A2073" t="s">
        <v>2059</v>
      </c>
      <c r="B2073" s="1">
        <v>9.4052020836164005E-10</v>
      </c>
      <c r="C2073">
        <v>0.95884542757712199</v>
      </c>
      <c r="D2073">
        <v>5.2999999999999999E-2</v>
      </c>
      <c r="E2073">
        <v>2.4E-2</v>
      </c>
      <c r="F2073" s="1">
        <v>3.0790750581343398E-5</v>
      </c>
      <c r="H2073" s="4"/>
    </row>
    <row r="2074" spans="1:8">
      <c r="A2074" t="s">
        <v>2060</v>
      </c>
      <c r="B2074" s="1">
        <v>9.4100339563048294E-10</v>
      </c>
      <c r="C2074">
        <v>0.51191697453896901</v>
      </c>
      <c r="D2074">
        <v>0.38200000000000001</v>
      </c>
      <c r="E2074">
        <v>0.29499999999999998</v>
      </c>
      <c r="F2074" s="1">
        <v>3.0806569166150703E-5</v>
      </c>
      <c r="H2074" s="4"/>
    </row>
    <row r="2075" spans="1:8">
      <c r="A2075" t="s">
        <v>2061</v>
      </c>
      <c r="B2075" s="1">
        <v>9.4948303158468405E-10</v>
      </c>
      <c r="C2075">
        <v>-1.2075648204090501</v>
      </c>
      <c r="D2075">
        <v>0.14399999999999999</v>
      </c>
      <c r="E2075">
        <v>0.20200000000000001</v>
      </c>
      <c r="F2075" s="1">
        <v>3.1084175488019403E-5</v>
      </c>
      <c r="H2075" s="4"/>
    </row>
    <row r="2076" spans="1:8">
      <c r="A2076" t="s">
        <v>2062</v>
      </c>
      <c r="B2076" s="1">
        <v>9.5426187934323397E-10</v>
      </c>
      <c r="C2076">
        <v>0.43035821635995197</v>
      </c>
      <c r="D2076">
        <v>0.17499999999999999</v>
      </c>
      <c r="E2076">
        <v>0.112</v>
      </c>
      <c r="F2076" s="1">
        <v>3.1240625405938801E-5</v>
      </c>
      <c r="H2076" s="4"/>
    </row>
    <row r="2077" spans="1:8">
      <c r="A2077" t="s">
        <v>2063</v>
      </c>
      <c r="B2077" s="1">
        <v>9.5435850294883203E-10</v>
      </c>
      <c r="C2077">
        <v>-1.35537487050443</v>
      </c>
      <c r="D2077">
        <v>0.09</v>
      </c>
      <c r="E2077">
        <v>0.14399999999999999</v>
      </c>
      <c r="F2077" s="1">
        <v>3.1243788669538902E-5</v>
      </c>
      <c r="H2077" s="4"/>
    </row>
    <row r="2078" spans="1:8">
      <c r="A2078" t="s">
        <v>2064</v>
      </c>
      <c r="B2078" s="1">
        <v>9.6870663181165307E-10</v>
      </c>
      <c r="C2078">
        <v>0.75669280747209</v>
      </c>
      <c r="D2078">
        <v>0.03</v>
      </c>
      <c r="E2078">
        <v>0.01</v>
      </c>
      <c r="F2078" s="1">
        <v>3.1713517712249901E-5</v>
      </c>
      <c r="H2078" s="4"/>
    </row>
    <row r="2079" spans="1:8">
      <c r="A2079" t="s">
        <v>2065</v>
      </c>
      <c r="B2079" s="1">
        <v>9.7183009387831709E-10</v>
      </c>
      <c r="C2079">
        <v>0.116405169975073</v>
      </c>
      <c r="D2079">
        <v>8.1000000000000003E-2</v>
      </c>
      <c r="E2079">
        <v>4.2000000000000003E-2</v>
      </c>
      <c r="F2079" s="1">
        <v>3.1815773613388301E-5</v>
      </c>
      <c r="H2079" s="4"/>
    </row>
    <row r="2080" spans="1:8">
      <c r="A2080" t="s">
        <v>2066</v>
      </c>
      <c r="B2080" s="1">
        <v>9.7612918874347308E-10</v>
      </c>
      <c r="C2080">
        <v>0.53207921653296997</v>
      </c>
      <c r="D2080">
        <v>0.501</v>
      </c>
      <c r="E2080">
        <v>0.42499999999999999</v>
      </c>
      <c r="F2080" s="1">
        <v>3.19565173810838E-5</v>
      </c>
      <c r="H2080" s="4"/>
    </row>
    <row r="2081" spans="1:8">
      <c r="A2081" t="s">
        <v>2067</v>
      </c>
      <c r="B2081" s="1">
        <v>1.0018942829214001E-9</v>
      </c>
      <c r="C2081">
        <v>0.82227103851931804</v>
      </c>
      <c r="D2081">
        <v>4.5999999999999999E-2</v>
      </c>
      <c r="E2081">
        <v>1.9E-2</v>
      </c>
      <c r="F2081" s="1">
        <v>3.2800015034280899E-5</v>
      </c>
      <c r="H2081" s="4"/>
    </row>
    <row r="2082" spans="1:8">
      <c r="A2082" t="s">
        <v>2068</v>
      </c>
      <c r="B2082" s="1">
        <v>1.0065976288608801E-9</v>
      </c>
      <c r="C2082">
        <v>0.199970889985053</v>
      </c>
      <c r="D2082">
        <v>0.1</v>
      </c>
      <c r="E2082">
        <v>5.6000000000000001E-2</v>
      </c>
      <c r="F2082" s="1">
        <v>3.29539931736476E-5</v>
      </c>
      <c r="H2082" s="4"/>
    </row>
    <row r="2083" spans="1:8">
      <c r="A2083" t="s">
        <v>2069</v>
      </c>
      <c r="B2083" s="1">
        <v>1.0095275579718601E-9</v>
      </c>
      <c r="C2083">
        <v>0.46850480568150499</v>
      </c>
      <c r="D2083">
        <v>0.30299999999999999</v>
      </c>
      <c r="E2083">
        <v>0.224</v>
      </c>
      <c r="F2083" s="1">
        <v>3.3049913192882899E-5</v>
      </c>
      <c r="H2083" s="4"/>
    </row>
    <row r="2084" spans="1:8">
      <c r="A2084" t="s">
        <v>2070</v>
      </c>
      <c r="B2084" s="1">
        <v>1.02456457509638E-9</v>
      </c>
      <c r="C2084">
        <v>0.39514798651377098</v>
      </c>
      <c r="D2084">
        <v>6.5000000000000002E-2</v>
      </c>
      <c r="E2084">
        <v>3.2000000000000001E-2</v>
      </c>
      <c r="F2084" s="1">
        <v>3.3542195059505398E-5</v>
      </c>
      <c r="H2084" s="4"/>
    </row>
    <row r="2085" spans="1:8">
      <c r="A2085" t="s">
        <v>2071</v>
      </c>
      <c r="B2085" s="1">
        <v>1.02992980137894E-9</v>
      </c>
      <c r="C2085">
        <v>0.226637589271935</v>
      </c>
      <c r="D2085">
        <v>0.128</v>
      </c>
      <c r="E2085">
        <v>7.6999999999999999E-2</v>
      </c>
      <c r="F2085" s="1">
        <v>3.37178418375436E-5</v>
      </c>
      <c r="H2085" s="4"/>
    </row>
    <row r="2086" spans="1:8">
      <c r="A2086" t="s">
        <v>2072</v>
      </c>
      <c r="B2086" s="1">
        <v>1.03505022884921E-9</v>
      </c>
      <c r="C2086">
        <v>0.411993993426301</v>
      </c>
      <c r="D2086">
        <v>0.159</v>
      </c>
      <c r="E2086">
        <v>0.1</v>
      </c>
      <c r="F2086" s="1">
        <v>3.38854743920656E-5</v>
      </c>
      <c r="H2086" s="4"/>
    </row>
    <row r="2087" spans="1:8">
      <c r="A2087" t="s">
        <v>2073</v>
      </c>
      <c r="B2087" s="1">
        <v>1.03829728845573E-9</v>
      </c>
      <c r="C2087">
        <v>-1.3375448482830401</v>
      </c>
      <c r="D2087">
        <v>0.11600000000000001</v>
      </c>
      <c r="E2087">
        <v>0.17199999999999999</v>
      </c>
      <c r="F2087" s="1">
        <v>3.3991776629463803E-5</v>
      </c>
      <c r="H2087" s="4"/>
    </row>
    <row r="2088" spans="1:8">
      <c r="A2088" t="s">
        <v>2074</v>
      </c>
      <c r="B2088" s="1">
        <v>1.0503360659161499E-9</v>
      </c>
      <c r="C2088">
        <v>0.75235182226528496</v>
      </c>
      <c r="D2088">
        <v>0.13200000000000001</v>
      </c>
      <c r="E2088">
        <v>8.1000000000000003E-2</v>
      </c>
      <c r="F2088" s="1">
        <v>3.4385902125962999E-5</v>
      </c>
      <c r="H2088" s="4"/>
    </row>
    <row r="2089" spans="1:8">
      <c r="A2089" t="s">
        <v>2075</v>
      </c>
      <c r="B2089" s="1">
        <v>1.0515014520063199E-9</v>
      </c>
      <c r="C2089">
        <v>0.70717467972221704</v>
      </c>
      <c r="D2089">
        <v>3.5000000000000003E-2</v>
      </c>
      <c r="E2089">
        <v>1.2999999999999999E-2</v>
      </c>
      <c r="F2089" s="1">
        <v>3.4424054535783002E-5</v>
      </c>
      <c r="H2089" s="4"/>
    </row>
    <row r="2090" spans="1:8">
      <c r="A2090" t="s">
        <v>2076</v>
      </c>
      <c r="B2090" s="1">
        <v>1.05150292053761E-9</v>
      </c>
      <c r="C2090">
        <v>0.39471444621217</v>
      </c>
      <c r="D2090">
        <v>0.189</v>
      </c>
      <c r="E2090">
        <v>0.125</v>
      </c>
      <c r="F2090" s="1">
        <v>3.4424102612560201E-5</v>
      </c>
      <c r="H2090" s="4"/>
    </row>
    <row r="2091" spans="1:8">
      <c r="A2091" t="s">
        <v>2077</v>
      </c>
      <c r="B2091" s="1">
        <v>1.1008662772990501E-9</v>
      </c>
      <c r="C2091">
        <v>0.16719740519345899</v>
      </c>
      <c r="D2091">
        <v>0.14099999999999999</v>
      </c>
      <c r="E2091">
        <v>8.5999999999999993E-2</v>
      </c>
      <c r="F2091" s="1">
        <v>3.60401601862162E-5</v>
      </c>
      <c r="H2091" s="4"/>
    </row>
    <row r="2092" spans="1:8">
      <c r="A2092" t="s">
        <v>2078</v>
      </c>
      <c r="B2092" s="1">
        <v>1.11218427359664E-9</v>
      </c>
      <c r="C2092">
        <v>0.39583792059264999</v>
      </c>
      <c r="D2092">
        <v>0.38800000000000001</v>
      </c>
      <c r="E2092">
        <v>0.3</v>
      </c>
      <c r="F2092" s="1">
        <v>3.6410688749006801E-5</v>
      </c>
      <c r="H2092" s="4"/>
    </row>
    <row r="2093" spans="1:8">
      <c r="A2093" t="s">
        <v>2079</v>
      </c>
      <c r="B2093" s="1">
        <v>1.1379338208650399E-9</v>
      </c>
      <c r="C2093">
        <v>-1.0388081922772301</v>
      </c>
      <c r="D2093">
        <v>0.13</v>
      </c>
      <c r="E2093">
        <v>0.189</v>
      </c>
      <c r="F2093" s="1">
        <v>3.7253677427479798E-5</v>
      </c>
      <c r="H2093" s="4"/>
    </row>
    <row r="2094" spans="1:8">
      <c r="A2094" t="s">
        <v>2080</v>
      </c>
      <c r="B2094" s="1">
        <v>1.1380509705030199E-9</v>
      </c>
      <c r="C2094">
        <v>0.63547943091374304</v>
      </c>
      <c r="D2094">
        <v>9.4E-2</v>
      </c>
      <c r="E2094">
        <v>5.1999999999999998E-2</v>
      </c>
      <c r="F2094" s="1">
        <v>3.7257512672327801E-5</v>
      </c>
      <c r="H2094" s="4"/>
    </row>
    <row r="2095" spans="1:8">
      <c r="A2095" t="s">
        <v>2081</v>
      </c>
      <c r="B2095" s="1">
        <v>1.1544548487025599E-9</v>
      </c>
      <c r="C2095">
        <v>2.5443317079767702</v>
      </c>
      <c r="D2095">
        <v>1.2E-2</v>
      </c>
      <c r="E2095">
        <v>2E-3</v>
      </c>
      <c r="F2095" s="1">
        <v>3.77945428368245E-5</v>
      </c>
      <c r="H2095" s="4"/>
    </row>
    <row r="2096" spans="1:8">
      <c r="A2096" t="s">
        <v>2082</v>
      </c>
      <c r="B2096" s="1">
        <v>1.15840836081932E-9</v>
      </c>
      <c r="C2096">
        <v>0.54630161144995504</v>
      </c>
      <c r="D2096">
        <v>0.11600000000000001</v>
      </c>
      <c r="E2096">
        <v>6.8000000000000005E-2</v>
      </c>
      <c r="F2096" s="1">
        <v>3.7923972916502898E-5</v>
      </c>
      <c r="H2096" s="4"/>
    </row>
    <row r="2097" spans="1:8">
      <c r="A2097" t="s">
        <v>2083</v>
      </c>
      <c r="B2097" s="1">
        <v>1.1661128769867401E-9</v>
      </c>
      <c r="C2097">
        <v>-1.0776857312367101</v>
      </c>
      <c r="D2097">
        <v>0.19500000000000001</v>
      </c>
      <c r="E2097">
        <v>0.253</v>
      </c>
      <c r="F2097" s="1">
        <v>3.8176203366791901E-5</v>
      </c>
      <c r="H2097" s="4"/>
    </row>
    <row r="2098" spans="1:8">
      <c r="A2098" t="s">
        <v>2084</v>
      </c>
      <c r="B2098" s="1">
        <v>1.2097102884925401E-9</v>
      </c>
      <c r="C2098">
        <v>-0.99423214566518303</v>
      </c>
      <c r="D2098">
        <v>3.3000000000000002E-2</v>
      </c>
      <c r="E2098">
        <v>7.6999999999999999E-2</v>
      </c>
      <c r="F2098" s="1">
        <v>3.96034954246689E-5</v>
      </c>
      <c r="H2098" s="4"/>
    </row>
    <row r="2099" spans="1:8">
      <c r="A2099" t="s">
        <v>2085</v>
      </c>
      <c r="B2099" s="1">
        <v>1.2185812192424401E-9</v>
      </c>
      <c r="C2099">
        <v>0.63741435076679298</v>
      </c>
      <c r="D2099">
        <v>8.5000000000000006E-2</v>
      </c>
      <c r="E2099">
        <v>4.5999999999999999E-2</v>
      </c>
      <c r="F2099" s="1">
        <v>3.9893911955558899E-5</v>
      </c>
      <c r="H2099" s="4"/>
    </row>
    <row r="2100" spans="1:8">
      <c r="A2100" t="s">
        <v>2086</v>
      </c>
      <c r="B2100" s="1">
        <v>1.2629713724850399E-9</v>
      </c>
      <c r="C2100">
        <v>1.1215502023339099</v>
      </c>
      <c r="D2100">
        <v>8.5000000000000006E-2</v>
      </c>
      <c r="E2100">
        <v>4.5999999999999999E-2</v>
      </c>
      <c r="F2100" s="1">
        <v>4.13471567924151E-5</v>
      </c>
      <c r="H2100" s="4"/>
    </row>
    <row r="2101" spans="1:8">
      <c r="A2101" t="s">
        <v>2087</v>
      </c>
      <c r="B2101" s="1">
        <v>1.2761316807250601E-9</v>
      </c>
      <c r="C2101">
        <v>-0.46254846647687697</v>
      </c>
      <c r="D2101">
        <v>0.42799999999999999</v>
      </c>
      <c r="E2101">
        <v>0.46300000000000002</v>
      </c>
      <c r="F2101" s="1">
        <v>4.1777998963576902E-5</v>
      </c>
      <c r="H2101" s="4"/>
    </row>
    <row r="2102" spans="1:8">
      <c r="A2102" t="s">
        <v>2088</v>
      </c>
      <c r="B2102" s="1">
        <v>1.29764867181595E-9</v>
      </c>
      <c r="C2102">
        <v>-1.4159563988619801</v>
      </c>
      <c r="D2102">
        <v>5.8000000000000003E-2</v>
      </c>
      <c r="E2102">
        <v>0.107</v>
      </c>
      <c r="F2102" s="1">
        <v>4.2482422217910602E-5</v>
      </c>
      <c r="H2102" s="4"/>
    </row>
    <row r="2103" spans="1:8">
      <c r="A2103" t="s">
        <v>2089</v>
      </c>
      <c r="B2103" s="1">
        <v>1.31180158715279E-9</v>
      </c>
      <c r="C2103">
        <v>0.728313113099889</v>
      </c>
      <c r="D2103">
        <v>0.14699999999999999</v>
      </c>
      <c r="E2103">
        <v>9.1999999999999998E-2</v>
      </c>
      <c r="F2103" s="1">
        <v>4.2945760360208203E-5</v>
      </c>
      <c r="H2103" s="4"/>
    </row>
    <row r="2104" spans="1:8">
      <c r="A2104" t="s">
        <v>2090</v>
      </c>
      <c r="B2104" s="1">
        <v>1.3265403594015301E-9</v>
      </c>
      <c r="C2104">
        <v>0.44623185293143303</v>
      </c>
      <c r="D2104">
        <v>0.246</v>
      </c>
      <c r="E2104">
        <v>0.17</v>
      </c>
      <c r="F2104" s="1">
        <v>4.3428278286087301E-5</v>
      </c>
      <c r="H2104" s="4"/>
    </row>
    <row r="2105" spans="1:8">
      <c r="A2105" t="s">
        <v>2091</v>
      </c>
      <c r="B2105" s="1">
        <v>1.3389511231007399E-9</v>
      </c>
      <c r="C2105">
        <v>-0.85520380291110498</v>
      </c>
      <c r="D2105">
        <v>0.21199999999999999</v>
      </c>
      <c r="E2105">
        <v>0.27400000000000002</v>
      </c>
      <c r="F2105" s="1">
        <v>4.3834581868071901E-5</v>
      </c>
      <c r="H2105" s="4"/>
    </row>
    <row r="2106" spans="1:8">
      <c r="A2106" t="s">
        <v>2092</v>
      </c>
      <c r="B2106" s="1">
        <v>1.3553758945353E-9</v>
      </c>
      <c r="C2106">
        <v>0.409296627962209</v>
      </c>
      <c r="D2106">
        <v>0.56799999999999995</v>
      </c>
      <c r="E2106">
        <v>0.496</v>
      </c>
      <c r="F2106" s="1">
        <v>4.4372296035296498E-5</v>
      </c>
      <c r="H2106" s="4"/>
    </row>
    <row r="2107" spans="1:8">
      <c r="A2107" t="s">
        <v>2093</v>
      </c>
      <c r="B2107" s="1">
        <v>1.3720351761144799E-9</v>
      </c>
      <c r="C2107">
        <v>0.52193310473013699</v>
      </c>
      <c r="D2107">
        <v>0.40100000000000002</v>
      </c>
      <c r="E2107">
        <v>0.313</v>
      </c>
      <c r="F2107" s="1">
        <v>4.4917687595635801E-5</v>
      </c>
      <c r="H2107" s="4"/>
    </row>
    <row r="2108" spans="1:8">
      <c r="A2108" t="s">
        <v>2094</v>
      </c>
      <c r="B2108" s="1">
        <v>1.3814166470477799E-9</v>
      </c>
      <c r="C2108">
        <v>-1.5655586022425101</v>
      </c>
      <c r="D2108">
        <v>1.9E-2</v>
      </c>
      <c r="E2108">
        <v>5.7000000000000002E-2</v>
      </c>
      <c r="F2108" s="1">
        <v>4.5224818191050203E-5</v>
      </c>
      <c r="H2108" s="4"/>
    </row>
    <row r="2109" spans="1:8">
      <c r="A2109" t="s">
        <v>2095</v>
      </c>
      <c r="B2109" s="1">
        <v>1.4096361496606501E-9</v>
      </c>
      <c r="C2109">
        <v>-1.27344544125336</v>
      </c>
      <c r="D2109">
        <v>7.2999999999999995E-2</v>
      </c>
      <c r="E2109">
        <v>0.127</v>
      </c>
      <c r="F2109" s="1">
        <v>4.6148668267590502E-5</v>
      </c>
      <c r="H2109" s="4"/>
    </row>
    <row r="2110" spans="1:8">
      <c r="A2110" t="s">
        <v>2096</v>
      </c>
      <c r="B2110" s="1">
        <v>1.43089017805356E-9</v>
      </c>
      <c r="C2110">
        <v>0.237051190365761</v>
      </c>
      <c r="D2110">
        <v>0.14599999999999999</v>
      </c>
      <c r="E2110">
        <v>0.09</v>
      </c>
      <c r="F2110" s="1">
        <v>4.6844482649117403E-5</v>
      </c>
      <c r="H2110" s="4"/>
    </row>
    <row r="2111" spans="1:8">
      <c r="A2111" t="s">
        <v>2097</v>
      </c>
      <c r="B2111" s="1">
        <v>1.4758954069994299E-9</v>
      </c>
      <c r="C2111">
        <v>1.93950105810505</v>
      </c>
      <c r="D2111">
        <v>0.02</v>
      </c>
      <c r="E2111">
        <v>5.0000000000000001E-3</v>
      </c>
      <c r="F2111" s="1">
        <v>4.8317863834347198E-5</v>
      </c>
      <c r="H2111" s="4"/>
    </row>
    <row r="2112" spans="1:8">
      <c r="A2112" t="s">
        <v>2098</v>
      </c>
      <c r="B2112" s="1">
        <v>1.4810051143037599E-9</v>
      </c>
      <c r="C2112">
        <v>0.24011593898738201</v>
      </c>
      <c r="D2112">
        <v>9.4E-2</v>
      </c>
      <c r="E2112">
        <v>5.1999999999999998E-2</v>
      </c>
      <c r="F2112" s="1">
        <v>4.8485145432076498E-5</v>
      </c>
      <c r="H2112" s="4"/>
    </row>
    <row r="2113" spans="1:8">
      <c r="A2113" t="s">
        <v>2099</v>
      </c>
      <c r="B2113" s="1">
        <v>1.54505089742766E-9</v>
      </c>
      <c r="C2113">
        <v>-2.4141318714973599</v>
      </c>
      <c r="D2113">
        <v>3.7999999999999999E-2</v>
      </c>
      <c r="E2113">
        <v>8.2000000000000003E-2</v>
      </c>
      <c r="F2113" s="1">
        <v>5.0581876279986699E-5</v>
      </c>
      <c r="H2113" s="4"/>
    </row>
    <row r="2114" spans="1:8">
      <c r="A2114" t="s">
        <v>2100</v>
      </c>
      <c r="B2114" s="1">
        <v>1.5533949235644201E-9</v>
      </c>
      <c r="C2114">
        <v>0.98814541714514403</v>
      </c>
      <c r="D2114">
        <v>2.4E-2</v>
      </c>
      <c r="E2114">
        <v>7.0000000000000001E-3</v>
      </c>
      <c r="F2114" s="1">
        <v>5.0855043007651897E-5</v>
      </c>
      <c r="H2114" s="4"/>
    </row>
    <row r="2115" spans="1:8">
      <c r="A2115" t="s">
        <v>2101</v>
      </c>
      <c r="B2115" s="1">
        <v>1.55707530878434E-9</v>
      </c>
      <c r="C2115">
        <v>0.1178648009068</v>
      </c>
      <c r="D2115">
        <v>0.107</v>
      </c>
      <c r="E2115">
        <v>6.0999999999999999E-2</v>
      </c>
      <c r="F2115" s="1">
        <v>5.0975531458981599E-5</v>
      </c>
      <c r="H2115" s="4"/>
    </row>
    <row r="2116" spans="1:8">
      <c r="A2116" t="s">
        <v>2102</v>
      </c>
      <c r="B2116" s="1">
        <v>1.5714600377696401E-9</v>
      </c>
      <c r="C2116">
        <v>0.75472885022573399</v>
      </c>
      <c r="D2116">
        <v>8.5000000000000006E-2</v>
      </c>
      <c r="E2116">
        <v>4.5999999999999999E-2</v>
      </c>
      <c r="F2116" s="1">
        <v>5.14464587165024E-5</v>
      </c>
      <c r="H2116" s="4"/>
    </row>
    <row r="2117" spans="1:8">
      <c r="A2117" t="s">
        <v>2103</v>
      </c>
      <c r="B2117" s="1">
        <v>1.5760338216817E-9</v>
      </c>
      <c r="C2117">
        <v>1.17837605022136</v>
      </c>
      <c r="D2117">
        <v>5.3999999999999999E-2</v>
      </c>
      <c r="E2117">
        <v>2.5000000000000001E-2</v>
      </c>
      <c r="F2117" s="1">
        <v>5.1596195254215403E-5</v>
      </c>
      <c r="H2117" s="4"/>
    </row>
    <row r="2118" spans="1:8">
      <c r="A2118" t="s">
        <v>2104</v>
      </c>
      <c r="B2118" s="1">
        <v>1.59572303218033E-9</v>
      </c>
      <c r="C2118">
        <v>0.29824673559287301</v>
      </c>
      <c r="D2118">
        <v>0.221</v>
      </c>
      <c r="E2118">
        <v>0.15</v>
      </c>
      <c r="F2118" s="1">
        <v>5.2240780627519699E-5</v>
      </c>
      <c r="H2118" s="4"/>
    </row>
    <row r="2119" spans="1:8">
      <c r="A2119" t="s">
        <v>2105</v>
      </c>
      <c r="B2119" s="1">
        <v>1.6031589642424001E-9</v>
      </c>
      <c r="C2119">
        <v>-0.15010726585734799</v>
      </c>
      <c r="D2119">
        <v>0.74399999999999999</v>
      </c>
      <c r="E2119">
        <v>0.79</v>
      </c>
      <c r="F2119" s="1">
        <v>5.24842181713678E-5</v>
      </c>
      <c r="H2119" s="4"/>
    </row>
    <row r="2120" spans="1:8">
      <c r="A2120" t="s">
        <v>2106</v>
      </c>
      <c r="B2120" s="1">
        <v>1.6530499149184201E-9</v>
      </c>
      <c r="C2120">
        <v>-0.28608239652013201</v>
      </c>
      <c r="D2120">
        <v>0.39600000000000002</v>
      </c>
      <c r="E2120">
        <v>0.45900000000000002</v>
      </c>
      <c r="F2120" s="1">
        <v>5.4117548114599197E-5</v>
      </c>
      <c r="H2120" s="4"/>
    </row>
    <row r="2121" spans="1:8">
      <c r="A2121" t="s">
        <v>2107</v>
      </c>
      <c r="B2121" s="1">
        <v>1.6584992850703501E-9</v>
      </c>
      <c r="C2121">
        <v>0.17498966021478299</v>
      </c>
      <c r="D2121">
        <v>0.30599999999999999</v>
      </c>
      <c r="E2121">
        <v>0.221</v>
      </c>
      <c r="F2121" s="1">
        <v>5.4295949594633199E-5</v>
      </c>
      <c r="H2121" s="4"/>
    </row>
    <row r="2122" spans="1:8">
      <c r="A2122" t="s">
        <v>2108</v>
      </c>
      <c r="B2122" s="1">
        <v>1.65852220098373E-9</v>
      </c>
      <c r="C2122">
        <v>0.76123450206763499</v>
      </c>
      <c r="D2122">
        <v>9.9000000000000005E-2</v>
      </c>
      <c r="E2122">
        <v>5.6000000000000001E-2</v>
      </c>
      <c r="F2122" s="1">
        <v>5.4296699815805298E-5</v>
      </c>
      <c r="H2122" s="4"/>
    </row>
    <row r="2123" spans="1:8">
      <c r="A2123" t="s">
        <v>2109</v>
      </c>
      <c r="B2123" s="1">
        <v>1.67275046429286E-9</v>
      </c>
      <c r="C2123">
        <v>1.55002013071181</v>
      </c>
      <c r="D2123">
        <v>1.4E-2</v>
      </c>
      <c r="E2123">
        <v>2E-3</v>
      </c>
      <c r="F2123" s="1">
        <v>5.4762504700019599E-5</v>
      </c>
      <c r="H2123" s="4"/>
    </row>
    <row r="2124" spans="1:8">
      <c r="A2124" t="s">
        <v>2110</v>
      </c>
      <c r="B2124" s="1">
        <v>1.6855835364842501E-9</v>
      </c>
      <c r="C2124">
        <v>-0.49791927176481499</v>
      </c>
      <c r="D2124">
        <v>0.42899999999999999</v>
      </c>
      <c r="E2124">
        <v>0.46400000000000002</v>
      </c>
      <c r="F2124" s="1">
        <v>5.5182633817421502E-5</v>
      </c>
      <c r="H2124" s="4"/>
    </row>
    <row r="2125" spans="1:8">
      <c r="A2125" t="s">
        <v>2111</v>
      </c>
      <c r="B2125" s="1">
        <v>1.69922982839399E-9</v>
      </c>
      <c r="C2125">
        <v>0.12221307861529999</v>
      </c>
      <c r="D2125">
        <v>0.193</v>
      </c>
      <c r="E2125">
        <v>0.127</v>
      </c>
      <c r="F2125" s="1">
        <v>5.5629386121962297E-5</v>
      </c>
      <c r="H2125" s="4"/>
    </row>
    <row r="2126" spans="1:8">
      <c r="A2126" t="s">
        <v>2112</v>
      </c>
      <c r="B2126" s="1">
        <v>1.71203017598851E-9</v>
      </c>
      <c r="C2126">
        <v>0.24740036789963199</v>
      </c>
      <c r="D2126">
        <v>0.27800000000000002</v>
      </c>
      <c r="E2126">
        <v>0.19600000000000001</v>
      </c>
      <c r="F2126" s="1">
        <v>5.6048443901512E-5</v>
      </c>
      <c r="H2126" s="4"/>
    </row>
    <row r="2127" spans="1:8">
      <c r="A2127" t="s">
        <v>2114</v>
      </c>
      <c r="B2127" s="1">
        <v>1.71718982080801E-9</v>
      </c>
      <c r="C2127">
        <v>-0.70594978558522503</v>
      </c>
      <c r="D2127">
        <v>0.35899999999999999</v>
      </c>
      <c r="E2127">
        <v>0.40200000000000002</v>
      </c>
      <c r="F2127" s="1">
        <v>5.6217360353612802E-5</v>
      </c>
      <c r="H2127" s="4"/>
    </row>
    <row r="2128" spans="1:8">
      <c r="A2128" t="s">
        <v>2115</v>
      </c>
      <c r="B2128" s="1">
        <v>1.7187287937176699E-9</v>
      </c>
      <c r="C2128">
        <v>0.93393751406321401</v>
      </c>
      <c r="D2128">
        <v>5.1999999999999998E-2</v>
      </c>
      <c r="E2128">
        <v>2.4E-2</v>
      </c>
      <c r="F2128" s="1">
        <v>5.6267743248729003E-5</v>
      </c>
      <c r="H2128" s="4"/>
    </row>
    <row r="2129" spans="1:8">
      <c r="A2129" t="s">
        <v>2116</v>
      </c>
      <c r="B2129" s="1">
        <v>1.7444440441526101E-9</v>
      </c>
      <c r="C2129">
        <v>0.50701402481062696</v>
      </c>
      <c r="D2129">
        <v>0.223</v>
      </c>
      <c r="E2129">
        <v>0.153</v>
      </c>
      <c r="F2129" s="1">
        <v>5.71096091174682E-5</v>
      </c>
      <c r="H2129" s="4"/>
    </row>
    <row r="2130" spans="1:8">
      <c r="A2130" t="s">
        <v>2117</v>
      </c>
      <c r="B2130" s="1">
        <v>1.74520264264114E-9</v>
      </c>
      <c r="C2130">
        <v>0.22681553052071199</v>
      </c>
      <c r="D2130">
        <v>0.14799999999999999</v>
      </c>
      <c r="E2130">
        <v>9.1999999999999998E-2</v>
      </c>
      <c r="F2130" s="1">
        <v>5.71344441147855E-5</v>
      </c>
      <c r="H2130" s="4"/>
    </row>
    <row r="2131" spans="1:8">
      <c r="A2131" t="s">
        <v>2118</v>
      </c>
      <c r="B2131" s="1">
        <v>1.75080221783356E-9</v>
      </c>
      <c r="C2131">
        <v>0.39567175175302299</v>
      </c>
      <c r="D2131">
        <v>0.17699999999999999</v>
      </c>
      <c r="E2131">
        <v>0.115</v>
      </c>
      <c r="F2131" s="1">
        <v>5.7317763007435202E-5</v>
      </c>
      <c r="H2131" s="4"/>
    </row>
    <row r="2132" spans="1:8">
      <c r="A2132" t="s">
        <v>2119</v>
      </c>
      <c r="B2132" s="1">
        <v>1.75534532976257E-9</v>
      </c>
      <c r="C2132">
        <v>0.30778471239309302</v>
      </c>
      <c r="D2132">
        <v>0.246</v>
      </c>
      <c r="E2132">
        <v>0.17100000000000001</v>
      </c>
      <c r="F2132" s="1">
        <v>5.7466495405767097E-5</v>
      </c>
      <c r="H2132" s="4"/>
    </row>
    <row r="2133" spans="1:8">
      <c r="A2133" t="s">
        <v>2120</v>
      </c>
      <c r="B2133" s="1">
        <v>1.7771556352368301E-9</v>
      </c>
      <c r="C2133">
        <v>1.55876987138308</v>
      </c>
      <c r="D2133">
        <v>1.4999999999999999E-2</v>
      </c>
      <c r="E2133">
        <v>3.0000000000000001E-3</v>
      </c>
      <c r="F2133" s="1">
        <v>5.8180521186383299E-5</v>
      </c>
      <c r="H2133" s="4"/>
    </row>
    <row r="2134" spans="1:8">
      <c r="A2134" t="s">
        <v>2121</v>
      </c>
      <c r="B2134" s="1">
        <v>1.84943330150946E-9</v>
      </c>
      <c r="C2134">
        <v>0.98736609657698005</v>
      </c>
      <c r="D2134">
        <v>1.4999999999999999E-2</v>
      </c>
      <c r="E2134">
        <v>3.0000000000000001E-3</v>
      </c>
      <c r="F2134" s="1">
        <v>6.0546747424816597E-5</v>
      </c>
      <c r="H2134" s="4"/>
    </row>
    <row r="2135" spans="1:8">
      <c r="A2135" t="s">
        <v>2122</v>
      </c>
      <c r="B2135" s="1">
        <v>1.85629870395239E-9</v>
      </c>
      <c r="C2135">
        <v>-1.45044869319807</v>
      </c>
      <c r="D2135">
        <v>0.06</v>
      </c>
      <c r="E2135">
        <v>0.109</v>
      </c>
      <c r="F2135" s="1">
        <v>6.0771506969993199E-5</v>
      </c>
      <c r="H2135" s="4"/>
    </row>
    <row r="2136" spans="1:8">
      <c r="A2136" t="s">
        <v>2123</v>
      </c>
      <c r="B2136" s="1">
        <v>1.8907596334747699E-9</v>
      </c>
      <c r="C2136">
        <v>0.39894108363578101</v>
      </c>
      <c r="D2136">
        <v>0.312</v>
      </c>
      <c r="E2136">
        <v>0.22800000000000001</v>
      </c>
      <c r="F2136" s="1">
        <v>6.1899688880697005E-5</v>
      </c>
      <c r="H2136" s="4"/>
    </row>
    <row r="2137" spans="1:8">
      <c r="A2137" t="s">
        <v>2124</v>
      </c>
      <c r="B2137" s="1">
        <v>1.9171768917617899E-9</v>
      </c>
      <c r="C2137">
        <v>-0.54784881455069501</v>
      </c>
      <c r="D2137">
        <v>0.38800000000000001</v>
      </c>
      <c r="E2137">
        <v>0.439</v>
      </c>
      <c r="F2137" s="1">
        <v>6.27645370824976E-5</v>
      </c>
      <c r="H2137" s="4"/>
    </row>
    <row r="2138" spans="1:8">
      <c r="A2138" t="s">
        <v>2125</v>
      </c>
      <c r="B2138" s="1">
        <v>1.9317190412618399E-9</v>
      </c>
      <c r="C2138">
        <v>0.50083646670042903</v>
      </c>
      <c r="D2138">
        <v>2.9000000000000001E-2</v>
      </c>
      <c r="E2138">
        <v>0.01</v>
      </c>
      <c r="F2138" s="1">
        <v>6.3240617972830105E-5</v>
      </c>
      <c r="H2138" s="4"/>
    </row>
    <row r="2139" spans="1:8">
      <c r="A2139" t="s">
        <v>2126</v>
      </c>
      <c r="B2139" s="1">
        <v>1.9372994867089502E-9</v>
      </c>
      <c r="C2139">
        <v>0.53540095115779995</v>
      </c>
      <c r="D2139">
        <v>0.17399999999999999</v>
      </c>
      <c r="E2139">
        <v>0.114</v>
      </c>
      <c r="F2139" s="1">
        <v>6.3423310595877501E-5</v>
      </c>
      <c r="H2139" s="4"/>
    </row>
    <row r="2140" spans="1:8">
      <c r="A2140" t="s">
        <v>2127</v>
      </c>
      <c r="B2140" s="1">
        <v>1.96009673368611E-9</v>
      </c>
      <c r="C2140">
        <v>0.230612920555887</v>
      </c>
      <c r="D2140">
        <v>0.39100000000000001</v>
      </c>
      <c r="E2140">
        <v>0.29799999999999999</v>
      </c>
      <c r="F2140" s="1">
        <v>6.4169646867415903E-5</v>
      </c>
      <c r="H2140" s="4"/>
    </row>
    <row r="2141" spans="1:8">
      <c r="A2141" t="s">
        <v>2128</v>
      </c>
      <c r="B2141" s="1">
        <v>1.9627229064510101E-9</v>
      </c>
      <c r="C2141">
        <v>-2.7291123779978701</v>
      </c>
      <c r="D2141">
        <v>4.0000000000000001E-3</v>
      </c>
      <c r="E2141">
        <v>3.2000000000000001E-2</v>
      </c>
      <c r="F2141" s="1">
        <v>6.4255622511393305E-5</v>
      </c>
      <c r="H2141" s="4"/>
    </row>
    <row r="2142" spans="1:8">
      <c r="A2142" t="s">
        <v>2129</v>
      </c>
      <c r="B2142" s="1">
        <v>1.9673719672281499E-9</v>
      </c>
      <c r="C2142">
        <v>-3.3554539760652302</v>
      </c>
      <c r="D2142">
        <v>2E-3</v>
      </c>
      <c r="E2142">
        <v>2.8000000000000001E-2</v>
      </c>
      <c r="F2142" s="1">
        <v>6.4407823463115196E-5</v>
      </c>
      <c r="H2142" s="4"/>
    </row>
    <row r="2143" spans="1:8">
      <c r="A2143" t="s">
        <v>2130</v>
      </c>
      <c r="B2143" s="1">
        <v>1.9758600815402601E-9</v>
      </c>
      <c r="C2143">
        <v>0.65680242632001795</v>
      </c>
      <c r="D2143">
        <v>0.17499999999999999</v>
      </c>
      <c r="E2143">
        <v>0.11600000000000001</v>
      </c>
      <c r="F2143" s="1">
        <v>6.4685707349465007E-5</v>
      </c>
      <c r="H2143" s="4"/>
    </row>
    <row r="2144" spans="1:8">
      <c r="A2144" t="s">
        <v>2131</v>
      </c>
      <c r="B2144" s="1">
        <v>2.0070493688305001E-9</v>
      </c>
      <c r="C2144">
        <v>0.23298205600671401</v>
      </c>
      <c r="D2144">
        <v>0.79700000000000004</v>
      </c>
      <c r="E2144">
        <v>0.80400000000000005</v>
      </c>
      <c r="F2144" s="1">
        <v>6.5706782236772898E-5</v>
      </c>
      <c r="H2144" s="4"/>
    </row>
    <row r="2145" spans="1:8">
      <c r="A2145" t="s">
        <v>2132</v>
      </c>
      <c r="B2145" s="1">
        <v>2.0128590779152299E-9</v>
      </c>
      <c r="C2145">
        <v>-0.389561766737962</v>
      </c>
      <c r="D2145">
        <v>0.47699999999999998</v>
      </c>
      <c r="E2145">
        <v>0.52100000000000002</v>
      </c>
      <c r="F2145" s="1">
        <v>6.5896980492788801E-5</v>
      </c>
      <c r="H2145" s="4"/>
    </row>
    <row r="2146" spans="1:8">
      <c r="A2146" t="s">
        <v>2133</v>
      </c>
      <c r="B2146" s="1">
        <v>2.0378631427905998E-9</v>
      </c>
      <c r="C2146">
        <v>-0.422324754691001</v>
      </c>
      <c r="D2146">
        <v>0.47</v>
      </c>
      <c r="E2146">
        <v>0.503</v>
      </c>
      <c r="F2146" s="1">
        <v>6.6715563568678704E-5</v>
      </c>
      <c r="H2146" s="4"/>
    </row>
    <row r="2147" spans="1:8">
      <c r="A2147" t="s">
        <v>2134</v>
      </c>
      <c r="B2147" s="1">
        <v>2.1069666766523801E-9</v>
      </c>
      <c r="C2147">
        <v>-3.3436692930087601</v>
      </c>
      <c r="D2147">
        <v>2.1000000000000001E-2</v>
      </c>
      <c r="E2147">
        <v>5.8000000000000003E-2</v>
      </c>
      <c r="F2147" s="1">
        <v>6.8977875060245497E-5</v>
      </c>
      <c r="H2147" s="4"/>
    </row>
    <row r="2148" spans="1:8">
      <c r="A2148" t="s">
        <v>2135</v>
      </c>
      <c r="B2148" s="1">
        <v>2.1189706263199602E-9</v>
      </c>
      <c r="C2148">
        <v>0.30065205016586699</v>
      </c>
      <c r="D2148">
        <v>0.21199999999999999</v>
      </c>
      <c r="E2148">
        <v>0.14299999999999999</v>
      </c>
      <c r="F2148" s="1">
        <v>6.9370860364462896E-5</v>
      </c>
      <c r="H2148" s="4"/>
    </row>
    <row r="2149" spans="1:8">
      <c r="A2149" t="s">
        <v>2136</v>
      </c>
      <c r="B2149" s="1">
        <v>2.1301608796028199E-9</v>
      </c>
      <c r="C2149">
        <v>0.69057148164274795</v>
      </c>
      <c r="D2149">
        <v>9.4E-2</v>
      </c>
      <c r="E2149">
        <v>5.1999999999999998E-2</v>
      </c>
      <c r="F2149" s="1">
        <v>6.97372068764373E-5</v>
      </c>
      <c r="H2149" s="4"/>
    </row>
    <row r="2150" spans="1:8">
      <c r="A2150" t="s">
        <v>2137</v>
      </c>
      <c r="B2150" s="1">
        <v>2.1463816468488599E-9</v>
      </c>
      <c r="C2150">
        <v>1.22146339226085</v>
      </c>
      <c r="D2150">
        <v>6.8000000000000005E-2</v>
      </c>
      <c r="E2150">
        <v>3.4000000000000002E-2</v>
      </c>
      <c r="F2150" s="1">
        <v>7.0268242354537899E-5</v>
      </c>
      <c r="H2150" s="4"/>
    </row>
    <row r="2151" spans="1:8">
      <c r="A2151" t="s">
        <v>2138</v>
      </c>
      <c r="B2151" s="1">
        <v>2.16630460752666E-9</v>
      </c>
      <c r="C2151">
        <v>0.88373707804432999</v>
      </c>
      <c r="D2151">
        <v>1.7999999999999999E-2</v>
      </c>
      <c r="E2151">
        <v>4.0000000000000001E-3</v>
      </c>
      <c r="F2151" s="1">
        <v>7.0920480241207795E-5</v>
      </c>
      <c r="H2151" s="4"/>
    </row>
    <row r="2152" spans="1:8">
      <c r="A2152" t="s">
        <v>2139</v>
      </c>
      <c r="B2152" s="1">
        <v>2.1725176628936099E-9</v>
      </c>
      <c r="C2152">
        <v>0.85973452999338196</v>
      </c>
      <c r="D2152">
        <v>6.9000000000000006E-2</v>
      </c>
      <c r="E2152">
        <v>3.5000000000000003E-2</v>
      </c>
      <c r="F2152" s="1">
        <v>7.1123883247811102E-5</v>
      </c>
      <c r="H2152" s="4"/>
    </row>
    <row r="2153" spans="1:8">
      <c r="A2153" t="s">
        <v>2140</v>
      </c>
      <c r="B2153" s="1">
        <v>2.1782068597589399E-9</v>
      </c>
      <c r="C2153">
        <v>1.02581097354901</v>
      </c>
      <c r="D2153">
        <v>3.1E-2</v>
      </c>
      <c r="E2153">
        <v>1.0999999999999999E-2</v>
      </c>
      <c r="F2153" s="1">
        <v>7.1310136174788005E-5</v>
      </c>
      <c r="H2153" s="4"/>
    </row>
    <row r="2154" spans="1:8">
      <c r="A2154" t="s">
        <v>2141</v>
      </c>
      <c r="B2154" s="1">
        <v>2.1795567164569701E-9</v>
      </c>
      <c r="C2154">
        <v>-0.72956817825257703</v>
      </c>
      <c r="D2154">
        <v>7.3999999999999996E-2</v>
      </c>
      <c r="E2154">
        <v>0.13</v>
      </c>
      <c r="F2154" s="1">
        <v>7.1354327783368395E-5</v>
      </c>
      <c r="H2154" s="4"/>
    </row>
    <row r="2155" spans="1:8">
      <c r="A2155" t="s">
        <v>2142</v>
      </c>
      <c r="B2155" s="1">
        <v>2.1810449464733999E-9</v>
      </c>
      <c r="C2155">
        <v>0.72466393464342005</v>
      </c>
      <c r="D2155">
        <v>0.105</v>
      </c>
      <c r="E2155">
        <v>6.0999999999999999E-2</v>
      </c>
      <c r="F2155" s="1">
        <v>7.1403049457646197E-5</v>
      </c>
      <c r="H2155" s="4"/>
    </row>
    <row r="2156" spans="1:8">
      <c r="A2156" t="s">
        <v>2143</v>
      </c>
      <c r="B2156" s="1">
        <v>2.18226626138403E-9</v>
      </c>
      <c r="C2156">
        <v>0.45070416330933499</v>
      </c>
      <c r="D2156">
        <v>0.54400000000000004</v>
      </c>
      <c r="E2156">
        <v>0.46100000000000002</v>
      </c>
      <c r="F2156" s="1">
        <v>7.1443032865190306E-5</v>
      </c>
      <c r="H2156" s="4"/>
    </row>
    <row r="2157" spans="1:8">
      <c r="A2157" t="s">
        <v>2144</v>
      </c>
      <c r="B2157" s="1">
        <v>2.1976910744190099E-9</v>
      </c>
      <c r="C2157">
        <v>0.34232364756292599</v>
      </c>
      <c r="D2157">
        <v>0.13100000000000001</v>
      </c>
      <c r="E2157">
        <v>0.08</v>
      </c>
      <c r="F2157" s="1">
        <v>7.1948010394329504E-5</v>
      </c>
      <c r="H2157" s="4"/>
    </row>
    <row r="2158" spans="1:8">
      <c r="A2158" t="s">
        <v>2145</v>
      </c>
      <c r="B2158" s="1">
        <v>2.2004888284664899E-9</v>
      </c>
      <c r="C2158">
        <v>0.216184794792983</v>
      </c>
      <c r="D2158">
        <v>7.2999999999999995E-2</v>
      </c>
      <c r="E2158">
        <v>3.7999999999999999E-2</v>
      </c>
      <c r="F2158" s="1">
        <v>7.2039603266335804E-5</v>
      </c>
      <c r="H2158" s="4"/>
    </row>
    <row r="2159" spans="1:8">
      <c r="A2159" t="s">
        <v>2146</v>
      </c>
      <c r="B2159" s="1">
        <v>2.20762468284618E-9</v>
      </c>
      <c r="C2159">
        <v>-1.51601690393866</v>
      </c>
      <c r="D2159">
        <v>7.8E-2</v>
      </c>
      <c r="E2159">
        <v>0.13</v>
      </c>
      <c r="F2159" s="1">
        <v>7.2273216867018298E-5</v>
      </c>
      <c r="H2159" s="4"/>
    </row>
    <row r="2160" spans="1:8">
      <c r="A2160" t="s">
        <v>2147</v>
      </c>
      <c r="B2160" s="1">
        <v>2.2757883911070701E-9</v>
      </c>
      <c r="C2160">
        <v>1.0494668965242999</v>
      </c>
      <c r="D2160">
        <v>0.01</v>
      </c>
      <c r="E2160">
        <v>1E-3</v>
      </c>
      <c r="F2160" s="1">
        <v>7.4504760348063107E-5</v>
      </c>
      <c r="H2160" s="4"/>
    </row>
    <row r="2161" spans="1:8">
      <c r="A2161" t="s">
        <v>2148</v>
      </c>
      <c r="B2161" s="1">
        <v>2.3565414930080001E-9</v>
      </c>
      <c r="C2161">
        <v>1.25619484870536</v>
      </c>
      <c r="D2161">
        <v>0.02</v>
      </c>
      <c r="E2161">
        <v>5.0000000000000001E-3</v>
      </c>
      <c r="F2161" s="1">
        <v>7.7148455398095699E-5</v>
      </c>
      <c r="H2161" s="4"/>
    </row>
    <row r="2162" spans="1:8">
      <c r="A2162" t="s">
        <v>2149</v>
      </c>
      <c r="B2162" s="1">
        <v>2.3804922151007898E-9</v>
      </c>
      <c r="C2162">
        <v>0.32184818597589099</v>
      </c>
      <c r="D2162">
        <v>0.128</v>
      </c>
      <c r="E2162">
        <v>7.6999999999999999E-2</v>
      </c>
      <c r="F2162" s="1">
        <v>7.7932554137969599E-5</v>
      </c>
      <c r="H2162" s="4"/>
    </row>
    <row r="2163" spans="1:8">
      <c r="A2163" t="s">
        <v>2150</v>
      </c>
      <c r="B2163" s="1">
        <v>2.411780912247E-9</v>
      </c>
      <c r="C2163">
        <v>0.74622603418372702</v>
      </c>
      <c r="D2163">
        <v>0.16600000000000001</v>
      </c>
      <c r="E2163">
        <v>0.107</v>
      </c>
      <c r="F2163" s="1">
        <v>7.8956883505142399E-5</v>
      </c>
      <c r="H2163" s="4"/>
    </row>
    <row r="2164" spans="1:8">
      <c r="A2164" t="s">
        <v>2151</v>
      </c>
      <c r="B2164" s="1">
        <v>2.4515390331218202E-9</v>
      </c>
      <c r="C2164">
        <v>0.49388473636441099</v>
      </c>
      <c r="D2164">
        <v>0.1</v>
      </c>
      <c r="E2164">
        <v>5.7000000000000002E-2</v>
      </c>
      <c r="F2164" s="1">
        <v>8.0258484866341999E-5</v>
      </c>
      <c r="H2164" s="4"/>
    </row>
    <row r="2165" spans="1:8">
      <c r="A2165" t="s">
        <v>2152</v>
      </c>
      <c r="B2165" s="1">
        <v>2.4780327527040601E-9</v>
      </c>
      <c r="C2165">
        <v>0.66049146823924199</v>
      </c>
      <c r="D2165">
        <v>5.1999999999999998E-2</v>
      </c>
      <c r="E2165">
        <v>2.4E-2</v>
      </c>
      <c r="F2165" s="1">
        <v>8.1125836258025399E-5</v>
      </c>
      <c r="H2165" s="4"/>
    </row>
    <row r="2166" spans="1:8">
      <c r="A2166" t="s">
        <v>2153</v>
      </c>
      <c r="B2166" s="1">
        <v>2.49876788093181E-9</v>
      </c>
      <c r="C2166">
        <v>0.19674025281212601</v>
      </c>
      <c r="D2166">
        <v>0.255</v>
      </c>
      <c r="E2166">
        <v>0.17699999999999999</v>
      </c>
      <c r="F2166" s="1">
        <v>8.1804662885945697E-5</v>
      </c>
      <c r="H2166" s="4"/>
    </row>
    <row r="2167" spans="1:8">
      <c r="A2167" t="s">
        <v>2154</v>
      </c>
      <c r="B2167" s="1">
        <v>2.7294171376546402E-9</v>
      </c>
      <c r="C2167">
        <v>0.41039969427931</v>
      </c>
      <c r="D2167">
        <v>8.1000000000000003E-2</v>
      </c>
      <c r="E2167">
        <v>4.3999999999999997E-2</v>
      </c>
      <c r="F2167" s="1">
        <v>8.9355658252537602E-5</v>
      </c>
      <c r="H2167" s="4"/>
    </row>
    <row r="2168" spans="1:8">
      <c r="A2168" t="s">
        <v>2155</v>
      </c>
      <c r="B2168" s="1">
        <v>2.7431593842279E-9</v>
      </c>
      <c r="C2168">
        <v>1.05076302269835</v>
      </c>
      <c r="D2168">
        <v>9.8000000000000004E-2</v>
      </c>
      <c r="E2168">
        <v>5.7000000000000002E-2</v>
      </c>
      <c r="F2168" s="1">
        <v>8.9805551920852904E-5</v>
      </c>
      <c r="H2168" s="4"/>
    </row>
    <row r="2169" spans="1:8">
      <c r="A2169" t="s">
        <v>2156</v>
      </c>
      <c r="B2169" s="1">
        <v>2.82579825786994E-9</v>
      </c>
      <c r="C2169">
        <v>1.6670117773256301</v>
      </c>
      <c r="D2169">
        <v>0.02</v>
      </c>
      <c r="E2169">
        <v>5.0000000000000001E-3</v>
      </c>
      <c r="F2169" s="1">
        <v>9.2510983366146196E-5</v>
      </c>
      <c r="H2169" s="4"/>
    </row>
    <row r="2170" spans="1:8">
      <c r="A2170" t="s">
        <v>2157</v>
      </c>
      <c r="B2170" s="1">
        <v>2.8803900908976299E-9</v>
      </c>
      <c r="C2170">
        <v>1.1195449048132</v>
      </c>
      <c r="D2170">
        <v>6.0999999999999999E-2</v>
      </c>
      <c r="E2170">
        <v>0.03</v>
      </c>
      <c r="F2170" s="1">
        <v>9.4298210795806697E-5</v>
      </c>
      <c r="H2170" s="4"/>
    </row>
    <row r="2171" spans="1:8">
      <c r="A2171" t="s">
        <v>2158</v>
      </c>
      <c r="B2171" s="1">
        <v>2.96633808165498E-9</v>
      </c>
      <c r="C2171">
        <v>-0.85577678383375999</v>
      </c>
      <c r="D2171">
        <v>0.25700000000000001</v>
      </c>
      <c r="E2171">
        <v>0.30599999999999999</v>
      </c>
      <c r="F2171" s="1">
        <v>9.7111976117220702E-5</v>
      </c>
      <c r="H2171" s="4"/>
    </row>
    <row r="2172" spans="1:8">
      <c r="A2172" t="s">
        <v>2159</v>
      </c>
      <c r="B2172" s="1">
        <v>3.0340330673446902E-9</v>
      </c>
      <c r="C2172">
        <v>0.74628727596414501</v>
      </c>
      <c r="D2172">
        <v>2.7E-2</v>
      </c>
      <c r="E2172">
        <v>8.9999999999999993E-3</v>
      </c>
      <c r="F2172" s="1">
        <v>9.9328174558730597E-5</v>
      </c>
      <c r="H2172" s="4"/>
    </row>
    <row r="2173" spans="1:8">
      <c r="A2173" t="s">
        <v>2160</v>
      </c>
      <c r="B2173" s="1">
        <v>3.0421094992343399E-9</v>
      </c>
      <c r="C2173">
        <v>0.25447214915604599</v>
      </c>
      <c r="D2173">
        <v>7.4999999999999997E-2</v>
      </c>
      <c r="E2173">
        <v>3.9E-2</v>
      </c>
      <c r="F2173" s="1">
        <v>9.9592580785933999E-5</v>
      </c>
      <c r="H2173" s="4"/>
    </row>
    <row r="2174" spans="1:8">
      <c r="A2174" t="s">
        <v>2161</v>
      </c>
      <c r="B2174" s="1">
        <v>3.0526787743411402E-9</v>
      </c>
      <c r="C2174">
        <v>0.86924405172184604</v>
      </c>
      <c r="D2174">
        <v>3.4000000000000002E-2</v>
      </c>
      <c r="E2174">
        <v>1.2999999999999999E-2</v>
      </c>
      <c r="F2174" s="1">
        <v>9.9938597714380301E-5</v>
      </c>
      <c r="H2174" s="4"/>
    </row>
    <row r="2175" spans="1:8">
      <c r="A2175" t="s">
        <v>2162</v>
      </c>
      <c r="B2175" s="1">
        <v>3.0621697879564698E-9</v>
      </c>
      <c r="C2175">
        <v>-4.7387421979897297</v>
      </c>
      <c r="D2175">
        <v>3.0000000000000001E-3</v>
      </c>
      <c r="E2175">
        <v>0.03</v>
      </c>
      <c r="F2175">
        <v>1.00249314518119E-4</v>
      </c>
      <c r="H2175" s="4"/>
    </row>
    <row r="2176" spans="1:8">
      <c r="A2176" t="s">
        <v>2163</v>
      </c>
      <c r="B2176" s="1">
        <v>3.1369638789972001E-9</v>
      </c>
      <c r="C2176">
        <v>0.89084369284574205</v>
      </c>
      <c r="D2176">
        <v>0.128</v>
      </c>
      <c r="E2176">
        <v>7.9000000000000001E-2</v>
      </c>
      <c r="F2176">
        <v>1.0269792347061E-4</v>
      </c>
      <c r="H2176" s="4"/>
    </row>
    <row r="2177" spans="1:8">
      <c r="A2177" t="s">
        <v>2164</v>
      </c>
      <c r="B2177" s="1">
        <v>3.1769381311629301E-9</v>
      </c>
      <c r="C2177">
        <v>0.314211759618443</v>
      </c>
      <c r="D2177">
        <v>0.14299999999999999</v>
      </c>
      <c r="E2177">
        <v>0.09</v>
      </c>
      <c r="F2177">
        <v>1.04006600538012E-4</v>
      </c>
      <c r="H2177" s="4"/>
    </row>
    <row r="2178" spans="1:8">
      <c r="A2178" t="s">
        <v>2165</v>
      </c>
      <c r="B2178" s="1">
        <v>3.3361719603828702E-9</v>
      </c>
      <c r="C2178">
        <v>0.210756530042433</v>
      </c>
      <c r="D2178">
        <v>0.215</v>
      </c>
      <c r="E2178">
        <v>0.14499999999999999</v>
      </c>
      <c r="F2178">
        <v>1.09219597639014E-4</v>
      </c>
      <c r="H2178" s="4"/>
    </row>
    <row r="2179" spans="1:8">
      <c r="A2179" t="s">
        <v>2166</v>
      </c>
      <c r="B2179" s="1">
        <v>3.3489331197301999E-9</v>
      </c>
      <c r="C2179">
        <v>-1.52179297647808</v>
      </c>
      <c r="D2179">
        <v>8.2000000000000003E-2</v>
      </c>
      <c r="E2179">
        <v>0.13300000000000001</v>
      </c>
      <c r="F2179">
        <v>1.09637372473727E-4</v>
      </c>
      <c r="H2179" s="4"/>
    </row>
    <row r="2180" spans="1:8">
      <c r="A2180" t="s">
        <v>2167</v>
      </c>
      <c r="B2180" s="1">
        <v>3.3636234478925099E-9</v>
      </c>
      <c r="C2180">
        <v>-0.546872607884347</v>
      </c>
      <c r="D2180">
        <v>0.34899999999999998</v>
      </c>
      <c r="E2180">
        <v>0.39200000000000002</v>
      </c>
      <c r="F2180">
        <v>1.1011830443710501E-4</v>
      </c>
      <c r="H2180" s="4"/>
    </row>
    <row r="2181" spans="1:8">
      <c r="A2181" t="s">
        <v>2168</v>
      </c>
      <c r="B2181" s="1">
        <v>3.4613457017628701E-9</v>
      </c>
      <c r="C2181">
        <v>0.64278664178730205</v>
      </c>
      <c r="D2181">
        <v>0.1</v>
      </c>
      <c r="E2181">
        <v>5.7000000000000002E-2</v>
      </c>
      <c r="F2181">
        <v>1.13317535584313E-4</v>
      </c>
      <c r="H2181" s="4"/>
    </row>
    <row r="2182" spans="1:8">
      <c r="A2182" t="s">
        <v>2169</v>
      </c>
      <c r="B2182" s="1">
        <v>3.4695731457724199E-9</v>
      </c>
      <c r="C2182">
        <v>0.83444223356090197</v>
      </c>
      <c r="D2182">
        <v>0.107</v>
      </c>
      <c r="E2182">
        <v>6.3E-2</v>
      </c>
      <c r="F2182">
        <v>1.13586885646297E-4</v>
      </c>
      <c r="H2182" s="4"/>
    </row>
    <row r="2183" spans="1:8">
      <c r="A2183" t="s">
        <v>2170</v>
      </c>
      <c r="B2183" s="1">
        <v>3.47732984296255E-9</v>
      </c>
      <c r="C2183">
        <v>0.30483451949764601</v>
      </c>
      <c r="D2183">
        <v>0.254</v>
      </c>
      <c r="E2183">
        <v>0.17799999999999999</v>
      </c>
      <c r="F2183">
        <v>1.1384082439890801E-4</v>
      </c>
      <c r="H2183" s="4"/>
    </row>
    <row r="2184" spans="1:8">
      <c r="A2184" t="s">
        <v>2172</v>
      </c>
      <c r="B2184" s="1">
        <v>3.5247565346159402E-9</v>
      </c>
      <c r="C2184">
        <v>0.90497595232333805</v>
      </c>
      <c r="D2184">
        <v>2.8000000000000001E-2</v>
      </c>
      <c r="E2184">
        <v>8.9999999999999993E-3</v>
      </c>
      <c r="F2184">
        <v>1.1539347943025699E-4</v>
      </c>
      <c r="H2184" s="4"/>
    </row>
    <row r="2185" spans="1:8">
      <c r="A2185" t="s">
        <v>2173</v>
      </c>
      <c r="B2185" s="1">
        <v>3.5407693140651398E-9</v>
      </c>
      <c r="C2185">
        <v>0.53410467431962105</v>
      </c>
      <c r="D2185">
        <v>6.3E-2</v>
      </c>
      <c r="E2185">
        <v>3.1E-2</v>
      </c>
      <c r="F2185">
        <v>1.15917705803865E-4</v>
      </c>
      <c r="H2185" s="4"/>
    </row>
    <row r="2186" spans="1:8">
      <c r="A2186" t="s">
        <v>2174</v>
      </c>
      <c r="B2186" s="1">
        <v>3.5549657531874698E-9</v>
      </c>
      <c r="C2186">
        <v>-1.2962105987446899</v>
      </c>
      <c r="D2186">
        <v>8.5000000000000006E-2</v>
      </c>
      <c r="E2186">
        <v>0.13700000000000001</v>
      </c>
      <c r="F2186">
        <v>1.16382468827851E-4</v>
      </c>
      <c r="H2186" s="4"/>
    </row>
    <row r="2187" spans="1:8">
      <c r="A2187" t="s">
        <v>2175</v>
      </c>
      <c r="B2187" s="1">
        <v>3.6491802374936798E-9</v>
      </c>
      <c r="C2187">
        <v>-1.9439744553001601</v>
      </c>
      <c r="D2187">
        <v>1.7000000000000001E-2</v>
      </c>
      <c r="E2187">
        <v>5.1999999999999998E-2</v>
      </c>
      <c r="F2187">
        <v>1.19466862615068E-4</v>
      </c>
      <c r="H2187" s="4"/>
    </row>
    <row r="2188" spans="1:8">
      <c r="A2188" t="s">
        <v>2176</v>
      </c>
      <c r="B2188" s="1">
        <v>3.6823715411724601E-9</v>
      </c>
      <c r="C2188">
        <v>0.32397989128985699</v>
      </c>
      <c r="D2188">
        <v>0.39400000000000002</v>
      </c>
      <c r="E2188">
        <v>0.30299999999999999</v>
      </c>
      <c r="F2188">
        <v>1.20553479514904E-4</v>
      </c>
      <c r="H2188" s="4"/>
    </row>
    <row r="2189" spans="1:8">
      <c r="A2189" t="s">
        <v>2177</v>
      </c>
      <c r="B2189" s="1">
        <v>3.7293175001614302E-9</v>
      </c>
      <c r="C2189">
        <v>-0.81856227022997896</v>
      </c>
      <c r="D2189">
        <v>0.14099999999999999</v>
      </c>
      <c r="E2189">
        <v>0.19700000000000001</v>
      </c>
      <c r="F2189">
        <v>1.2209039632028501E-4</v>
      </c>
      <c r="H2189" s="4"/>
    </row>
    <row r="2190" spans="1:8">
      <c r="A2190" t="s">
        <v>2178</v>
      </c>
      <c r="B2190" s="1">
        <v>3.7438367818666703E-9</v>
      </c>
      <c r="C2190">
        <v>0.402640527690032</v>
      </c>
      <c r="D2190">
        <v>6.5000000000000002E-2</v>
      </c>
      <c r="E2190">
        <v>3.2000000000000001E-2</v>
      </c>
      <c r="F2190">
        <v>1.22565728564751E-4</v>
      </c>
      <c r="H2190" s="4"/>
    </row>
    <row r="2191" spans="1:8">
      <c r="A2191" t="s">
        <v>2179</v>
      </c>
      <c r="B2191" s="1">
        <v>3.7580823896212204E-9</v>
      </c>
      <c r="C2191">
        <v>2.46793293909333</v>
      </c>
      <c r="D2191">
        <v>1.2999999999999999E-2</v>
      </c>
      <c r="E2191">
        <v>2E-3</v>
      </c>
      <c r="F2191">
        <v>1.2303210127141901E-4</v>
      </c>
      <c r="H2191" s="4"/>
    </row>
    <row r="2192" spans="1:8">
      <c r="A2192" t="s">
        <v>2180</v>
      </c>
      <c r="B2192" s="1">
        <v>3.7741952467939999E-9</v>
      </c>
      <c r="C2192">
        <v>-0.80382532400380102</v>
      </c>
      <c r="D2192">
        <v>0.32500000000000001</v>
      </c>
      <c r="E2192">
        <v>0.36799999999999999</v>
      </c>
      <c r="F2192">
        <v>1.23559603989542E-4</v>
      </c>
      <c r="H2192" s="4"/>
    </row>
    <row r="2193" spans="1:8">
      <c r="A2193" t="s">
        <v>2181</v>
      </c>
      <c r="B2193" s="1">
        <v>3.7831676159985701E-9</v>
      </c>
      <c r="C2193">
        <v>0.27284796711744302</v>
      </c>
      <c r="D2193">
        <v>0.158</v>
      </c>
      <c r="E2193">
        <v>0.10100000000000001</v>
      </c>
      <c r="F2193">
        <v>1.23853341412561E-4</v>
      </c>
      <c r="H2193" s="4"/>
    </row>
    <row r="2194" spans="1:8">
      <c r="A2194" t="s">
        <v>2182</v>
      </c>
      <c r="B2194" s="1">
        <v>3.7897646661962003E-9</v>
      </c>
      <c r="C2194">
        <v>0.46652468733146502</v>
      </c>
      <c r="D2194">
        <v>0.56100000000000005</v>
      </c>
      <c r="E2194">
        <v>0.47599999999999998</v>
      </c>
      <c r="F2194">
        <v>1.24069315641931E-4</v>
      </c>
      <c r="H2194" s="4"/>
    </row>
    <row r="2195" spans="1:8">
      <c r="A2195" t="s">
        <v>2183</v>
      </c>
      <c r="B2195" s="1">
        <v>3.8041105789116004E-9</v>
      </c>
      <c r="C2195">
        <v>1.7666814008884499</v>
      </c>
      <c r="D2195">
        <v>1.2999999999999999E-2</v>
      </c>
      <c r="E2195">
        <v>2E-3</v>
      </c>
      <c r="F2195">
        <v>1.2453897213240801E-4</v>
      </c>
      <c r="H2195" s="4"/>
    </row>
    <row r="2196" spans="1:8">
      <c r="A2196" t="s">
        <v>2184</v>
      </c>
      <c r="B2196" s="1">
        <v>3.8429725773036401E-9</v>
      </c>
      <c r="C2196">
        <v>0.31882939831743701</v>
      </c>
      <c r="D2196">
        <v>0.38800000000000001</v>
      </c>
      <c r="E2196">
        <v>0.29799999999999999</v>
      </c>
      <c r="F2196">
        <v>1.2581123623576701E-4</v>
      </c>
      <c r="H2196" s="4"/>
    </row>
    <row r="2197" spans="1:8">
      <c r="A2197" t="s">
        <v>2185</v>
      </c>
      <c r="B2197" s="1">
        <v>3.8573238830507302E-9</v>
      </c>
      <c r="C2197">
        <v>2.5591759565301899</v>
      </c>
      <c r="D2197">
        <v>1.4999999999999999E-2</v>
      </c>
      <c r="E2197">
        <v>3.0000000000000001E-3</v>
      </c>
      <c r="F2197">
        <v>1.2628106928331501E-4</v>
      </c>
      <c r="H2197" s="4"/>
    </row>
    <row r="2198" spans="1:8">
      <c r="A2198" t="s">
        <v>2186</v>
      </c>
      <c r="B2198" s="1">
        <v>3.8910652082560004E-9</v>
      </c>
      <c r="C2198">
        <v>2.6650189750954101</v>
      </c>
      <c r="D2198">
        <v>1.4999999999999999E-2</v>
      </c>
      <c r="E2198">
        <v>3.0000000000000001E-3</v>
      </c>
      <c r="F2198">
        <v>1.2738569278788499E-4</v>
      </c>
      <c r="H2198" s="4"/>
    </row>
    <row r="2199" spans="1:8">
      <c r="A2199" t="s">
        <v>2187</v>
      </c>
      <c r="B2199" s="1">
        <v>3.8982845180302999E-9</v>
      </c>
      <c r="C2199">
        <v>0.31993981739805299</v>
      </c>
      <c r="D2199">
        <v>9.6000000000000002E-2</v>
      </c>
      <c r="E2199">
        <v>5.5E-2</v>
      </c>
      <c r="F2199">
        <v>1.27622038551276E-4</v>
      </c>
      <c r="H2199" s="4"/>
    </row>
    <row r="2200" spans="1:8">
      <c r="A2200" t="s">
        <v>2188</v>
      </c>
      <c r="B2200" s="1">
        <v>3.9224925384221301E-9</v>
      </c>
      <c r="C2200">
        <v>2.7679536663939901</v>
      </c>
      <c r="D2200">
        <v>0.01</v>
      </c>
      <c r="E2200">
        <v>1E-3</v>
      </c>
      <c r="F2200">
        <v>1.2841456072286401E-4</v>
      </c>
      <c r="H2200" s="4"/>
    </row>
    <row r="2201" spans="1:8">
      <c r="A2201" t="s">
        <v>2189</v>
      </c>
      <c r="B2201" s="1">
        <v>3.97094731309193E-9</v>
      </c>
      <c r="C2201">
        <v>0.203253513076676</v>
      </c>
      <c r="D2201">
        <v>0.113</v>
      </c>
      <c r="E2201">
        <v>6.7000000000000004E-2</v>
      </c>
      <c r="F2201">
        <v>1.30000873136004E-4</v>
      </c>
      <c r="H2201" s="4"/>
    </row>
    <row r="2202" spans="1:8">
      <c r="A2202" t="s">
        <v>2190</v>
      </c>
      <c r="B2202" s="1">
        <v>4.0133991722077703E-9</v>
      </c>
      <c r="C2202">
        <v>0.128927430024843</v>
      </c>
      <c r="D2202">
        <v>0.253</v>
      </c>
      <c r="E2202">
        <v>0.17599999999999999</v>
      </c>
      <c r="F2202">
        <v>1.3139066209973799E-4</v>
      </c>
      <c r="H2202" s="4"/>
    </row>
    <row r="2203" spans="1:8">
      <c r="A2203" t="s">
        <v>2191</v>
      </c>
      <c r="B2203" s="1">
        <v>4.0417010594365903E-9</v>
      </c>
      <c r="C2203">
        <v>0.407998553416212</v>
      </c>
      <c r="D2203">
        <v>8.5999999999999993E-2</v>
      </c>
      <c r="E2203">
        <v>4.7E-2</v>
      </c>
      <c r="F2203">
        <v>1.3231720928383501E-4</v>
      </c>
      <c r="H2203" s="4"/>
    </row>
    <row r="2204" spans="1:8">
      <c r="A2204" t="s">
        <v>2192</v>
      </c>
      <c r="B2204" s="1">
        <v>4.2604896493191496E-9</v>
      </c>
      <c r="C2204">
        <v>0.620303717469043</v>
      </c>
      <c r="D2204">
        <v>3.7999999999999999E-2</v>
      </c>
      <c r="E2204">
        <v>1.4999999999999999E-2</v>
      </c>
      <c r="F2204">
        <v>1.3947991013940999E-4</v>
      </c>
      <c r="H2204" s="4"/>
    </row>
    <row r="2205" spans="1:8">
      <c r="A2205" t="s">
        <v>2193</v>
      </c>
      <c r="B2205" s="1">
        <v>4.2756459985820703E-9</v>
      </c>
      <c r="C2205">
        <v>0.30291358711272198</v>
      </c>
      <c r="D2205">
        <v>5.1999999999999998E-2</v>
      </c>
      <c r="E2205">
        <v>2.3E-2</v>
      </c>
      <c r="F2205">
        <v>1.3997609870157999E-4</v>
      </c>
      <c r="H2205" s="4"/>
    </row>
    <row r="2206" spans="1:8">
      <c r="A2206" t="s">
        <v>2194</v>
      </c>
      <c r="B2206" s="1">
        <v>4.7976505510485503E-9</v>
      </c>
      <c r="C2206">
        <v>1.06750586715134</v>
      </c>
      <c r="D2206">
        <v>0.06</v>
      </c>
      <c r="E2206">
        <v>2.9000000000000001E-2</v>
      </c>
      <c r="F2206">
        <v>1.5706548374022701E-4</v>
      </c>
      <c r="H2206" s="4"/>
    </row>
    <row r="2207" spans="1:8">
      <c r="A2207" t="s">
        <v>2195</v>
      </c>
      <c r="B2207" s="1">
        <v>4.8562567304981299E-9</v>
      </c>
      <c r="C2207">
        <v>-1.7682221428088101</v>
      </c>
      <c r="D2207">
        <v>3.9E-2</v>
      </c>
      <c r="E2207">
        <v>8.1000000000000003E-2</v>
      </c>
      <c r="F2207">
        <v>1.5898413284304801E-4</v>
      </c>
      <c r="H2207" s="4"/>
    </row>
    <row r="2208" spans="1:8">
      <c r="A2208" t="s">
        <v>2196</v>
      </c>
      <c r="B2208" s="1">
        <v>4.9193965039926096E-9</v>
      </c>
      <c r="C2208">
        <v>-4.1051124670539503</v>
      </c>
      <c r="D2208">
        <v>3.0000000000000001E-3</v>
      </c>
      <c r="E2208">
        <v>2.9000000000000001E-2</v>
      </c>
      <c r="F2208">
        <v>1.6105120274771001E-4</v>
      </c>
      <c r="H2208" s="4"/>
    </row>
    <row r="2209" spans="1:8">
      <c r="A2209" t="s">
        <v>2197</v>
      </c>
      <c r="B2209" s="1">
        <v>4.9464552800507301E-9</v>
      </c>
      <c r="C2209">
        <v>-1.4939368231360299</v>
      </c>
      <c r="D2209">
        <v>7.3999999999999996E-2</v>
      </c>
      <c r="E2209">
        <v>0.123</v>
      </c>
      <c r="F2209">
        <v>1.6193705295830101E-4</v>
      </c>
      <c r="H2209" s="4"/>
    </row>
    <row r="2210" spans="1:8">
      <c r="A2210" t="s">
        <v>2198</v>
      </c>
      <c r="B2210" s="1">
        <v>5.0447836258184199E-9</v>
      </c>
      <c r="C2210">
        <v>-0.33333478527980498</v>
      </c>
      <c r="D2210">
        <v>2.5000000000000001E-2</v>
      </c>
      <c r="E2210">
        <v>8.0000000000000002E-3</v>
      </c>
      <c r="F2210">
        <v>1.6515612634204399E-4</v>
      </c>
      <c r="H2210" s="4"/>
    </row>
    <row r="2211" spans="1:8">
      <c r="A2211" t="s">
        <v>2199</v>
      </c>
      <c r="B2211" s="1">
        <v>5.0447844652555198E-9</v>
      </c>
      <c r="C2211">
        <v>0.212023307398014</v>
      </c>
      <c r="D2211">
        <v>0.10100000000000001</v>
      </c>
      <c r="E2211">
        <v>5.8000000000000003E-2</v>
      </c>
      <c r="F2211">
        <v>1.6515615382353501E-4</v>
      </c>
      <c r="H2211" s="4"/>
    </row>
    <row r="2212" spans="1:8">
      <c r="A2212" t="s">
        <v>2200</v>
      </c>
      <c r="B2212" s="1">
        <v>5.0939183534697898E-9</v>
      </c>
      <c r="C2212">
        <v>0.25405098568322698</v>
      </c>
      <c r="D2212">
        <v>0.26200000000000001</v>
      </c>
      <c r="E2212">
        <v>0.184</v>
      </c>
      <c r="F2212">
        <v>1.66764699055894E-4</v>
      </c>
      <c r="H2212" s="4"/>
    </row>
    <row r="2213" spans="1:8">
      <c r="A2213" t="s">
        <v>2201</v>
      </c>
      <c r="B2213" s="1">
        <v>5.1000904366278603E-9</v>
      </c>
      <c r="C2213">
        <v>0.56416428526175999</v>
      </c>
      <c r="D2213">
        <v>9.6000000000000002E-2</v>
      </c>
      <c r="E2213">
        <v>5.5E-2</v>
      </c>
      <c r="F2213">
        <v>1.66966760714323E-4</v>
      </c>
      <c r="H2213" s="4"/>
    </row>
    <row r="2214" spans="1:8">
      <c r="A2214" t="s">
        <v>2202</v>
      </c>
      <c r="B2214" s="1">
        <v>5.1008575223778103E-9</v>
      </c>
      <c r="C2214">
        <v>0.228886465037868</v>
      </c>
      <c r="D2214">
        <v>0.14299999999999999</v>
      </c>
      <c r="E2214">
        <v>8.8999999999999996E-2</v>
      </c>
      <c r="F2214">
        <v>1.6699187356760501E-4</v>
      </c>
      <c r="H2214" s="4"/>
    </row>
    <row r="2215" spans="1:8">
      <c r="A2215" t="s">
        <v>2203</v>
      </c>
      <c r="B2215" s="1">
        <v>5.1453999348235304E-9</v>
      </c>
      <c r="C2215">
        <v>0.157520409153801</v>
      </c>
      <c r="D2215">
        <v>0.23200000000000001</v>
      </c>
      <c r="E2215">
        <v>0.159</v>
      </c>
      <c r="F2215">
        <v>1.6845010306625299E-4</v>
      </c>
      <c r="H2215" s="4"/>
    </row>
    <row r="2216" spans="1:8">
      <c r="A2216" t="s">
        <v>2204</v>
      </c>
      <c r="B2216" s="1">
        <v>5.1804220709272596E-9</v>
      </c>
      <c r="C2216">
        <v>0.77605089876629496</v>
      </c>
      <c r="D2216">
        <v>4.4999999999999998E-2</v>
      </c>
      <c r="E2216">
        <v>1.9E-2</v>
      </c>
      <c r="F2216">
        <v>1.6959665775801699E-4</v>
      </c>
      <c r="H2216" s="4"/>
    </row>
    <row r="2217" spans="1:8">
      <c r="A2217" t="s">
        <v>2205</v>
      </c>
      <c r="B2217" s="1">
        <v>5.2310307082148999E-9</v>
      </c>
      <c r="C2217">
        <v>-0.55614157327356595</v>
      </c>
      <c r="D2217">
        <v>0.36899999999999999</v>
      </c>
      <c r="E2217">
        <v>0.40899999999999997</v>
      </c>
      <c r="F2217">
        <v>1.7125348332554E-4</v>
      </c>
      <c r="H2217" s="4"/>
    </row>
    <row r="2218" spans="1:8">
      <c r="A2218" t="s">
        <v>2206</v>
      </c>
      <c r="B2218" s="1">
        <v>5.3006330678046196E-9</v>
      </c>
      <c r="C2218">
        <v>1.77100081690914</v>
      </c>
      <c r="D2218">
        <v>4.3999999999999997E-2</v>
      </c>
      <c r="E2218">
        <v>1.9E-2</v>
      </c>
      <c r="F2218">
        <v>1.7353212537378799E-4</v>
      </c>
      <c r="H2218" s="4"/>
    </row>
    <row r="2219" spans="1:8">
      <c r="A2219" t="s">
        <v>2207</v>
      </c>
      <c r="B2219" s="1">
        <v>5.3035091833701399E-9</v>
      </c>
      <c r="C2219">
        <v>0.179787419142172</v>
      </c>
      <c r="D2219">
        <v>4.8000000000000001E-2</v>
      </c>
      <c r="E2219">
        <v>2.1000000000000001E-2</v>
      </c>
      <c r="F2219">
        <v>1.7362628364517199E-4</v>
      </c>
      <c r="H2219" s="4"/>
    </row>
    <row r="2220" spans="1:8">
      <c r="A2220" t="s">
        <v>2208</v>
      </c>
      <c r="B2220" s="1">
        <v>5.3709584951234499E-9</v>
      </c>
      <c r="C2220">
        <v>0.45330441749915401</v>
      </c>
      <c r="D2220">
        <v>0.315</v>
      </c>
      <c r="E2220">
        <v>0.24</v>
      </c>
      <c r="F2220">
        <v>1.7583443921335201E-4</v>
      </c>
      <c r="H2220" s="4"/>
    </row>
    <row r="2221" spans="1:8">
      <c r="A2221" t="s">
        <v>2209</v>
      </c>
      <c r="B2221" s="1">
        <v>5.44742732876683E-9</v>
      </c>
      <c r="C2221">
        <v>0.21421095757451</v>
      </c>
      <c r="D2221">
        <v>0.17</v>
      </c>
      <c r="E2221">
        <v>0.111</v>
      </c>
      <c r="F2221">
        <v>1.7833787588916801E-4</v>
      </c>
      <c r="H2221" s="4"/>
    </row>
    <row r="2222" spans="1:8">
      <c r="A2222" t="s">
        <v>2210</v>
      </c>
      <c r="B2222" s="1">
        <v>5.4514387391620401E-9</v>
      </c>
      <c r="C2222">
        <v>0.33360317173155601</v>
      </c>
      <c r="D2222">
        <v>6.8000000000000005E-2</v>
      </c>
      <c r="E2222">
        <v>3.4000000000000002E-2</v>
      </c>
      <c r="F2222">
        <v>1.78469201442687E-4</v>
      </c>
      <c r="H2222" s="4"/>
    </row>
    <row r="2223" spans="1:8">
      <c r="A2223" t="s">
        <v>2211</v>
      </c>
      <c r="B2223" s="1">
        <v>5.4916906524957399E-9</v>
      </c>
      <c r="C2223">
        <v>0.79806431567629199</v>
      </c>
      <c r="D2223">
        <v>8.7999999999999995E-2</v>
      </c>
      <c r="E2223">
        <v>4.9000000000000002E-2</v>
      </c>
      <c r="F2223">
        <v>1.79786968581406E-4</v>
      </c>
      <c r="H2223" s="4"/>
    </row>
    <row r="2224" spans="1:8">
      <c r="A2224" t="s">
        <v>2213</v>
      </c>
      <c r="B2224" s="1">
        <v>5.5070068376813201E-9</v>
      </c>
      <c r="C2224">
        <v>0.42554198517333103</v>
      </c>
      <c r="D2224">
        <v>2.1000000000000001E-2</v>
      </c>
      <c r="E2224">
        <v>6.0000000000000001E-3</v>
      </c>
      <c r="F2224">
        <v>1.8028838985201099E-4</v>
      </c>
      <c r="H2224" s="4"/>
    </row>
    <row r="2225" spans="1:8">
      <c r="A2225" t="s">
        <v>2212</v>
      </c>
      <c r="B2225" s="1">
        <v>5.5070068376813201E-9</v>
      </c>
      <c r="C2225">
        <v>1.5110720850944801</v>
      </c>
      <c r="D2225">
        <v>2.1000000000000001E-2</v>
      </c>
      <c r="E2225">
        <v>6.0000000000000001E-3</v>
      </c>
      <c r="F2225">
        <v>1.8028838985201099E-4</v>
      </c>
      <c r="H2225" s="4"/>
    </row>
    <row r="2226" spans="1:8">
      <c r="A2226" t="s">
        <v>2214</v>
      </c>
      <c r="B2226" s="1">
        <v>5.56992783575029E-9</v>
      </c>
      <c r="C2226">
        <v>1.7737940886335599</v>
      </c>
      <c r="D2226">
        <v>2.9000000000000001E-2</v>
      </c>
      <c r="E2226">
        <v>0.01</v>
      </c>
      <c r="F2226">
        <v>1.8234829748679299E-4</v>
      </c>
      <c r="H2226" s="4"/>
    </row>
    <row r="2227" spans="1:8">
      <c r="A2227" t="s">
        <v>2215</v>
      </c>
      <c r="B2227" s="1">
        <v>5.6029612898285098E-9</v>
      </c>
      <c r="C2227">
        <v>0.120794368648454</v>
      </c>
      <c r="D2227">
        <v>5.6000000000000001E-2</v>
      </c>
      <c r="E2227">
        <v>2.5999999999999999E-2</v>
      </c>
      <c r="F2227">
        <v>1.83429746706406E-4</v>
      </c>
      <c r="H2227" s="4"/>
    </row>
    <row r="2228" spans="1:8">
      <c r="A2228" t="s">
        <v>2216</v>
      </c>
      <c r="B2228" s="1">
        <v>5.6475567645145701E-9</v>
      </c>
      <c r="C2228">
        <v>1.0946006954334</v>
      </c>
      <c r="D2228">
        <v>0.05</v>
      </c>
      <c r="E2228">
        <v>2.3E-2</v>
      </c>
      <c r="F2228">
        <v>1.8488971335667799E-4</v>
      </c>
      <c r="H2228" s="4"/>
    </row>
    <row r="2229" spans="1:8">
      <c r="A2229" t="s">
        <v>2217</v>
      </c>
      <c r="B2229" s="1">
        <v>5.73211610751453E-9</v>
      </c>
      <c r="C2229">
        <v>0.77308597696784698</v>
      </c>
      <c r="D2229">
        <v>5.5E-2</v>
      </c>
      <c r="E2229">
        <v>2.5999999999999999E-2</v>
      </c>
      <c r="F2229">
        <v>1.8765801712781099E-4</v>
      </c>
      <c r="H2229" s="4"/>
    </row>
    <row r="2230" spans="1:8">
      <c r="A2230" t="s">
        <v>2218</v>
      </c>
      <c r="B2230" s="1">
        <v>5.7884901954399702E-9</v>
      </c>
      <c r="C2230">
        <v>0.253766296783208</v>
      </c>
      <c r="D2230">
        <v>0.09</v>
      </c>
      <c r="E2230">
        <v>0.05</v>
      </c>
      <c r="F2230">
        <v>1.89503592018314E-4</v>
      </c>
      <c r="H2230" s="4"/>
    </row>
    <row r="2231" spans="1:8">
      <c r="A2231" t="s">
        <v>2219</v>
      </c>
      <c r="B2231" s="1">
        <v>5.8375299635682202E-9</v>
      </c>
      <c r="C2231">
        <v>1.0176258445037001</v>
      </c>
      <c r="D2231">
        <v>3.6999999999999998E-2</v>
      </c>
      <c r="E2231">
        <v>1.4999999999999999E-2</v>
      </c>
      <c r="F2231">
        <v>1.9110905594729599E-4</v>
      </c>
      <c r="H2231" s="4"/>
    </row>
    <row r="2232" spans="1:8">
      <c r="A2232" t="s">
        <v>2220</v>
      </c>
      <c r="B2232" s="1">
        <v>5.8424585146837099E-9</v>
      </c>
      <c r="C2232">
        <v>-0.44338390082644302</v>
      </c>
      <c r="D2232">
        <v>0.41099999999999998</v>
      </c>
      <c r="E2232">
        <v>0.46400000000000002</v>
      </c>
      <c r="F2232">
        <v>1.91270406853715E-4</v>
      </c>
      <c r="H2232" s="4"/>
    </row>
    <row r="2233" spans="1:8">
      <c r="A2233" t="s">
        <v>2221</v>
      </c>
      <c r="B2233" s="1">
        <v>5.9052911397872997E-9</v>
      </c>
      <c r="C2233">
        <v>0.45713112573685799</v>
      </c>
      <c r="D2233">
        <v>0.111</v>
      </c>
      <c r="E2233">
        <v>6.6000000000000003E-2</v>
      </c>
      <c r="F2233">
        <v>1.93327421334357E-4</v>
      </c>
      <c r="H2233" s="4"/>
    </row>
    <row r="2234" spans="1:8">
      <c r="A2234" t="s">
        <v>2222</v>
      </c>
      <c r="B2234" s="1">
        <v>5.9294822868990502E-9</v>
      </c>
      <c r="C2234">
        <v>0.33456040855312602</v>
      </c>
      <c r="D2234">
        <v>0.21099999999999999</v>
      </c>
      <c r="E2234">
        <v>0.14499999999999999</v>
      </c>
      <c r="F2234">
        <v>1.94119391108501E-4</v>
      </c>
      <c r="H2234" s="4"/>
    </row>
    <row r="2235" spans="1:8">
      <c r="A2235" t="s">
        <v>2223</v>
      </c>
      <c r="B2235" s="1">
        <v>5.9401028831570504E-9</v>
      </c>
      <c r="C2235">
        <v>0.31957459243765901</v>
      </c>
      <c r="D2235">
        <v>0.17299999999999999</v>
      </c>
      <c r="E2235">
        <v>0.114</v>
      </c>
      <c r="F2235">
        <v>1.94467088188795E-4</v>
      </c>
      <c r="H2235" s="4"/>
    </row>
    <row r="2236" spans="1:8">
      <c r="A2236" t="s">
        <v>2224</v>
      </c>
      <c r="B2236" s="1">
        <v>5.9983012626207101E-9</v>
      </c>
      <c r="C2236">
        <v>1.8126720749691001</v>
      </c>
      <c r="D2236">
        <v>1.0999999999999999E-2</v>
      </c>
      <c r="E2236">
        <v>2E-3</v>
      </c>
      <c r="F2236">
        <v>1.9637238673567701E-4</v>
      </c>
      <c r="H2236" s="4"/>
    </row>
    <row r="2237" spans="1:8">
      <c r="A2237" t="s">
        <v>2225</v>
      </c>
      <c r="B2237" s="1">
        <v>6.0783708687591004E-9</v>
      </c>
      <c r="C2237">
        <v>1.44304157900386</v>
      </c>
      <c r="D2237">
        <v>5.8000000000000003E-2</v>
      </c>
      <c r="E2237">
        <v>2.8000000000000001E-2</v>
      </c>
      <c r="F2237">
        <v>1.9899370550143501E-4</v>
      </c>
      <c r="H2237" s="4"/>
    </row>
    <row r="2238" spans="1:8">
      <c r="A2238" t="s">
        <v>2226</v>
      </c>
      <c r="B2238" s="1">
        <v>6.0863759363720602E-9</v>
      </c>
      <c r="C2238">
        <v>-0.62821674189782095</v>
      </c>
      <c r="D2238">
        <v>0.33100000000000002</v>
      </c>
      <c r="E2238">
        <v>0.374</v>
      </c>
      <c r="F2238">
        <v>1.9925577540494901E-4</v>
      </c>
      <c r="H2238" s="4"/>
    </row>
    <row r="2239" spans="1:8">
      <c r="A2239" t="s">
        <v>2227</v>
      </c>
      <c r="B2239" s="1">
        <v>6.11390366887805E-9</v>
      </c>
      <c r="C2239">
        <v>0.69601067250059301</v>
      </c>
      <c r="D2239">
        <v>2.5999999999999999E-2</v>
      </c>
      <c r="E2239">
        <v>8.9999999999999993E-3</v>
      </c>
      <c r="F2239">
        <v>2.0015697831172999E-4</v>
      </c>
      <c r="H2239" s="4"/>
    </row>
    <row r="2240" spans="1:8">
      <c r="A2240" t="s">
        <v>2228</v>
      </c>
      <c r="B2240" s="1">
        <v>6.3273492193980502E-9</v>
      </c>
      <c r="C2240">
        <v>0.53795860681893704</v>
      </c>
      <c r="D2240">
        <v>0.13600000000000001</v>
      </c>
      <c r="E2240">
        <v>8.5999999999999993E-2</v>
      </c>
      <c r="F2240">
        <v>2.07144758744653E-4</v>
      </c>
      <c r="H2240" s="4"/>
    </row>
    <row r="2241" spans="1:8">
      <c r="A2241" t="s">
        <v>2229</v>
      </c>
      <c r="B2241" s="1">
        <v>6.3795107015908398E-9</v>
      </c>
      <c r="C2241">
        <v>0.35002633615614898</v>
      </c>
      <c r="D2241">
        <v>0.16500000000000001</v>
      </c>
      <c r="E2241">
        <v>0.107</v>
      </c>
      <c r="F2241">
        <v>2.08852421348681E-4</v>
      </c>
      <c r="H2241" s="4"/>
    </row>
    <row r="2242" spans="1:8">
      <c r="A2242" t="s">
        <v>2230</v>
      </c>
      <c r="B2242" s="1">
        <v>6.4019342536565897E-9</v>
      </c>
      <c r="C2242">
        <v>0.92123127516689896</v>
      </c>
      <c r="D2242">
        <v>8.4000000000000005E-2</v>
      </c>
      <c r="E2242">
        <v>4.5999999999999999E-2</v>
      </c>
      <c r="F2242">
        <v>2.0958652359621E-4</v>
      </c>
      <c r="H2242" s="4"/>
    </row>
    <row r="2243" spans="1:8">
      <c r="A2243" t="s">
        <v>2231</v>
      </c>
      <c r="B2243" s="1">
        <v>6.4131745485175098E-9</v>
      </c>
      <c r="C2243">
        <v>-0.557324589237433</v>
      </c>
      <c r="D2243">
        <v>0.47</v>
      </c>
      <c r="E2243">
        <v>0.50600000000000001</v>
      </c>
      <c r="F2243">
        <v>2.0995450836936599E-4</v>
      </c>
      <c r="H2243" s="4"/>
    </row>
    <row r="2244" spans="1:8">
      <c r="A2244" t="s">
        <v>2232</v>
      </c>
      <c r="B2244" s="1">
        <v>6.4373428086828397E-9</v>
      </c>
      <c r="C2244">
        <v>0.241006134294067</v>
      </c>
      <c r="D2244">
        <v>0.28299999999999997</v>
      </c>
      <c r="E2244">
        <v>0.20399999999999999</v>
      </c>
      <c r="F2244">
        <v>2.1074572887065901E-4</v>
      </c>
      <c r="H2244" s="4"/>
    </row>
    <row r="2245" spans="1:8">
      <c r="A2245" t="s">
        <v>2233</v>
      </c>
      <c r="B2245" s="1">
        <v>6.4773424642175901E-9</v>
      </c>
      <c r="C2245">
        <v>0.75582761154127998</v>
      </c>
      <c r="D2245">
        <v>7.9000000000000001E-2</v>
      </c>
      <c r="E2245">
        <v>4.2000000000000003E-2</v>
      </c>
      <c r="F2245">
        <v>2.1205523759355499E-4</v>
      </c>
      <c r="H2245" s="4"/>
    </row>
    <row r="2246" spans="1:8">
      <c r="A2246" t="s">
        <v>2234</v>
      </c>
      <c r="B2246" s="1">
        <v>6.56851125393002E-9</v>
      </c>
      <c r="C2246">
        <v>0.65446954625066001</v>
      </c>
      <c r="D2246">
        <v>0.14899999999999999</v>
      </c>
      <c r="E2246">
        <v>9.6000000000000002E-2</v>
      </c>
      <c r="F2246">
        <v>2.1503992143116101E-4</v>
      </c>
      <c r="H2246" s="4"/>
    </row>
    <row r="2247" spans="1:8">
      <c r="A2247" t="s">
        <v>2235</v>
      </c>
      <c r="B2247" s="1">
        <v>6.5934087320963302E-9</v>
      </c>
      <c r="C2247">
        <v>1.17794264867251</v>
      </c>
      <c r="D2247">
        <v>2.5999999999999999E-2</v>
      </c>
      <c r="E2247">
        <v>8.9999999999999993E-3</v>
      </c>
      <c r="F2247">
        <v>2.1585501507137E-4</v>
      </c>
      <c r="H2247" s="4"/>
    </row>
    <row r="2248" spans="1:8">
      <c r="A2248" t="s">
        <v>2236</v>
      </c>
      <c r="B2248" s="1">
        <v>6.6381634137046304E-9</v>
      </c>
      <c r="C2248">
        <v>1.5904013366143299</v>
      </c>
      <c r="D2248">
        <v>2.3E-2</v>
      </c>
      <c r="E2248">
        <v>7.0000000000000001E-3</v>
      </c>
      <c r="F2248">
        <v>2.1732019383786201E-4</v>
      </c>
      <c r="H2248" s="4"/>
    </row>
    <row r="2249" spans="1:8">
      <c r="A2249" t="s">
        <v>2237</v>
      </c>
      <c r="B2249" s="1">
        <v>6.7229349188434498E-9</v>
      </c>
      <c r="C2249">
        <v>-0.28475575590392499</v>
      </c>
      <c r="D2249">
        <v>0.57799999999999996</v>
      </c>
      <c r="E2249">
        <v>0.60099999999999998</v>
      </c>
      <c r="F2249">
        <v>2.2009544337309701E-4</v>
      </c>
      <c r="H2249" s="4"/>
    </row>
    <row r="2250" spans="1:8">
      <c r="A2250" t="s">
        <v>2238</v>
      </c>
      <c r="B2250" s="1">
        <v>6.7768501779645598E-9</v>
      </c>
      <c r="C2250">
        <v>-1.5993073345172699</v>
      </c>
      <c r="D2250">
        <v>2.1999999999999999E-2</v>
      </c>
      <c r="E2250">
        <v>5.8000000000000003E-2</v>
      </c>
      <c r="F2250">
        <v>2.21860521126204E-4</v>
      </c>
      <c r="H2250" s="4"/>
    </row>
    <row r="2251" spans="1:8">
      <c r="A2251" t="s">
        <v>2239</v>
      </c>
      <c r="B2251" s="1">
        <v>6.8906149089023303E-9</v>
      </c>
      <c r="C2251">
        <v>-1.84326687512481</v>
      </c>
      <c r="D2251">
        <v>2.5000000000000001E-2</v>
      </c>
      <c r="E2251">
        <v>6.3E-2</v>
      </c>
      <c r="F2251">
        <v>2.2558495088764399E-4</v>
      </c>
      <c r="H2251" s="4"/>
    </row>
    <row r="2252" spans="1:8">
      <c r="A2252" t="s">
        <v>2240</v>
      </c>
      <c r="B2252" s="1">
        <v>6.9428693599089598E-9</v>
      </c>
      <c r="C2252">
        <v>0.11875624900255</v>
      </c>
      <c r="D2252">
        <v>3.9E-2</v>
      </c>
      <c r="E2252">
        <v>1.6E-2</v>
      </c>
      <c r="F2252">
        <v>2.2729565710469899E-4</v>
      </c>
      <c r="H2252" s="4"/>
    </row>
    <row r="2253" spans="1:8">
      <c r="A2253" t="s">
        <v>2241</v>
      </c>
      <c r="B2253" s="1">
        <v>6.9437597000395602E-9</v>
      </c>
      <c r="C2253">
        <v>0.10889095167498</v>
      </c>
      <c r="D2253">
        <v>0.23300000000000001</v>
      </c>
      <c r="E2253">
        <v>0.16</v>
      </c>
      <c r="F2253">
        <v>2.2732480505989499E-4</v>
      </c>
      <c r="H2253" s="4"/>
    </row>
    <row r="2254" spans="1:8">
      <c r="A2254" t="s">
        <v>2242</v>
      </c>
      <c r="B2254" s="1">
        <v>7.0162469497980198E-9</v>
      </c>
      <c r="C2254">
        <v>0.98947628192747705</v>
      </c>
      <c r="D2254">
        <v>1.6E-2</v>
      </c>
      <c r="E2254">
        <v>4.0000000000000001E-3</v>
      </c>
      <c r="F2254">
        <v>2.2969789264248701E-4</v>
      </c>
      <c r="H2254" s="4"/>
    </row>
    <row r="2255" spans="1:8">
      <c r="A2255" t="s">
        <v>2243</v>
      </c>
      <c r="B2255" s="1">
        <v>7.0704458856958201E-9</v>
      </c>
      <c r="C2255">
        <v>0.40333288861760902</v>
      </c>
      <c r="D2255">
        <v>0.19700000000000001</v>
      </c>
      <c r="E2255">
        <v>0.13300000000000001</v>
      </c>
      <c r="F2255">
        <v>2.3147225740590999E-4</v>
      </c>
      <c r="H2255" s="4"/>
    </row>
    <row r="2256" spans="1:8">
      <c r="A2256" t="s">
        <v>2244</v>
      </c>
      <c r="B2256" s="1">
        <v>7.10559858811374E-9</v>
      </c>
      <c r="C2256">
        <v>0.63247995629949105</v>
      </c>
      <c r="D2256">
        <v>4.2000000000000003E-2</v>
      </c>
      <c r="E2256">
        <v>1.7999999999999999E-2</v>
      </c>
      <c r="F2256">
        <v>2.3262308657766799E-4</v>
      </c>
      <c r="H2256" s="4"/>
    </row>
    <row r="2257" spans="1:8">
      <c r="A2257" t="s">
        <v>2245</v>
      </c>
      <c r="B2257" s="1">
        <v>7.1395802374303296E-9</v>
      </c>
      <c r="C2257">
        <v>0.42650272990730798</v>
      </c>
      <c r="D2257">
        <v>0.128</v>
      </c>
      <c r="E2257">
        <v>7.9000000000000001E-2</v>
      </c>
      <c r="F2257">
        <v>2.3373557781299401E-4</v>
      </c>
      <c r="H2257" s="4"/>
    </row>
    <row r="2258" spans="1:8">
      <c r="A2258" t="s">
        <v>2246</v>
      </c>
      <c r="B2258" s="1">
        <v>7.1453917772333E-9</v>
      </c>
      <c r="C2258">
        <v>0.30985040156454802</v>
      </c>
      <c r="D2258">
        <v>0.59099999999999997</v>
      </c>
      <c r="E2258">
        <v>0.53500000000000003</v>
      </c>
      <c r="F2258">
        <v>2.3392583600306401E-4</v>
      </c>
      <c r="H2258" s="4"/>
    </row>
    <row r="2259" spans="1:8">
      <c r="A2259" t="s">
        <v>2247</v>
      </c>
      <c r="B2259" s="1">
        <v>7.1673988350822496E-9</v>
      </c>
      <c r="C2259">
        <v>0.72811504916991698</v>
      </c>
      <c r="D2259">
        <v>7.6999999999999999E-2</v>
      </c>
      <c r="E2259">
        <v>4.1000000000000002E-2</v>
      </c>
      <c r="F2259">
        <v>2.3464630306292301E-4</v>
      </c>
      <c r="H2259" s="4"/>
    </row>
    <row r="2260" spans="1:8">
      <c r="A2260" t="s">
        <v>2248</v>
      </c>
      <c r="B2260" s="1">
        <v>7.1931561769954699E-9</v>
      </c>
      <c r="C2260">
        <v>0.37791491585224901</v>
      </c>
      <c r="D2260">
        <v>7.2999999999999995E-2</v>
      </c>
      <c r="E2260">
        <v>3.7999999999999999E-2</v>
      </c>
      <c r="F2260">
        <v>2.35489546922478E-4</v>
      </c>
      <c r="H2260" s="4"/>
    </row>
    <row r="2261" spans="1:8">
      <c r="A2261" t="s">
        <v>2249</v>
      </c>
      <c r="B2261" s="1">
        <v>7.1964752136103302E-9</v>
      </c>
      <c r="C2261">
        <v>0.49141179631182402</v>
      </c>
      <c r="D2261">
        <v>0.14299999999999999</v>
      </c>
      <c r="E2261">
        <v>0.09</v>
      </c>
      <c r="F2261">
        <v>2.3559820554317501E-4</v>
      </c>
      <c r="H2261" s="4"/>
    </row>
    <row r="2262" spans="1:8">
      <c r="A2262" t="s">
        <v>2250</v>
      </c>
      <c r="B2262" s="1">
        <v>7.2012346608804904E-9</v>
      </c>
      <c r="C2262">
        <v>0.55185987674437598</v>
      </c>
      <c r="D2262">
        <v>0.155</v>
      </c>
      <c r="E2262">
        <v>0.1</v>
      </c>
      <c r="F2262">
        <v>2.3575402032790599E-4</v>
      </c>
      <c r="H2262" s="4"/>
    </row>
    <row r="2263" spans="1:8">
      <c r="A2263" t="s">
        <v>2251</v>
      </c>
      <c r="B2263" s="1">
        <v>7.2312345095741497E-9</v>
      </c>
      <c r="C2263">
        <v>0.342327375666999</v>
      </c>
      <c r="D2263">
        <v>0.14299999999999999</v>
      </c>
      <c r="E2263">
        <v>0.09</v>
      </c>
      <c r="F2263">
        <v>2.3673615537443801E-4</v>
      </c>
      <c r="H2263" s="4"/>
    </row>
    <row r="2264" spans="1:8">
      <c r="A2264" t="s">
        <v>2252</v>
      </c>
      <c r="B2264" s="1">
        <v>7.2356670664478297E-9</v>
      </c>
      <c r="C2264">
        <v>0.66008988179535899</v>
      </c>
      <c r="D2264">
        <v>4.4999999999999998E-2</v>
      </c>
      <c r="E2264">
        <v>1.9E-2</v>
      </c>
      <c r="F2264">
        <v>2.3688126842136899E-4</v>
      </c>
      <c r="H2264" s="4"/>
    </row>
    <row r="2265" spans="1:8">
      <c r="A2265" t="s">
        <v>2253</v>
      </c>
      <c r="B2265" s="1">
        <v>7.2569742274957103E-9</v>
      </c>
      <c r="C2265">
        <v>0.641046713729165</v>
      </c>
      <c r="D2265">
        <v>7.2999999999999995E-2</v>
      </c>
      <c r="E2265">
        <v>3.7999999999999999E-2</v>
      </c>
      <c r="F2265">
        <v>2.37578822259755E-4</v>
      </c>
      <c r="H2265" s="4"/>
    </row>
    <row r="2266" spans="1:8">
      <c r="A2266" t="s">
        <v>2254</v>
      </c>
      <c r="B2266" s="1">
        <v>7.2903052184607704E-9</v>
      </c>
      <c r="C2266">
        <v>0.30718734606422299</v>
      </c>
      <c r="D2266">
        <v>0.35799999999999998</v>
      </c>
      <c r="E2266">
        <v>0.27300000000000002</v>
      </c>
      <c r="F2266">
        <v>2.3867001224196901E-4</v>
      </c>
      <c r="H2266" s="4"/>
    </row>
    <row r="2267" spans="1:8">
      <c r="A2267" t="s">
        <v>2255</v>
      </c>
      <c r="B2267" s="1">
        <v>7.3790780885527198E-9</v>
      </c>
      <c r="C2267">
        <v>0.76563117676069703</v>
      </c>
      <c r="D2267">
        <v>2.1999999999999999E-2</v>
      </c>
      <c r="E2267">
        <v>6.0000000000000001E-3</v>
      </c>
      <c r="F2267">
        <v>2.41576258463039E-4</v>
      </c>
      <c r="H2267" s="4"/>
    </row>
    <row r="2268" spans="1:8">
      <c r="A2268" t="s">
        <v>2256</v>
      </c>
      <c r="B2268" s="1">
        <v>7.4645290192485803E-9</v>
      </c>
      <c r="C2268">
        <v>0.23951543306961801</v>
      </c>
      <c r="D2268">
        <v>5.6000000000000001E-2</v>
      </c>
      <c r="E2268">
        <v>2.7E-2</v>
      </c>
      <c r="F2268">
        <v>2.4437375103216001E-4</v>
      </c>
      <c r="H2268" s="4"/>
    </row>
    <row r="2269" spans="1:8">
      <c r="A2269" t="s">
        <v>2257</v>
      </c>
      <c r="B2269" s="1">
        <v>7.5833723203625698E-9</v>
      </c>
      <c r="C2269">
        <v>0.71904737756751402</v>
      </c>
      <c r="D2269">
        <v>6.7000000000000004E-2</v>
      </c>
      <c r="E2269">
        <v>3.4000000000000002E-2</v>
      </c>
      <c r="F2269">
        <v>2.4826444302403E-4</v>
      </c>
      <c r="H2269" s="4"/>
    </row>
    <row r="2270" spans="1:8">
      <c r="A2270" t="s">
        <v>2258</v>
      </c>
      <c r="B2270" s="1">
        <v>7.6124201290121495E-9</v>
      </c>
      <c r="C2270">
        <v>0.13359005889158901</v>
      </c>
      <c r="D2270">
        <v>0.23799999999999999</v>
      </c>
      <c r="E2270">
        <v>0.16500000000000001</v>
      </c>
      <c r="F2270">
        <v>2.4921541018359998E-4</v>
      </c>
      <c r="H2270" s="4"/>
    </row>
    <row r="2271" spans="1:8">
      <c r="A2271" t="s">
        <v>2259</v>
      </c>
      <c r="B2271" s="1">
        <v>7.6227189135854601E-9</v>
      </c>
      <c r="C2271">
        <v>-0.11734670100698399</v>
      </c>
      <c r="D2271">
        <v>8.3000000000000004E-2</v>
      </c>
      <c r="E2271">
        <v>4.4999999999999998E-2</v>
      </c>
      <c r="F2271">
        <v>2.4955257179296101E-4</v>
      </c>
      <c r="H2271" s="4"/>
    </row>
    <row r="2272" spans="1:8">
      <c r="A2272" t="s">
        <v>2260</v>
      </c>
      <c r="B2272" s="1">
        <v>7.7202974897553395E-9</v>
      </c>
      <c r="C2272">
        <v>0.29565698914137001</v>
      </c>
      <c r="D2272">
        <v>0.17599999999999999</v>
      </c>
      <c r="E2272">
        <v>0.115</v>
      </c>
      <c r="F2272">
        <v>2.5274709921961001E-4</v>
      </c>
      <c r="H2272" s="4"/>
    </row>
    <row r="2273" spans="1:8">
      <c r="A2273" t="s">
        <v>2261</v>
      </c>
      <c r="B2273" s="1">
        <v>7.8352613695978692E-9</v>
      </c>
      <c r="C2273">
        <v>-1.6052756482441799</v>
      </c>
      <c r="D2273">
        <v>7.4999999999999997E-2</v>
      </c>
      <c r="E2273">
        <v>0.123</v>
      </c>
      <c r="F2273">
        <v>2.5651078671789498E-4</v>
      </c>
      <c r="H2273" s="4"/>
    </row>
    <row r="2274" spans="1:8">
      <c r="A2274" t="s">
        <v>2262</v>
      </c>
      <c r="B2274" s="1">
        <v>7.9084453792971302E-9</v>
      </c>
      <c r="C2274">
        <v>1.41118309145562</v>
      </c>
      <c r="D2274">
        <v>1.7999999999999999E-2</v>
      </c>
      <c r="E2274">
        <v>5.0000000000000001E-3</v>
      </c>
      <c r="F2274">
        <v>2.5890668482743E-4</v>
      </c>
      <c r="H2274" s="4"/>
    </row>
    <row r="2275" spans="1:8">
      <c r="A2275" t="s">
        <v>2263</v>
      </c>
      <c r="B2275" s="1">
        <v>7.9245914676110403E-9</v>
      </c>
      <c r="C2275">
        <v>-1.91290469638229</v>
      </c>
      <c r="D2275">
        <v>5.2999999999999999E-2</v>
      </c>
      <c r="E2275">
        <v>9.8000000000000004E-2</v>
      </c>
      <c r="F2275">
        <v>2.5943527546665E-4</v>
      </c>
      <c r="H2275" s="4"/>
    </row>
    <row r="2276" spans="1:8">
      <c r="A2276" t="s">
        <v>2264</v>
      </c>
      <c r="B2276" s="1">
        <v>7.9560869143876899E-9</v>
      </c>
      <c r="C2276">
        <v>0.29492146058816598</v>
      </c>
      <c r="D2276">
        <v>0.13400000000000001</v>
      </c>
      <c r="E2276">
        <v>8.4000000000000005E-2</v>
      </c>
      <c r="F2276">
        <v>2.6046637340322397E-4</v>
      </c>
      <c r="H2276" s="4"/>
    </row>
    <row r="2277" spans="1:8">
      <c r="A2277" t="s">
        <v>2265</v>
      </c>
      <c r="B2277" s="1">
        <v>8.0560599292643303E-9</v>
      </c>
      <c r="C2277">
        <v>-0.39132558476941998</v>
      </c>
      <c r="D2277">
        <v>5.8000000000000003E-2</v>
      </c>
      <c r="E2277">
        <v>2.8000000000000001E-2</v>
      </c>
      <c r="F2277">
        <v>2.63739289964255E-4</v>
      </c>
      <c r="H2277" s="4"/>
    </row>
    <row r="2278" spans="1:8">
      <c r="A2278" t="s">
        <v>2266</v>
      </c>
      <c r="B2278" s="1">
        <v>8.1180513656785494E-9</v>
      </c>
      <c r="C2278">
        <v>1.5245384248327101</v>
      </c>
      <c r="D2278">
        <v>2.5999999999999999E-2</v>
      </c>
      <c r="E2278">
        <v>8.0000000000000002E-3</v>
      </c>
      <c r="F2278">
        <v>2.65768765609585E-4</v>
      </c>
      <c r="H2278" s="4"/>
    </row>
    <row r="2279" spans="1:8">
      <c r="A2279" t="s">
        <v>2267</v>
      </c>
      <c r="B2279" s="1">
        <v>8.1578573707217406E-9</v>
      </c>
      <c r="C2279">
        <v>0.43217712389281099</v>
      </c>
      <c r="D2279">
        <v>8.5999999999999993E-2</v>
      </c>
      <c r="E2279">
        <v>4.8000000000000001E-2</v>
      </c>
      <c r="F2279">
        <v>2.6707193460268801E-4</v>
      </c>
      <c r="H2279" s="4"/>
    </row>
    <row r="2280" spans="1:8">
      <c r="A2280" t="s">
        <v>2268</v>
      </c>
      <c r="B2280" s="1">
        <v>8.18482576662503E-9</v>
      </c>
      <c r="C2280">
        <v>0.37754621391745802</v>
      </c>
      <c r="D2280">
        <v>0.13200000000000001</v>
      </c>
      <c r="E2280">
        <v>8.2000000000000003E-2</v>
      </c>
      <c r="F2280">
        <v>2.6795482594777002E-4</v>
      </c>
      <c r="H2280" s="4"/>
    </row>
    <row r="2281" spans="1:8">
      <c r="A2281" t="s">
        <v>2269</v>
      </c>
      <c r="B2281" s="1">
        <v>8.2126001106471003E-9</v>
      </c>
      <c r="C2281">
        <v>0.52121718747402301</v>
      </c>
      <c r="D2281">
        <v>4.1000000000000002E-2</v>
      </c>
      <c r="E2281">
        <v>1.7000000000000001E-2</v>
      </c>
      <c r="F2281">
        <v>2.6886410242236497E-4</v>
      </c>
      <c r="H2281" s="4"/>
    </row>
    <row r="2282" spans="1:8">
      <c r="A2282" t="s">
        <v>2270</v>
      </c>
      <c r="B2282" s="1">
        <v>8.3684844090915799E-9</v>
      </c>
      <c r="C2282">
        <v>0.49537369911158702</v>
      </c>
      <c r="D2282">
        <v>7.1999999999999995E-2</v>
      </c>
      <c r="E2282">
        <v>3.7999999999999999E-2</v>
      </c>
      <c r="F2282">
        <v>2.7396744258483999E-4</v>
      </c>
      <c r="H2282" s="4"/>
    </row>
    <row r="2283" spans="1:8">
      <c r="A2283" t="s">
        <v>2271</v>
      </c>
      <c r="B2283" s="1">
        <v>8.4341742241521392E-9</v>
      </c>
      <c r="C2283">
        <v>2.20164506219125</v>
      </c>
      <c r="D2283">
        <v>1.4999999999999999E-2</v>
      </c>
      <c r="E2283">
        <v>3.0000000000000001E-3</v>
      </c>
      <c r="F2283">
        <v>2.7611799575029302E-4</v>
      </c>
      <c r="H2283" s="4"/>
    </row>
    <row r="2284" spans="1:8">
      <c r="A2284" t="s">
        <v>2272</v>
      </c>
      <c r="B2284" s="1">
        <v>8.4679931746823999E-9</v>
      </c>
      <c r="C2284">
        <v>0.154047903473744</v>
      </c>
      <c r="D2284">
        <v>0.92500000000000004</v>
      </c>
      <c r="E2284">
        <v>0.96</v>
      </c>
      <c r="F2284">
        <v>2.77225160552752E-4</v>
      </c>
      <c r="H2284" s="4"/>
    </row>
    <row r="2285" spans="1:8">
      <c r="A2285" t="s">
        <v>2273</v>
      </c>
      <c r="B2285" s="1">
        <v>8.5696117721414093E-9</v>
      </c>
      <c r="C2285">
        <v>-1.4613627000340199</v>
      </c>
      <c r="D2285">
        <v>0.10299999999999999</v>
      </c>
      <c r="E2285">
        <v>0.153</v>
      </c>
      <c r="F2285">
        <v>2.8055195019636601E-4</v>
      </c>
      <c r="H2285" s="4"/>
    </row>
    <row r="2286" spans="1:8">
      <c r="A2286" t="s">
        <v>2274</v>
      </c>
      <c r="B2286" s="1">
        <v>8.5967865170833498E-9</v>
      </c>
      <c r="C2286">
        <v>2.5298301984735501</v>
      </c>
      <c r="D2286">
        <v>0.01</v>
      </c>
      <c r="E2286">
        <v>1E-3</v>
      </c>
      <c r="F2286">
        <v>2.8144159699627501E-4</v>
      </c>
      <c r="H2286" s="4"/>
    </row>
    <row r="2287" spans="1:8">
      <c r="A2287" t="s">
        <v>2275</v>
      </c>
      <c r="B2287" s="1">
        <v>8.6183888750722502E-9</v>
      </c>
      <c r="C2287">
        <v>2.0525288779918398</v>
      </c>
      <c r="D2287">
        <v>1.4999999999999999E-2</v>
      </c>
      <c r="E2287">
        <v>3.0000000000000001E-3</v>
      </c>
      <c r="F2287">
        <v>2.82148814992115E-4</v>
      </c>
      <c r="H2287" s="4"/>
    </row>
    <row r="2288" spans="1:8">
      <c r="A2288" t="s">
        <v>2276</v>
      </c>
      <c r="B2288" s="1">
        <v>8.6415415663609501E-9</v>
      </c>
      <c r="C2288">
        <v>-0.37833335580479299</v>
      </c>
      <c r="D2288">
        <v>0.45600000000000002</v>
      </c>
      <c r="E2288">
        <v>0.495</v>
      </c>
      <c r="F2288">
        <v>2.8290678779952497E-4</v>
      </c>
      <c r="H2288" s="4"/>
    </row>
    <row r="2289" spans="1:8">
      <c r="A2289" t="s">
        <v>2277</v>
      </c>
      <c r="B2289" s="1">
        <v>8.7292879019167503E-9</v>
      </c>
      <c r="C2289">
        <v>0.34905419563326001</v>
      </c>
      <c r="D2289">
        <v>0.128</v>
      </c>
      <c r="E2289">
        <v>7.9000000000000001E-2</v>
      </c>
      <c r="F2289">
        <v>2.8577942733295098E-4</v>
      </c>
      <c r="H2289" s="4"/>
    </row>
    <row r="2290" spans="1:8">
      <c r="A2290" t="s">
        <v>2278</v>
      </c>
      <c r="B2290" s="1">
        <v>8.7305581728368002E-9</v>
      </c>
      <c r="C2290">
        <v>-2.25007689702608</v>
      </c>
      <c r="D2290">
        <v>1.9E-2</v>
      </c>
      <c r="E2290">
        <v>5.3999999999999999E-2</v>
      </c>
      <c r="F2290">
        <v>2.8582101346233098E-4</v>
      </c>
      <c r="H2290" s="4"/>
    </row>
    <row r="2291" spans="1:8">
      <c r="A2291" t="s">
        <v>2279</v>
      </c>
      <c r="B2291" s="1">
        <v>8.7521238719929807E-9</v>
      </c>
      <c r="C2291">
        <v>0.180451209306983</v>
      </c>
      <c r="D2291">
        <v>0.16800000000000001</v>
      </c>
      <c r="E2291">
        <v>0.109</v>
      </c>
      <c r="F2291">
        <v>2.8652703132130603E-4</v>
      </c>
      <c r="H2291" s="4"/>
    </row>
    <row r="2292" spans="1:8">
      <c r="A2292" t="s">
        <v>2280</v>
      </c>
      <c r="B2292" s="1">
        <v>8.7564130833302395E-9</v>
      </c>
      <c r="C2292">
        <v>0.22940261224441699</v>
      </c>
      <c r="D2292">
        <v>6.9000000000000006E-2</v>
      </c>
      <c r="E2292">
        <v>3.5999999999999997E-2</v>
      </c>
      <c r="F2292">
        <v>2.8666745152206502E-4</v>
      </c>
      <c r="H2292" s="4"/>
    </row>
    <row r="2293" spans="1:8">
      <c r="A2293" t="s">
        <v>2281</v>
      </c>
      <c r="B2293" s="1">
        <v>8.7965575162271897E-9</v>
      </c>
      <c r="C2293">
        <v>0.149337825353727</v>
      </c>
      <c r="D2293">
        <v>0.23100000000000001</v>
      </c>
      <c r="E2293">
        <v>0.161</v>
      </c>
      <c r="F2293">
        <v>2.8798169996624602E-4</v>
      </c>
      <c r="H2293" s="4"/>
    </row>
    <row r="2294" spans="1:8">
      <c r="A2294" t="s">
        <v>2282</v>
      </c>
      <c r="B2294" s="1">
        <v>8.8343130748519297E-9</v>
      </c>
      <c r="C2294">
        <v>0.44335017275340899</v>
      </c>
      <c r="D2294">
        <v>7.3999999999999996E-2</v>
      </c>
      <c r="E2294">
        <v>3.9E-2</v>
      </c>
      <c r="F2294">
        <v>2.89217741444503E-4</v>
      </c>
      <c r="H2294" s="4"/>
    </row>
    <row r="2295" spans="1:8">
      <c r="A2295" t="s">
        <v>2283</v>
      </c>
      <c r="B2295" s="1">
        <v>8.8688044177490696E-9</v>
      </c>
      <c r="C2295">
        <v>1.8599455773820901</v>
      </c>
      <c r="D2295">
        <v>1.2E-2</v>
      </c>
      <c r="E2295">
        <v>2E-3</v>
      </c>
      <c r="F2295">
        <v>2.9034691902826899E-4</v>
      </c>
      <c r="H2295" s="4"/>
    </row>
    <row r="2296" spans="1:8">
      <c r="A2296" t="s">
        <v>2284</v>
      </c>
      <c r="B2296" s="1">
        <v>8.8826584200077102E-9</v>
      </c>
      <c r="C2296">
        <v>-0.45067055463948202</v>
      </c>
      <c r="D2296">
        <v>0.47499999999999998</v>
      </c>
      <c r="E2296">
        <v>0.5</v>
      </c>
      <c r="F2296">
        <v>2.9080047135421301E-4</v>
      </c>
      <c r="H2296" s="4"/>
    </row>
    <row r="2297" spans="1:8">
      <c r="A2297" t="s">
        <v>2285</v>
      </c>
      <c r="B2297" s="1">
        <v>8.9405425866993694E-9</v>
      </c>
      <c r="C2297">
        <v>-0.32219848764186498</v>
      </c>
      <c r="D2297">
        <v>0.54300000000000004</v>
      </c>
      <c r="E2297">
        <v>0.57599999999999996</v>
      </c>
      <c r="F2297">
        <v>2.9269548320336397E-4</v>
      </c>
      <c r="H2297" s="4"/>
    </row>
    <row r="2298" spans="1:8">
      <c r="A2298" t="s">
        <v>2286</v>
      </c>
      <c r="B2298" s="1">
        <v>9.1262336461377293E-9</v>
      </c>
      <c r="C2298">
        <v>0.39434518488097797</v>
      </c>
      <c r="D2298">
        <v>0.14599999999999999</v>
      </c>
      <c r="E2298">
        <v>9.2999999999999999E-2</v>
      </c>
      <c r="F2298">
        <v>2.98774637107257E-4</v>
      </c>
      <c r="H2298" s="4"/>
    </row>
    <row r="2299" spans="1:8">
      <c r="A2299" t="s">
        <v>2287</v>
      </c>
      <c r="B2299" s="1">
        <v>9.1812249901710398E-9</v>
      </c>
      <c r="C2299">
        <v>1.00673561856055</v>
      </c>
      <c r="D2299">
        <v>2.9000000000000001E-2</v>
      </c>
      <c r="E2299">
        <v>0.01</v>
      </c>
      <c r="F2299">
        <v>3.0057494372821999E-4</v>
      </c>
      <c r="H2299" s="4"/>
    </row>
    <row r="2300" spans="1:8">
      <c r="A2300" t="s">
        <v>2288</v>
      </c>
      <c r="B2300" s="1">
        <v>9.1998537835413998E-9</v>
      </c>
      <c r="C2300">
        <v>-0.29839207014852598</v>
      </c>
      <c r="D2300">
        <v>0.375</v>
      </c>
      <c r="E2300">
        <v>0.42199999999999999</v>
      </c>
      <c r="F2300">
        <v>3.0118481316557803E-4</v>
      </c>
      <c r="H2300" s="4"/>
    </row>
    <row r="2301" spans="1:8">
      <c r="A2301" t="s">
        <v>2289</v>
      </c>
      <c r="B2301" s="1">
        <v>9.2031813958100106E-9</v>
      </c>
      <c r="C2301">
        <v>0.64568552877336405</v>
      </c>
      <c r="D2301">
        <v>0.14000000000000001</v>
      </c>
      <c r="E2301">
        <v>8.7999999999999995E-2</v>
      </c>
      <c r="F2301">
        <v>3.0129375253602802E-4</v>
      </c>
      <c r="H2301" s="4"/>
    </row>
    <row r="2302" spans="1:8">
      <c r="A2302" t="s">
        <v>2290</v>
      </c>
      <c r="B2302" s="1">
        <v>9.2147020488314207E-9</v>
      </c>
      <c r="C2302">
        <v>0.33410374962445399</v>
      </c>
      <c r="D2302">
        <v>7.5999999999999998E-2</v>
      </c>
      <c r="E2302">
        <v>4.1000000000000002E-2</v>
      </c>
      <c r="F2302">
        <v>3.0167091567464302E-4</v>
      </c>
      <c r="H2302" s="4"/>
    </row>
    <row r="2303" spans="1:8">
      <c r="A2303" t="s">
        <v>2291</v>
      </c>
      <c r="B2303" s="1">
        <v>9.23980591741662E-9</v>
      </c>
      <c r="C2303">
        <v>0.56030614195531703</v>
      </c>
      <c r="D2303">
        <v>0.14000000000000001</v>
      </c>
      <c r="E2303">
        <v>8.8999999999999996E-2</v>
      </c>
      <c r="F2303">
        <v>3.0249276612438498E-4</v>
      </c>
      <c r="H2303" s="4"/>
    </row>
    <row r="2304" spans="1:8">
      <c r="A2304" t="s">
        <v>2292</v>
      </c>
      <c r="B2304" s="1">
        <v>9.3115899996564794E-9</v>
      </c>
      <c r="C2304">
        <v>0.97194841271032695</v>
      </c>
      <c r="D2304">
        <v>4.9000000000000002E-2</v>
      </c>
      <c r="E2304">
        <v>2.1999999999999999E-2</v>
      </c>
      <c r="F2304">
        <v>3.04842833408754E-4</v>
      </c>
      <c r="H2304" s="4"/>
    </row>
    <row r="2305" spans="1:8">
      <c r="A2305" t="s">
        <v>2293</v>
      </c>
      <c r="B2305" s="1">
        <v>9.3508331941812396E-9</v>
      </c>
      <c r="C2305">
        <v>0.93811502885451103</v>
      </c>
      <c r="D2305">
        <v>2.9000000000000001E-2</v>
      </c>
      <c r="E2305">
        <v>0.01</v>
      </c>
      <c r="F2305">
        <v>3.0612757711110598E-4</v>
      </c>
      <c r="H2305" s="4"/>
    </row>
    <row r="2306" spans="1:8">
      <c r="A2306" t="s">
        <v>2294</v>
      </c>
      <c r="B2306" s="1">
        <v>9.3770956435534093E-9</v>
      </c>
      <c r="C2306">
        <v>1.40092677825432</v>
      </c>
      <c r="D2306">
        <v>3.3000000000000002E-2</v>
      </c>
      <c r="E2306">
        <v>1.2E-2</v>
      </c>
      <c r="F2306">
        <v>3.0698735717865199E-4</v>
      </c>
      <c r="H2306" s="4"/>
    </row>
    <row r="2307" spans="1:8">
      <c r="A2307" t="s">
        <v>2295</v>
      </c>
      <c r="B2307" s="1">
        <v>9.3947272447225007E-9</v>
      </c>
      <c r="C2307">
        <v>1.7651894963417101</v>
      </c>
      <c r="D2307">
        <v>1.7999999999999999E-2</v>
      </c>
      <c r="E2307">
        <v>4.0000000000000001E-3</v>
      </c>
      <c r="F2307">
        <v>3.0756458053772501E-4</v>
      </c>
      <c r="H2307" s="4"/>
    </row>
    <row r="2308" spans="1:8">
      <c r="A2308" t="s">
        <v>2296</v>
      </c>
      <c r="B2308" s="1">
        <v>9.48371901224545E-9</v>
      </c>
      <c r="C2308">
        <v>-0.222990068355405</v>
      </c>
      <c r="D2308">
        <v>0.64700000000000002</v>
      </c>
      <c r="E2308">
        <v>0.68700000000000006</v>
      </c>
      <c r="F2308">
        <v>3.10477993022891E-4</v>
      </c>
      <c r="H2308" s="4"/>
    </row>
    <row r="2309" spans="1:8">
      <c r="A2309" t="s">
        <v>2297</v>
      </c>
      <c r="B2309" s="1">
        <v>9.5365884338000201E-9</v>
      </c>
      <c r="C2309">
        <v>1.11637086865782</v>
      </c>
      <c r="D2309">
        <v>3.7999999999999999E-2</v>
      </c>
      <c r="E2309">
        <v>1.4999999999999999E-2</v>
      </c>
      <c r="F2309">
        <v>3.1220883214574501E-4</v>
      </c>
      <c r="H2309" s="4"/>
    </row>
    <row r="2310" spans="1:8">
      <c r="A2310" t="s">
        <v>2298</v>
      </c>
      <c r="B2310" s="1">
        <v>9.7191388495995698E-9</v>
      </c>
      <c r="C2310">
        <v>0.30426138871626801</v>
      </c>
      <c r="D2310">
        <v>0.19900000000000001</v>
      </c>
      <c r="E2310">
        <v>0.13300000000000001</v>
      </c>
      <c r="F2310">
        <v>3.18185167658191E-4</v>
      </c>
      <c r="H2310" s="4"/>
    </row>
    <row r="2311" spans="1:8">
      <c r="A2311" t="s">
        <v>2299</v>
      </c>
      <c r="B2311" s="1">
        <v>9.7527864640393199E-9</v>
      </c>
      <c r="C2311">
        <v>0.87506700226171297</v>
      </c>
      <c r="D2311">
        <v>1.4E-2</v>
      </c>
      <c r="E2311">
        <v>3.0000000000000001E-3</v>
      </c>
      <c r="F2311">
        <v>3.1928672325971899E-4</v>
      </c>
      <c r="H2311" s="4"/>
    </row>
    <row r="2312" spans="1:8">
      <c r="A2312" t="s">
        <v>2300</v>
      </c>
      <c r="B2312" s="1">
        <v>9.7703794862088306E-9</v>
      </c>
      <c r="C2312">
        <v>0.82092934237522597</v>
      </c>
      <c r="D2312">
        <v>0.03</v>
      </c>
      <c r="E2312">
        <v>1.0999999999999999E-2</v>
      </c>
      <c r="F2312">
        <v>3.1986268361950499E-4</v>
      </c>
      <c r="H2312" s="4"/>
    </row>
    <row r="2313" spans="1:8">
      <c r="A2313" t="s">
        <v>2301</v>
      </c>
      <c r="B2313" s="1">
        <v>1.0294020836990701E-8</v>
      </c>
      <c r="C2313">
        <v>-0.37137305958226802</v>
      </c>
      <c r="D2313">
        <v>0.45800000000000002</v>
      </c>
      <c r="E2313">
        <v>0.504</v>
      </c>
      <c r="F2313">
        <v>3.3700565416140297E-4</v>
      </c>
      <c r="H2313" s="4"/>
    </row>
    <row r="2314" spans="1:8">
      <c r="A2314" t="s">
        <v>2302</v>
      </c>
      <c r="B2314" s="1">
        <v>1.04770863093669E-8</v>
      </c>
      <c r="C2314">
        <v>-0.43473505400935603</v>
      </c>
      <c r="D2314">
        <v>0.43</v>
      </c>
      <c r="E2314">
        <v>0.47699999999999998</v>
      </c>
      <c r="F2314">
        <v>3.4299885159605302E-4</v>
      </c>
      <c r="H2314" s="4"/>
    </row>
    <row r="2315" spans="1:8">
      <c r="A2315" t="s">
        <v>2303</v>
      </c>
      <c r="B2315" s="1">
        <v>1.0493177281465799E-8</v>
      </c>
      <c r="C2315">
        <v>0.52441154332497997</v>
      </c>
      <c r="D2315">
        <v>0.122</v>
      </c>
      <c r="E2315">
        <v>7.4999999999999997E-2</v>
      </c>
      <c r="F2315">
        <v>3.4352563784062799E-4</v>
      </c>
      <c r="H2315" s="4"/>
    </row>
    <row r="2316" spans="1:8">
      <c r="A2316" t="s">
        <v>2304</v>
      </c>
      <c r="B2316" s="1">
        <v>1.0855936620637701E-8</v>
      </c>
      <c r="C2316">
        <v>1.1181330305883199</v>
      </c>
      <c r="D2316">
        <v>0.219</v>
      </c>
      <c r="E2316">
        <v>0.16700000000000001</v>
      </c>
      <c r="F2316">
        <v>3.5540165308643599E-4</v>
      </c>
      <c r="H2316" s="4"/>
    </row>
    <row r="2317" spans="1:8">
      <c r="A2317" t="s">
        <v>2305</v>
      </c>
      <c r="B2317" s="1">
        <v>1.08784596425817E-8</v>
      </c>
      <c r="C2317">
        <v>0.47223027428848402</v>
      </c>
      <c r="D2317">
        <v>0.11600000000000001</v>
      </c>
      <c r="E2317">
        <v>7.0000000000000007E-2</v>
      </c>
      <c r="F2317">
        <v>3.5613901177884E-4</v>
      </c>
      <c r="H2317" s="4"/>
    </row>
    <row r="2318" spans="1:8">
      <c r="A2318" t="s">
        <v>2306</v>
      </c>
      <c r="B2318" s="1">
        <v>1.09765212965988E-8</v>
      </c>
      <c r="C2318">
        <v>0.71344975175417802</v>
      </c>
      <c r="D2318">
        <v>0.09</v>
      </c>
      <c r="E2318">
        <v>5.0999999999999997E-2</v>
      </c>
      <c r="F2318">
        <v>3.5934935420805201E-4</v>
      </c>
      <c r="H2318" s="4"/>
    </row>
    <row r="2319" spans="1:8">
      <c r="A2319" t="s">
        <v>2307</v>
      </c>
      <c r="B2319" s="1">
        <v>1.1161364814782701E-8</v>
      </c>
      <c r="C2319">
        <v>0.28073427052065503</v>
      </c>
      <c r="D2319">
        <v>0.23300000000000001</v>
      </c>
      <c r="E2319">
        <v>0.16400000000000001</v>
      </c>
      <c r="F2319">
        <v>3.6540076130635698E-4</v>
      </c>
      <c r="H2319" s="4"/>
    </row>
    <row r="2320" spans="1:8">
      <c r="A2320" t="s">
        <v>2308</v>
      </c>
      <c r="B2320" s="1">
        <v>1.12084951777525E-8</v>
      </c>
      <c r="C2320">
        <v>0.61461359080629796</v>
      </c>
      <c r="D2320">
        <v>7.3999999999999996E-2</v>
      </c>
      <c r="E2320">
        <v>3.9E-2</v>
      </c>
      <c r="F2320">
        <v>3.6694371512926098E-4</v>
      </c>
      <c r="H2320" s="4"/>
    </row>
    <row r="2321" spans="1:8">
      <c r="A2321" t="s">
        <v>2309</v>
      </c>
      <c r="B2321" s="1">
        <v>1.12397612609219E-8</v>
      </c>
      <c r="C2321">
        <v>0.37001723348142002</v>
      </c>
      <c r="D2321">
        <v>0.439</v>
      </c>
      <c r="E2321">
        <v>0.34799999999999998</v>
      </c>
      <c r="F2321">
        <v>3.6796730416006299E-4</v>
      </c>
      <c r="H2321" s="4"/>
    </row>
    <row r="2322" spans="1:8">
      <c r="A2322" t="s">
        <v>2310</v>
      </c>
      <c r="B2322" s="1">
        <v>1.1262834986563601E-8</v>
      </c>
      <c r="C2322">
        <v>-4.0406839002044803</v>
      </c>
      <c r="D2322">
        <v>4.0000000000000001E-3</v>
      </c>
      <c r="E2322">
        <v>0.03</v>
      </c>
      <c r="F2322">
        <v>3.6872269179011801E-4</v>
      </c>
      <c r="H2322" s="4"/>
    </row>
    <row r="2323" spans="1:8">
      <c r="A2323" t="s">
        <v>2311</v>
      </c>
      <c r="B2323" s="1">
        <v>1.1402790888979201E-8</v>
      </c>
      <c r="C2323">
        <v>0.28979582907313001</v>
      </c>
      <c r="D2323">
        <v>0.26500000000000001</v>
      </c>
      <c r="E2323">
        <v>0.188</v>
      </c>
      <c r="F2323">
        <v>3.73304568123401E-4</v>
      </c>
      <c r="H2323" s="4"/>
    </row>
    <row r="2324" spans="1:8">
      <c r="A2324" t="s">
        <v>2312</v>
      </c>
      <c r="B2324" s="1">
        <v>1.1605259636055601E-8</v>
      </c>
      <c r="C2324">
        <v>0.77740652152019696</v>
      </c>
      <c r="D2324">
        <v>0.24299999999999999</v>
      </c>
      <c r="E2324">
        <v>0.17599999999999999</v>
      </c>
      <c r="F2324">
        <v>3.7993298996518901E-4</v>
      </c>
      <c r="H2324" s="4"/>
    </row>
    <row r="2325" spans="1:8">
      <c r="A2325" t="s">
        <v>2313</v>
      </c>
      <c r="B2325" s="1">
        <v>1.16552426118074E-8</v>
      </c>
      <c r="C2325">
        <v>1.0005892309628599</v>
      </c>
      <c r="D2325">
        <v>2.3E-2</v>
      </c>
      <c r="E2325">
        <v>7.0000000000000001E-3</v>
      </c>
      <c r="F2325">
        <v>3.8156933262535202E-4</v>
      </c>
      <c r="H2325" s="4"/>
    </row>
    <row r="2326" spans="1:8">
      <c r="A2326" t="s">
        <v>2314</v>
      </c>
      <c r="B2326" s="1">
        <v>1.17498652759773E-8</v>
      </c>
      <c r="C2326">
        <v>0.38037564437570798</v>
      </c>
      <c r="D2326">
        <v>0.23599999999999999</v>
      </c>
      <c r="E2326">
        <v>0.16600000000000001</v>
      </c>
      <c r="F2326">
        <v>3.84667089404944E-4</v>
      </c>
      <c r="H2326" s="4"/>
    </row>
    <row r="2327" spans="1:8">
      <c r="A2327" t="s">
        <v>2315</v>
      </c>
      <c r="B2327" s="1">
        <v>1.19375229323676E-8</v>
      </c>
      <c r="C2327">
        <v>0.59637095048982003</v>
      </c>
      <c r="D2327">
        <v>0.109</v>
      </c>
      <c r="E2327">
        <v>6.5000000000000002E-2</v>
      </c>
      <c r="F2327">
        <v>3.9081062575984998E-4</v>
      </c>
      <c r="H2327" s="4"/>
    </row>
    <row r="2328" spans="1:8">
      <c r="A2328" t="s">
        <v>2316</v>
      </c>
      <c r="B2328" s="1">
        <v>1.20313616447383E-8</v>
      </c>
      <c r="C2328">
        <v>1.4847164397361201</v>
      </c>
      <c r="D2328">
        <v>2.5999999999999999E-2</v>
      </c>
      <c r="E2328">
        <v>8.9999999999999993E-3</v>
      </c>
      <c r="F2328">
        <v>3.9388271752544398E-4</v>
      </c>
      <c r="H2328" s="4"/>
    </row>
    <row r="2329" spans="1:8">
      <c r="A2329" t="s">
        <v>2317</v>
      </c>
      <c r="B2329" s="1">
        <v>1.2076998873896399E-8</v>
      </c>
      <c r="C2329">
        <v>0.58015831255832595</v>
      </c>
      <c r="D2329">
        <v>0.27400000000000002</v>
      </c>
      <c r="E2329">
        <v>0.20499999999999999</v>
      </c>
      <c r="F2329">
        <v>3.9537678913362099E-4</v>
      </c>
      <c r="H2329" s="4"/>
    </row>
    <row r="2330" spans="1:8">
      <c r="A2330" t="s">
        <v>2318</v>
      </c>
      <c r="B2330" s="1">
        <v>1.2232930036505301E-8</v>
      </c>
      <c r="C2330">
        <v>0.38348547432034302</v>
      </c>
      <c r="D2330">
        <v>0.214</v>
      </c>
      <c r="E2330">
        <v>0.15</v>
      </c>
      <c r="F2330">
        <v>4.0048166353511097E-4</v>
      </c>
      <c r="H2330" s="4"/>
    </row>
    <row r="2331" spans="1:8">
      <c r="A2331" t="s">
        <v>2319</v>
      </c>
      <c r="B2331" s="1">
        <v>1.22511835173524E-8</v>
      </c>
      <c r="C2331">
        <v>0.29609392373959598</v>
      </c>
      <c r="D2331">
        <v>0.126</v>
      </c>
      <c r="E2331">
        <v>7.6999999999999999E-2</v>
      </c>
      <c r="F2331">
        <v>4.0107924599108301E-4</v>
      </c>
      <c r="H2331" s="4"/>
    </row>
    <row r="2332" spans="1:8">
      <c r="A2332" t="s">
        <v>2320</v>
      </c>
      <c r="B2332" s="1">
        <v>1.2720139819316301E-8</v>
      </c>
      <c r="C2332">
        <v>0.39405346573760602</v>
      </c>
      <c r="D2332">
        <v>0.152</v>
      </c>
      <c r="E2332">
        <v>9.8000000000000004E-2</v>
      </c>
      <c r="F2332">
        <v>4.16431937404777E-4</v>
      </c>
      <c r="H2332" s="4"/>
    </row>
    <row r="2333" spans="1:8">
      <c r="A2333" t="s">
        <v>2321</v>
      </c>
      <c r="B2333" s="1">
        <v>1.28025445453466E-8</v>
      </c>
      <c r="C2333">
        <v>0.18763811871730701</v>
      </c>
      <c r="D2333">
        <v>0.31</v>
      </c>
      <c r="E2333">
        <v>0.22700000000000001</v>
      </c>
      <c r="F2333">
        <v>4.1912970332555602E-4</v>
      </c>
      <c r="H2333" s="4"/>
    </row>
    <row r="2334" spans="1:8">
      <c r="A2334" t="s">
        <v>2322</v>
      </c>
      <c r="B2334" s="1">
        <v>1.28552868064124E-8</v>
      </c>
      <c r="C2334">
        <v>0.67021513768351404</v>
      </c>
      <c r="D2334">
        <v>5.3999999999999999E-2</v>
      </c>
      <c r="E2334">
        <v>2.5000000000000001E-2</v>
      </c>
      <c r="F2334">
        <v>4.2085637946832899E-4</v>
      </c>
      <c r="H2334" s="4"/>
    </row>
    <row r="2335" spans="1:8">
      <c r="A2335" t="s">
        <v>2323</v>
      </c>
      <c r="B2335" s="1">
        <v>1.2913633435075799E-8</v>
      </c>
      <c r="C2335">
        <v>0.44346371997439099</v>
      </c>
      <c r="D2335">
        <v>0.29599999999999999</v>
      </c>
      <c r="E2335">
        <v>0.221</v>
      </c>
      <c r="F2335">
        <v>4.22766531397513E-4</v>
      </c>
      <c r="H2335" s="4"/>
    </row>
    <row r="2336" spans="1:8">
      <c r="A2336" t="s">
        <v>2324</v>
      </c>
      <c r="B2336" s="1">
        <v>1.2991187607138999E-8</v>
      </c>
      <c r="C2336">
        <v>-0.90600083493184302</v>
      </c>
      <c r="D2336">
        <v>0.27600000000000002</v>
      </c>
      <c r="E2336">
        <v>0.32100000000000001</v>
      </c>
      <c r="F2336">
        <v>4.2530549988251798E-4</v>
      </c>
      <c r="H2336" s="4"/>
    </row>
    <row r="2337" spans="1:8">
      <c r="A2337" t="s">
        <v>2325</v>
      </c>
      <c r="B2337" s="1">
        <v>1.2999044435655599E-8</v>
      </c>
      <c r="C2337">
        <v>0.108153785486655</v>
      </c>
      <c r="D2337">
        <v>0.105</v>
      </c>
      <c r="E2337">
        <v>6.0999999999999999E-2</v>
      </c>
      <c r="F2337">
        <v>4.2556271673449401E-4</v>
      </c>
      <c r="H2337" s="4"/>
    </row>
    <row r="2338" spans="1:8">
      <c r="A2338" t="s">
        <v>2326</v>
      </c>
      <c r="B2338" s="1">
        <v>1.30704701147827E-8</v>
      </c>
      <c r="C2338">
        <v>-1.72816066808272</v>
      </c>
      <c r="D2338">
        <v>1.2E-2</v>
      </c>
      <c r="E2338">
        <v>4.2000000000000003E-2</v>
      </c>
      <c r="F2338">
        <v>4.27901050617755E-4</v>
      </c>
      <c r="H2338" s="4"/>
    </row>
    <row r="2339" spans="1:8">
      <c r="A2339" t="s">
        <v>2327</v>
      </c>
      <c r="B2339" s="1">
        <v>1.3178149728176401E-8</v>
      </c>
      <c r="C2339">
        <v>0.939529866965917</v>
      </c>
      <c r="D2339">
        <v>0.1</v>
      </c>
      <c r="E2339">
        <v>5.8999999999999997E-2</v>
      </c>
      <c r="F2339">
        <v>4.31426265801039E-4</v>
      </c>
      <c r="H2339" s="4"/>
    </row>
    <row r="2340" spans="1:8">
      <c r="A2340" t="s">
        <v>2328</v>
      </c>
      <c r="B2340" s="1">
        <v>1.3255314186372599E-8</v>
      </c>
      <c r="C2340">
        <v>2.2114747488461699</v>
      </c>
      <c r="D2340">
        <v>0.01</v>
      </c>
      <c r="E2340">
        <v>1E-3</v>
      </c>
      <c r="F2340">
        <v>4.3395247583346701E-4</v>
      </c>
      <c r="H2340" s="4"/>
    </row>
    <row r="2341" spans="1:8">
      <c r="A2341" t="s">
        <v>2329</v>
      </c>
      <c r="B2341" s="1">
        <v>1.32645773934318E-8</v>
      </c>
      <c r="C2341">
        <v>0.154631138127267</v>
      </c>
      <c r="D2341">
        <v>0.16900000000000001</v>
      </c>
      <c r="E2341">
        <v>0.111</v>
      </c>
      <c r="F2341">
        <v>4.3425573470617099E-4</v>
      </c>
      <c r="H2341" s="4"/>
    </row>
    <row r="2342" spans="1:8">
      <c r="A2342" t="s">
        <v>2330</v>
      </c>
      <c r="B2342" s="1">
        <v>1.33380631290311E-8</v>
      </c>
      <c r="C2342">
        <v>2.1413065994506399</v>
      </c>
      <c r="D2342">
        <v>0.01</v>
      </c>
      <c r="E2342">
        <v>1E-3</v>
      </c>
      <c r="F2342">
        <v>4.36661510718221E-4</v>
      </c>
      <c r="H2342" s="4"/>
    </row>
    <row r="2343" spans="1:8">
      <c r="A2343" t="s">
        <v>2331</v>
      </c>
      <c r="B2343" s="1">
        <v>1.3351186437945E-8</v>
      </c>
      <c r="C2343">
        <v>0.33862207016519602</v>
      </c>
      <c r="D2343">
        <v>0.17199999999999999</v>
      </c>
      <c r="E2343">
        <v>0.115</v>
      </c>
      <c r="F2343">
        <v>4.37091141605443E-4</v>
      </c>
      <c r="H2343" s="4"/>
    </row>
    <row r="2344" spans="1:8">
      <c r="A2344" t="s">
        <v>2332</v>
      </c>
      <c r="B2344" s="1">
        <v>1.34077792144086E-8</v>
      </c>
      <c r="C2344">
        <v>0.41319832309768401</v>
      </c>
      <c r="D2344">
        <v>0.17</v>
      </c>
      <c r="E2344">
        <v>0.113</v>
      </c>
      <c r="F2344">
        <v>4.3894387592130799E-4</v>
      </c>
      <c r="H2344" s="4"/>
    </row>
    <row r="2345" spans="1:8">
      <c r="A2345" t="s">
        <v>2333</v>
      </c>
      <c r="B2345" s="1">
        <v>1.3518215848658501E-8</v>
      </c>
      <c r="C2345">
        <v>0.39164031058096999</v>
      </c>
      <c r="D2345">
        <v>0.47699999999999998</v>
      </c>
      <c r="E2345">
        <v>0.39200000000000002</v>
      </c>
      <c r="F2345">
        <v>4.4255935045338298E-4</v>
      </c>
      <c r="H2345" s="4"/>
    </row>
    <row r="2346" spans="1:8">
      <c r="A2346" t="s">
        <v>2334</v>
      </c>
      <c r="B2346" s="1">
        <v>1.39335917443132E-8</v>
      </c>
      <c r="C2346">
        <v>0.642470503322492</v>
      </c>
      <c r="D2346">
        <v>0.11899999999999999</v>
      </c>
      <c r="E2346">
        <v>7.2999999999999995E-2</v>
      </c>
      <c r="F2346">
        <v>4.56157926525325E-4</v>
      </c>
      <c r="H2346" s="4"/>
    </row>
    <row r="2347" spans="1:8">
      <c r="A2347" t="s">
        <v>2335</v>
      </c>
      <c r="B2347" s="1">
        <v>1.42107105313053E-8</v>
      </c>
      <c r="C2347">
        <v>0.63685073689742899</v>
      </c>
      <c r="D2347">
        <v>0.24399999999999999</v>
      </c>
      <c r="E2347">
        <v>0.17799999999999999</v>
      </c>
      <c r="F2347">
        <v>4.65230241373873E-4</v>
      </c>
      <c r="H2347" s="4"/>
    </row>
    <row r="2348" spans="1:8">
      <c r="A2348" t="s">
        <v>2336</v>
      </c>
      <c r="B2348" s="1">
        <v>1.4215101066421699E-8</v>
      </c>
      <c r="C2348">
        <v>0.45344423640742798</v>
      </c>
      <c r="D2348">
        <v>0.16700000000000001</v>
      </c>
      <c r="E2348">
        <v>0.111</v>
      </c>
      <c r="F2348">
        <v>4.6537397871251299E-4</v>
      </c>
      <c r="H2348" s="4"/>
    </row>
    <row r="2349" spans="1:8">
      <c r="A2349" t="s">
        <v>2337</v>
      </c>
      <c r="B2349" s="1">
        <v>1.4258877284341599E-8</v>
      </c>
      <c r="C2349">
        <v>0.623939679953179</v>
      </c>
      <c r="D2349">
        <v>6.4000000000000001E-2</v>
      </c>
      <c r="E2349">
        <v>3.2000000000000001E-2</v>
      </c>
      <c r="F2349">
        <v>4.66807124534774E-4</v>
      </c>
      <c r="H2349" s="4"/>
    </row>
    <row r="2350" spans="1:8">
      <c r="A2350" t="s">
        <v>2338</v>
      </c>
      <c r="B2350" s="1">
        <v>1.4351822909258399E-8</v>
      </c>
      <c r="C2350">
        <v>0.53023625999003199</v>
      </c>
      <c r="D2350">
        <v>7.9000000000000001E-2</v>
      </c>
      <c r="E2350">
        <v>4.2999999999999997E-2</v>
      </c>
      <c r="F2350">
        <v>4.6984997840330103E-4</v>
      </c>
      <c r="H2350" s="4"/>
    </row>
    <row r="2351" spans="1:8">
      <c r="A2351" t="s">
        <v>2339</v>
      </c>
      <c r="B2351" s="1">
        <v>1.4367010035557199E-8</v>
      </c>
      <c r="C2351">
        <v>-0.1942056341093</v>
      </c>
      <c r="D2351">
        <v>0.67800000000000005</v>
      </c>
      <c r="E2351">
        <v>0.752</v>
      </c>
      <c r="F2351">
        <v>4.7034717454406998E-4</v>
      </c>
      <c r="H2351" s="4"/>
    </row>
    <row r="2352" spans="1:8">
      <c r="A2352" t="s">
        <v>2340</v>
      </c>
      <c r="B2352" s="1">
        <v>1.4531206457221599E-8</v>
      </c>
      <c r="C2352">
        <v>-1.99597891897956</v>
      </c>
      <c r="D2352">
        <v>2.5999999999999999E-2</v>
      </c>
      <c r="E2352">
        <v>6.3E-2</v>
      </c>
      <c r="F2352">
        <v>4.7572263699651899E-4</v>
      </c>
      <c r="H2352" s="4"/>
    </row>
    <row r="2353" spans="1:8">
      <c r="A2353" t="s">
        <v>2341</v>
      </c>
      <c r="B2353" s="1">
        <v>1.4840962814907001E-8</v>
      </c>
      <c r="C2353">
        <v>0.35831454515289701</v>
      </c>
      <c r="D2353">
        <v>0.18</v>
      </c>
      <c r="E2353">
        <v>0.121</v>
      </c>
      <c r="F2353">
        <v>4.85863440634425E-4</v>
      </c>
      <c r="H2353" s="4"/>
    </row>
    <row r="2354" spans="1:8">
      <c r="A2354" t="s">
        <v>2342</v>
      </c>
      <c r="B2354" s="1">
        <v>1.4865020820421501E-8</v>
      </c>
      <c r="C2354">
        <v>0.38979140252454902</v>
      </c>
      <c r="D2354">
        <v>5.2999999999999999E-2</v>
      </c>
      <c r="E2354">
        <v>2.5000000000000001E-2</v>
      </c>
      <c r="F2354">
        <v>4.8665105161895997E-4</v>
      </c>
      <c r="H2354" s="4"/>
    </row>
    <row r="2355" spans="1:8">
      <c r="A2355" t="s">
        <v>2343</v>
      </c>
      <c r="B2355" s="1">
        <v>1.51341874386656E-8</v>
      </c>
      <c r="C2355">
        <v>0.175937068257947</v>
      </c>
      <c r="D2355">
        <v>0.96299999999999997</v>
      </c>
      <c r="E2355">
        <v>0.95899999999999996</v>
      </c>
      <c r="F2355">
        <v>4.9546302836703401E-4</v>
      </c>
      <c r="H2355" s="4"/>
    </row>
    <row r="2356" spans="1:8">
      <c r="A2356" t="s">
        <v>2344</v>
      </c>
      <c r="B2356" s="1">
        <v>1.5304322780040201E-8</v>
      </c>
      <c r="C2356">
        <v>0.18800896738015299</v>
      </c>
      <c r="D2356">
        <v>0.32200000000000001</v>
      </c>
      <c r="E2356">
        <v>0.23899999999999999</v>
      </c>
      <c r="F2356">
        <v>5.0103291917295595E-4</v>
      </c>
      <c r="H2356" s="4"/>
    </row>
    <row r="2357" spans="1:8">
      <c r="A2357" t="s">
        <v>2345</v>
      </c>
      <c r="B2357" s="1">
        <v>1.5407788376195499E-8</v>
      </c>
      <c r="C2357">
        <v>-0.78545863750509803</v>
      </c>
      <c r="D2357">
        <v>0.3</v>
      </c>
      <c r="E2357">
        <v>0.34300000000000003</v>
      </c>
      <c r="F2357">
        <v>5.0442017585988904E-4</v>
      </c>
      <c r="H2357" s="4"/>
    </row>
    <row r="2358" spans="1:8">
      <c r="A2358" t="s">
        <v>2346</v>
      </c>
      <c r="B2358" s="1">
        <v>1.5544061523746401E-8</v>
      </c>
      <c r="C2358">
        <v>0.24196885308108201</v>
      </c>
      <c r="D2358">
        <v>0.13100000000000001</v>
      </c>
      <c r="E2358">
        <v>8.2000000000000003E-2</v>
      </c>
      <c r="F2358">
        <v>5.0888148616441101E-4</v>
      </c>
      <c r="H2358" s="4"/>
    </row>
    <row r="2359" spans="1:8">
      <c r="A2359" t="s">
        <v>2347</v>
      </c>
      <c r="B2359" s="1">
        <v>1.5548342404266701E-8</v>
      </c>
      <c r="C2359">
        <v>-1.8802846181497399</v>
      </c>
      <c r="D2359">
        <v>2.9000000000000001E-2</v>
      </c>
      <c r="E2359">
        <v>6.7000000000000004E-2</v>
      </c>
      <c r="F2359">
        <v>5.09021633630884E-4</v>
      </c>
      <c r="H2359" s="4"/>
    </row>
    <row r="2360" spans="1:8">
      <c r="A2360" t="s">
        <v>2348</v>
      </c>
      <c r="B2360" s="1">
        <v>1.5606070899693601E-8</v>
      </c>
      <c r="C2360">
        <v>-1.32556217654787</v>
      </c>
      <c r="D2360">
        <v>7.0999999999999994E-2</v>
      </c>
      <c r="E2360">
        <v>0.11799999999999999</v>
      </c>
      <c r="F2360">
        <v>5.1091154911417E-4</v>
      </c>
      <c r="H2360" s="4"/>
    </row>
    <row r="2361" spans="1:8">
      <c r="A2361" t="s">
        <v>2349</v>
      </c>
      <c r="B2361" s="1">
        <v>1.5695449955005799E-8</v>
      </c>
      <c r="C2361">
        <v>0.63268616668253896</v>
      </c>
      <c r="D2361">
        <v>9.7000000000000003E-2</v>
      </c>
      <c r="E2361">
        <v>5.7000000000000002E-2</v>
      </c>
      <c r="F2361">
        <v>5.1383764062697904E-4</v>
      </c>
      <c r="H2361" s="4"/>
    </row>
    <row r="2362" spans="1:8">
      <c r="A2362" t="s">
        <v>2350</v>
      </c>
      <c r="B2362" s="1">
        <v>1.58934627130945E-8</v>
      </c>
      <c r="C2362">
        <v>1.1552512725980399</v>
      </c>
      <c r="D2362">
        <v>3.5999999999999997E-2</v>
      </c>
      <c r="E2362">
        <v>1.4E-2</v>
      </c>
      <c r="F2362">
        <v>5.2032018230128703E-4</v>
      </c>
      <c r="H2362" s="4"/>
    </row>
    <row r="2363" spans="1:8">
      <c r="A2363" t="s">
        <v>2351</v>
      </c>
      <c r="B2363" s="1">
        <v>1.5987958507410399E-8</v>
      </c>
      <c r="C2363">
        <v>0.24717054444925801</v>
      </c>
      <c r="D2363">
        <v>0.373</v>
      </c>
      <c r="E2363">
        <v>0.28599999999999998</v>
      </c>
      <c r="F2363">
        <v>5.2341378561560298E-4</v>
      </c>
      <c r="H2363" s="4"/>
    </row>
    <row r="2364" spans="1:8">
      <c r="A2364" t="s">
        <v>2352</v>
      </c>
      <c r="B2364" s="1">
        <v>1.60246115871673E-8</v>
      </c>
      <c r="C2364">
        <v>0.79134081748263196</v>
      </c>
      <c r="D2364">
        <v>0.02</v>
      </c>
      <c r="E2364">
        <v>5.0000000000000001E-3</v>
      </c>
      <c r="F2364">
        <v>5.2461373414068395E-4</v>
      </c>
      <c r="H2364" s="4"/>
    </row>
    <row r="2365" spans="1:8">
      <c r="A2365" t="s">
        <v>2353</v>
      </c>
      <c r="B2365" s="1">
        <v>1.6041640778969201E-8</v>
      </c>
      <c r="C2365">
        <v>0.39507328786870499</v>
      </c>
      <c r="D2365">
        <v>0.29899999999999999</v>
      </c>
      <c r="E2365">
        <v>0.22</v>
      </c>
      <c r="F2365">
        <v>5.25171235821893E-4</v>
      </c>
      <c r="H2365" s="4"/>
    </row>
    <row r="2366" spans="1:8">
      <c r="A2366" t="s">
        <v>2354</v>
      </c>
      <c r="B2366" s="1">
        <v>1.63050891412103E-8</v>
      </c>
      <c r="C2366">
        <v>0.87324278845166703</v>
      </c>
      <c r="D2366">
        <v>4.8000000000000001E-2</v>
      </c>
      <c r="E2366">
        <v>2.1999999999999999E-2</v>
      </c>
      <c r="F2366">
        <v>5.3379600830494203E-4</v>
      </c>
      <c r="H2366" s="4"/>
    </row>
    <row r="2367" spans="1:8">
      <c r="A2367" t="s">
        <v>2355</v>
      </c>
      <c r="B2367" s="1">
        <v>1.6594859366997501E-8</v>
      </c>
      <c r="C2367">
        <v>0.53530394495158395</v>
      </c>
      <c r="D2367">
        <v>2.4E-2</v>
      </c>
      <c r="E2367">
        <v>8.0000000000000002E-3</v>
      </c>
      <c r="F2367">
        <v>5.43282505956763E-4</v>
      </c>
      <c r="H2367" s="4"/>
    </row>
    <row r="2368" spans="1:8">
      <c r="A2368" t="s">
        <v>2356</v>
      </c>
      <c r="B2368" s="1">
        <v>1.66008737342609E-8</v>
      </c>
      <c r="C2368">
        <v>0.13580680234119799</v>
      </c>
      <c r="D2368">
        <v>0.14399999999999999</v>
      </c>
      <c r="E2368">
        <v>9.0999999999999998E-2</v>
      </c>
      <c r="F2368">
        <v>5.4347940431223303E-4</v>
      </c>
      <c r="H2368" s="4"/>
    </row>
    <row r="2369" spans="1:8">
      <c r="A2369" t="s">
        <v>2357</v>
      </c>
      <c r="B2369" s="1">
        <v>1.6701490464977101E-8</v>
      </c>
      <c r="C2369">
        <v>0.11908749698379401</v>
      </c>
      <c r="D2369">
        <v>0.20200000000000001</v>
      </c>
      <c r="E2369">
        <v>0.13800000000000001</v>
      </c>
      <c r="F2369">
        <v>5.4677339484242001E-4</v>
      </c>
      <c r="H2369" s="4"/>
    </row>
    <row r="2370" spans="1:8">
      <c r="A2370" t="s">
        <v>2358</v>
      </c>
      <c r="B2370" s="1">
        <v>1.6767349111490499E-8</v>
      </c>
      <c r="C2370">
        <v>0.88634830426076505</v>
      </c>
      <c r="D2370">
        <v>1.6E-2</v>
      </c>
      <c r="E2370">
        <v>4.0000000000000001E-3</v>
      </c>
      <c r="F2370">
        <v>5.4892947521197597E-4</v>
      </c>
      <c r="H2370" s="4"/>
    </row>
    <row r="2371" spans="1:8">
      <c r="A2371" t="s">
        <v>2359</v>
      </c>
      <c r="B2371" s="1">
        <v>1.6784690429660399E-8</v>
      </c>
      <c r="C2371">
        <v>-0.39651020679968801</v>
      </c>
      <c r="D2371">
        <v>0.53</v>
      </c>
      <c r="E2371">
        <v>0.54400000000000004</v>
      </c>
      <c r="F2371">
        <v>5.4949719528622298E-4</v>
      </c>
      <c r="H2371" s="4"/>
    </row>
    <row r="2372" spans="1:8">
      <c r="A2372" t="s">
        <v>2360</v>
      </c>
      <c r="B2372" s="1">
        <v>1.68197111140406E-8</v>
      </c>
      <c r="C2372">
        <v>0.26972455069417101</v>
      </c>
      <c r="D2372">
        <v>0.246</v>
      </c>
      <c r="E2372">
        <v>0.17699999999999999</v>
      </c>
      <c r="F2372">
        <v>5.5064370245146003E-4</v>
      </c>
      <c r="H2372" s="4"/>
    </row>
    <row r="2373" spans="1:8">
      <c r="A2373" t="s">
        <v>2361</v>
      </c>
      <c r="B2373" s="1">
        <v>1.6967748628916E-8</v>
      </c>
      <c r="C2373">
        <v>-6.3703955930534502</v>
      </c>
      <c r="D2373">
        <v>0</v>
      </c>
      <c r="E2373">
        <v>2.1000000000000001E-2</v>
      </c>
      <c r="F2373">
        <v>5.5549015461345296E-4</v>
      </c>
      <c r="H2373" s="4"/>
    </row>
    <row r="2374" spans="1:8">
      <c r="A2374" t="s">
        <v>2362</v>
      </c>
      <c r="B2374" s="1">
        <v>1.7046963538671101E-8</v>
      </c>
      <c r="C2374">
        <v>0.54600448659995604</v>
      </c>
      <c r="D2374">
        <v>2.7E-2</v>
      </c>
      <c r="E2374">
        <v>8.9999999999999993E-3</v>
      </c>
      <c r="F2374">
        <v>5.58083492329016E-4</v>
      </c>
      <c r="H2374" s="4"/>
    </row>
    <row r="2375" spans="1:8">
      <c r="A2375" t="s">
        <v>2363</v>
      </c>
      <c r="B2375" s="1">
        <v>1.71156993690408E-8</v>
      </c>
      <c r="C2375">
        <v>0.52325250715820304</v>
      </c>
      <c r="D2375">
        <v>0.17100000000000001</v>
      </c>
      <c r="E2375">
        <v>0.113</v>
      </c>
      <c r="F2375">
        <v>5.6033376594365604E-4</v>
      </c>
      <c r="H2375" s="4"/>
    </row>
    <row r="2376" spans="1:8">
      <c r="A2376" t="s">
        <v>2364</v>
      </c>
      <c r="B2376" s="1">
        <v>1.72355601353236E-8</v>
      </c>
      <c r="C2376">
        <v>0.288779254864095</v>
      </c>
      <c r="D2376">
        <v>0.14099999999999999</v>
      </c>
      <c r="E2376">
        <v>0.09</v>
      </c>
      <c r="F2376">
        <v>5.6425776771022501E-4</v>
      </c>
      <c r="H2376" s="4"/>
    </row>
    <row r="2377" spans="1:8">
      <c r="A2377" t="s">
        <v>2365</v>
      </c>
      <c r="B2377" s="1">
        <v>1.7252030414996901E-8</v>
      </c>
      <c r="C2377">
        <v>-1.4184565693959299</v>
      </c>
      <c r="D2377">
        <v>5.6000000000000001E-2</v>
      </c>
      <c r="E2377">
        <v>0.1</v>
      </c>
      <c r="F2377">
        <v>5.6479697172616698E-4</v>
      </c>
      <c r="H2377" s="4"/>
    </row>
    <row r="2378" spans="1:8">
      <c r="A2378" t="s">
        <v>2366</v>
      </c>
      <c r="B2378" s="1">
        <v>1.75628023905564E-8</v>
      </c>
      <c r="C2378">
        <v>0.237624752701208</v>
      </c>
      <c r="D2378">
        <v>0.219</v>
      </c>
      <c r="E2378">
        <v>0.152</v>
      </c>
      <c r="F2378">
        <v>5.7497102466203399E-4</v>
      </c>
      <c r="H2378" s="4"/>
    </row>
    <row r="2379" spans="1:8">
      <c r="A2379" t="s">
        <v>2367</v>
      </c>
      <c r="B2379" s="1">
        <v>1.7581283389304099E-8</v>
      </c>
      <c r="C2379">
        <v>-1.6778024183947</v>
      </c>
      <c r="D2379">
        <v>3.4000000000000002E-2</v>
      </c>
      <c r="E2379">
        <v>7.2999999999999995E-2</v>
      </c>
      <c r="F2379">
        <v>5.7557605559903802E-4</v>
      </c>
      <c r="H2379" s="4"/>
    </row>
    <row r="2380" spans="1:8">
      <c r="A2380" t="s">
        <v>2368</v>
      </c>
      <c r="B2380" s="1">
        <v>1.7616479956171701E-8</v>
      </c>
      <c r="C2380">
        <v>0.46489163595461203</v>
      </c>
      <c r="D2380">
        <v>0.14099999999999999</v>
      </c>
      <c r="E2380">
        <v>0.09</v>
      </c>
      <c r="F2380">
        <v>5.7672832080514903E-4</v>
      </c>
      <c r="H2380" s="4"/>
    </row>
    <row r="2381" spans="1:8">
      <c r="A2381" t="s">
        <v>2369</v>
      </c>
      <c r="B2381" s="1">
        <v>1.7682545410107999E-8</v>
      </c>
      <c r="C2381">
        <v>1.46646919345425</v>
      </c>
      <c r="D2381">
        <v>1.0999999999999999E-2</v>
      </c>
      <c r="E2381">
        <v>2E-3</v>
      </c>
      <c r="F2381">
        <v>5.7889117163611504E-4</v>
      </c>
      <c r="H2381" s="4"/>
    </row>
    <row r="2382" spans="1:8">
      <c r="A2382" t="s">
        <v>2370</v>
      </c>
      <c r="B2382" s="1">
        <v>1.7723667794026201E-8</v>
      </c>
      <c r="C2382">
        <v>0.51093785726905105</v>
      </c>
      <c r="D2382">
        <v>0.113</v>
      </c>
      <c r="E2382">
        <v>6.8000000000000005E-2</v>
      </c>
      <c r="F2382">
        <v>5.8023743624083105E-4</v>
      </c>
      <c r="H2382" s="4"/>
    </row>
    <row r="2383" spans="1:8">
      <c r="A2383" t="s">
        <v>2371</v>
      </c>
      <c r="B2383" s="1">
        <v>1.7763118137434599E-8</v>
      </c>
      <c r="C2383">
        <v>1.89374831491341</v>
      </c>
      <c r="D2383">
        <v>1.0999999999999999E-2</v>
      </c>
      <c r="E2383">
        <v>2E-3</v>
      </c>
      <c r="F2383">
        <v>5.8152896158333498E-4</v>
      </c>
      <c r="H2383" s="4"/>
    </row>
    <row r="2384" spans="1:8">
      <c r="A2384" t="s">
        <v>2372</v>
      </c>
      <c r="B2384" s="1">
        <v>1.7812480575993401E-8</v>
      </c>
      <c r="C2384">
        <v>0.76073159492517295</v>
      </c>
      <c r="D2384">
        <v>4.1000000000000002E-2</v>
      </c>
      <c r="E2384">
        <v>1.7000000000000001E-2</v>
      </c>
      <c r="F2384">
        <v>5.8314498909687099E-4</v>
      </c>
      <c r="H2384" s="4"/>
    </row>
    <row r="2385" spans="1:8">
      <c r="A2385" t="s">
        <v>2373</v>
      </c>
      <c r="B2385" s="1">
        <v>1.7859639847047601E-8</v>
      </c>
      <c r="C2385">
        <v>0.67783206126204298</v>
      </c>
      <c r="D2385">
        <v>2.8000000000000001E-2</v>
      </c>
      <c r="E2385">
        <v>0.01</v>
      </c>
      <c r="F2385">
        <v>5.8468888931264402E-4</v>
      </c>
      <c r="H2385" s="4"/>
    </row>
    <row r="2386" spans="1:8">
      <c r="A2386" t="s">
        <v>2374</v>
      </c>
      <c r="B2386" s="1">
        <v>1.8074697628331999E-8</v>
      </c>
      <c r="C2386">
        <v>0.58241987060511302</v>
      </c>
      <c r="D2386">
        <v>6.6000000000000003E-2</v>
      </c>
      <c r="E2386">
        <v>3.4000000000000002E-2</v>
      </c>
      <c r="F2386">
        <v>5.91729450956332E-4</v>
      </c>
      <c r="H2386" s="4"/>
    </row>
    <row r="2387" spans="1:8">
      <c r="A2387" t="s">
        <v>2375</v>
      </c>
      <c r="B2387" s="1">
        <v>1.83500875089061E-8</v>
      </c>
      <c r="C2387">
        <v>-0.66234471041853704</v>
      </c>
      <c r="D2387">
        <v>0.34699999999999998</v>
      </c>
      <c r="E2387">
        <v>0.38700000000000001</v>
      </c>
      <c r="F2387">
        <v>6.0074516486656698E-4</v>
      </c>
      <c r="H2387" s="4"/>
    </row>
    <row r="2388" spans="1:8">
      <c r="A2388" t="s">
        <v>2376</v>
      </c>
      <c r="B2388" s="1">
        <v>1.8472746815458399E-8</v>
      </c>
      <c r="C2388">
        <v>0.21212623855877599</v>
      </c>
      <c r="D2388">
        <v>0.246</v>
      </c>
      <c r="E2388">
        <v>0.17299999999999999</v>
      </c>
      <c r="F2388">
        <v>6.0476078524447695E-4</v>
      </c>
      <c r="H2388" s="4"/>
    </row>
    <row r="2389" spans="1:8">
      <c r="A2389" t="s">
        <v>2377</v>
      </c>
      <c r="B2389" s="1">
        <v>1.86886382940355E-8</v>
      </c>
      <c r="C2389">
        <v>0.22898040303518</v>
      </c>
      <c r="D2389">
        <v>0.47</v>
      </c>
      <c r="E2389">
        <v>0.371</v>
      </c>
      <c r="F2389">
        <v>6.1182864047013301E-4</v>
      </c>
      <c r="H2389" s="4"/>
    </row>
    <row r="2390" spans="1:8">
      <c r="A2390" t="s">
        <v>2378</v>
      </c>
      <c r="B2390" s="1">
        <v>1.8710359026282799E-8</v>
      </c>
      <c r="C2390">
        <v>1.1109417291774599</v>
      </c>
      <c r="D2390">
        <v>3.5999999999999997E-2</v>
      </c>
      <c r="E2390">
        <v>1.4999999999999999E-2</v>
      </c>
      <c r="F2390">
        <v>6.1253973380244497E-4</v>
      </c>
      <c r="H2390" s="4"/>
    </row>
    <row r="2391" spans="1:8">
      <c r="A2391" t="s">
        <v>2379</v>
      </c>
      <c r="B2391" s="1">
        <v>1.9083790499134701E-8</v>
      </c>
      <c r="C2391">
        <v>0.138494048644384</v>
      </c>
      <c r="D2391">
        <v>0.215</v>
      </c>
      <c r="E2391">
        <v>0.14699999999999999</v>
      </c>
      <c r="F2391">
        <v>6.2476513336067298E-4</v>
      </c>
      <c r="H2391" s="4"/>
    </row>
    <row r="2392" spans="1:8">
      <c r="A2392" t="s">
        <v>2380</v>
      </c>
      <c r="B2392" s="1">
        <v>1.9085550779918499E-8</v>
      </c>
      <c r="C2392">
        <v>0.105037528344643</v>
      </c>
      <c r="D2392">
        <v>0.15</v>
      </c>
      <c r="E2392">
        <v>9.6000000000000002E-2</v>
      </c>
      <c r="F2392">
        <v>6.2482276143297096E-4</v>
      </c>
      <c r="H2392" s="4"/>
    </row>
    <row r="2393" spans="1:8">
      <c r="A2393" t="s">
        <v>2381</v>
      </c>
      <c r="B2393" s="1">
        <v>1.9266063088199899E-8</v>
      </c>
      <c r="C2393">
        <v>0.26582669193950897</v>
      </c>
      <c r="D2393">
        <v>0.14799999999999999</v>
      </c>
      <c r="E2393">
        <v>9.5000000000000001E-2</v>
      </c>
      <c r="F2393">
        <v>6.3073237338148703E-4</v>
      </c>
      <c r="H2393" s="4"/>
    </row>
    <row r="2394" spans="1:8">
      <c r="A2394" t="s">
        <v>2382</v>
      </c>
      <c r="B2394" s="1">
        <v>1.9292805669758401E-8</v>
      </c>
      <c r="C2394">
        <v>0.31797352319817002</v>
      </c>
      <c r="D2394">
        <v>9.7000000000000003E-2</v>
      </c>
      <c r="E2394">
        <v>5.6000000000000001E-2</v>
      </c>
      <c r="F2394">
        <v>6.3160787201655105E-4</v>
      </c>
      <c r="H2394" s="4"/>
    </row>
    <row r="2395" spans="1:8">
      <c r="A2395" t="s">
        <v>2383</v>
      </c>
      <c r="B2395" s="1">
        <v>1.9346378443314001E-8</v>
      </c>
      <c r="C2395">
        <v>0.64076822578983905</v>
      </c>
      <c r="D2395">
        <v>0.124</v>
      </c>
      <c r="E2395">
        <v>7.6999999999999999E-2</v>
      </c>
      <c r="F2395">
        <v>6.3336173747721301E-4</v>
      </c>
      <c r="H2395" s="4"/>
    </row>
    <row r="2396" spans="1:8">
      <c r="A2396" t="s">
        <v>2384</v>
      </c>
      <c r="B2396" s="1">
        <v>1.9600256227640501E-8</v>
      </c>
      <c r="C2396">
        <v>-0.34480479250308899</v>
      </c>
      <c r="D2396">
        <v>0.54600000000000004</v>
      </c>
      <c r="E2396">
        <v>0.57199999999999995</v>
      </c>
      <c r="F2396">
        <v>6.4167318838049398E-4</v>
      </c>
      <c r="H2396" s="4"/>
    </row>
    <row r="2397" spans="1:8">
      <c r="A2397" t="s">
        <v>2385</v>
      </c>
      <c r="B2397" s="1">
        <v>1.98638488438512E-8</v>
      </c>
      <c r="C2397">
        <v>0.19012993510958501</v>
      </c>
      <c r="D2397">
        <v>0.123</v>
      </c>
      <c r="E2397">
        <v>7.5999999999999998E-2</v>
      </c>
      <c r="F2397">
        <v>6.5030268345E-4</v>
      </c>
      <c r="H2397" s="4"/>
    </row>
    <row r="2398" spans="1:8">
      <c r="A2398" t="s">
        <v>2386</v>
      </c>
      <c r="B2398" s="1">
        <v>2.0037669001882899E-8</v>
      </c>
      <c r="C2398">
        <v>0.35510945684749501</v>
      </c>
      <c r="D2398">
        <v>0.219</v>
      </c>
      <c r="E2398">
        <v>0.152</v>
      </c>
      <c r="F2398">
        <v>6.5599320778364305E-4</v>
      </c>
      <c r="H2398" s="4"/>
    </row>
    <row r="2399" spans="1:8">
      <c r="A2399" t="s">
        <v>2387</v>
      </c>
      <c r="B2399" s="1">
        <v>2.0087627965105199E-8</v>
      </c>
      <c r="C2399">
        <v>0.219900349304539</v>
      </c>
      <c r="D2399">
        <v>0.19700000000000001</v>
      </c>
      <c r="E2399">
        <v>0.13400000000000001</v>
      </c>
      <c r="F2399">
        <v>6.57628764321613E-4</v>
      </c>
      <c r="H2399" s="4"/>
    </row>
    <row r="2400" spans="1:8">
      <c r="A2400" t="s">
        <v>2388</v>
      </c>
      <c r="B2400" s="1">
        <v>2.03644363509298E-8</v>
      </c>
      <c r="C2400">
        <v>0.26975160707077001</v>
      </c>
      <c r="D2400">
        <v>0.13700000000000001</v>
      </c>
      <c r="E2400">
        <v>8.6999999999999994E-2</v>
      </c>
      <c r="F2400">
        <v>6.6669091725673904E-4</v>
      </c>
      <c r="H2400" s="4"/>
    </row>
    <row r="2401" spans="1:8">
      <c r="A2401" t="s">
        <v>2389</v>
      </c>
      <c r="B2401" s="1">
        <v>2.0390470036906701E-8</v>
      </c>
      <c r="C2401">
        <v>0.28682661855740599</v>
      </c>
      <c r="D2401">
        <v>0.19800000000000001</v>
      </c>
      <c r="E2401">
        <v>0.13600000000000001</v>
      </c>
      <c r="F2401">
        <v>6.6754320806824996E-4</v>
      </c>
      <c r="H2401" s="4"/>
    </row>
    <row r="2402" spans="1:8">
      <c r="A2402" t="s">
        <v>2390</v>
      </c>
      <c r="B2402" s="1">
        <v>2.08507529890524E-8</v>
      </c>
      <c r="C2402">
        <v>-0.57256321651512798</v>
      </c>
      <c r="D2402">
        <v>0.435</v>
      </c>
      <c r="E2402">
        <v>0.45900000000000002</v>
      </c>
      <c r="F2402">
        <v>6.8261195135559702E-4</v>
      </c>
      <c r="H2402" s="4"/>
    </row>
    <row r="2403" spans="1:8">
      <c r="A2403" t="s">
        <v>2391</v>
      </c>
      <c r="B2403" s="1">
        <v>2.0993413194040102E-8</v>
      </c>
      <c r="C2403">
        <v>0.73242788458881003</v>
      </c>
      <c r="D2403">
        <v>4.4999999999999998E-2</v>
      </c>
      <c r="E2403">
        <v>0.02</v>
      </c>
      <c r="F2403">
        <v>6.8728236114648598E-4</v>
      </c>
      <c r="H2403" s="4"/>
    </row>
    <row r="2404" spans="1:8">
      <c r="A2404" t="s">
        <v>2392</v>
      </c>
      <c r="B2404" s="1">
        <v>2.10783587424049E-8</v>
      </c>
      <c r="C2404">
        <v>-1.21068920929298</v>
      </c>
      <c r="D2404">
        <v>0.16200000000000001</v>
      </c>
      <c r="E2404">
        <v>0.21</v>
      </c>
      <c r="F2404">
        <v>6.9006330850884996E-4</v>
      </c>
      <c r="H2404" s="4"/>
    </row>
    <row r="2405" spans="1:8">
      <c r="A2405" t="s">
        <v>2393</v>
      </c>
      <c r="B2405" s="1">
        <v>2.1458859043256399E-8</v>
      </c>
      <c r="C2405">
        <v>0.33663493545155998</v>
      </c>
      <c r="D2405">
        <v>0.114</v>
      </c>
      <c r="E2405">
        <v>6.9000000000000006E-2</v>
      </c>
      <c r="F2405">
        <v>7.0252012735812805E-4</v>
      </c>
      <c r="H2405" s="4"/>
    </row>
    <row r="2406" spans="1:8">
      <c r="A2406" t="s">
        <v>2394</v>
      </c>
      <c r="B2406" s="1">
        <v>2.1877536953693801E-8</v>
      </c>
      <c r="C2406">
        <v>0.28182150584799798</v>
      </c>
      <c r="D2406">
        <v>0.2</v>
      </c>
      <c r="E2406">
        <v>0.13600000000000001</v>
      </c>
      <c r="F2406">
        <v>7.1622680479002795E-4</v>
      </c>
      <c r="H2406" s="4"/>
    </row>
    <row r="2407" spans="1:8">
      <c r="A2407" t="s">
        <v>2395</v>
      </c>
      <c r="B2407" s="1">
        <v>2.2005162495021301E-8</v>
      </c>
      <c r="C2407">
        <v>-0.15005748958764301</v>
      </c>
      <c r="D2407">
        <v>0.05</v>
      </c>
      <c r="E2407">
        <v>9.2999999999999999E-2</v>
      </c>
      <c r="F2407">
        <v>7.2040500976200698E-4</v>
      </c>
      <c r="H2407" s="4"/>
    </row>
    <row r="2408" spans="1:8">
      <c r="A2408" t="s">
        <v>2396</v>
      </c>
      <c r="B2408" s="1">
        <v>2.2054410668218401E-8</v>
      </c>
      <c r="C2408">
        <v>1.67952016359815</v>
      </c>
      <c r="D2408">
        <v>1.2E-2</v>
      </c>
      <c r="E2408">
        <v>2E-3</v>
      </c>
      <c r="F2408">
        <v>7.2201729645613496E-4</v>
      </c>
      <c r="H2408" s="4"/>
    </row>
    <row r="2409" spans="1:8">
      <c r="A2409" t="s">
        <v>2397</v>
      </c>
      <c r="B2409" s="1">
        <v>2.24180154261288E-8</v>
      </c>
      <c r="C2409">
        <v>0.408062207770094</v>
      </c>
      <c r="D2409">
        <v>0.23400000000000001</v>
      </c>
      <c r="E2409">
        <v>0.16700000000000001</v>
      </c>
      <c r="F2409">
        <v>7.3392098902060304E-4</v>
      </c>
      <c r="H2409" s="4"/>
    </row>
    <row r="2410" spans="1:8">
      <c r="A2410" t="s">
        <v>2398</v>
      </c>
      <c r="B2410" s="1">
        <v>2.2571367031115201E-8</v>
      </c>
      <c r="C2410">
        <v>-0.77812207504689701</v>
      </c>
      <c r="D2410">
        <v>0.28899999999999998</v>
      </c>
      <c r="E2410">
        <v>0.33</v>
      </c>
      <c r="F2410">
        <v>7.3894141386464797E-4</v>
      </c>
      <c r="H2410" s="4"/>
    </row>
    <row r="2411" spans="1:8">
      <c r="A2411" t="s">
        <v>2399</v>
      </c>
      <c r="B2411" s="1">
        <v>2.2599755705016199E-8</v>
      </c>
      <c r="C2411">
        <v>0.170439489543602</v>
      </c>
      <c r="D2411">
        <v>0.189</v>
      </c>
      <c r="E2411">
        <v>0.126</v>
      </c>
      <c r="F2411">
        <v>7.3987080227081998E-4</v>
      </c>
      <c r="H2411" s="4"/>
    </row>
    <row r="2412" spans="1:8">
      <c r="A2412" t="s">
        <v>2400</v>
      </c>
      <c r="B2412" s="1">
        <v>2.2620857435747899E-8</v>
      </c>
      <c r="C2412">
        <v>0.35045031641269098</v>
      </c>
      <c r="D2412">
        <v>0.41199999999999998</v>
      </c>
      <c r="E2412">
        <v>0.32400000000000001</v>
      </c>
      <c r="F2412">
        <v>7.4056163073151296E-4</v>
      </c>
      <c r="H2412" s="4"/>
    </row>
    <row r="2413" spans="1:8">
      <c r="A2413" t="s">
        <v>2401</v>
      </c>
      <c r="B2413" s="1">
        <v>2.2845617563232601E-8</v>
      </c>
      <c r="C2413">
        <v>-0.47725786371698398</v>
      </c>
      <c r="D2413">
        <v>0.54400000000000004</v>
      </c>
      <c r="E2413">
        <v>0.61399999999999999</v>
      </c>
      <c r="F2413">
        <v>7.4791982778510901E-4</v>
      </c>
      <c r="H2413" s="4"/>
    </row>
    <row r="2414" spans="1:8">
      <c r="A2414" t="s">
        <v>2402</v>
      </c>
      <c r="B2414" s="1">
        <v>2.3281502500797801E-8</v>
      </c>
      <c r="C2414">
        <v>0.84317779904014201</v>
      </c>
      <c r="D2414">
        <v>1.2999999999999999E-2</v>
      </c>
      <c r="E2414">
        <v>3.0000000000000001E-3</v>
      </c>
      <c r="F2414">
        <v>7.6218982887111804E-4</v>
      </c>
      <c r="H2414" s="4"/>
    </row>
    <row r="2415" spans="1:8">
      <c r="A2415" t="s">
        <v>2403</v>
      </c>
      <c r="B2415" s="1">
        <v>2.4112012097706301E-8</v>
      </c>
      <c r="C2415">
        <v>-4.6434380194766298</v>
      </c>
      <c r="D2415">
        <v>3.0000000000000001E-3</v>
      </c>
      <c r="E2415">
        <v>2.5999999999999999E-2</v>
      </c>
      <c r="F2415">
        <v>7.8937905205470798E-4</v>
      </c>
      <c r="H2415" s="4"/>
    </row>
    <row r="2416" spans="1:8">
      <c r="A2416" t="s">
        <v>2404</v>
      </c>
      <c r="B2416" s="1">
        <v>2.4353216810511099E-8</v>
      </c>
      <c r="C2416">
        <v>0.51382460938931596</v>
      </c>
      <c r="D2416">
        <v>0.09</v>
      </c>
      <c r="E2416">
        <v>5.0999999999999997E-2</v>
      </c>
      <c r="F2416">
        <v>7.9727561194251301E-4</v>
      </c>
      <c r="H2416" s="4"/>
    </row>
    <row r="2417" spans="1:8">
      <c r="A2417" t="s">
        <v>2405</v>
      </c>
      <c r="B2417" s="1">
        <v>2.4503940011089798E-8</v>
      </c>
      <c r="C2417">
        <v>1.12250695128373</v>
      </c>
      <c r="D2417">
        <v>4.8000000000000001E-2</v>
      </c>
      <c r="E2417">
        <v>2.1999999999999999E-2</v>
      </c>
      <c r="F2417">
        <v>8.0220998808305799E-4</v>
      </c>
      <c r="H2417" s="4"/>
    </row>
    <row r="2418" spans="1:8">
      <c r="A2418" t="s">
        <v>2406</v>
      </c>
      <c r="B2418" s="1">
        <v>2.46117079143606E-8</v>
      </c>
      <c r="C2418">
        <v>-0.79250739427565398</v>
      </c>
      <c r="D2418">
        <v>0.33300000000000002</v>
      </c>
      <c r="E2418">
        <v>0.37</v>
      </c>
      <c r="F2418">
        <v>8.0573809370033597E-4</v>
      </c>
      <c r="H2418" s="4"/>
    </row>
    <row r="2419" spans="1:8">
      <c r="A2419" t="s">
        <v>2407</v>
      </c>
      <c r="B2419" s="1">
        <v>2.4676968824705701E-8</v>
      </c>
      <c r="C2419">
        <v>-0.30149217234658399</v>
      </c>
      <c r="D2419">
        <v>0.497</v>
      </c>
      <c r="E2419">
        <v>0.52800000000000002</v>
      </c>
      <c r="F2419">
        <v>8.0787460538321598E-4</v>
      </c>
      <c r="H2419" s="4"/>
    </row>
    <row r="2420" spans="1:8">
      <c r="A2420" t="s">
        <v>2408</v>
      </c>
      <c r="B2420" s="1">
        <v>2.47079123986642E-8</v>
      </c>
      <c r="C2420">
        <v>0.32355773476161598</v>
      </c>
      <c r="D2420">
        <v>0.218</v>
      </c>
      <c r="E2420">
        <v>0.151</v>
      </c>
      <c r="F2420">
        <v>8.0888763610746899E-4</v>
      </c>
      <c r="H2420" s="4"/>
    </row>
    <row r="2421" spans="1:8">
      <c r="A2421" t="s">
        <v>2409</v>
      </c>
      <c r="B2421" s="1">
        <v>2.5360987021703099E-8</v>
      </c>
      <c r="C2421">
        <v>1.58128684686427</v>
      </c>
      <c r="D2421">
        <v>4.1000000000000002E-2</v>
      </c>
      <c r="E2421">
        <v>1.7999999999999999E-2</v>
      </c>
      <c r="F2421">
        <v>8.3026799311651696E-4</v>
      </c>
      <c r="H2421" s="4"/>
    </row>
    <row r="2422" spans="1:8">
      <c r="A2422" t="s">
        <v>2410</v>
      </c>
      <c r="B2422" s="1">
        <v>2.5598873405629099E-8</v>
      </c>
      <c r="C2422">
        <v>0.18504978342911499</v>
      </c>
      <c r="D2422">
        <v>8.3000000000000004E-2</v>
      </c>
      <c r="E2422">
        <v>4.5999999999999999E-2</v>
      </c>
      <c r="F2422">
        <v>8.3805591755348402E-4</v>
      </c>
      <c r="H2422" s="4"/>
    </row>
    <row r="2423" spans="1:8">
      <c r="A2423" t="s">
        <v>2411</v>
      </c>
      <c r="B2423" s="1">
        <v>2.56833472926585E-8</v>
      </c>
      <c r="C2423">
        <v>0.87349302959804498</v>
      </c>
      <c r="D2423">
        <v>7.2999999999999995E-2</v>
      </c>
      <c r="E2423">
        <v>0.04</v>
      </c>
      <c r="F2423">
        <v>8.40821423667053E-4</v>
      </c>
      <c r="H2423" s="4"/>
    </row>
    <row r="2424" spans="1:8">
      <c r="A2424" t="s">
        <v>2412</v>
      </c>
      <c r="B2424" s="1">
        <v>2.5714845426337E-8</v>
      </c>
      <c r="C2424">
        <v>-0.57891754912595395</v>
      </c>
      <c r="D2424">
        <v>0.36499999999999999</v>
      </c>
      <c r="E2424">
        <v>0.40200000000000002</v>
      </c>
      <c r="F2424">
        <v>8.4185260956742001E-4</v>
      </c>
      <c r="H2424" s="4"/>
    </row>
    <row r="2425" spans="1:8">
      <c r="A2425" t="s">
        <v>2413</v>
      </c>
      <c r="B2425" s="1">
        <v>2.57243012736738E-8</v>
      </c>
      <c r="C2425">
        <v>-1.23377986605101</v>
      </c>
      <c r="D2425">
        <v>5.0000000000000001E-3</v>
      </c>
      <c r="E2425">
        <v>0.03</v>
      </c>
      <c r="F2425">
        <v>8.4216217509753199E-4</v>
      </c>
      <c r="H2425" s="4"/>
    </row>
    <row r="2426" spans="1:8">
      <c r="A2426" t="s">
        <v>2414</v>
      </c>
      <c r="B2426" s="1">
        <v>2.5911248433685699E-8</v>
      </c>
      <c r="C2426">
        <v>0.11495085815785799</v>
      </c>
      <c r="D2426">
        <v>0.24099999999999999</v>
      </c>
      <c r="E2426">
        <v>0.16900000000000001</v>
      </c>
      <c r="F2426">
        <v>8.4828245122200204E-4</v>
      </c>
      <c r="H2426" s="4"/>
    </row>
    <row r="2427" spans="1:8">
      <c r="A2427" t="s">
        <v>2415</v>
      </c>
      <c r="B2427" s="1">
        <v>2.5925016953181899E-8</v>
      </c>
      <c r="C2427">
        <v>0.38054845067507698</v>
      </c>
      <c r="D2427">
        <v>0.27800000000000002</v>
      </c>
      <c r="E2427">
        <v>0.20399999999999999</v>
      </c>
      <c r="F2427">
        <v>8.4873320501326999E-4</v>
      </c>
      <c r="H2427" s="4"/>
    </row>
    <row r="2428" spans="1:8">
      <c r="A2428" t="s">
        <v>2416</v>
      </c>
      <c r="B2428" s="1">
        <v>2.6038372328457299E-8</v>
      </c>
      <c r="C2428">
        <v>0.178470234622464</v>
      </c>
      <c r="D2428">
        <v>0.32200000000000001</v>
      </c>
      <c r="E2428">
        <v>0.23899999999999999</v>
      </c>
      <c r="F2428">
        <v>8.5244423328903495E-4</v>
      </c>
      <c r="H2428" s="4"/>
    </row>
    <row r="2429" spans="1:8">
      <c r="A2429" t="s">
        <v>2417</v>
      </c>
      <c r="B2429" s="1">
        <v>2.6323881633205399E-8</v>
      </c>
      <c r="C2429">
        <v>0.12677862213112601</v>
      </c>
      <c r="D2429">
        <v>0.13200000000000001</v>
      </c>
      <c r="E2429">
        <v>8.3000000000000004E-2</v>
      </c>
      <c r="F2429">
        <v>8.6179123690788002E-4</v>
      </c>
      <c r="H2429" s="4"/>
    </row>
    <row r="2430" spans="1:8">
      <c r="A2430" t="s">
        <v>2419</v>
      </c>
      <c r="B2430" s="1">
        <v>2.6423102348528899E-8</v>
      </c>
      <c r="C2430">
        <v>0.25538935965334603</v>
      </c>
      <c r="D2430">
        <v>0.10100000000000001</v>
      </c>
      <c r="E2430">
        <v>0.06</v>
      </c>
      <c r="F2430">
        <v>8.6503952468613998E-4</v>
      </c>
      <c r="H2430" s="4"/>
    </row>
    <row r="2431" spans="1:8">
      <c r="A2431" t="s">
        <v>2420</v>
      </c>
      <c r="B2431" s="1">
        <v>2.6454734838499999E-8</v>
      </c>
      <c r="C2431">
        <v>-2.3888876169306799</v>
      </c>
      <c r="D2431">
        <v>1.0999999999999999E-2</v>
      </c>
      <c r="E2431">
        <v>0.04</v>
      </c>
      <c r="F2431">
        <v>8.6607510914281198E-4</v>
      </c>
      <c r="H2431" s="4"/>
    </row>
    <row r="2432" spans="1:8">
      <c r="A2432" t="s">
        <v>2421</v>
      </c>
      <c r="B2432" s="1">
        <v>2.6609101476405101E-8</v>
      </c>
      <c r="C2432">
        <v>-3.59913501871881</v>
      </c>
      <c r="D2432">
        <v>7.0000000000000001E-3</v>
      </c>
      <c r="E2432">
        <v>3.4000000000000002E-2</v>
      </c>
      <c r="F2432">
        <v>8.7112876413455E-4</v>
      </c>
      <c r="H2432" s="4"/>
    </row>
    <row r="2433" spans="1:8">
      <c r="A2433" t="s">
        <v>2422</v>
      </c>
      <c r="B2433" s="1">
        <v>2.6614518352355398E-8</v>
      </c>
      <c r="C2433">
        <v>0.580862860666579</v>
      </c>
      <c r="D2433">
        <v>6.3E-2</v>
      </c>
      <c r="E2433">
        <v>3.2000000000000001E-2</v>
      </c>
      <c r="F2433">
        <v>8.7130610181940997E-4</v>
      </c>
      <c r="H2433" s="4"/>
    </row>
    <row r="2434" spans="1:8">
      <c r="A2434" t="s">
        <v>2423</v>
      </c>
      <c r="B2434" s="1">
        <v>2.67894403159325E-8</v>
      </c>
      <c r="C2434">
        <v>0.68560187389074001</v>
      </c>
      <c r="D2434">
        <v>6.7000000000000004E-2</v>
      </c>
      <c r="E2434">
        <v>3.5000000000000003E-2</v>
      </c>
      <c r="F2434">
        <v>8.7703269706299904E-4</v>
      </c>
      <c r="H2434" s="4"/>
    </row>
    <row r="2435" spans="1:8">
      <c r="A2435" t="s">
        <v>2424</v>
      </c>
      <c r="B2435" s="1">
        <v>2.7739395360480501E-8</v>
      </c>
      <c r="C2435">
        <v>-1.6861452354177</v>
      </c>
      <c r="D2435">
        <v>6.0000000000000001E-3</v>
      </c>
      <c r="E2435">
        <v>3.2000000000000001E-2</v>
      </c>
      <c r="F2435">
        <v>9.08132325311412E-4</v>
      </c>
      <c r="H2435" s="4"/>
    </row>
    <row r="2436" spans="1:8">
      <c r="A2436" t="s">
        <v>2425</v>
      </c>
      <c r="B2436" s="1">
        <v>2.7758267501370599E-8</v>
      </c>
      <c r="C2436">
        <v>0.67918144346223597</v>
      </c>
      <c r="D2436">
        <v>2.1000000000000001E-2</v>
      </c>
      <c r="E2436">
        <v>6.0000000000000001E-3</v>
      </c>
      <c r="F2436">
        <v>9.0875016145987102E-4</v>
      </c>
      <c r="H2436" s="4"/>
    </row>
    <row r="2437" spans="1:8">
      <c r="A2437" t="s">
        <v>2426</v>
      </c>
      <c r="B2437" s="1">
        <v>2.7821764878216201E-8</v>
      </c>
      <c r="C2437">
        <v>0.54714142459974702</v>
      </c>
      <c r="D2437">
        <v>5.5E-2</v>
      </c>
      <c r="E2437">
        <v>2.7E-2</v>
      </c>
      <c r="F2437">
        <v>9.1082893858304302E-4</v>
      </c>
      <c r="H2437" s="4"/>
    </row>
    <row r="2438" spans="1:8">
      <c r="A2438" t="s">
        <v>2427</v>
      </c>
      <c r="B2438" s="1">
        <v>2.80280851617454E-8</v>
      </c>
      <c r="C2438">
        <v>0.21449089696335899</v>
      </c>
      <c r="D2438">
        <v>0.17799999999999999</v>
      </c>
      <c r="E2438">
        <v>0.11899999999999999</v>
      </c>
      <c r="F2438">
        <v>9.1758345202522197E-4</v>
      </c>
      <c r="H2438" s="4"/>
    </row>
    <row r="2439" spans="1:8">
      <c r="A2439" t="s">
        <v>2428</v>
      </c>
      <c r="B2439" s="1">
        <v>2.84461385636287E-8</v>
      </c>
      <c r="C2439">
        <v>0.60649748343743204</v>
      </c>
      <c r="D2439">
        <v>3.5000000000000003E-2</v>
      </c>
      <c r="E2439">
        <v>1.4E-2</v>
      </c>
      <c r="F2439">
        <v>9.3126968429607605E-4</v>
      </c>
      <c r="H2439" s="4"/>
    </row>
    <row r="2440" spans="1:8">
      <c r="A2440" t="s">
        <v>2429</v>
      </c>
      <c r="B2440" s="1">
        <v>2.8525191792099099E-8</v>
      </c>
      <c r="C2440">
        <v>0.99010717780351198</v>
      </c>
      <c r="D2440">
        <v>3.3000000000000002E-2</v>
      </c>
      <c r="E2440">
        <v>1.2999999999999999E-2</v>
      </c>
      <c r="F2440">
        <v>9.3385772888974095E-4</v>
      </c>
      <c r="H2440" s="4"/>
    </row>
    <row r="2441" spans="1:8">
      <c r="A2441" t="s">
        <v>2430</v>
      </c>
      <c r="B2441" s="1">
        <v>2.8532030584909999E-8</v>
      </c>
      <c r="C2441">
        <v>0.33016546009188602</v>
      </c>
      <c r="D2441">
        <v>5.8999999999999997E-2</v>
      </c>
      <c r="E2441">
        <v>0.03</v>
      </c>
      <c r="F2441">
        <v>9.3408161728878499E-4</v>
      </c>
      <c r="H2441" s="4"/>
    </row>
    <row r="2442" spans="1:8">
      <c r="A2442" t="s">
        <v>2431</v>
      </c>
      <c r="B2442" s="1">
        <v>2.94853184488696E-8</v>
      </c>
      <c r="C2442">
        <v>-0.78478568614361499</v>
      </c>
      <c r="D2442">
        <v>0.25900000000000001</v>
      </c>
      <c r="E2442">
        <v>0.308</v>
      </c>
      <c r="F2442">
        <v>9.6529035537909198E-4</v>
      </c>
      <c r="H2442" s="4"/>
    </row>
    <row r="2443" spans="1:8">
      <c r="A2443" t="s">
        <v>2432</v>
      </c>
      <c r="B2443" s="1">
        <v>2.9492362858691399E-8</v>
      </c>
      <c r="C2443">
        <v>0.109363543381073</v>
      </c>
      <c r="D2443">
        <v>8.8999999999999996E-2</v>
      </c>
      <c r="E2443">
        <v>5.0999999999999997E-2</v>
      </c>
      <c r="F2443">
        <v>9.6552097526784E-4</v>
      </c>
      <c r="H2443" s="4"/>
    </row>
    <row r="2444" spans="1:8">
      <c r="A2444" t="s">
        <v>2433</v>
      </c>
      <c r="B2444" s="1">
        <v>2.9949213663243101E-8</v>
      </c>
      <c r="C2444">
        <v>-0.67945249680542197</v>
      </c>
      <c r="D2444">
        <v>0.17399999999999999</v>
      </c>
      <c r="E2444">
        <v>0.224</v>
      </c>
      <c r="F2444">
        <v>9.804773569072531E-4</v>
      </c>
      <c r="H2444" s="4"/>
    </row>
    <row r="2445" spans="1:8">
      <c r="A2445" t="s">
        <v>2434</v>
      </c>
      <c r="B2445" s="1">
        <v>3.0021038924765002E-8</v>
      </c>
      <c r="C2445">
        <v>-0.864458293624223</v>
      </c>
      <c r="D2445">
        <v>0.18099999999999999</v>
      </c>
      <c r="E2445">
        <v>0.23100000000000001</v>
      </c>
      <c r="F2445">
        <v>9.8282877231895601E-4</v>
      </c>
      <c r="H2445" s="4"/>
    </row>
    <row r="2446" spans="1:8">
      <c r="A2446" t="s">
        <v>2435</v>
      </c>
      <c r="B2446" s="1">
        <v>3.0115444635726402E-8</v>
      </c>
      <c r="C2446">
        <v>0.75146406121024401</v>
      </c>
      <c r="D2446">
        <v>0.03</v>
      </c>
      <c r="E2446">
        <v>1.0999999999999999E-2</v>
      </c>
      <c r="F2446">
        <v>9.859194264844101E-4</v>
      </c>
      <c r="H2446" s="4"/>
    </row>
    <row r="2447" spans="1:8">
      <c r="A2447" t="s">
        <v>2436</v>
      </c>
      <c r="B2447" s="1">
        <v>3.0168178711694698E-8</v>
      </c>
      <c r="C2447">
        <v>1.6893278300354</v>
      </c>
      <c r="D2447">
        <v>2.1999999999999999E-2</v>
      </c>
      <c r="E2447">
        <v>7.0000000000000001E-3</v>
      </c>
      <c r="F2447">
        <v>9.8764583466346193E-4</v>
      </c>
      <c r="H2447" s="4"/>
    </row>
    <row r="2448" spans="1:8">
      <c r="A2448" t="s">
        <v>2437</v>
      </c>
      <c r="B2448" s="1">
        <v>3.0328962976196698E-8</v>
      </c>
      <c r="C2448">
        <v>-0.20812234143988101</v>
      </c>
      <c r="D2448">
        <v>0.20599999999999999</v>
      </c>
      <c r="E2448">
        <v>0.14000000000000001</v>
      </c>
      <c r="F2448">
        <v>9.9290958991472703E-4</v>
      </c>
      <c r="H2448" s="4"/>
    </row>
    <row r="2449" spans="1:8">
      <c r="A2449" t="s">
        <v>2438</v>
      </c>
      <c r="B2449" s="1">
        <v>3.0361535878084101E-8</v>
      </c>
      <c r="C2449">
        <v>0.44868078475461998</v>
      </c>
      <c r="D2449">
        <v>0.28599999999999998</v>
      </c>
      <c r="E2449">
        <v>0.21099999999999999</v>
      </c>
      <c r="F2449">
        <v>9.939759615767191E-4</v>
      </c>
      <c r="H2449" s="4"/>
    </row>
    <row r="2450" spans="1:8">
      <c r="A2450" t="s">
        <v>2439</v>
      </c>
      <c r="B2450" s="1">
        <v>3.0508566553860298E-8</v>
      </c>
      <c r="C2450">
        <v>0.18083494166615299</v>
      </c>
      <c r="D2450">
        <v>8.2000000000000003E-2</v>
      </c>
      <c r="E2450">
        <v>4.5999999999999999E-2</v>
      </c>
      <c r="F2450">
        <v>9.9878945184027909E-4</v>
      </c>
      <c r="H2450" s="4"/>
    </row>
    <row r="2451" spans="1:8">
      <c r="A2451" t="s">
        <v>2440</v>
      </c>
      <c r="B2451" s="1">
        <v>3.08365265716657E-8</v>
      </c>
      <c r="C2451">
        <v>0.106614522002472</v>
      </c>
      <c r="D2451">
        <v>0.09</v>
      </c>
      <c r="E2451">
        <v>5.0999999999999997E-2</v>
      </c>
      <c r="F2451">
        <v>1.0095262069031901E-3</v>
      </c>
      <c r="H2451" s="4"/>
    </row>
    <row r="2452" spans="1:8">
      <c r="A2452" t="s">
        <v>2441</v>
      </c>
      <c r="B2452" s="1">
        <v>3.1324820134323603E-8</v>
      </c>
      <c r="C2452">
        <v>0.16494471564081301</v>
      </c>
      <c r="D2452">
        <v>0.158</v>
      </c>
      <c r="E2452">
        <v>0.104</v>
      </c>
      <c r="F2452">
        <v>1.0255119615574901E-3</v>
      </c>
      <c r="H2452" s="4"/>
    </row>
    <row r="2453" spans="1:8">
      <c r="A2453" t="s">
        <v>2442</v>
      </c>
      <c r="B2453" s="1">
        <v>3.1403843063889903E-8</v>
      </c>
      <c r="C2453">
        <v>-0.46504876690674801</v>
      </c>
      <c r="D2453">
        <v>0.13400000000000001</v>
      </c>
      <c r="E2453">
        <v>0.192</v>
      </c>
      <c r="F2453">
        <v>1.02809901422563E-3</v>
      </c>
      <c r="H2453" s="4"/>
    </row>
    <row r="2454" spans="1:8">
      <c r="A2454" t="s">
        <v>2443</v>
      </c>
      <c r="B2454" s="1">
        <v>3.1420616269648099E-8</v>
      </c>
      <c r="C2454">
        <v>0.27935046015691201</v>
      </c>
      <c r="D2454">
        <v>0.42499999999999999</v>
      </c>
      <c r="E2454">
        <v>0.33600000000000002</v>
      </c>
      <c r="F2454">
        <v>1.0286481354357399E-3</v>
      </c>
      <c r="H2454" s="4"/>
    </row>
    <row r="2455" spans="1:8">
      <c r="A2455" t="s">
        <v>2444</v>
      </c>
      <c r="B2455" s="1">
        <v>3.1862748779488103E-8</v>
      </c>
      <c r="C2455">
        <v>0.80179295056648403</v>
      </c>
      <c r="D2455">
        <v>9.8000000000000004E-2</v>
      </c>
      <c r="E2455">
        <v>5.8000000000000003E-2</v>
      </c>
      <c r="F2455">
        <v>1.04312266954288E-3</v>
      </c>
      <c r="H2455" s="4"/>
    </row>
    <row r="2456" spans="1:8">
      <c r="A2456" t="s">
        <v>2445</v>
      </c>
      <c r="B2456" s="1">
        <v>3.1867975903044199E-8</v>
      </c>
      <c r="C2456">
        <v>-0.10772221707493899</v>
      </c>
      <c r="D2456">
        <v>2.5999999999999999E-2</v>
      </c>
      <c r="E2456">
        <v>8.9999999999999993E-3</v>
      </c>
      <c r="F2456">
        <v>1.04329379511386E-3</v>
      </c>
      <c r="H2456" s="4"/>
    </row>
    <row r="2457" spans="1:8">
      <c r="A2457" t="s">
        <v>2446</v>
      </c>
      <c r="B2457" s="1">
        <v>3.2979937046289402E-8</v>
      </c>
      <c r="C2457">
        <v>0.39489938791254597</v>
      </c>
      <c r="D2457">
        <v>0.188</v>
      </c>
      <c r="E2457">
        <v>0.128</v>
      </c>
      <c r="F2457">
        <v>1.07969717902142E-3</v>
      </c>
      <c r="H2457" s="4"/>
    </row>
    <row r="2458" spans="1:8">
      <c r="A2458" t="s">
        <v>2447</v>
      </c>
      <c r="B2458" s="1">
        <v>3.30077418294391E-8</v>
      </c>
      <c r="C2458">
        <v>0.25748984223439397</v>
      </c>
      <c r="D2458">
        <v>0.19600000000000001</v>
      </c>
      <c r="E2458">
        <v>0.13400000000000001</v>
      </c>
      <c r="F2458">
        <v>1.08060745201218E-3</v>
      </c>
      <c r="H2458" s="4"/>
    </row>
    <row r="2459" spans="1:8">
      <c r="A2459" t="s">
        <v>2448</v>
      </c>
      <c r="B2459" s="1">
        <v>3.31343224910268E-8</v>
      </c>
      <c r="C2459">
        <v>1.3830239216811999</v>
      </c>
      <c r="D2459">
        <v>0.05</v>
      </c>
      <c r="E2459">
        <v>2.4E-2</v>
      </c>
      <c r="F2459">
        <v>1.08475144971123E-3</v>
      </c>
      <c r="H2459" s="4"/>
    </row>
    <row r="2460" spans="1:8">
      <c r="A2460" t="s">
        <v>2449</v>
      </c>
      <c r="B2460" s="1">
        <v>3.3216767116194597E-8</v>
      </c>
      <c r="C2460">
        <v>0.300472066328339</v>
      </c>
      <c r="D2460">
        <v>0.309</v>
      </c>
      <c r="E2460">
        <v>0.23100000000000001</v>
      </c>
      <c r="F2460">
        <v>1.0874505218499799E-3</v>
      </c>
      <c r="H2460" s="4"/>
    </row>
    <row r="2461" spans="1:8">
      <c r="A2461" t="s">
        <v>2450</v>
      </c>
      <c r="B2461" s="1">
        <v>3.3833683397405299E-8</v>
      </c>
      <c r="C2461">
        <v>0.51022778685811498</v>
      </c>
      <c r="D2461">
        <v>6.3E-2</v>
      </c>
      <c r="E2461">
        <v>3.3000000000000002E-2</v>
      </c>
      <c r="F2461">
        <v>1.10764712706426E-3</v>
      </c>
      <c r="H2461" s="4"/>
    </row>
    <row r="2462" spans="1:8">
      <c r="A2462" t="s">
        <v>2451</v>
      </c>
      <c r="B2462" s="1">
        <v>3.3980311197829098E-8</v>
      </c>
      <c r="C2462">
        <v>0.92840176658858498</v>
      </c>
      <c r="D2462">
        <v>1.7999999999999999E-2</v>
      </c>
      <c r="E2462">
        <v>5.0000000000000001E-3</v>
      </c>
      <c r="F2462">
        <v>1.1124474279945299E-3</v>
      </c>
      <c r="H2462" s="4"/>
    </row>
    <row r="2463" spans="1:8">
      <c r="A2463" t="s">
        <v>2452</v>
      </c>
      <c r="B2463" s="1">
        <v>3.3988424990868197E-8</v>
      </c>
      <c r="C2463">
        <v>0.58158079338670898</v>
      </c>
      <c r="D2463">
        <v>0.14000000000000001</v>
      </c>
      <c r="E2463">
        <v>0.09</v>
      </c>
      <c r="F2463">
        <v>1.1127130573510399E-3</v>
      </c>
      <c r="H2463" s="4"/>
    </row>
    <row r="2464" spans="1:8">
      <c r="A2464" t="s">
        <v>2453</v>
      </c>
      <c r="B2464" s="1">
        <v>3.5112551265334603E-8</v>
      </c>
      <c r="C2464">
        <v>-1.26486687557155</v>
      </c>
      <c r="D2464">
        <v>8.0000000000000002E-3</v>
      </c>
      <c r="E2464">
        <v>3.5000000000000003E-2</v>
      </c>
      <c r="F2464">
        <v>1.14951470332453E-3</v>
      </c>
      <c r="H2464" s="4"/>
    </row>
    <row r="2465" spans="1:8">
      <c r="A2465" t="s">
        <v>2454</v>
      </c>
      <c r="B2465" s="1">
        <v>3.5124469095637098E-8</v>
      </c>
      <c r="C2465">
        <v>1.10352669474245</v>
      </c>
      <c r="D2465">
        <v>0.02</v>
      </c>
      <c r="E2465">
        <v>6.0000000000000001E-3</v>
      </c>
      <c r="F2465">
        <v>1.1499048692529699E-3</v>
      </c>
      <c r="H2465" s="4"/>
    </row>
    <row r="2466" spans="1:8">
      <c r="A2466" t="s">
        <v>2455</v>
      </c>
      <c r="B2466" s="1">
        <v>3.5340691887895401E-8</v>
      </c>
      <c r="C2466">
        <v>0.55209265682140596</v>
      </c>
      <c r="D2466">
        <v>2.5999999999999999E-2</v>
      </c>
      <c r="E2466">
        <v>8.9999999999999993E-3</v>
      </c>
      <c r="F2466">
        <v>1.15698357102592E-3</v>
      </c>
      <c r="H2466" s="4"/>
    </row>
    <row r="2467" spans="1:8">
      <c r="A2467" t="s">
        <v>2456</v>
      </c>
      <c r="B2467" s="1">
        <v>3.6243198489900199E-8</v>
      </c>
      <c r="C2467">
        <v>1.5941389328203699</v>
      </c>
      <c r="D2467">
        <v>2.1999999999999999E-2</v>
      </c>
      <c r="E2467">
        <v>7.0000000000000001E-3</v>
      </c>
      <c r="F2467">
        <v>1.1865298321623501E-3</v>
      </c>
      <c r="H2467" s="4"/>
    </row>
    <row r="2468" spans="1:8">
      <c r="A2468" t="s">
        <v>2457</v>
      </c>
      <c r="B2468" s="1">
        <v>3.6807355241310797E-8</v>
      </c>
      <c r="C2468">
        <v>0.60061644774940903</v>
      </c>
      <c r="D2468">
        <v>3.6999999999999998E-2</v>
      </c>
      <c r="E2468">
        <v>1.6E-2</v>
      </c>
      <c r="F2468">
        <v>1.2049991958900299E-3</v>
      </c>
      <c r="H2468" s="4"/>
    </row>
    <row r="2469" spans="1:8">
      <c r="A2469" t="s">
        <v>2458</v>
      </c>
      <c r="B2469" s="1">
        <v>3.6995768639399597E-8</v>
      </c>
      <c r="C2469">
        <v>0.40379094007559801</v>
      </c>
      <c r="D2469">
        <v>0.11700000000000001</v>
      </c>
      <c r="E2469">
        <v>7.1999999999999995E-2</v>
      </c>
      <c r="F2469">
        <v>1.21116747371667E-3</v>
      </c>
      <c r="H2469" s="4"/>
    </row>
    <row r="2470" spans="1:8">
      <c r="A2470" t="s">
        <v>2459</v>
      </c>
      <c r="B2470" s="1">
        <v>3.7202724808332598E-8</v>
      </c>
      <c r="C2470">
        <v>0.57505294585614297</v>
      </c>
      <c r="D2470">
        <v>6.5000000000000002E-2</v>
      </c>
      <c r="E2470">
        <v>3.4000000000000002E-2</v>
      </c>
      <c r="F2470">
        <v>1.2179428047751899E-3</v>
      </c>
      <c r="H2470" s="4"/>
    </row>
    <row r="2471" spans="1:8">
      <c r="A2471" t="s">
        <v>2460</v>
      </c>
      <c r="B2471" s="1">
        <v>3.7458554038423898E-8</v>
      </c>
      <c r="C2471">
        <v>0.41066902766839603</v>
      </c>
      <c r="D2471">
        <v>0.38600000000000001</v>
      </c>
      <c r="E2471">
        <v>0.30099999999999999</v>
      </c>
      <c r="F2471">
        <v>1.2263181421099201E-3</v>
      </c>
      <c r="H2471" s="4"/>
    </row>
    <row r="2472" spans="1:8">
      <c r="A2472" t="s">
        <v>2461</v>
      </c>
      <c r="B2472" s="1">
        <v>3.7626550348329798E-8</v>
      </c>
      <c r="C2472">
        <v>0.40993300957076501</v>
      </c>
      <c r="D2472">
        <v>0.14299999999999999</v>
      </c>
      <c r="E2472">
        <v>9.2999999999999999E-2</v>
      </c>
      <c r="F2472">
        <v>1.2318180053036199E-3</v>
      </c>
      <c r="H2472" s="4"/>
    </row>
    <row r="2473" spans="1:8">
      <c r="A2473" t="s">
        <v>2462</v>
      </c>
      <c r="B2473" s="1">
        <v>3.7802731604493197E-8</v>
      </c>
      <c r="C2473">
        <v>0.32842053367101198</v>
      </c>
      <c r="D2473">
        <v>0.13400000000000001</v>
      </c>
      <c r="E2473">
        <v>8.5999999999999993E-2</v>
      </c>
      <c r="F2473">
        <v>1.2375858272679E-3</v>
      </c>
      <c r="H2473" s="4"/>
    </row>
    <row r="2474" spans="1:8">
      <c r="A2474" t="s">
        <v>2463</v>
      </c>
      <c r="B2474" s="1">
        <v>3.8578040824315202E-8</v>
      </c>
      <c r="C2474">
        <v>0.111107184823711</v>
      </c>
      <c r="D2474">
        <v>0.29599999999999999</v>
      </c>
      <c r="E2474">
        <v>0.214</v>
      </c>
      <c r="F2474">
        <v>1.2629679005064301E-3</v>
      </c>
      <c r="H2474" s="4"/>
    </row>
    <row r="2475" spans="1:8">
      <c r="A2475" t="s">
        <v>2464</v>
      </c>
      <c r="B2475" s="1">
        <v>3.8799904471817097E-8</v>
      </c>
      <c r="C2475">
        <v>0.34667517234580603</v>
      </c>
      <c r="D2475">
        <v>0.14099999999999999</v>
      </c>
      <c r="E2475">
        <v>0.09</v>
      </c>
      <c r="F2475">
        <v>1.2702312725983501E-3</v>
      </c>
      <c r="H2475" s="4"/>
    </row>
    <row r="2476" spans="1:8">
      <c r="A2476" t="s">
        <v>2465</v>
      </c>
      <c r="B2476" s="1">
        <v>3.8996754737482797E-8</v>
      </c>
      <c r="C2476">
        <v>0.78428068372788595</v>
      </c>
      <c r="D2476">
        <v>0.16500000000000001</v>
      </c>
      <c r="E2476">
        <v>0.112</v>
      </c>
      <c r="F2476">
        <v>1.27667575659571E-3</v>
      </c>
      <c r="H2476" s="4"/>
    </row>
    <row r="2477" spans="1:8">
      <c r="A2477" t="s">
        <v>2466</v>
      </c>
      <c r="B2477" s="1">
        <v>3.9213924637535599E-8</v>
      </c>
      <c r="C2477">
        <v>0.94064198060387705</v>
      </c>
      <c r="D2477">
        <v>3.6999999999999998E-2</v>
      </c>
      <c r="E2477">
        <v>1.6E-2</v>
      </c>
      <c r="F2477">
        <v>1.2837854647836399E-3</v>
      </c>
      <c r="H2477" s="4"/>
    </row>
    <row r="2478" spans="1:8">
      <c r="A2478" t="s">
        <v>2467</v>
      </c>
      <c r="B2478" s="1">
        <v>3.9440351284981903E-8</v>
      </c>
      <c r="C2478">
        <v>0.146163726446705</v>
      </c>
      <c r="D2478">
        <v>0.91800000000000004</v>
      </c>
      <c r="E2478">
        <v>0.92600000000000005</v>
      </c>
      <c r="F2478">
        <v>1.29119822036774E-3</v>
      </c>
      <c r="H2478" s="4"/>
    </row>
    <row r="2479" spans="1:8">
      <c r="A2479" t="s">
        <v>2468</v>
      </c>
      <c r="B2479" s="1">
        <v>3.9624936118480003E-8</v>
      </c>
      <c r="C2479">
        <v>0.44223818922360703</v>
      </c>
      <c r="D2479">
        <v>0.13900000000000001</v>
      </c>
      <c r="E2479">
        <v>0.09</v>
      </c>
      <c r="F2479">
        <v>1.2972411586468001E-3</v>
      </c>
      <c r="H2479" s="4"/>
    </row>
    <row r="2480" spans="1:8">
      <c r="A2480" t="s">
        <v>2469</v>
      </c>
      <c r="B2480" s="1">
        <v>3.9637427534669497E-8</v>
      </c>
      <c r="C2480">
        <v>0.64419985438645799</v>
      </c>
      <c r="D2480">
        <v>0.04</v>
      </c>
      <c r="E2480">
        <v>1.7000000000000001E-2</v>
      </c>
      <c r="F2480">
        <v>1.29765010263001E-3</v>
      </c>
      <c r="H2480" s="4"/>
    </row>
    <row r="2481" spans="1:8">
      <c r="A2481" t="s">
        <v>2470</v>
      </c>
      <c r="B2481" s="1">
        <v>4.0136113254901902E-8</v>
      </c>
      <c r="C2481">
        <v>-1.3022736223426601</v>
      </c>
      <c r="D2481">
        <v>6.7000000000000004E-2</v>
      </c>
      <c r="E2481">
        <v>0.112</v>
      </c>
      <c r="F2481">
        <v>1.3139760757389801E-3</v>
      </c>
      <c r="H2481" s="4"/>
    </row>
    <row r="2482" spans="1:8">
      <c r="A2482" t="s">
        <v>2471</v>
      </c>
      <c r="B2482" s="1">
        <v>4.05126902497107E-8</v>
      </c>
      <c r="C2482">
        <v>0.75142916794504999</v>
      </c>
      <c r="D2482">
        <v>9.9000000000000005E-2</v>
      </c>
      <c r="E2482">
        <v>0.06</v>
      </c>
      <c r="F2482">
        <v>1.32630445339503E-3</v>
      </c>
      <c r="H2482" s="4"/>
    </row>
    <row r="2483" spans="1:8">
      <c r="A2483" t="s">
        <v>2472</v>
      </c>
      <c r="B2483" s="1">
        <v>4.1011176697134498E-8</v>
      </c>
      <c r="C2483">
        <v>0.108203979358342</v>
      </c>
      <c r="D2483">
        <v>0.16400000000000001</v>
      </c>
      <c r="E2483">
        <v>0.107</v>
      </c>
      <c r="F2483">
        <v>1.3426239027107901E-3</v>
      </c>
      <c r="H2483" s="4"/>
    </row>
    <row r="2484" spans="1:8">
      <c r="A2484" t="s">
        <v>2473</v>
      </c>
      <c r="B2484" s="1">
        <v>4.1082559422511502E-8</v>
      </c>
      <c r="C2484">
        <v>0.16575234979320799</v>
      </c>
      <c r="D2484">
        <v>6.5000000000000002E-2</v>
      </c>
      <c r="E2484">
        <v>3.4000000000000002E-2</v>
      </c>
      <c r="F2484">
        <v>1.3449608303741801E-3</v>
      </c>
      <c r="H2484" s="4"/>
    </row>
    <row r="2485" spans="1:8">
      <c r="A2485" t="s">
        <v>2474</v>
      </c>
      <c r="B2485" s="1">
        <v>4.1131926726591E-8</v>
      </c>
      <c r="C2485">
        <v>-0.860849243083597</v>
      </c>
      <c r="D2485">
        <v>0.17199999999999999</v>
      </c>
      <c r="E2485">
        <v>0.22600000000000001</v>
      </c>
      <c r="F2485">
        <v>1.3465770171751401E-3</v>
      </c>
      <c r="H2485" s="4"/>
    </row>
    <row r="2486" spans="1:8">
      <c r="A2486" t="s">
        <v>2475</v>
      </c>
      <c r="B2486" s="1">
        <v>4.1493869170766397E-8</v>
      </c>
      <c r="C2486">
        <v>-1.63112500353641</v>
      </c>
      <c r="D2486">
        <v>3.5999999999999997E-2</v>
      </c>
      <c r="E2486">
        <v>7.3999999999999996E-2</v>
      </c>
      <c r="F2486">
        <v>1.35842628891255E-3</v>
      </c>
      <c r="H2486" s="4"/>
    </row>
    <row r="2487" spans="1:8">
      <c r="A2487" t="s">
        <v>2476</v>
      </c>
      <c r="B2487" s="1">
        <v>4.15895083293115E-8</v>
      </c>
      <c r="C2487">
        <v>0.38568161777321802</v>
      </c>
      <c r="D2487">
        <v>0.20799999999999999</v>
      </c>
      <c r="E2487">
        <v>0.14499999999999999</v>
      </c>
      <c r="F2487">
        <v>1.361557323685E-3</v>
      </c>
      <c r="H2487" s="4"/>
    </row>
    <row r="2488" spans="1:8">
      <c r="A2488" t="s">
        <v>2477</v>
      </c>
      <c r="B2488" s="1">
        <v>4.1637101002178602E-8</v>
      </c>
      <c r="C2488">
        <v>0.35207471628141801</v>
      </c>
      <c r="D2488">
        <v>0.61399999999999999</v>
      </c>
      <c r="E2488">
        <v>0.53</v>
      </c>
      <c r="F2488">
        <v>1.36311541260932E-3</v>
      </c>
      <c r="H2488" s="4"/>
    </row>
    <row r="2489" spans="1:8">
      <c r="A2489" t="s">
        <v>2478</v>
      </c>
      <c r="B2489" s="1">
        <v>4.1878837720358698E-8</v>
      </c>
      <c r="C2489">
        <v>0.24235009805930399</v>
      </c>
      <c r="D2489">
        <v>0.42799999999999999</v>
      </c>
      <c r="E2489">
        <v>0.33500000000000002</v>
      </c>
      <c r="F2489">
        <v>1.3710293892891E-3</v>
      </c>
      <c r="H2489" s="4"/>
    </row>
    <row r="2490" spans="1:8">
      <c r="A2490" t="s">
        <v>2479</v>
      </c>
      <c r="B2490" s="1">
        <v>4.1927706920103299E-8</v>
      </c>
      <c r="C2490">
        <v>1.8530861125398399</v>
      </c>
      <c r="D2490">
        <v>1.4E-2</v>
      </c>
      <c r="E2490">
        <v>3.0000000000000001E-3</v>
      </c>
      <c r="F2490">
        <v>1.37262926915034E-3</v>
      </c>
      <c r="H2490" s="4"/>
    </row>
    <row r="2491" spans="1:8">
      <c r="A2491" t="s">
        <v>2480</v>
      </c>
      <c r="B2491" s="1">
        <v>4.2116657384254497E-8</v>
      </c>
      <c r="C2491">
        <v>-1.36062723720046</v>
      </c>
      <c r="D2491">
        <v>1.2E-2</v>
      </c>
      <c r="E2491">
        <v>4.2000000000000003E-2</v>
      </c>
      <c r="F2491">
        <v>1.37881512944572E-3</v>
      </c>
      <c r="H2491" s="4"/>
    </row>
    <row r="2492" spans="1:8">
      <c r="A2492" t="s">
        <v>2481</v>
      </c>
      <c r="B2492" s="1">
        <v>4.2278552435523901E-8</v>
      </c>
      <c r="C2492">
        <v>1.0155742332230899</v>
      </c>
      <c r="D2492">
        <v>5.5E-2</v>
      </c>
      <c r="E2492">
        <v>2.7E-2</v>
      </c>
      <c r="F2492">
        <v>1.3841152496341801E-3</v>
      </c>
      <c r="H2492" s="4"/>
    </row>
    <row r="2493" spans="1:8">
      <c r="A2493" t="s">
        <v>2482</v>
      </c>
      <c r="B2493" s="1">
        <v>4.28505529800297E-8</v>
      </c>
      <c r="C2493">
        <v>0.56155461498970605</v>
      </c>
      <c r="D2493">
        <v>9.4E-2</v>
      </c>
      <c r="E2493">
        <v>5.5E-2</v>
      </c>
      <c r="F2493">
        <v>1.4028414034602101E-3</v>
      </c>
      <c r="H2493" s="4"/>
    </row>
    <row r="2494" spans="1:8">
      <c r="A2494" t="s">
        <v>2483</v>
      </c>
      <c r="B2494" s="1">
        <v>4.2958573944771001E-8</v>
      </c>
      <c r="C2494">
        <v>0.39073885862659802</v>
      </c>
      <c r="D2494">
        <v>0.126</v>
      </c>
      <c r="E2494">
        <v>7.9000000000000001E-2</v>
      </c>
      <c r="F2494">
        <v>1.4063777938039101E-3</v>
      </c>
      <c r="H2494" s="4"/>
    </row>
    <row r="2495" spans="1:8">
      <c r="A2495" t="s">
        <v>2484</v>
      </c>
      <c r="B2495" s="1">
        <v>4.30892044630255E-8</v>
      </c>
      <c r="C2495">
        <v>0.30811925966167403</v>
      </c>
      <c r="D2495">
        <v>8.7999999999999995E-2</v>
      </c>
      <c r="E2495">
        <v>5.0999999999999997E-2</v>
      </c>
      <c r="F2495">
        <v>1.4106543757105301E-3</v>
      </c>
      <c r="H2495" s="4"/>
    </row>
    <row r="2496" spans="1:8">
      <c r="A2496" t="s">
        <v>2485</v>
      </c>
      <c r="B2496" s="1">
        <v>4.3257200890922402E-8</v>
      </c>
      <c r="C2496">
        <v>0.38486777892854301</v>
      </c>
      <c r="D2496">
        <v>0.13800000000000001</v>
      </c>
      <c r="E2496">
        <v>8.8999999999999996E-2</v>
      </c>
      <c r="F2496">
        <v>1.41615424276702E-3</v>
      </c>
      <c r="H2496" s="4"/>
    </row>
    <row r="2497" spans="1:8">
      <c r="A2497" t="s">
        <v>2486</v>
      </c>
      <c r="B2497" s="1">
        <v>4.3544469689453098E-8</v>
      </c>
      <c r="C2497">
        <v>0.40240962378573197</v>
      </c>
      <c r="D2497">
        <v>4.8000000000000001E-2</v>
      </c>
      <c r="E2497">
        <v>2.3E-2</v>
      </c>
      <c r="F2497">
        <v>1.42555884869332E-3</v>
      </c>
      <c r="H2497" s="4"/>
    </row>
    <row r="2498" spans="1:8">
      <c r="A2498" t="s">
        <v>2487</v>
      </c>
      <c r="B2498" s="1">
        <v>4.38545695732309E-8</v>
      </c>
      <c r="C2498">
        <v>0.26072615013994499</v>
      </c>
      <c r="D2498">
        <v>0.315</v>
      </c>
      <c r="E2498">
        <v>0.23400000000000001</v>
      </c>
      <c r="F2498">
        <v>1.4357108986884301E-3</v>
      </c>
      <c r="H2498" s="4"/>
    </row>
    <row r="2499" spans="1:8">
      <c r="A2499" t="s">
        <v>2488</v>
      </c>
      <c r="B2499" s="1">
        <v>4.4075732042259398E-8</v>
      </c>
      <c r="C2499">
        <v>1.0940882462021799</v>
      </c>
      <c r="D2499">
        <v>2.3E-2</v>
      </c>
      <c r="E2499">
        <v>7.0000000000000001E-3</v>
      </c>
      <c r="F2499">
        <v>1.4429513155994899E-3</v>
      </c>
      <c r="H2499" s="4"/>
    </row>
    <row r="2500" spans="1:8">
      <c r="A2500" t="s">
        <v>2489</v>
      </c>
      <c r="B2500" s="1">
        <v>4.4768789746800201E-8</v>
      </c>
      <c r="C2500">
        <v>0.15885503008535001</v>
      </c>
      <c r="D2500">
        <v>0.223</v>
      </c>
      <c r="E2500">
        <v>0.156</v>
      </c>
      <c r="F2500">
        <v>1.46564063873074E-3</v>
      </c>
      <c r="H2500" s="4"/>
    </row>
    <row r="2501" spans="1:8">
      <c r="A2501" t="s">
        <v>2490</v>
      </c>
      <c r="B2501" s="1">
        <v>4.5722637368898901E-8</v>
      </c>
      <c r="C2501">
        <v>0.77623496702469597</v>
      </c>
      <c r="D2501">
        <v>5.8000000000000003E-2</v>
      </c>
      <c r="E2501">
        <v>2.9000000000000001E-2</v>
      </c>
      <c r="F2501">
        <v>1.4968677021830099E-3</v>
      </c>
      <c r="H2501" s="4"/>
    </row>
    <row r="2502" spans="1:8">
      <c r="A2502" t="s">
        <v>2491</v>
      </c>
      <c r="B2502" s="1">
        <v>4.7226607567682997E-8</v>
      </c>
      <c r="C2502">
        <v>-0.27351487276277697</v>
      </c>
      <c r="D2502">
        <v>0.504</v>
      </c>
      <c r="E2502">
        <v>0.53800000000000003</v>
      </c>
      <c r="F2502">
        <v>1.5461046785508099E-3</v>
      </c>
      <c r="H2502" s="4"/>
    </row>
    <row r="2503" spans="1:8">
      <c r="A2503" t="s">
        <v>2492</v>
      </c>
      <c r="B2503" s="1">
        <v>4.72753210874126E-8</v>
      </c>
      <c r="C2503">
        <v>1.0828922656505899</v>
      </c>
      <c r="D2503">
        <v>4.2999999999999997E-2</v>
      </c>
      <c r="E2503">
        <v>0.02</v>
      </c>
      <c r="F2503">
        <v>1.5476994617597099E-3</v>
      </c>
      <c r="H2503" s="4"/>
    </row>
    <row r="2504" spans="1:8">
      <c r="A2504" t="s">
        <v>2493</v>
      </c>
      <c r="B2504" s="1">
        <v>4.7651006500510699E-8</v>
      </c>
      <c r="C2504">
        <v>-0.52397787925136097</v>
      </c>
      <c r="D2504">
        <v>0.35599999999999998</v>
      </c>
      <c r="E2504">
        <v>0.4</v>
      </c>
      <c r="F2504">
        <v>1.5599986508137199E-3</v>
      </c>
      <c r="H2504" s="4"/>
    </row>
    <row r="2505" spans="1:8">
      <c r="A2505" t="s">
        <v>2494</v>
      </c>
      <c r="B2505" s="1">
        <v>4.8192738184972397E-8</v>
      </c>
      <c r="C2505">
        <v>-0.77390523232530595</v>
      </c>
      <c r="D2505">
        <v>1.7999999999999999E-2</v>
      </c>
      <c r="E2505">
        <v>5.0999999999999997E-2</v>
      </c>
      <c r="F2505">
        <v>1.57773386269963E-3</v>
      </c>
      <c r="H2505" s="4"/>
    </row>
    <row r="2506" spans="1:8">
      <c r="A2506" t="s">
        <v>2495</v>
      </c>
      <c r="B2506" s="1">
        <v>4.8505076955660603E-8</v>
      </c>
      <c r="C2506">
        <v>1.4581324748823901</v>
      </c>
      <c r="D2506">
        <v>1.4E-2</v>
      </c>
      <c r="E2506">
        <v>3.0000000000000001E-3</v>
      </c>
      <c r="F2506">
        <v>1.58795920937442E-3</v>
      </c>
      <c r="H2506" s="4"/>
    </row>
    <row r="2507" spans="1:8">
      <c r="A2507" t="s">
        <v>2496</v>
      </c>
      <c r="B2507" s="1">
        <v>4.87036471581803E-8</v>
      </c>
      <c r="C2507">
        <v>0.40068565019769198</v>
      </c>
      <c r="D2507">
        <v>0.13600000000000001</v>
      </c>
      <c r="E2507">
        <v>8.7999999999999995E-2</v>
      </c>
      <c r="F2507">
        <v>1.5944600006645099E-3</v>
      </c>
      <c r="H2507" s="4"/>
    </row>
    <row r="2508" spans="1:8">
      <c r="A2508" t="s">
        <v>2497</v>
      </c>
      <c r="B2508" s="1">
        <v>4.8843246950111498E-8</v>
      </c>
      <c r="C2508">
        <v>-1.80389714897717</v>
      </c>
      <c r="D2508">
        <v>8.9999999999999993E-3</v>
      </c>
      <c r="E2508">
        <v>3.5999999999999997E-2</v>
      </c>
      <c r="F2508">
        <v>1.59903021865275E-3</v>
      </c>
      <c r="H2508" s="4"/>
    </row>
    <row r="2509" spans="1:8">
      <c r="A2509" t="s">
        <v>2498</v>
      </c>
      <c r="B2509" s="1">
        <v>4.9802355201459701E-8</v>
      </c>
      <c r="C2509">
        <v>2.0585709211386098</v>
      </c>
      <c r="D2509">
        <v>1.6E-2</v>
      </c>
      <c r="E2509">
        <v>4.0000000000000001E-3</v>
      </c>
      <c r="F2509">
        <v>1.63042950458539E-3</v>
      </c>
      <c r="H2509" s="4"/>
    </row>
    <row r="2510" spans="1:8">
      <c r="A2510" t="s">
        <v>2499</v>
      </c>
      <c r="B2510" s="1">
        <v>5.0203620780115798E-8</v>
      </c>
      <c r="C2510">
        <v>0.28992953818710099</v>
      </c>
      <c r="D2510">
        <v>0.19500000000000001</v>
      </c>
      <c r="E2510">
        <v>0.13300000000000001</v>
      </c>
      <c r="F2510">
        <v>1.6435661370994301E-3</v>
      </c>
      <c r="H2510" s="4"/>
    </row>
    <row r="2511" spans="1:8">
      <c r="A2511" t="s">
        <v>2500</v>
      </c>
      <c r="B2511" s="1">
        <v>5.0908873345662597E-8</v>
      </c>
      <c r="C2511">
        <v>1.12146967275492</v>
      </c>
      <c r="D2511">
        <v>1.6E-2</v>
      </c>
      <c r="E2511">
        <v>4.0000000000000001E-3</v>
      </c>
      <c r="F2511">
        <v>1.6666546955903E-3</v>
      </c>
      <c r="H2511" s="4"/>
    </row>
    <row r="2512" spans="1:8">
      <c r="A2512" t="s">
        <v>2501</v>
      </c>
      <c r="B2512" s="1">
        <v>5.1421997371741397E-8</v>
      </c>
      <c r="C2512">
        <v>-0.47690510998966201</v>
      </c>
      <c r="D2512">
        <v>0.434</v>
      </c>
      <c r="E2512">
        <v>0.46899999999999997</v>
      </c>
      <c r="F2512">
        <v>1.6834533499560701E-3</v>
      </c>
      <c r="H2512" s="4"/>
    </row>
    <row r="2513" spans="1:8">
      <c r="A2513" t="s">
        <v>2502</v>
      </c>
      <c r="B2513" s="1">
        <v>5.1472337514513201E-8</v>
      </c>
      <c r="C2513">
        <v>0.24134091914710801</v>
      </c>
      <c r="D2513">
        <v>6.9000000000000006E-2</v>
      </c>
      <c r="E2513">
        <v>3.6999999999999998E-2</v>
      </c>
      <c r="F2513">
        <v>1.6851013855501301E-3</v>
      </c>
      <c r="H2513" s="4"/>
    </row>
    <row r="2514" spans="1:8">
      <c r="A2514" t="s">
        <v>2503</v>
      </c>
      <c r="B2514" s="1">
        <v>5.1563238325277903E-8</v>
      </c>
      <c r="C2514">
        <v>-1.09804051314099</v>
      </c>
      <c r="D2514">
        <v>8.6999999999999994E-2</v>
      </c>
      <c r="E2514">
        <v>0.13500000000000001</v>
      </c>
      <c r="F2514">
        <v>1.6880772962929501E-3</v>
      </c>
      <c r="H2514" s="4"/>
    </row>
    <row r="2515" spans="1:8">
      <c r="A2515" t="s">
        <v>2504</v>
      </c>
      <c r="B2515" s="1">
        <v>5.1630511417922702E-8</v>
      </c>
      <c r="C2515">
        <v>1.0207864649979601</v>
      </c>
      <c r="D2515">
        <v>0.43</v>
      </c>
      <c r="E2515">
        <v>0.38100000000000001</v>
      </c>
      <c r="F2515">
        <v>1.6902796827999501E-3</v>
      </c>
      <c r="H2515" s="4"/>
    </row>
    <row r="2516" spans="1:8">
      <c r="A2516" t="s">
        <v>2505</v>
      </c>
      <c r="B2516" s="1">
        <v>5.2794501866088403E-8</v>
      </c>
      <c r="C2516">
        <v>0.562018129941668</v>
      </c>
      <c r="D2516">
        <v>1.2999999999999999E-2</v>
      </c>
      <c r="E2516">
        <v>3.0000000000000001E-3</v>
      </c>
      <c r="F2516">
        <v>1.728386402092E-3</v>
      </c>
      <c r="H2516" s="4"/>
    </row>
    <row r="2517" spans="1:8">
      <c r="A2517" t="s">
        <v>2506</v>
      </c>
      <c r="B2517" s="1">
        <v>5.3113724884403399E-8</v>
      </c>
      <c r="C2517">
        <v>1.66827878762509</v>
      </c>
      <c r="D2517">
        <v>1.2E-2</v>
      </c>
      <c r="E2517">
        <v>2E-3</v>
      </c>
      <c r="F2517">
        <v>1.7388371252656E-3</v>
      </c>
      <c r="H2517" s="4"/>
    </row>
    <row r="2518" spans="1:8">
      <c r="A2518" t="s">
        <v>2507</v>
      </c>
      <c r="B2518" s="1">
        <v>5.31426412115269E-8</v>
      </c>
      <c r="C2518">
        <v>0.34317870327369399</v>
      </c>
      <c r="D2518">
        <v>5.5E-2</v>
      </c>
      <c r="E2518">
        <v>2.7E-2</v>
      </c>
      <c r="F2518">
        <v>1.7397837879829701E-3</v>
      </c>
      <c r="H2518" s="4"/>
    </row>
    <row r="2519" spans="1:8">
      <c r="A2519" t="s">
        <v>2508</v>
      </c>
      <c r="B2519" s="1">
        <v>5.3614510504581897E-8</v>
      </c>
      <c r="C2519">
        <v>0.61775328120338002</v>
      </c>
      <c r="D2519">
        <v>8.7999999999999995E-2</v>
      </c>
      <c r="E2519">
        <v>5.0999999999999997E-2</v>
      </c>
      <c r="F2519">
        <v>1.755231844899E-3</v>
      </c>
      <c r="H2519" s="4"/>
    </row>
    <row r="2520" spans="1:8">
      <c r="A2520" t="s">
        <v>2509</v>
      </c>
      <c r="B2520" s="1">
        <v>5.3622411142537398E-8</v>
      </c>
      <c r="C2520">
        <v>0.9205018474287</v>
      </c>
      <c r="D2520">
        <v>0.05</v>
      </c>
      <c r="E2520">
        <v>2.4E-2</v>
      </c>
      <c r="F2520">
        <v>1.75549049598439E-3</v>
      </c>
      <c r="H2520" s="4"/>
    </row>
    <row r="2521" spans="1:8">
      <c r="A2521" t="s">
        <v>2510</v>
      </c>
      <c r="B2521" s="1">
        <v>5.3868228315850198E-8</v>
      </c>
      <c r="C2521">
        <v>1.18571266330799</v>
      </c>
      <c r="D2521">
        <v>1.2E-2</v>
      </c>
      <c r="E2521">
        <v>2E-3</v>
      </c>
      <c r="F2521">
        <v>1.7635380586043001E-3</v>
      </c>
      <c r="H2521" s="4"/>
    </row>
    <row r="2522" spans="1:8">
      <c r="A2522" t="s">
        <v>2511</v>
      </c>
      <c r="B2522" s="1">
        <v>5.3960983248721597E-8</v>
      </c>
      <c r="C2522">
        <v>-1.0983950241788101</v>
      </c>
      <c r="D2522">
        <v>2.7E-2</v>
      </c>
      <c r="E2522">
        <v>6.3E-2</v>
      </c>
      <c r="F2522">
        <v>1.76657466959665E-3</v>
      </c>
      <c r="H2522" s="4"/>
    </row>
    <row r="2523" spans="1:8">
      <c r="A2523" t="s">
        <v>2512</v>
      </c>
      <c r="B2523" s="1">
        <v>5.4825832436919701E-8</v>
      </c>
      <c r="C2523">
        <v>0.10376143734413899</v>
      </c>
      <c r="D2523">
        <v>7.9000000000000001E-2</v>
      </c>
      <c r="E2523">
        <v>4.3999999999999997E-2</v>
      </c>
      <c r="F2523">
        <v>1.7948881023198799E-3</v>
      </c>
      <c r="H2523" s="4"/>
    </row>
    <row r="2524" spans="1:8">
      <c r="A2524" t="s">
        <v>2513</v>
      </c>
      <c r="B2524" s="1">
        <v>5.4863861646705903E-8</v>
      </c>
      <c r="C2524">
        <v>0.17868109313031699</v>
      </c>
      <c r="D2524">
        <v>0.111</v>
      </c>
      <c r="E2524">
        <v>6.8000000000000005E-2</v>
      </c>
      <c r="F2524">
        <v>1.7961331025898601E-3</v>
      </c>
      <c r="H2524" s="4"/>
    </row>
    <row r="2525" spans="1:8">
      <c r="A2525" t="s">
        <v>2514</v>
      </c>
      <c r="B2525" s="1">
        <v>5.4879836781456603E-8</v>
      </c>
      <c r="C2525">
        <v>2.30575611703589</v>
      </c>
      <c r="D2525">
        <v>1.7999999999999999E-2</v>
      </c>
      <c r="E2525">
        <v>5.0000000000000001E-3</v>
      </c>
      <c r="F2525">
        <v>1.7966560965513201E-3</v>
      </c>
      <c r="H2525" s="4"/>
    </row>
    <row r="2526" spans="1:8">
      <c r="A2526" t="s">
        <v>2515</v>
      </c>
      <c r="B2526" s="1">
        <v>5.5123788310085497E-8</v>
      </c>
      <c r="C2526">
        <v>1.01804470456094</v>
      </c>
      <c r="D2526">
        <v>2.9000000000000001E-2</v>
      </c>
      <c r="E2526">
        <v>1.0999999999999999E-2</v>
      </c>
      <c r="F2526">
        <v>1.8046425816955799E-3</v>
      </c>
      <c r="H2526" s="4"/>
    </row>
    <row r="2527" spans="1:8">
      <c r="A2527" t="s">
        <v>2516</v>
      </c>
      <c r="B2527" s="1">
        <v>5.5552590575761001E-8</v>
      </c>
      <c r="C2527">
        <v>0.28693299387898002</v>
      </c>
      <c r="D2527">
        <v>0.10299999999999999</v>
      </c>
      <c r="E2527">
        <v>6.0999999999999999E-2</v>
      </c>
      <c r="F2527">
        <v>1.8186807102692599E-3</v>
      </c>
      <c r="H2527" s="4"/>
    </row>
    <row r="2528" spans="1:8">
      <c r="A2528" t="s">
        <v>2517</v>
      </c>
      <c r="B2528" s="1">
        <v>5.5657170113350102E-8</v>
      </c>
      <c r="C2528">
        <v>-0.68796822391893497</v>
      </c>
      <c r="D2528">
        <v>0.22</v>
      </c>
      <c r="E2528">
        <v>0.27400000000000002</v>
      </c>
      <c r="F2528">
        <v>1.82210443517085E-3</v>
      </c>
      <c r="H2528" s="4"/>
    </row>
    <row r="2529" spans="1:8">
      <c r="A2529" t="s">
        <v>2518</v>
      </c>
      <c r="B2529" s="1">
        <v>5.6205107831596801E-8</v>
      </c>
      <c r="C2529">
        <v>2.2447655249181002</v>
      </c>
      <c r="D2529">
        <v>1.9E-2</v>
      </c>
      <c r="E2529">
        <v>5.0000000000000001E-3</v>
      </c>
      <c r="F2529">
        <v>1.8400428201908201E-3</v>
      </c>
      <c r="H2529" s="4"/>
    </row>
    <row r="2530" spans="1:8">
      <c r="A2530" t="s">
        <v>2519</v>
      </c>
      <c r="B2530" s="1">
        <v>5.6415192893716898E-8</v>
      </c>
      <c r="C2530">
        <v>-0.70759429629169202</v>
      </c>
      <c r="D2530">
        <v>0.247</v>
      </c>
      <c r="E2530">
        <v>0.29399999999999998</v>
      </c>
      <c r="F2530">
        <v>1.8469205849544999E-3</v>
      </c>
      <c r="H2530" s="4"/>
    </row>
    <row r="2531" spans="1:8">
      <c r="A2531" t="s">
        <v>2520</v>
      </c>
      <c r="B2531" s="1">
        <v>5.6794294721796598E-8</v>
      </c>
      <c r="C2531">
        <v>0.47265120925196902</v>
      </c>
      <c r="D2531">
        <v>0.06</v>
      </c>
      <c r="E2531">
        <v>3.1E-2</v>
      </c>
      <c r="F2531">
        <v>1.85933162060218E-3</v>
      </c>
      <c r="H2531" s="4"/>
    </row>
    <row r="2532" spans="1:8">
      <c r="A2532" t="s">
        <v>2521</v>
      </c>
      <c r="B2532" s="1">
        <v>5.6835088875193703E-8</v>
      </c>
      <c r="C2532">
        <v>1.8156054867403</v>
      </c>
      <c r="D2532">
        <v>1.6E-2</v>
      </c>
      <c r="E2532">
        <v>4.0000000000000001E-3</v>
      </c>
      <c r="F2532">
        <v>1.86066713959609E-3</v>
      </c>
      <c r="H2532" s="4"/>
    </row>
    <row r="2533" spans="1:8">
      <c r="A2533" t="s">
        <v>2522</v>
      </c>
      <c r="B2533" s="1">
        <v>5.7118567617281899E-8</v>
      </c>
      <c r="C2533">
        <v>0.90955663171448997</v>
      </c>
      <c r="D2533">
        <v>6.3E-2</v>
      </c>
      <c r="E2533">
        <v>3.3000000000000002E-2</v>
      </c>
      <c r="F2533">
        <v>1.8699476666545699E-3</v>
      </c>
      <c r="H2533" s="4"/>
    </row>
    <row r="2534" spans="1:8">
      <c r="A2534" t="s">
        <v>2523</v>
      </c>
      <c r="B2534" s="1">
        <v>5.8268555051173202E-8</v>
      </c>
      <c r="C2534">
        <v>-0.310306686475538</v>
      </c>
      <c r="D2534">
        <v>0.58799999999999997</v>
      </c>
      <c r="E2534">
        <v>0.61699999999999999</v>
      </c>
      <c r="F2534">
        <v>1.90759595526531E-3</v>
      </c>
      <c r="H2534" s="4"/>
    </row>
    <row r="2535" spans="1:8">
      <c r="A2535" t="s">
        <v>2524</v>
      </c>
      <c r="B2535" s="1">
        <v>5.8660291136347099E-8</v>
      </c>
      <c r="C2535">
        <v>0.45456204676558598</v>
      </c>
      <c r="D2535">
        <v>0.222</v>
      </c>
      <c r="E2535">
        <v>0.157</v>
      </c>
      <c r="F2535">
        <v>1.9204206112217301E-3</v>
      </c>
      <c r="H2535" s="4"/>
    </row>
    <row r="2536" spans="1:8">
      <c r="A2536" t="s">
        <v>2525</v>
      </c>
      <c r="B2536" s="1">
        <v>5.8955830756165E-8</v>
      </c>
      <c r="C2536">
        <v>-0.74556179932821698</v>
      </c>
      <c r="D2536">
        <v>0.32200000000000001</v>
      </c>
      <c r="E2536">
        <v>0.36499999999999999</v>
      </c>
      <c r="F2536">
        <v>1.9300959872953301E-3</v>
      </c>
      <c r="H2536" s="4"/>
    </row>
    <row r="2537" spans="1:8">
      <c r="A2537" t="s">
        <v>2526</v>
      </c>
      <c r="B2537" s="1">
        <v>5.9616201789748E-8</v>
      </c>
      <c r="C2537">
        <v>0.18416296639029101</v>
      </c>
      <c r="D2537">
        <v>0.127</v>
      </c>
      <c r="E2537">
        <v>0.08</v>
      </c>
      <c r="F2537">
        <v>1.95171521419277E-3</v>
      </c>
      <c r="H2537" s="4"/>
    </row>
    <row r="2538" spans="1:8">
      <c r="A2538" t="s">
        <v>2527</v>
      </c>
      <c r="B2538" s="1">
        <v>6.0051446440380505E-8</v>
      </c>
      <c r="C2538">
        <v>0.24478704004139701</v>
      </c>
      <c r="D2538">
        <v>0.156</v>
      </c>
      <c r="E2538">
        <v>0.10299999999999999</v>
      </c>
      <c r="F2538">
        <v>1.9659642535651799E-3</v>
      </c>
      <c r="H2538" s="4"/>
    </row>
    <row r="2539" spans="1:8">
      <c r="A2539" t="s">
        <v>2528</v>
      </c>
      <c r="B2539" s="1">
        <v>6.0337675020412706E-8</v>
      </c>
      <c r="C2539">
        <v>1.08799752541673</v>
      </c>
      <c r="D2539">
        <v>5.5E-2</v>
      </c>
      <c r="E2539">
        <v>2.8000000000000001E-2</v>
      </c>
      <c r="F2539">
        <v>1.9753348048182698E-3</v>
      </c>
      <c r="H2539" s="4"/>
    </row>
    <row r="2540" spans="1:8">
      <c r="A2540" t="s">
        <v>2529</v>
      </c>
      <c r="B2540" s="1">
        <v>6.1580441140971003E-8</v>
      </c>
      <c r="C2540">
        <v>0.113186652089465</v>
      </c>
      <c r="D2540">
        <v>9.1999999999999998E-2</v>
      </c>
      <c r="E2540">
        <v>5.3999999999999999E-2</v>
      </c>
      <c r="F2540">
        <v>2.01602048207311E-3</v>
      </c>
      <c r="H2540" s="4"/>
    </row>
    <row r="2541" spans="1:8">
      <c r="A2541" t="s">
        <v>2530</v>
      </c>
      <c r="B2541" s="1">
        <v>6.1663492286956696E-8</v>
      </c>
      <c r="C2541">
        <v>0.48391442126183598</v>
      </c>
      <c r="D2541">
        <v>2.9000000000000001E-2</v>
      </c>
      <c r="E2541">
        <v>1.0999999999999999E-2</v>
      </c>
      <c r="F2541">
        <v>2.0187394104903898E-3</v>
      </c>
      <c r="H2541" s="4"/>
    </row>
    <row r="2542" spans="1:8">
      <c r="A2542" t="s">
        <v>2531</v>
      </c>
      <c r="B2542" s="1">
        <v>6.2160188125782503E-8</v>
      </c>
      <c r="C2542">
        <v>0.115520172873588</v>
      </c>
      <c r="D2542">
        <v>0.14299999999999999</v>
      </c>
      <c r="E2542">
        <v>9.1999999999999998E-2</v>
      </c>
      <c r="F2542">
        <v>2.0350002388618699E-3</v>
      </c>
      <c r="H2542" s="4"/>
    </row>
    <row r="2543" spans="1:8">
      <c r="A2543" t="s">
        <v>2532</v>
      </c>
      <c r="B2543" s="1">
        <v>6.2288685036323994E-8</v>
      </c>
      <c r="C2543">
        <v>-1.2601193654768701</v>
      </c>
      <c r="D2543">
        <v>7.0999999999999994E-2</v>
      </c>
      <c r="E2543">
        <v>0.11700000000000001</v>
      </c>
      <c r="F2543">
        <v>2.03920697071917E-3</v>
      </c>
      <c r="H2543" s="4"/>
    </row>
    <row r="2544" spans="1:8">
      <c r="A2544" t="s">
        <v>2533</v>
      </c>
      <c r="B2544" s="1">
        <v>6.44318157706239E-8</v>
      </c>
      <c r="C2544">
        <v>-0.43991532191178301</v>
      </c>
      <c r="D2544">
        <v>0.44900000000000001</v>
      </c>
      <c r="E2544">
        <v>0.47299999999999998</v>
      </c>
      <c r="F2544">
        <v>2.1093687846986801E-3</v>
      </c>
      <c r="H2544" s="4"/>
    </row>
    <row r="2545" spans="1:8">
      <c r="A2545" t="s">
        <v>2534</v>
      </c>
      <c r="B2545" s="1">
        <v>6.45448204825438E-8</v>
      </c>
      <c r="C2545">
        <v>0.55137588167237805</v>
      </c>
      <c r="D2545">
        <v>0.155</v>
      </c>
      <c r="E2545">
        <v>0.105</v>
      </c>
      <c r="F2545">
        <v>2.1130683329575201E-3</v>
      </c>
      <c r="H2545" s="4"/>
    </row>
    <row r="2546" spans="1:8">
      <c r="A2546" t="s">
        <v>2535</v>
      </c>
      <c r="B2546" s="1">
        <v>6.4999759890897897E-8</v>
      </c>
      <c r="C2546">
        <v>-4.9476405019273004</v>
      </c>
      <c r="D2546">
        <v>1E-3</v>
      </c>
      <c r="E2546">
        <v>2.1999999999999999E-2</v>
      </c>
      <c r="F2546">
        <v>2.1279621393082101E-3</v>
      </c>
      <c r="H2546" s="4"/>
    </row>
    <row r="2547" spans="1:8">
      <c r="A2547" t="s">
        <v>2536</v>
      </c>
      <c r="B2547" s="1">
        <v>6.5867558720452995E-8</v>
      </c>
      <c r="C2547">
        <v>0.498324019301781</v>
      </c>
      <c r="D2547">
        <v>0.16700000000000001</v>
      </c>
      <c r="E2547">
        <v>0.113</v>
      </c>
      <c r="F2547">
        <v>2.1563721373901901E-3</v>
      </c>
      <c r="H2547" s="4"/>
    </row>
    <row r="2548" spans="1:8">
      <c r="A2548" t="s">
        <v>2537</v>
      </c>
      <c r="B2548" s="1">
        <v>6.59609984664603E-8</v>
      </c>
      <c r="C2548">
        <v>-0.86631716737454301</v>
      </c>
      <c r="D2548">
        <v>7.6999999999999999E-2</v>
      </c>
      <c r="E2548">
        <v>0.122</v>
      </c>
      <c r="F2548">
        <v>2.15943116779498E-3</v>
      </c>
      <c r="H2548" s="4"/>
    </row>
    <row r="2549" spans="1:8">
      <c r="A2549" t="s">
        <v>2538</v>
      </c>
      <c r="B2549" s="1">
        <v>6.6635915690077105E-8</v>
      </c>
      <c r="C2549">
        <v>0.55671047505789595</v>
      </c>
      <c r="D2549">
        <v>0.11700000000000001</v>
      </c>
      <c r="E2549">
        <v>7.2999999999999995E-2</v>
      </c>
      <c r="F2549">
        <v>2.1815266078617401E-3</v>
      </c>
      <c r="H2549" s="4"/>
    </row>
    <row r="2550" spans="1:8">
      <c r="A2550" t="s">
        <v>2539</v>
      </c>
      <c r="B2550" s="1">
        <v>6.6810656650372502E-8</v>
      </c>
      <c r="C2550">
        <v>1.5536279437470799</v>
      </c>
      <c r="D2550">
        <v>2.8000000000000001E-2</v>
      </c>
      <c r="E2550">
        <v>0.01</v>
      </c>
      <c r="F2550">
        <v>2.1872472774198898E-3</v>
      </c>
      <c r="H2550" s="4"/>
    </row>
    <row r="2551" spans="1:8">
      <c r="A2551" t="s">
        <v>2540</v>
      </c>
      <c r="B2551" s="1">
        <v>6.6929848583661998E-8</v>
      </c>
      <c r="C2551">
        <v>0.497959458772115</v>
      </c>
      <c r="D2551">
        <v>0.11700000000000001</v>
      </c>
      <c r="E2551">
        <v>7.1999999999999995E-2</v>
      </c>
      <c r="F2551">
        <v>2.19114938293192E-3</v>
      </c>
      <c r="H2551" s="4"/>
    </row>
    <row r="2552" spans="1:8">
      <c r="A2552" t="s">
        <v>2541</v>
      </c>
      <c r="B2552" s="1">
        <v>6.6967097799745097E-8</v>
      </c>
      <c r="C2552">
        <v>0.72960418251945103</v>
      </c>
      <c r="D2552">
        <v>6.8000000000000005E-2</v>
      </c>
      <c r="E2552">
        <v>3.6999999999999998E-2</v>
      </c>
      <c r="F2552">
        <v>2.1923688477680598E-3</v>
      </c>
      <c r="H2552" s="4"/>
    </row>
    <row r="2553" spans="1:8">
      <c r="A2553" t="s">
        <v>2542</v>
      </c>
      <c r="B2553" s="1">
        <v>6.7089870571013503E-8</v>
      </c>
      <c r="C2553">
        <v>0.19635427067126099</v>
      </c>
      <c r="D2553">
        <v>0.2</v>
      </c>
      <c r="E2553">
        <v>0.13900000000000001</v>
      </c>
      <c r="F2553">
        <v>2.1963881827538399E-3</v>
      </c>
      <c r="H2553" s="4"/>
    </row>
    <row r="2554" spans="1:8">
      <c r="A2554" t="s">
        <v>2543</v>
      </c>
      <c r="B2554" s="1">
        <v>6.7196792229090704E-8</v>
      </c>
      <c r="C2554">
        <v>-0.84677370451846501</v>
      </c>
      <c r="D2554">
        <v>0.314</v>
      </c>
      <c r="E2554">
        <v>0.35199999999999998</v>
      </c>
      <c r="F2554">
        <v>2.1998885839959702E-3</v>
      </c>
      <c r="H2554" s="4"/>
    </row>
    <row r="2555" spans="1:8">
      <c r="A2555" t="s">
        <v>2544</v>
      </c>
      <c r="B2555" s="1">
        <v>6.7235421712800299E-8</v>
      </c>
      <c r="C2555">
        <v>-1.6054422367377501</v>
      </c>
      <c r="D2555">
        <v>5.7000000000000002E-2</v>
      </c>
      <c r="E2555">
        <v>9.9000000000000005E-2</v>
      </c>
      <c r="F2555">
        <v>2.20115323603366E-3</v>
      </c>
      <c r="H2555" s="4"/>
    </row>
    <row r="2556" spans="1:8">
      <c r="A2556" t="s">
        <v>2545</v>
      </c>
      <c r="B2556" s="1">
        <v>6.8180570364471893E-8</v>
      </c>
      <c r="C2556">
        <v>1.53456777406398</v>
      </c>
      <c r="D2556">
        <v>2.5999999999999999E-2</v>
      </c>
      <c r="E2556">
        <v>8.9999999999999993E-3</v>
      </c>
      <c r="F2556">
        <v>2.2320955125920798E-3</v>
      </c>
      <c r="H2556" s="4"/>
    </row>
    <row r="2557" spans="1:8">
      <c r="A2557" t="s">
        <v>2546</v>
      </c>
      <c r="B2557" s="1">
        <v>6.8213094929103704E-8</v>
      </c>
      <c r="C2557">
        <v>0.23150326311904801</v>
      </c>
      <c r="D2557">
        <v>0.245</v>
      </c>
      <c r="E2557">
        <v>0.17699999999999999</v>
      </c>
      <c r="F2557">
        <v>2.2331603017890001E-3</v>
      </c>
      <c r="H2557" s="4"/>
    </row>
    <row r="2558" spans="1:8">
      <c r="A2558" t="s">
        <v>2547</v>
      </c>
      <c r="B2558" s="1">
        <v>7.1414202491554102E-8</v>
      </c>
      <c r="C2558">
        <v>1.86695073200929</v>
      </c>
      <c r="D2558">
        <v>1.4999999999999999E-2</v>
      </c>
      <c r="E2558">
        <v>4.0000000000000001E-3</v>
      </c>
      <c r="F2558">
        <v>2.3379581611685002E-3</v>
      </c>
      <c r="H2558" s="4"/>
    </row>
    <row r="2559" spans="1:8">
      <c r="A2559" t="s">
        <v>2548</v>
      </c>
      <c r="B2559" s="1">
        <v>7.1728266674095201E-8</v>
      </c>
      <c r="C2559">
        <v>0.57107766288707595</v>
      </c>
      <c r="D2559">
        <v>0.23400000000000001</v>
      </c>
      <c r="E2559">
        <v>0.17499999999999999</v>
      </c>
      <c r="F2559">
        <v>2.3482399943765301E-3</v>
      </c>
      <c r="H2559" s="4"/>
    </row>
    <row r="2560" spans="1:8">
      <c r="A2560" t="s">
        <v>2549</v>
      </c>
      <c r="B2560" s="1">
        <v>7.1835027476425698E-8</v>
      </c>
      <c r="C2560">
        <v>0.36256814080375199</v>
      </c>
      <c r="D2560">
        <v>0.443</v>
      </c>
      <c r="E2560">
        <v>0.35599999999999998</v>
      </c>
      <c r="F2560">
        <v>2.35173512952322E-3</v>
      </c>
      <c r="H2560" s="4"/>
    </row>
    <row r="2561" spans="1:8">
      <c r="A2561" t="s">
        <v>2551</v>
      </c>
      <c r="B2561" s="1">
        <v>7.2838088064365393E-8</v>
      </c>
      <c r="C2561">
        <v>0.163455635310221</v>
      </c>
      <c r="D2561">
        <v>0.217</v>
      </c>
      <c r="E2561">
        <v>0.152</v>
      </c>
      <c r="F2561">
        <v>2.38457332705119E-3</v>
      </c>
      <c r="H2561" s="4"/>
    </row>
    <row r="2562" spans="1:8">
      <c r="A2562" t="s">
        <v>2552</v>
      </c>
      <c r="B2562" s="1">
        <v>7.3173041607640902E-8</v>
      </c>
      <c r="C2562">
        <v>0.37041077406192202</v>
      </c>
      <c r="D2562">
        <v>0.23300000000000001</v>
      </c>
      <c r="E2562">
        <v>0.16600000000000001</v>
      </c>
      <c r="F2562">
        <v>2.3955390361509502E-3</v>
      </c>
      <c r="H2562" s="4"/>
    </row>
    <row r="2563" spans="1:8">
      <c r="A2563" t="s">
        <v>2553</v>
      </c>
      <c r="B2563" s="1">
        <v>7.3602103024201494E-8</v>
      </c>
      <c r="C2563">
        <v>0.89203825416152904</v>
      </c>
      <c r="D2563">
        <v>4.7E-2</v>
      </c>
      <c r="E2563">
        <v>2.1999999999999999E-2</v>
      </c>
      <c r="F2563">
        <v>2.40958564880631E-3</v>
      </c>
      <c r="H2563" s="4"/>
    </row>
    <row r="2564" spans="1:8">
      <c r="A2564" t="s">
        <v>2555</v>
      </c>
      <c r="B2564" s="1">
        <v>7.4829894802603794E-8</v>
      </c>
      <c r="C2564">
        <v>1.06113035532919</v>
      </c>
      <c r="D2564">
        <v>2.7E-2</v>
      </c>
      <c r="E2564">
        <v>0.01</v>
      </c>
      <c r="F2564">
        <v>2.4497810960476402E-3</v>
      </c>
      <c r="H2564" s="4"/>
    </row>
    <row r="2565" spans="1:8">
      <c r="A2565" t="s">
        <v>2556</v>
      </c>
      <c r="B2565" s="1">
        <v>7.5504180807078102E-8</v>
      </c>
      <c r="C2565">
        <v>0.21060891840278001</v>
      </c>
      <c r="D2565">
        <v>0.86199999999999999</v>
      </c>
      <c r="E2565">
        <v>0.874</v>
      </c>
      <c r="F2565">
        <v>2.47185587126212E-3</v>
      </c>
      <c r="H2565" s="4"/>
    </row>
    <row r="2566" spans="1:8">
      <c r="A2566" t="s">
        <v>2557</v>
      </c>
      <c r="B2566" s="1">
        <v>7.5604983759438794E-8</v>
      </c>
      <c r="C2566">
        <v>0.95158801226707801</v>
      </c>
      <c r="D2566">
        <v>1.4999999999999999E-2</v>
      </c>
      <c r="E2566">
        <v>4.0000000000000001E-3</v>
      </c>
      <c r="F2566">
        <v>2.4751559583165101E-3</v>
      </c>
      <c r="H2566" s="4"/>
    </row>
    <row r="2567" spans="1:8">
      <c r="A2567" t="s">
        <v>2558</v>
      </c>
      <c r="B2567" s="1">
        <v>7.5966826380195899E-8</v>
      </c>
      <c r="C2567">
        <v>0.33087146303493198</v>
      </c>
      <c r="D2567">
        <v>0.27400000000000002</v>
      </c>
      <c r="E2567">
        <v>0.20300000000000001</v>
      </c>
      <c r="F2567">
        <v>2.4870019620348502E-3</v>
      </c>
      <c r="H2567" s="4"/>
    </row>
    <row r="2568" spans="1:8">
      <c r="A2568" t="s">
        <v>2559</v>
      </c>
      <c r="B2568" s="1">
        <v>7.6559325813337294E-8</v>
      </c>
      <c r="C2568">
        <v>0.70321433819881496</v>
      </c>
      <c r="D2568">
        <v>2.8000000000000001E-2</v>
      </c>
      <c r="E2568">
        <v>0.01</v>
      </c>
      <c r="F2568">
        <v>2.5063992084770402E-3</v>
      </c>
      <c r="H2568" s="4"/>
    </row>
    <row r="2569" spans="1:8">
      <c r="A2569" t="s">
        <v>2560</v>
      </c>
      <c r="B2569" s="1">
        <v>7.7559291307938494E-8</v>
      </c>
      <c r="C2569">
        <v>0.26419659201755202</v>
      </c>
      <c r="D2569">
        <v>0.16800000000000001</v>
      </c>
      <c r="E2569">
        <v>0.113</v>
      </c>
      <c r="F2569">
        <v>2.5391360788392901E-3</v>
      </c>
      <c r="H2569" s="4"/>
    </row>
    <row r="2570" spans="1:8">
      <c r="A2570" t="s">
        <v>2561</v>
      </c>
      <c r="B2570" s="1">
        <v>7.7779173156047097E-8</v>
      </c>
      <c r="C2570">
        <v>1.54392836633232</v>
      </c>
      <c r="D2570">
        <v>1.7999999999999999E-2</v>
      </c>
      <c r="E2570">
        <v>5.0000000000000001E-3</v>
      </c>
      <c r="F2570">
        <v>2.5463345707826702E-3</v>
      </c>
      <c r="H2570" s="4"/>
    </row>
    <row r="2571" spans="1:8">
      <c r="A2571" t="s">
        <v>2562</v>
      </c>
      <c r="B2571" s="1">
        <v>7.8028619685665704E-8</v>
      </c>
      <c r="C2571">
        <v>0.841842313919547</v>
      </c>
      <c r="D2571">
        <v>2.4E-2</v>
      </c>
      <c r="E2571">
        <v>8.0000000000000002E-3</v>
      </c>
      <c r="F2571">
        <v>2.5545009512693202E-3</v>
      </c>
      <c r="H2571" s="4"/>
    </row>
    <row r="2572" spans="1:8">
      <c r="A2572" t="s">
        <v>2563</v>
      </c>
      <c r="B2572" s="1">
        <v>7.81056601937125E-8</v>
      </c>
      <c r="C2572">
        <v>0.33397024337846798</v>
      </c>
      <c r="D2572">
        <v>0.156</v>
      </c>
      <c r="E2572">
        <v>0.104</v>
      </c>
      <c r="F2572">
        <v>2.5570231034217602E-3</v>
      </c>
      <c r="H2572" s="4"/>
    </row>
    <row r="2573" spans="1:8">
      <c r="A2573" t="s">
        <v>2564</v>
      </c>
      <c r="B2573" s="1">
        <v>7.8684766337851298E-8</v>
      </c>
      <c r="C2573">
        <v>0.229842307572242</v>
      </c>
      <c r="D2573">
        <v>0.36299999999999999</v>
      </c>
      <c r="E2573">
        <v>0.28199999999999997</v>
      </c>
      <c r="F2573">
        <v>2.5759818803685699E-3</v>
      </c>
      <c r="H2573" s="4"/>
    </row>
    <row r="2574" spans="1:8">
      <c r="A2574" t="s">
        <v>2565</v>
      </c>
      <c r="B2574" s="1">
        <v>7.8877616129249297E-8</v>
      </c>
      <c r="C2574">
        <v>0.98680457052942006</v>
      </c>
      <c r="D2574">
        <v>1.7999999999999999E-2</v>
      </c>
      <c r="E2574">
        <v>5.0000000000000001E-3</v>
      </c>
      <c r="F2574">
        <v>2.5822953968393601E-3</v>
      </c>
      <c r="H2574" s="4"/>
    </row>
    <row r="2575" spans="1:8">
      <c r="A2575" t="s">
        <v>2566</v>
      </c>
      <c r="B2575" s="1">
        <v>8.0839758176007302E-8</v>
      </c>
      <c r="C2575">
        <v>0.76617508798994305</v>
      </c>
      <c r="D2575">
        <v>6.9000000000000006E-2</v>
      </c>
      <c r="E2575">
        <v>3.6999999999999998E-2</v>
      </c>
      <c r="F2575">
        <v>2.6465320031661302E-3</v>
      </c>
      <c r="H2575" s="4"/>
    </row>
    <row r="2576" spans="1:8">
      <c r="A2576" t="s">
        <v>2567</v>
      </c>
      <c r="B2576" s="1">
        <v>8.092897690646E-8</v>
      </c>
      <c r="C2576">
        <v>0.43295654412722301</v>
      </c>
      <c r="D2576">
        <v>0.16300000000000001</v>
      </c>
      <c r="E2576">
        <v>0.11</v>
      </c>
      <c r="F2576">
        <v>2.6494528459636902E-3</v>
      </c>
      <c r="H2576" s="4"/>
    </row>
    <row r="2577" spans="1:8">
      <c r="A2577" t="s">
        <v>2568</v>
      </c>
      <c r="B2577" s="1">
        <v>8.1108100321594898E-8</v>
      </c>
      <c r="C2577">
        <v>0.42128473470867001</v>
      </c>
      <c r="D2577">
        <v>0.17299999999999999</v>
      </c>
      <c r="E2577">
        <v>0.11799999999999999</v>
      </c>
      <c r="F2577">
        <v>2.6553169883283701E-3</v>
      </c>
      <c r="H2577" s="4"/>
    </row>
    <row r="2578" spans="1:8">
      <c r="A2578" t="s">
        <v>2569</v>
      </c>
      <c r="B2578" s="1">
        <v>8.1642385351548006E-8</v>
      </c>
      <c r="C2578">
        <v>0.31898134872865003</v>
      </c>
      <c r="D2578">
        <v>0.23100000000000001</v>
      </c>
      <c r="E2578">
        <v>0.16300000000000001</v>
      </c>
      <c r="F2578">
        <v>2.6728084116389799E-3</v>
      </c>
      <c r="H2578" s="4"/>
    </row>
    <row r="2579" spans="1:8">
      <c r="A2579" t="s">
        <v>2570</v>
      </c>
      <c r="B2579" s="1">
        <v>8.2699214983942906E-8</v>
      </c>
      <c r="C2579">
        <v>0.57330643053226105</v>
      </c>
      <c r="D2579">
        <v>7.9000000000000001E-2</v>
      </c>
      <c r="E2579">
        <v>0.125</v>
      </c>
      <c r="F2579">
        <v>2.7074069001443201E-3</v>
      </c>
      <c r="H2579" s="4"/>
    </row>
    <row r="2580" spans="1:8">
      <c r="A2580" t="s">
        <v>2571</v>
      </c>
      <c r="B2580" s="1">
        <v>8.4350174875215897E-8</v>
      </c>
      <c r="C2580">
        <v>0.49874344168086798</v>
      </c>
      <c r="D2580">
        <v>8.4000000000000005E-2</v>
      </c>
      <c r="E2580">
        <v>4.8000000000000001E-2</v>
      </c>
      <c r="F2580">
        <v>2.7614560250648198E-3</v>
      </c>
      <c r="H2580" s="4"/>
    </row>
    <row r="2581" spans="1:8">
      <c r="A2581" t="s">
        <v>2572</v>
      </c>
      <c r="B2581" s="1">
        <v>8.4531602060361399E-8</v>
      </c>
      <c r="C2581">
        <v>0.26759101326207202</v>
      </c>
      <c r="D2581">
        <v>8.5999999999999993E-2</v>
      </c>
      <c r="E2581">
        <v>0.05</v>
      </c>
      <c r="F2581">
        <v>2.76739558825211E-3</v>
      </c>
      <c r="H2581" s="4"/>
    </row>
    <row r="2582" spans="1:8">
      <c r="A2582" t="s">
        <v>2573</v>
      </c>
      <c r="B2582" s="1">
        <v>8.4556633778284298E-8</v>
      </c>
      <c r="C2582">
        <v>0.245911639021307</v>
      </c>
      <c r="D2582">
        <v>0.14299999999999999</v>
      </c>
      <c r="E2582">
        <v>9.2999999999999999E-2</v>
      </c>
      <c r="F2582">
        <v>2.7682150766334701E-3</v>
      </c>
      <c r="H2582" s="4"/>
    </row>
    <row r="2583" spans="1:8">
      <c r="A2583" t="s">
        <v>2574</v>
      </c>
      <c r="B2583" s="1">
        <v>8.4774408222641895E-8</v>
      </c>
      <c r="C2583">
        <v>0.86509671482838302</v>
      </c>
      <c r="D2583">
        <v>2.1999999999999999E-2</v>
      </c>
      <c r="E2583">
        <v>7.0000000000000001E-3</v>
      </c>
      <c r="F2583">
        <v>2.77534457639285E-3</v>
      </c>
      <c r="H2583" s="4"/>
    </row>
    <row r="2584" spans="1:8">
      <c r="A2584" t="s">
        <v>2575</v>
      </c>
      <c r="B2584" s="1">
        <v>8.48906040769734E-8</v>
      </c>
      <c r="C2584">
        <v>0.89102995977349098</v>
      </c>
      <c r="D2584">
        <v>0.05</v>
      </c>
      <c r="E2584">
        <v>2.4E-2</v>
      </c>
      <c r="F2584">
        <v>2.7791485962719601E-3</v>
      </c>
      <c r="H2584" s="4"/>
    </row>
    <row r="2585" spans="1:8">
      <c r="A2585" t="s">
        <v>2576</v>
      </c>
      <c r="B2585" s="1">
        <v>8.4979706219588E-8</v>
      </c>
      <c r="C2585">
        <v>1.9376051144298101</v>
      </c>
      <c r="D2585">
        <v>1.4E-2</v>
      </c>
      <c r="E2585">
        <v>3.0000000000000001E-3</v>
      </c>
      <c r="F2585">
        <v>2.7820656222168698E-3</v>
      </c>
      <c r="H2585" s="4"/>
    </row>
    <row r="2586" spans="1:8">
      <c r="A2586" t="s">
        <v>2577</v>
      </c>
      <c r="B2586" s="1">
        <v>8.4984973638481297E-8</v>
      </c>
      <c r="C2586">
        <v>0.29816789356012602</v>
      </c>
      <c r="D2586">
        <v>0.70499999999999996</v>
      </c>
      <c r="E2586">
        <v>0.67400000000000004</v>
      </c>
      <c r="F2586">
        <v>2.7822380669765999E-3</v>
      </c>
      <c r="H2586" s="4"/>
    </row>
    <row r="2587" spans="1:8">
      <c r="A2587" t="s">
        <v>2578</v>
      </c>
      <c r="B2587" s="1">
        <v>8.5389701630395006E-8</v>
      </c>
      <c r="C2587">
        <v>-1.1659088781293301</v>
      </c>
      <c r="D2587">
        <v>0.217</v>
      </c>
      <c r="E2587">
        <v>0.25700000000000001</v>
      </c>
      <c r="F2587">
        <v>2.7954880519758698E-3</v>
      </c>
      <c r="H2587" s="4"/>
    </row>
    <row r="2588" spans="1:8">
      <c r="A2588" t="s">
        <v>2579</v>
      </c>
      <c r="B2588" s="1">
        <v>8.5437211892782001E-8</v>
      </c>
      <c r="C2588">
        <v>0.62997051540433502</v>
      </c>
      <c r="D2588">
        <v>2.8000000000000001E-2</v>
      </c>
      <c r="E2588">
        <v>0.01</v>
      </c>
      <c r="F2588">
        <v>2.7970434429458999E-3</v>
      </c>
      <c r="H2588" s="4"/>
    </row>
    <row r="2589" spans="1:8">
      <c r="A2589" t="s">
        <v>2580</v>
      </c>
      <c r="B2589" s="1">
        <v>8.5690014128764896E-8</v>
      </c>
      <c r="C2589">
        <v>0.35872746351777801</v>
      </c>
      <c r="D2589">
        <v>0.11600000000000001</v>
      </c>
      <c r="E2589">
        <v>7.1999999999999995E-2</v>
      </c>
      <c r="F2589">
        <v>2.8053196825475E-3</v>
      </c>
      <c r="H2589" s="4"/>
    </row>
    <row r="2590" spans="1:8">
      <c r="A2590" t="s">
        <v>2581</v>
      </c>
      <c r="B2590" s="1">
        <v>8.5851427154312098E-8</v>
      </c>
      <c r="C2590">
        <v>0.27052304080925499</v>
      </c>
      <c r="D2590">
        <v>7.4999999999999997E-2</v>
      </c>
      <c r="E2590">
        <v>4.2000000000000003E-2</v>
      </c>
      <c r="F2590">
        <v>2.8106040221778702E-3</v>
      </c>
      <c r="H2590" s="4"/>
    </row>
    <row r="2591" spans="1:8">
      <c r="A2591" t="s">
        <v>2582</v>
      </c>
      <c r="B2591" s="1">
        <v>8.5976320200402395E-8</v>
      </c>
      <c r="C2591">
        <v>0.35097192729400301</v>
      </c>
      <c r="D2591">
        <v>7.2999999999999995E-2</v>
      </c>
      <c r="E2591">
        <v>0.04</v>
      </c>
      <c r="F2591">
        <v>2.8146927707207799E-3</v>
      </c>
      <c r="H2591" s="4"/>
    </row>
    <row r="2592" spans="1:8">
      <c r="A2592" t="s">
        <v>2583</v>
      </c>
      <c r="B2592" s="1">
        <v>8.6269717037132598E-8</v>
      </c>
      <c r="C2592">
        <v>-0.21369524105937901</v>
      </c>
      <c r="D2592">
        <v>2.4E-2</v>
      </c>
      <c r="E2592">
        <v>8.0000000000000002E-3</v>
      </c>
      <c r="F2592">
        <v>2.8242979963616498E-3</v>
      </c>
      <c r="H2592" s="4"/>
    </row>
    <row r="2593" spans="1:8">
      <c r="A2593" t="s">
        <v>2584</v>
      </c>
      <c r="B2593" s="1">
        <v>8.6693520421054904E-8</v>
      </c>
      <c r="C2593">
        <v>0.45011329565890601</v>
      </c>
      <c r="D2593">
        <v>0.158</v>
      </c>
      <c r="E2593">
        <v>0.104</v>
      </c>
      <c r="F2593">
        <v>2.8381724715445E-3</v>
      </c>
      <c r="H2593" s="4"/>
    </row>
    <row r="2594" spans="1:8">
      <c r="A2594" t="s">
        <v>2585</v>
      </c>
      <c r="B2594" s="1">
        <v>8.6811147003271704E-8</v>
      </c>
      <c r="C2594">
        <v>0.30913322634022999</v>
      </c>
      <c r="D2594">
        <v>0.27900000000000003</v>
      </c>
      <c r="E2594">
        <v>0.20499999999999999</v>
      </c>
      <c r="F2594">
        <v>2.8420233305931101E-3</v>
      </c>
      <c r="H2594" s="4"/>
    </row>
    <row r="2595" spans="1:8">
      <c r="A2595" t="s">
        <v>2586</v>
      </c>
      <c r="B2595" s="1">
        <v>8.7746457238839694E-8</v>
      </c>
      <c r="C2595">
        <v>0.309221431019996</v>
      </c>
      <c r="D2595">
        <v>0.109</v>
      </c>
      <c r="E2595">
        <v>6.7000000000000004E-2</v>
      </c>
      <c r="F2595">
        <v>2.8726435170851302E-3</v>
      </c>
      <c r="H2595" s="4"/>
    </row>
    <row r="2596" spans="1:8">
      <c r="A2596" t="s">
        <v>2587</v>
      </c>
      <c r="B2596" s="1">
        <v>9.0445925286851394E-8</v>
      </c>
      <c r="C2596">
        <v>0.50330240546513805</v>
      </c>
      <c r="D2596">
        <v>4.1000000000000002E-2</v>
      </c>
      <c r="E2596">
        <v>1.7999999999999999E-2</v>
      </c>
      <c r="F2596">
        <v>2.9610187020409399E-3</v>
      </c>
      <c r="H2596" s="4"/>
    </row>
    <row r="2597" spans="1:8">
      <c r="A2597" t="s">
        <v>2588</v>
      </c>
      <c r="B2597" s="1">
        <v>9.1375307169251699E-8</v>
      </c>
      <c r="C2597">
        <v>0.42926760506683598</v>
      </c>
      <c r="D2597">
        <v>0.314</v>
      </c>
      <c r="E2597">
        <v>0.23799999999999999</v>
      </c>
      <c r="F2597">
        <v>2.99144480610696E-3</v>
      </c>
      <c r="H2597" s="4"/>
    </row>
    <row r="2598" spans="1:8">
      <c r="A2598" t="s">
        <v>2589</v>
      </c>
      <c r="B2598" s="1">
        <v>9.1795517230791906E-8</v>
      </c>
      <c r="C2598">
        <v>1.2811477476409601</v>
      </c>
      <c r="D2598">
        <v>5.3999999999999999E-2</v>
      </c>
      <c r="E2598">
        <v>2.7E-2</v>
      </c>
      <c r="F2598">
        <v>3.0052016431016699E-3</v>
      </c>
      <c r="H2598" s="4"/>
    </row>
    <row r="2599" spans="1:8">
      <c r="A2599" t="s">
        <v>2590</v>
      </c>
      <c r="B2599" s="1">
        <v>9.1802227095784504E-8</v>
      </c>
      <c r="C2599">
        <v>2.4763842353149901</v>
      </c>
      <c r="D2599">
        <v>0.01</v>
      </c>
      <c r="E2599">
        <v>1E-3</v>
      </c>
      <c r="F2599">
        <v>3.00542131066179E-3</v>
      </c>
      <c r="H2599" s="4"/>
    </row>
    <row r="2600" spans="1:8">
      <c r="A2600" t="s">
        <v>2591</v>
      </c>
      <c r="B2600" s="1">
        <v>9.1985627696605505E-8</v>
      </c>
      <c r="C2600">
        <v>1.4959362086611601</v>
      </c>
      <c r="D2600">
        <v>0.01</v>
      </c>
      <c r="E2600">
        <v>1E-3</v>
      </c>
      <c r="F2600">
        <v>3.01142547953147E-3</v>
      </c>
      <c r="H2600" s="4"/>
    </row>
    <row r="2601" spans="1:8">
      <c r="A2601" t="s">
        <v>2592</v>
      </c>
      <c r="B2601" s="1">
        <v>9.2226662880621603E-8</v>
      </c>
      <c r="C2601">
        <v>0.15375331618232799</v>
      </c>
      <c r="D2601">
        <v>0.11899999999999999</v>
      </c>
      <c r="E2601">
        <v>7.3999999999999996E-2</v>
      </c>
      <c r="F2601">
        <v>3.0193164893857899E-3</v>
      </c>
      <c r="H2601" s="4"/>
    </row>
    <row r="2602" spans="1:8">
      <c r="A2602" t="s">
        <v>2593</v>
      </c>
      <c r="B2602" s="1">
        <v>9.3020037179067302E-8</v>
      </c>
      <c r="C2602">
        <v>0.391013499953278</v>
      </c>
      <c r="D2602">
        <v>0.16</v>
      </c>
      <c r="E2602">
        <v>0.106</v>
      </c>
      <c r="F2602">
        <v>3.0452899771682999E-3</v>
      </c>
      <c r="H2602" s="4"/>
    </row>
    <row r="2603" spans="1:8">
      <c r="A2603" t="s">
        <v>2594</v>
      </c>
      <c r="B2603" s="1">
        <v>9.4739116895180096E-8</v>
      </c>
      <c r="C2603">
        <v>0.140018940128047</v>
      </c>
      <c r="D2603">
        <v>0.379</v>
      </c>
      <c r="E2603">
        <v>0.28699999999999998</v>
      </c>
      <c r="F2603">
        <v>3.1015692089144098E-3</v>
      </c>
      <c r="H2603" s="4"/>
    </row>
    <row r="2604" spans="1:8">
      <c r="A2604" t="s">
        <v>2595</v>
      </c>
      <c r="B2604" s="1">
        <v>9.5434578140481604E-8</v>
      </c>
      <c r="C2604">
        <v>0.605094711470618</v>
      </c>
      <c r="D2604">
        <v>4.9000000000000002E-2</v>
      </c>
      <c r="E2604">
        <v>2.3E-2</v>
      </c>
      <c r="F2604">
        <v>3.1243372191630901E-3</v>
      </c>
      <c r="H2604" s="4"/>
    </row>
    <row r="2605" spans="1:8">
      <c r="A2605" t="s">
        <v>2596</v>
      </c>
      <c r="B2605" s="1">
        <v>9.8611251877099896E-8</v>
      </c>
      <c r="C2605">
        <v>0.86552591928907696</v>
      </c>
      <c r="D2605">
        <v>6.0999999999999999E-2</v>
      </c>
      <c r="E2605">
        <v>3.2000000000000001E-2</v>
      </c>
      <c r="F2605">
        <v>3.2283351639525002E-3</v>
      </c>
      <c r="H2605" s="4"/>
    </row>
    <row r="2606" spans="1:8">
      <c r="A2606" t="s">
        <v>2597</v>
      </c>
      <c r="B2606" s="1">
        <v>9.9619547203129194E-8</v>
      </c>
      <c r="C2606">
        <v>-0.57628716347532505</v>
      </c>
      <c r="D2606">
        <v>0.35199999999999998</v>
      </c>
      <c r="E2606">
        <v>0.38500000000000001</v>
      </c>
      <c r="F2606">
        <v>3.2613447363360401E-3</v>
      </c>
      <c r="H2606" s="4"/>
    </row>
    <row r="2607" spans="1:8">
      <c r="A2607" t="s">
        <v>2598</v>
      </c>
      <c r="B2607" s="1">
        <v>1.01544722095474E-7</v>
      </c>
      <c r="C2607">
        <v>1.03357547902444</v>
      </c>
      <c r="D2607">
        <v>1.4E-2</v>
      </c>
      <c r="E2607">
        <v>3.0000000000000001E-3</v>
      </c>
      <c r="F2607">
        <v>3.3243711119616301E-3</v>
      </c>
      <c r="H2607" s="4"/>
    </row>
    <row r="2608" spans="1:8">
      <c r="A2608" t="s">
        <v>2599</v>
      </c>
      <c r="B2608" s="1">
        <v>1.0300773300548E-7</v>
      </c>
      <c r="C2608">
        <v>0.38086404464717799</v>
      </c>
      <c r="D2608">
        <v>4.2999999999999997E-2</v>
      </c>
      <c r="E2608">
        <v>0.02</v>
      </c>
      <c r="F2608">
        <v>3.37226716313339E-3</v>
      </c>
      <c r="H2608" s="4"/>
    </row>
    <row r="2609" spans="1:8">
      <c r="A2609" t="s">
        <v>2600</v>
      </c>
      <c r="B2609" s="1">
        <v>1.0336501637016901E-7</v>
      </c>
      <c r="C2609">
        <v>0.46213118748906301</v>
      </c>
      <c r="D2609">
        <v>0.53300000000000003</v>
      </c>
      <c r="E2609">
        <v>0.48099999999999998</v>
      </c>
      <c r="F2609">
        <v>3.3839639059265801E-3</v>
      </c>
      <c r="H2609" s="4"/>
    </row>
    <row r="2610" spans="1:8">
      <c r="A2610" t="s">
        <v>2601</v>
      </c>
      <c r="B2610" s="1">
        <v>1.04262202897575E-7</v>
      </c>
      <c r="C2610">
        <v>0.17483232242956301</v>
      </c>
      <c r="D2610">
        <v>0.23599999999999999</v>
      </c>
      <c r="E2610">
        <v>0.16800000000000001</v>
      </c>
      <c r="F2610">
        <v>3.4133359984608001E-3</v>
      </c>
      <c r="H2610" s="4"/>
    </row>
    <row r="2611" spans="1:8">
      <c r="A2611" t="s">
        <v>2602</v>
      </c>
      <c r="B2611" s="1">
        <v>1.04795366563076E-7</v>
      </c>
      <c r="C2611">
        <v>-0.90923569088289102</v>
      </c>
      <c r="D2611">
        <v>0.222</v>
      </c>
      <c r="E2611">
        <v>0.26700000000000002</v>
      </c>
      <c r="F2611">
        <v>3.4307907105419798E-3</v>
      </c>
      <c r="H2611" s="4"/>
    </row>
    <row r="2612" spans="1:8">
      <c r="A2612" t="s">
        <v>2603</v>
      </c>
      <c r="B2612" s="1">
        <v>1.0521469770807801E-7</v>
      </c>
      <c r="C2612">
        <v>0.78955613600735897</v>
      </c>
      <c r="D2612">
        <v>0.45600000000000002</v>
      </c>
      <c r="E2612">
        <v>0.39800000000000002</v>
      </c>
      <c r="F2612">
        <v>3.44451877356705E-3</v>
      </c>
      <c r="H2612" s="4"/>
    </row>
    <row r="2613" spans="1:8">
      <c r="A2613" t="s">
        <v>2604</v>
      </c>
      <c r="B2613" s="1">
        <v>1.05933289100219E-7</v>
      </c>
      <c r="C2613">
        <v>0.53609607752216604</v>
      </c>
      <c r="D2613">
        <v>8.1000000000000003E-2</v>
      </c>
      <c r="E2613">
        <v>4.5999999999999999E-2</v>
      </c>
      <c r="F2613">
        <v>3.4680440185629602E-3</v>
      </c>
      <c r="H2613" s="4"/>
    </row>
    <row r="2614" spans="1:8">
      <c r="A2614" t="s">
        <v>2605</v>
      </c>
      <c r="B2614" s="1">
        <v>1.06234089125294E-7</v>
      </c>
      <c r="C2614">
        <v>-0.63454009700355296</v>
      </c>
      <c r="D2614">
        <v>0.312</v>
      </c>
      <c r="E2614">
        <v>0.35599999999999998</v>
      </c>
      <c r="F2614">
        <v>3.47789160978387E-3</v>
      </c>
      <c r="H2614" s="4"/>
    </row>
    <row r="2615" spans="1:8">
      <c r="A2615" t="s">
        <v>2606</v>
      </c>
      <c r="B2615" s="1">
        <v>1.07086516154422E-7</v>
      </c>
      <c r="C2615">
        <v>0.60914040564719696</v>
      </c>
      <c r="D2615">
        <v>7.5999999999999998E-2</v>
      </c>
      <c r="E2615">
        <v>4.2999999999999997E-2</v>
      </c>
      <c r="F2615">
        <v>3.5057983658634802E-3</v>
      </c>
      <c r="H2615" s="4"/>
    </row>
    <row r="2616" spans="1:8">
      <c r="A2616" t="s">
        <v>2608</v>
      </c>
      <c r="B2616" s="1">
        <v>1.09139947510048E-7</v>
      </c>
      <c r="C2616">
        <v>2.1179230364770998</v>
      </c>
      <c r="D2616">
        <v>1.2999999999999999E-2</v>
      </c>
      <c r="E2616">
        <v>3.0000000000000001E-3</v>
      </c>
      <c r="F2616">
        <v>3.57302360158395E-3</v>
      </c>
      <c r="H2616" s="4"/>
    </row>
    <row r="2617" spans="1:8">
      <c r="A2617" t="s">
        <v>2609</v>
      </c>
      <c r="B2617" s="1">
        <v>1.10751066029667E-7</v>
      </c>
      <c r="C2617">
        <v>1.3213724841698</v>
      </c>
      <c r="D2617">
        <v>1.2999999999999999E-2</v>
      </c>
      <c r="E2617">
        <v>3.0000000000000001E-3</v>
      </c>
      <c r="F2617">
        <v>3.6257683996792499E-3</v>
      </c>
      <c r="H2617" s="4"/>
    </row>
    <row r="2618" spans="1:8">
      <c r="A2618" t="s">
        <v>2610</v>
      </c>
      <c r="B2618" s="1">
        <v>1.11177674932852E-7</v>
      </c>
      <c r="C2618">
        <v>1.9877490305939201</v>
      </c>
      <c r="D2618">
        <v>0.01</v>
      </c>
      <c r="E2618">
        <v>2E-3</v>
      </c>
      <c r="F2618">
        <v>3.6397347219517201E-3</v>
      </c>
      <c r="H2618" s="4"/>
    </row>
    <row r="2619" spans="1:8">
      <c r="A2619" t="s">
        <v>2611</v>
      </c>
      <c r="B2619" s="1">
        <v>1.11562032627444E-7</v>
      </c>
      <c r="C2619">
        <v>-3.4657927348836299</v>
      </c>
      <c r="D2619">
        <v>8.0000000000000002E-3</v>
      </c>
      <c r="E2619">
        <v>3.3000000000000002E-2</v>
      </c>
      <c r="F2619">
        <v>3.6523178241572802E-3</v>
      </c>
      <c r="H2619" s="4"/>
    </row>
    <row r="2620" spans="1:8">
      <c r="A2620" t="s">
        <v>2612</v>
      </c>
      <c r="B2620" s="1">
        <v>1.1231269454974E-7</v>
      </c>
      <c r="C2620">
        <v>0.57933594483698003</v>
      </c>
      <c r="D2620">
        <v>0.39500000000000002</v>
      </c>
      <c r="E2620">
        <v>0.312</v>
      </c>
      <c r="F2620">
        <v>3.6768929941693898E-3</v>
      </c>
      <c r="H2620" s="4"/>
    </row>
    <row r="2621" spans="1:8">
      <c r="A2621" t="s">
        <v>2613</v>
      </c>
      <c r="B2621" s="1">
        <v>1.1321859465911701E-7</v>
      </c>
      <c r="C2621">
        <v>0.634751962164263</v>
      </c>
      <c r="D2621">
        <v>8.5999999999999993E-2</v>
      </c>
      <c r="E2621">
        <v>5.0999999999999997E-2</v>
      </c>
      <c r="F2621">
        <v>3.7065503519501698E-3</v>
      </c>
      <c r="H2621" s="4"/>
    </row>
    <row r="2622" spans="1:8">
      <c r="A2622" t="s">
        <v>2614</v>
      </c>
      <c r="B2622" s="1">
        <v>1.1444142542317501E-7</v>
      </c>
      <c r="C2622">
        <v>-0.18289864779835699</v>
      </c>
      <c r="D2622">
        <v>7.0999999999999994E-2</v>
      </c>
      <c r="E2622">
        <v>3.9E-2</v>
      </c>
      <c r="F2622">
        <v>3.7465833855039E-3</v>
      </c>
      <c r="H2622" s="4"/>
    </row>
    <row r="2623" spans="1:8">
      <c r="A2623" t="s">
        <v>2615</v>
      </c>
      <c r="B2623" s="1">
        <v>1.15285485693637E-7</v>
      </c>
      <c r="C2623">
        <v>-0.99406027538486497</v>
      </c>
      <c r="D2623">
        <v>0.13</v>
      </c>
      <c r="E2623">
        <v>0.17899999999999999</v>
      </c>
      <c r="F2623">
        <v>3.7742162306383001E-3</v>
      </c>
      <c r="H2623" s="4"/>
    </row>
    <row r="2624" spans="1:8">
      <c r="A2624" t="s">
        <v>2616</v>
      </c>
      <c r="B2624" s="1">
        <v>1.16043061724017E-7</v>
      </c>
      <c r="C2624">
        <v>-0.14781832205867099</v>
      </c>
      <c r="D2624">
        <v>0.11</v>
      </c>
      <c r="E2624">
        <v>6.7000000000000004E-2</v>
      </c>
      <c r="F2624">
        <v>3.79901775472088E-3</v>
      </c>
      <c r="H2624" s="4"/>
    </row>
    <row r="2625" spans="1:8">
      <c r="A2625" t="s">
        <v>2617</v>
      </c>
      <c r="B2625" s="1">
        <v>1.16246211070439E-7</v>
      </c>
      <c r="C2625">
        <v>-0.28200233041747902</v>
      </c>
      <c r="D2625">
        <v>0.57399999999999995</v>
      </c>
      <c r="E2625">
        <v>0.59399999999999997</v>
      </c>
      <c r="F2625">
        <v>3.80566845802404E-3</v>
      </c>
      <c r="H2625" s="4"/>
    </row>
    <row r="2626" spans="1:8">
      <c r="A2626" t="s">
        <v>2618</v>
      </c>
      <c r="B2626" s="1">
        <v>1.16447489075904E-7</v>
      </c>
      <c r="C2626">
        <v>-1.86445441288949</v>
      </c>
      <c r="D2626">
        <v>1.4E-2</v>
      </c>
      <c r="E2626">
        <v>4.2000000000000003E-2</v>
      </c>
      <c r="F2626">
        <v>3.8122578973669502E-3</v>
      </c>
      <c r="H2626" s="4"/>
    </row>
    <row r="2627" spans="1:8">
      <c r="A2627" t="s">
        <v>2619</v>
      </c>
      <c r="B2627" s="1">
        <v>1.17772580366285E-7</v>
      </c>
      <c r="C2627">
        <v>-0.92848018518860198</v>
      </c>
      <c r="D2627">
        <v>0.14899999999999999</v>
      </c>
      <c r="E2627">
        <v>0.19600000000000001</v>
      </c>
      <c r="F2627">
        <v>3.85563873603145E-3</v>
      </c>
      <c r="H2627" s="4"/>
    </row>
    <row r="2628" spans="1:8">
      <c r="A2628" t="s">
        <v>2620</v>
      </c>
      <c r="B2628" s="1">
        <v>1.18278838605609E-7</v>
      </c>
      <c r="C2628">
        <v>0.62265399616595596</v>
      </c>
      <c r="D2628">
        <v>0.124</v>
      </c>
      <c r="E2628">
        <v>0.08</v>
      </c>
      <c r="F2628">
        <v>3.87221261827041E-3</v>
      </c>
      <c r="H2628" s="4"/>
    </row>
    <row r="2629" spans="1:8">
      <c r="A2629" t="s">
        <v>2622</v>
      </c>
      <c r="B2629" s="1">
        <v>1.18638318648018E-7</v>
      </c>
      <c r="C2629">
        <v>2.1062591398250401</v>
      </c>
      <c r="D2629">
        <v>1.2E-2</v>
      </c>
      <c r="E2629">
        <v>3.0000000000000001E-3</v>
      </c>
      <c r="F2629">
        <v>3.8839812758988301E-3</v>
      </c>
      <c r="H2629" s="4"/>
    </row>
    <row r="2630" spans="1:8">
      <c r="A2630" t="s">
        <v>2623</v>
      </c>
      <c r="B2630" s="1">
        <v>1.19001354454003E-7</v>
      </c>
      <c r="C2630">
        <v>-1.0931530809504999</v>
      </c>
      <c r="D2630">
        <v>8.5999999999999993E-2</v>
      </c>
      <c r="E2630">
        <v>0.13100000000000001</v>
      </c>
      <c r="F2630">
        <v>3.89586634211514E-3</v>
      </c>
      <c r="H2630" s="4"/>
    </row>
    <row r="2631" spans="1:8">
      <c r="A2631" t="s">
        <v>2624</v>
      </c>
      <c r="B2631" s="1">
        <v>1.1967288507778901E-7</v>
      </c>
      <c r="C2631">
        <v>0.97343495879344</v>
      </c>
      <c r="D2631">
        <v>1.2E-2</v>
      </c>
      <c r="E2631">
        <v>3.0000000000000001E-3</v>
      </c>
      <c r="F2631">
        <v>3.91785091167666E-3</v>
      </c>
      <c r="H2631" s="4"/>
    </row>
    <row r="2632" spans="1:8">
      <c r="A2632" t="s">
        <v>2625</v>
      </c>
      <c r="B2632" s="1">
        <v>1.20803193398975E-7</v>
      </c>
      <c r="C2632">
        <v>2.31090416316394</v>
      </c>
      <c r="D2632">
        <v>1.2E-2</v>
      </c>
      <c r="E2632">
        <v>2E-3</v>
      </c>
      <c r="F2632">
        <v>3.9548549454956399E-3</v>
      </c>
      <c r="H2632" s="4"/>
    </row>
    <row r="2633" spans="1:8">
      <c r="A2633" t="s">
        <v>2626</v>
      </c>
      <c r="B2633" s="1">
        <v>1.2115271593814301E-7</v>
      </c>
      <c r="C2633">
        <v>-1.25655395651235</v>
      </c>
      <c r="D2633">
        <v>0.03</v>
      </c>
      <c r="E2633">
        <v>6.5000000000000002E-2</v>
      </c>
      <c r="F2633">
        <v>3.9662976143829297E-3</v>
      </c>
      <c r="H2633" s="4"/>
    </row>
    <row r="2634" spans="1:8">
      <c r="A2634" t="s">
        <v>2627</v>
      </c>
      <c r="B2634" s="1">
        <v>1.2169747124492201E-7</v>
      </c>
      <c r="C2634">
        <v>-1.3111653696104499</v>
      </c>
      <c r="D2634">
        <v>9.1999999999999998E-2</v>
      </c>
      <c r="E2634">
        <v>0.13700000000000001</v>
      </c>
      <c r="F2634">
        <v>3.9841318136162396E-3</v>
      </c>
      <c r="H2634" s="4"/>
    </row>
    <row r="2635" spans="1:8">
      <c r="A2635" t="s">
        <v>2628</v>
      </c>
      <c r="B2635" s="1">
        <v>1.2190832100843701E-7</v>
      </c>
      <c r="C2635">
        <v>0.64654407423859706</v>
      </c>
      <c r="D2635">
        <v>9.0999999999999998E-2</v>
      </c>
      <c r="E2635">
        <v>5.3999999999999999E-2</v>
      </c>
      <c r="F2635">
        <v>3.9910346131741999E-3</v>
      </c>
      <c r="H2635" s="4"/>
    </row>
    <row r="2636" spans="1:8">
      <c r="A2636" t="s">
        <v>2629</v>
      </c>
      <c r="B2636" s="1">
        <v>1.22324537613089E-7</v>
      </c>
      <c r="C2636">
        <v>0.378326932541862</v>
      </c>
      <c r="D2636">
        <v>0.223</v>
      </c>
      <c r="E2636">
        <v>0.158</v>
      </c>
      <c r="F2636">
        <v>4.0046607123773196E-3</v>
      </c>
      <c r="H2636" s="4"/>
    </row>
    <row r="2637" spans="1:8">
      <c r="A2637" t="s">
        <v>2630</v>
      </c>
      <c r="B2637" s="1">
        <v>1.2302041173774699E-7</v>
      </c>
      <c r="C2637">
        <v>-1.88192692696783</v>
      </c>
      <c r="D2637">
        <v>2.7E-2</v>
      </c>
      <c r="E2637">
        <v>6.0999999999999999E-2</v>
      </c>
      <c r="F2637">
        <v>4.0274422394703602E-3</v>
      </c>
      <c r="H2637" s="4"/>
    </row>
    <row r="2638" spans="1:8">
      <c r="A2638" t="s">
        <v>2631</v>
      </c>
      <c r="B2638" s="1">
        <v>1.23084391512551E-7</v>
      </c>
      <c r="C2638">
        <v>0.54321530135076002</v>
      </c>
      <c r="D2638">
        <v>0.04</v>
      </c>
      <c r="E2638">
        <v>1.7999999999999999E-2</v>
      </c>
      <c r="F2638">
        <v>4.0295368093378903E-3</v>
      </c>
      <c r="H2638" s="4"/>
    </row>
    <row r="2639" spans="1:8">
      <c r="A2639" t="s">
        <v>2632</v>
      </c>
      <c r="B2639" s="1">
        <v>1.2315105861666001E-7</v>
      </c>
      <c r="C2639">
        <v>0.55359541235210497</v>
      </c>
      <c r="D2639">
        <v>0.105</v>
      </c>
      <c r="E2639">
        <v>6.4000000000000001E-2</v>
      </c>
      <c r="F2639">
        <v>4.0317193569922097E-3</v>
      </c>
      <c r="H2639" s="4"/>
    </row>
    <row r="2640" spans="1:8">
      <c r="A2640" t="s">
        <v>2633</v>
      </c>
      <c r="B2640" s="1">
        <v>1.23653596131209E-7</v>
      </c>
      <c r="C2640">
        <v>0.29239804012577397</v>
      </c>
      <c r="D2640">
        <v>0.373</v>
      </c>
      <c r="E2640">
        <v>0.3</v>
      </c>
      <c r="F2640">
        <v>4.0481714301435099E-3</v>
      </c>
      <c r="H2640" s="4"/>
    </row>
    <row r="2641" spans="1:8">
      <c r="A2641" t="s">
        <v>2634</v>
      </c>
      <c r="B2641" s="1">
        <v>1.24305140071072E-7</v>
      </c>
      <c r="C2641">
        <v>0.20788218532878799</v>
      </c>
      <c r="D2641">
        <v>0.13600000000000001</v>
      </c>
      <c r="E2641">
        <v>8.8999999999999996E-2</v>
      </c>
      <c r="F2641">
        <v>4.0695016756467596E-3</v>
      </c>
      <c r="H2641" s="4"/>
    </row>
    <row r="2642" spans="1:8">
      <c r="A2642" t="s">
        <v>2635</v>
      </c>
      <c r="B2642" s="1">
        <v>1.2560907653831999E-7</v>
      </c>
      <c r="C2642">
        <v>0.81852689450795302</v>
      </c>
      <c r="D2642">
        <v>1.2E-2</v>
      </c>
      <c r="E2642">
        <v>2E-3</v>
      </c>
      <c r="F2642">
        <v>4.11218994771152E-3</v>
      </c>
      <c r="H2642" s="4"/>
    </row>
    <row r="2643" spans="1:8">
      <c r="A2643" t="s">
        <v>2636</v>
      </c>
      <c r="B2643" s="1">
        <v>1.2608489803736901E-7</v>
      </c>
      <c r="C2643">
        <v>1.9318268581707501</v>
      </c>
      <c r="D2643">
        <v>1.7000000000000001E-2</v>
      </c>
      <c r="E2643">
        <v>5.0000000000000001E-3</v>
      </c>
      <c r="F2643">
        <v>4.1277673919473696E-3</v>
      </c>
      <c r="H2643" s="4"/>
    </row>
    <row r="2644" spans="1:8">
      <c r="A2644" t="s">
        <v>2637</v>
      </c>
      <c r="B2644" s="1">
        <v>1.2936544733230601E-7</v>
      </c>
      <c r="C2644">
        <v>-0.96766953007366996</v>
      </c>
      <c r="D2644">
        <v>0.22900000000000001</v>
      </c>
      <c r="E2644">
        <v>0.27700000000000002</v>
      </c>
      <c r="F2644">
        <v>4.2351660147650202E-3</v>
      </c>
      <c r="H2644" s="4"/>
    </row>
    <row r="2645" spans="1:8">
      <c r="A2645" t="s">
        <v>2638</v>
      </c>
      <c r="B2645" s="1">
        <v>1.33553625183695E-7</v>
      </c>
      <c r="C2645">
        <v>-1.21481411388653</v>
      </c>
      <c r="D2645">
        <v>7.5999999999999998E-2</v>
      </c>
      <c r="E2645">
        <v>0.12</v>
      </c>
      <c r="F2645">
        <v>4.3722785812638004E-3</v>
      </c>
      <c r="H2645" s="4"/>
    </row>
    <row r="2646" spans="1:8">
      <c r="A2646" t="s">
        <v>2639</v>
      </c>
      <c r="B2646" s="1">
        <v>1.34722538565835E-7</v>
      </c>
      <c r="C2646">
        <v>2.3078898661313199</v>
      </c>
      <c r="D2646">
        <v>1.4999999999999999E-2</v>
      </c>
      <c r="E2646">
        <v>4.0000000000000001E-3</v>
      </c>
      <c r="F2646">
        <v>4.4105464675682901E-3</v>
      </c>
      <c r="H2646" s="4"/>
    </row>
    <row r="2647" spans="1:8">
      <c r="A2647" t="s">
        <v>2640</v>
      </c>
      <c r="B2647" s="1">
        <v>1.3472511569803401E-7</v>
      </c>
      <c r="C2647">
        <v>-0.98305014430624604</v>
      </c>
      <c r="D2647">
        <v>9.5000000000000001E-2</v>
      </c>
      <c r="E2647">
        <v>0.14199999999999999</v>
      </c>
      <c r="F2647">
        <v>4.4106308377222297E-3</v>
      </c>
      <c r="H2647" s="4"/>
    </row>
    <row r="2648" spans="1:8">
      <c r="A2648" t="s">
        <v>2641</v>
      </c>
      <c r="B2648" s="1">
        <v>1.3762397998770801E-7</v>
      </c>
      <c r="C2648">
        <v>0.25223931499420499</v>
      </c>
      <c r="D2648">
        <v>0.121</v>
      </c>
      <c r="E2648">
        <v>7.6999999999999999E-2</v>
      </c>
      <c r="F2648">
        <v>4.5055338568375904E-3</v>
      </c>
      <c r="H2648" s="4"/>
    </row>
    <row r="2649" spans="1:8">
      <c r="A2649" t="s">
        <v>2642</v>
      </c>
      <c r="B2649" s="1">
        <v>1.3806455341000699E-7</v>
      </c>
      <c r="C2649">
        <v>-6.6797042967812903</v>
      </c>
      <c r="D2649">
        <v>0</v>
      </c>
      <c r="E2649">
        <v>1.9E-2</v>
      </c>
      <c r="F2649">
        <v>4.5199573495368003E-3</v>
      </c>
      <c r="H2649" s="4"/>
    </row>
    <row r="2650" spans="1:8">
      <c r="A2650" t="s">
        <v>2643</v>
      </c>
      <c r="B2650" s="1">
        <v>1.3930975405779301E-7</v>
      </c>
      <c r="C2650">
        <v>1.29291123190282</v>
      </c>
      <c r="D2650">
        <v>1.4999999999999999E-2</v>
      </c>
      <c r="E2650">
        <v>4.0000000000000001E-3</v>
      </c>
      <c r="F2650">
        <v>4.5607227283440202E-3</v>
      </c>
      <c r="H2650" s="4"/>
    </row>
    <row r="2651" spans="1:8">
      <c r="A2651" t="s">
        <v>2644</v>
      </c>
      <c r="B2651" s="1">
        <v>1.4000412736187399E-7</v>
      </c>
      <c r="C2651">
        <v>-3.8130830855340401</v>
      </c>
      <c r="D2651">
        <v>1E-3</v>
      </c>
      <c r="E2651">
        <v>2.1000000000000001E-2</v>
      </c>
      <c r="F2651">
        <v>4.58345512157304E-3</v>
      </c>
      <c r="H2651" s="4"/>
    </row>
    <row r="2652" spans="1:8">
      <c r="A2652" t="s">
        <v>2645</v>
      </c>
      <c r="B2652" s="1">
        <v>1.4095813417539299E-7</v>
      </c>
      <c r="C2652">
        <v>0.29132945777057001</v>
      </c>
      <c r="D2652">
        <v>0.21</v>
      </c>
      <c r="E2652">
        <v>0.14799999999999999</v>
      </c>
      <c r="F2652">
        <v>4.6146873966340296E-3</v>
      </c>
      <c r="H2652" s="4"/>
    </row>
    <row r="2653" spans="1:8">
      <c r="A2653" t="s">
        <v>2646</v>
      </c>
      <c r="B2653" s="1">
        <v>1.4100726248659601E-7</v>
      </c>
      <c r="C2653">
        <v>0.58991854400570198</v>
      </c>
      <c r="D2653">
        <v>6.2E-2</v>
      </c>
      <c r="E2653">
        <v>3.3000000000000002E-2</v>
      </c>
      <c r="F2653">
        <v>4.6162957592861898E-3</v>
      </c>
      <c r="H2653" s="4"/>
    </row>
    <row r="2654" spans="1:8">
      <c r="A2654" t="s">
        <v>2647</v>
      </c>
      <c r="B2654" s="1">
        <v>1.4238530049213E-7</v>
      </c>
      <c r="C2654">
        <v>1.17499735966813</v>
      </c>
      <c r="D2654">
        <v>1.4999999999999999E-2</v>
      </c>
      <c r="E2654">
        <v>4.0000000000000001E-3</v>
      </c>
      <c r="F2654">
        <v>4.6614099675113402E-3</v>
      </c>
      <c r="H2654" s="4"/>
    </row>
    <row r="2655" spans="1:8">
      <c r="A2655" t="s">
        <v>2648</v>
      </c>
      <c r="B2655" s="1">
        <v>1.4409494010005901E-7</v>
      </c>
      <c r="C2655">
        <v>1.11207676408415</v>
      </c>
      <c r="D2655">
        <v>2.7E-2</v>
      </c>
      <c r="E2655">
        <v>0.01</v>
      </c>
      <c r="F2655">
        <v>4.7173801489957404E-3</v>
      </c>
      <c r="H2655" s="4"/>
    </row>
    <row r="2656" spans="1:8">
      <c r="A2656" t="s">
        <v>2649</v>
      </c>
      <c r="B2656" s="1">
        <v>1.45572765781918E-7</v>
      </c>
      <c r="C2656">
        <v>0.17452598586034501</v>
      </c>
      <c r="D2656">
        <v>0.111</v>
      </c>
      <c r="E2656">
        <v>6.9000000000000006E-2</v>
      </c>
      <c r="F2656">
        <v>4.7657612061684203E-3</v>
      </c>
      <c r="H2656" s="4"/>
    </row>
    <row r="2657" spans="1:8">
      <c r="A2657" t="s">
        <v>2650</v>
      </c>
      <c r="B2657" s="1">
        <v>1.46657774686039E-7</v>
      </c>
      <c r="C2657">
        <v>0.58273933757938601</v>
      </c>
      <c r="D2657">
        <v>2.5999999999999999E-2</v>
      </c>
      <c r="E2657">
        <v>8.9999999999999993E-3</v>
      </c>
      <c r="F2657">
        <v>4.80128222767156E-3</v>
      </c>
      <c r="H2657" s="4"/>
    </row>
    <row r="2658" spans="1:8">
      <c r="A2658" t="s">
        <v>2651</v>
      </c>
      <c r="B2658" s="1">
        <v>1.4815953052040901E-7</v>
      </c>
      <c r="C2658">
        <v>0.98414869211368905</v>
      </c>
      <c r="D2658">
        <v>0.02</v>
      </c>
      <c r="E2658">
        <v>6.0000000000000001E-3</v>
      </c>
      <c r="F2658">
        <v>4.8504467101771398E-3</v>
      </c>
      <c r="H2658" s="4"/>
    </row>
    <row r="2659" spans="1:8">
      <c r="A2659" t="s">
        <v>2652</v>
      </c>
      <c r="B2659" s="1">
        <v>1.48460133278819E-7</v>
      </c>
      <c r="C2659">
        <v>0.50795978936303499</v>
      </c>
      <c r="D2659">
        <v>0.111</v>
      </c>
      <c r="E2659">
        <v>6.9000000000000006E-2</v>
      </c>
      <c r="F2659">
        <v>4.8602878432819803E-3</v>
      </c>
      <c r="H2659" s="4"/>
    </row>
    <row r="2660" spans="1:8">
      <c r="A2660" t="s">
        <v>2653</v>
      </c>
      <c r="B2660" s="1">
        <v>1.4990099341860801E-7</v>
      </c>
      <c r="C2660">
        <v>-0.73919109800747596</v>
      </c>
      <c r="D2660">
        <v>0.27200000000000002</v>
      </c>
      <c r="E2660">
        <v>0.311</v>
      </c>
      <c r="F2660">
        <v>4.9074587225383702E-3</v>
      </c>
      <c r="H2660" s="4"/>
    </row>
    <row r="2661" spans="1:8">
      <c r="A2661" t="s">
        <v>2654</v>
      </c>
      <c r="B2661" s="1">
        <v>1.5465899488914601E-7</v>
      </c>
      <c r="C2661">
        <v>0.75222661620144404</v>
      </c>
      <c r="D2661">
        <v>0.105</v>
      </c>
      <c r="E2661">
        <v>6.5000000000000002E-2</v>
      </c>
      <c r="F2661">
        <v>5.0632261746808502E-3</v>
      </c>
      <c r="H2661" s="4"/>
    </row>
    <row r="2662" spans="1:8">
      <c r="A2662" t="s">
        <v>2655</v>
      </c>
      <c r="B2662" s="1">
        <v>1.54700293354102E-7</v>
      </c>
      <c r="C2662">
        <v>0.35499702149040002</v>
      </c>
      <c r="D2662">
        <v>7.8E-2</v>
      </c>
      <c r="E2662">
        <v>4.4999999999999998E-2</v>
      </c>
      <c r="F2662">
        <v>5.0645782038265998E-3</v>
      </c>
      <c r="H2662" s="4"/>
    </row>
    <row r="2663" spans="1:8">
      <c r="A2663" t="s">
        <v>2656</v>
      </c>
      <c r="B2663" s="1">
        <v>1.5574456469644399E-7</v>
      </c>
      <c r="C2663">
        <v>0.29490174296735999</v>
      </c>
      <c r="D2663">
        <v>0.115</v>
      </c>
      <c r="E2663">
        <v>7.1999999999999995E-2</v>
      </c>
      <c r="F2663">
        <v>5.0987655590321798E-3</v>
      </c>
      <c r="H2663" s="4"/>
    </row>
    <row r="2664" spans="1:8">
      <c r="A2664" t="s">
        <v>2657</v>
      </c>
      <c r="B2664" s="1">
        <v>1.5675544080561601E-7</v>
      </c>
      <c r="C2664">
        <v>0.28812537977466901</v>
      </c>
      <c r="D2664">
        <v>0.16300000000000001</v>
      </c>
      <c r="E2664">
        <v>0.109</v>
      </c>
      <c r="F2664">
        <v>5.1318596210942402E-3</v>
      </c>
      <c r="H2664" s="4"/>
    </row>
    <row r="2665" spans="1:8">
      <c r="A2665" t="s">
        <v>2658</v>
      </c>
      <c r="B2665" s="1">
        <v>1.5917747119469599E-7</v>
      </c>
      <c r="C2665">
        <v>0.40789341460078599</v>
      </c>
      <c r="D2665">
        <v>0.40300000000000002</v>
      </c>
      <c r="E2665">
        <v>0.317</v>
      </c>
      <c r="F2665">
        <v>5.2111520519719503E-3</v>
      </c>
      <c r="H2665" s="4"/>
    </row>
    <row r="2666" spans="1:8">
      <c r="A2666" t="s">
        <v>2659</v>
      </c>
      <c r="B2666" s="1">
        <v>1.5924167258600499E-7</v>
      </c>
      <c r="C2666">
        <v>0.16409119242185399</v>
      </c>
      <c r="D2666">
        <v>6.0999999999999999E-2</v>
      </c>
      <c r="E2666">
        <v>3.2000000000000001E-2</v>
      </c>
      <c r="F2666">
        <v>5.2132538771206402E-3</v>
      </c>
      <c r="H2666" s="4"/>
    </row>
    <row r="2667" spans="1:8">
      <c r="A2667" t="s">
        <v>2660</v>
      </c>
      <c r="B2667" s="1">
        <v>1.60066402904631E-7</v>
      </c>
      <c r="C2667">
        <v>-1.1791243961461899</v>
      </c>
      <c r="D2667">
        <v>0.159</v>
      </c>
      <c r="E2667">
        <v>0.20499999999999999</v>
      </c>
      <c r="F2667">
        <v>5.2402538982917997E-3</v>
      </c>
      <c r="H2667" s="4"/>
    </row>
    <row r="2668" spans="1:8">
      <c r="A2668" t="s">
        <v>2662</v>
      </c>
      <c r="B2668" s="1">
        <v>1.64919508269774E-7</v>
      </c>
      <c r="C2668">
        <v>0.23422544174014501</v>
      </c>
      <c r="D2668">
        <v>0.104</v>
      </c>
      <c r="E2668">
        <v>6.4000000000000001E-2</v>
      </c>
      <c r="F2668">
        <v>5.39913486173587E-3</v>
      </c>
      <c r="H2668" s="4"/>
    </row>
    <row r="2669" spans="1:8">
      <c r="A2669" t="s">
        <v>2663</v>
      </c>
      <c r="B2669" s="1">
        <v>1.6547377907988599E-7</v>
      </c>
      <c r="C2669">
        <v>1.5991396633425501</v>
      </c>
      <c r="D2669">
        <v>2.4E-2</v>
      </c>
      <c r="E2669">
        <v>8.9999999999999993E-3</v>
      </c>
      <c r="F2669">
        <v>5.4172805795172996E-3</v>
      </c>
      <c r="H2669" s="4"/>
    </row>
    <row r="2670" spans="1:8">
      <c r="A2670" t="s">
        <v>2664</v>
      </c>
      <c r="B2670" s="1">
        <v>1.6548673409694199E-7</v>
      </c>
      <c r="C2670">
        <v>0.41518543121929402</v>
      </c>
      <c r="D2670">
        <v>2.8000000000000001E-2</v>
      </c>
      <c r="E2670">
        <v>1.0999999999999999E-2</v>
      </c>
      <c r="F2670">
        <v>5.4177047008656899E-3</v>
      </c>
      <c r="H2670" s="4"/>
    </row>
    <row r="2671" spans="1:8">
      <c r="A2671" t="s">
        <v>2665</v>
      </c>
      <c r="B2671" s="1">
        <v>1.6577241172018099E-7</v>
      </c>
      <c r="C2671">
        <v>0.96358477893120498</v>
      </c>
      <c r="D2671">
        <v>1.7999999999999999E-2</v>
      </c>
      <c r="E2671">
        <v>5.0000000000000001E-3</v>
      </c>
      <c r="F2671">
        <v>5.4270572148952803E-3</v>
      </c>
      <c r="H2671" s="4"/>
    </row>
    <row r="2672" spans="1:8">
      <c r="A2672" t="s">
        <v>2666</v>
      </c>
      <c r="B2672" s="1">
        <v>1.71910221823839E-7</v>
      </c>
      <c r="C2672">
        <v>0.18488288264755601</v>
      </c>
      <c r="D2672">
        <v>0.27700000000000002</v>
      </c>
      <c r="E2672">
        <v>0.20399999999999999</v>
      </c>
      <c r="F2672">
        <v>5.6279968420688397E-3</v>
      </c>
      <c r="H2672" s="4"/>
    </row>
    <row r="2673" spans="1:8">
      <c r="A2673" t="s">
        <v>2667</v>
      </c>
      <c r="B2673" s="1">
        <v>1.7211218187361299E-7</v>
      </c>
      <c r="C2673">
        <v>0.31530204079244101</v>
      </c>
      <c r="D2673">
        <v>0.32900000000000001</v>
      </c>
      <c r="E2673">
        <v>0.253</v>
      </c>
      <c r="F2673">
        <v>5.6346086101783403E-3</v>
      </c>
      <c r="H2673" s="4"/>
    </row>
    <row r="2674" spans="1:8">
      <c r="A2674" t="s">
        <v>2668</v>
      </c>
      <c r="B2674" s="1">
        <v>1.7625758218883801E-7</v>
      </c>
      <c r="C2674">
        <v>0.125550725179084</v>
      </c>
      <c r="D2674">
        <v>4.9000000000000002E-2</v>
      </c>
      <c r="E2674">
        <v>2.4E-2</v>
      </c>
      <c r="F2674">
        <v>5.7703207256981802E-3</v>
      </c>
      <c r="H2674" s="4"/>
    </row>
    <row r="2675" spans="1:8">
      <c r="A2675" t="s">
        <v>2669</v>
      </c>
      <c r="B2675" s="1">
        <v>1.77048162892038E-7</v>
      </c>
      <c r="C2675">
        <v>0.41301935556460401</v>
      </c>
      <c r="D2675">
        <v>2.4E-2</v>
      </c>
      <c r="E2675">
        <v>8.0000000000000002E-3</v>
      </c>
      <c r="F2675">
        <v>5.7962027567595399E-3</v>
      </c>
      <c r="H2675" s="4"/>
    </row>
    <row r="2676" spans="1:8">
      <c r="A2676" t="s">
        <v>2670</v>
      </c>
      <c r="B2676" s="1">
        <v>1.79733616999652E-7</v>
      </c>
      <c r="C2676">
        <v>-0.66501426048399903</v>
      </c>
      <c r="D2676">
        <v>0.29099999999999998</v>
      </c>
      <c r="E2676">
        <v>0.33300000000000002</v>
      </c>
      <c r="F2676">
        <v>5.8841191533346203E-3</v>
      </c>
      <c r="H2676" s="4"/>
    </row>
    <row r="2677" spans="1:8">
      <c r="A2677" t="s">
        <v>2671</v>
      </c>
      <c r="B2677" s="1">
        <v>1.8004259262049501E-7</v>
      </c>
      <c r="C2677">
        <v>0.39093644960900598</v>
      </c>
      <c r="D2677">
        <v>0.28899999999999998</v>
      </c>
      <c r="E2677">
        <v>0.22</v>
      </c>
      <c r="F2677">
        <v>5.8942343972097503E-3</v>
      </c>
      <c r="H2677" s="4"/>
    </row>
    <row r="2678" spans="1:8">
      <c r="A2678" t="s">
        <v>2672</v>
      </c>
      <c r="B2678" s="1">
        <v>1.8276128247862401E-7</v>
      </c>
      <c r="C2678">
        <v>-0.32565900548175097</v>
      </c>
      <c r="D2678">
        <v>0.248</v>
      </c>
      <c r="E2678">
        <v>0.30299999999999999</v>
      </c>
      <c r="F2678">
        <v>5.9832388657851997E-3</v>
      </c>
      <c r="H2678" s="4"/>
    </row>
    <row r="2679" spans="1:8">
      <c r="A2679" t="s">
        <v>2673</v>
      </c>
      <c r="B2679" s="1">
        <v>1.83014170039132E-7</v>
      </c>
      <c r="C2679">
        <v>0.168692696627149</v>
      </c>
      <c r="D2679">
        <v>7.3999999999999996E-2</v>
      </c>
      <c r="E2679">
        <v>4.1000000000000002E-2</v>
      </c>
      <c r="F2679">
        <v>5.9915178987411197E-3</v>
      </c>
      <c r="H2679" s="4"/>
    </row>
    <row r="2680" spans="1:8">
      <c r="A2680" t="s">
        <v>2674</v>
      </c>
      <c r="B2680" s="1">
        <v>1.8302396733076099E-7</v>
      </c>
      <c r="C2680">
        <v>0.66400120560325204</v>
      </c>
      <c r="D2680">
        <v>3.4000000000000002E-2</v>
      </c>
      <c r="E2680">
        <v>1.4E-2</v>
      </c>
      <c r="F2680">
        <v>5.9918386424744402E-3</v>
      </c>
      <c r="H2680" s="4"/>
    </row>
    <row r="2681" spans="1:8">
      <c r="A2681" t="s">
        <v>2675</v>
      </c>
      <c r="B2681" s="1">
        <v>1.83510696603982E-7</v>
      </c>
      <c r="C2681">
        <v>-1.7239392619068099</v>
      </c>
      <c r="D2681">
        <v>5.0000000000000001E-3</v>
      </c>
      <c r="E2681">
        <v>2.9000000000000001E-2</v>
      </c>
      <c r="F2681">
        <v>6.0077731854211603E-3</v>
      </c>
      <c r="H2681" s="4"/>
    </row>
    <row r="2682" spans="1:8">
      <c r="A2682" t="s">
        <v>2676</v>
      </c>
      <c r="B2682" s="1">
        <v>1.8699838518283599E-7</v>
      </c>
      <c r="C2682">
        <v>-1.13024967463382</v>
      </c>
      <c r="D2682">
        <v>7.9000000000000001E-2</v>
      </c>
      <c r="E2682">
        <v>0.122</v>
      </c>
      <c r="F2682">
        <v>6.1219531341156798E-3</v>
      </c>
      <c r="H2682" s="4"/>
    </row>
    <row r="2683" spans="1:8">
      <c r="A2683" t="s">
        <v>2677</v>
      </c>
      <c r="B2683" s="1">
        <v>1.8932759458074299E-7</v>
      </c>
      <c r="C2683">
        <v>0.49673086621263202</v>
      </c>
      <c r="D2683">
        <v>7.9000000000000001E-2</v>
      </c>
      <c r="E2683">
        <v>4.4999999999999998E-2</v>
      </c>
      <c r="F2683">
        <v>6.1982067913843603E-3</v>
      </c>
      <c r="H2683" s="4"/>
    </row>
    <row r="2684" spans="1:8">
      <c r="A2684" t="s">
        <v>2678</v>
      </c>
      <c r="B2684" s="1">
        <v>1.89958166897862E-7</v>
      </c>
      <c r="C2684">
        <v>0.50485024523298205</v>
      </c>
      <c r="D2684">
        <v>4.4999999999999998E-2</v>
      </c>
      <c r="E2684">
        <v>2.1999999999999999E-2</v>
      </c>
      <c r="F2684">
        <v>6.2188504679022098E-3</v>
      </c>
      <c r="H2684" s="4"/>
    </row>
    <row r="2685" spans="1:8">
      <c r="A2685" t="s">
        <v>2679</v>
      </c>
      <c r="B2685" s="1">
        <v>1.9023031251374099E-7</v>
      </c>
      <c r="C2685">
        <v>-0.108498697717632</v>
      </c>
      <c r="D2685">
        <v>0.113</v>
      </c>
      <c r="E2685">
        <v>7.0999999999999994E-2</v>
      </c>
      <c r="F2685">
        <v>6.2277599710748597E-3</v>
      </c>
      <c r="H2685" s="4"/>
    </row>
    <row r="2686" spans="1:8">
      <c r="A2686" t="s">
        <v>2680</v>
      </c>
      <c r="B2686" s="1">
        <v>1.9070574043186099E-7</v>
      </c>
      <c r="C2686">
        <v>1.2859818283049</v>
      </c>
      <c r="D2686">
        <v>2.1999999999999999E-2</v>
      </c>
      <c r="E2686">
        <v>7.0000000000000001E-3</v>
      </c>
      <c r="F2686">
        <v>6.2433245302582797E-3</v>
      </c>
      <c r="H2686" s="4"/>
    </row>
    <row r="2687" spans="1:8">
      <c r="A2687" t="s">
        <v>2681</v>
      </c>
      <c r="B2687" s="1">
        <v>1.91737643894973E-7</v>
      </c>
      <c r="C2687">
        <v>0.54198535073607401</v>
      </c>
      <c r="D2687">
        <v>3.4000000000000002E-2</v>
      </c>
      <c r="E2687">
        <v>1.4E-2</v>
      </c>
      <c r="F2687">
        <v>6.2771069858336397E-3</v>
      </c>
      <c r="H2687" s="4"/>
    </row>
    <row r="2688" spans="1:8">
      <c r="A2688" t="s">
        <v>2682</v>
      </c>
      <c r="B2688" s="1">
        <v>1.9395779515679601E-7</v>
      </c>
      <c r="C2688">
        <v>-1.34581149373681</v>
      </c>
      <c r="D2688">
        <v>0.105</v>
      </c>
      <c r="E2688">
        <v>0.151</v>
      </c>
      <c r="F2688">
        <v>6.3497902978431999E-3</v>
      </c>
      <c r="H2688" s="4"/>
    </row>
    <row r="2689" spans="1:8">
      <c r="A2689" t="s">
        <v>2683</v>
      </c>
      <c r="B2689" s="1">
        <v>1.9481419764874199E-7</v>
      </c>
      <c r="C2689">
        <v>0.15880130228446501</v>
      </c>
      <c r="D2689">
        <v>0.28599999999999998</v>
      </c>
      <c r="E2689">
        <v>0.21099999999999999</v>
      </c>
      <c r="F2689">
        <v>6.3778272026244996E-3</v>
      </c>
      <c r="H2689" s="4"/>
    </row>
    <row r="2690" spans="1:8">
      <c r="A2690" t="s">
        <v>2684</v>
      </c>
      <c r="B2690" s="1">
        <v>1.9540105943752499E-7</v>
      </c>
      <c r="C2690">
        <v>1.90248561163828</v>
      </c>
      <c r="D2690">
        <v>1.4E-2</v>
      </c>
      <c r="E2690">
        <v>3.0000000000000001E-3</v>
      </c>
      <c r="F2690">
        <v>6.39703988386571E-3</v>
      </c>
      <c r="H2690" s="4"/>
    </row>
    <row r="2691" spans="1:8">
      <c r="A2691" t="s">
        <v>2685</v>
      </c>
      <c r="B2691" s="1">
        <v>1.9668183630206201E-7</v>
      </c>
      <c r="C2691">
        <v>1.41239688896812</v>
      </c>
      <c r="D2691">
        <v>0.02</v>
      </c>
      <c r="E2691">
        <v>6.0000000000000001E-3</v>
      </c>
      <c r="F2691">
        <v>6.4389699568569003E-3</v>
      </c>
      <c r="H2691" s="4"/>
    </row>
    <row r="2692" spans="1:8">
      <c r="A2692" t="s">
        <v>2686</v>
      </c>
      <c r="B2692" s="1">
        <v>1.9739976221483399E-7</v>
      </c>
      <c r="C2692">
        <v>0.57341034334906305</v>
      </c>
      <c r="D2692">
        <v>0.107</v>
      </c>
      <c r="E2692">
        <v>6.7000000000000004E-2</v>
      </c>
      <c r="F2692">
        <v>6.4624734153892298E-3</v>
      </c>
      <c r="H2692" s="4"/>
    </row>
    <row r="2693" spans="1:8">
      <c r="A2693" t="s">
        <v>2687</v>
      </c>
      <c r="B2693" s="1">
        <v>1.9801433433521401E-7</v>
      </c>
      <c r="C2693">
        <v>0.30503477073493801</v>
      </c>
      <c r="D2693">
        <v>9.1999999999999998E-2</v>
      </c>
      <c r="E2693">
        <v>5.5E-2</v>
      </c>
      <c r="F2693">
        <v>6.4825932774662297E-3</v>
      </c>
      <c r="H2693" s="4"/>
    </row>
    <row r="2694" spans="1:8">
      <c r="A2694" t="s">
        <v>2688</v>
      </c>
      <c r="B2694" s="1">
        <v>1.9870563287442699E-7</v>
      </c>
      <c r="C2694">
        <v>-0.63065962962315203</v>
      </c>
      <c r="D2694">
        <v>0.33100000000000002</v>
      </c>
      <c r="E2694">
        <v>0.36199999999999999</v>
      </c>
      <c r="F2694">
        <v>6.5052250090429798E-3</v>
      </c>
      <c r="H2694" s="4"/>
    </row>
    <row r="2695" spans="1:8">
      <c r="A2695" t="s">
        <v>2689</v>
      </c>
      <c r="B2695" s="1">
        <v>1.9875825893470599E-7</v>
      </c>
      <c r="C2695">
        <v>-1.0293156046969401</v>
      </c>
      <c r="D2695">
        <v>0.14299999999999999</v>
      </c>
      <c r="E2695">
        <v>0.187</v>
      </c>
      <c r="F2695">
        <v>6.50694788100439E-3</v>
      </c>
      <c r="H2695" s="4"/>
    </row>
    <row r="2696" spans="1:8">
      <c r="A2696" t="s">
        <v>2690</v>
      </c>
      <c r="B2696" s="1">
        <v>1.9959762511594301E-7</v>
      </c>
      <c r="C2696">
        <v>2.0732857466105199</v>
      </c>
      <c r="D2696">
        <v>1.6E-2</v>
      </c>
      <c r="E2696">
        <v>4.0000000000000001E-3</v>
      </c>
      <c r="F2696">
        <v>6.5344270510457403E-3</v>
      </c>
      <c r="H2696" s="4"/>
    </row>
    <row r="2697" spans="1:8">
      <c r="A2697" t="s">
        <v>2691</v>
      </c>
      <c r="B2697" s="1">
        <v>2.0003019550806099E-7</v>
      </c>
      <c r="C2697">
        <v>0.115574772694572</v>
      </c>
      <c r="D2697">
        <v>0.17899999999999999</v>
      </c>
      <c r="E2697">
        <v>0.123</v>
      </c>
      <c r="F2697">
        <v>6.5485885405429101E-3</v>
      </c>
      <c r="H2697" s="4"/>
    </row>
    <row r="2698" spans="1:8">
      <c r="A2698" t="s">
        <v>2692</v>
      </c>
      <c r="B2698" s="1">
        <v>2.00384564726964E-7</v>
      </c>
      <c r="C2698">
        <v>0.368050720261903</v>
      </c>
      <c r="D2698">
        <v>0.32700000000000001</v>
      </c>
      <c r="E2698">
        <v>0.253</v>
      </c>
      <c r="F2698">
        <v>6.5601898800313301E-3</v>
      </c>
      <c r="H2698" s="4"/>
    </row>
    <row r="2699" spans="1:8">
      <c r="A2699" t="s">
        <v>2693</v>
      </c>
      <c r="B2699" s="1">
        <v>2.0119425093140701E-7</v>
      </c>
      <c r="C2699">
        <v>0.14324992515250101</v>
      </c>
      <c r="D2699">
        <v>5.8000000000000003E-2</v>
      </c>
      <c r="E2699">
        <v>0.03</v>
      </c>
      <c r="F2699">
        <v>6.5866973869924197E-3</v>
      </c>
      <c r="H2699" s="4"/>
    </row>
    <row r="2700" spans="1:8">
      <c r="A2700" t="s">
        <v>2694</v>
      </c>
      <c r="B2700" s="1">
        <v>2.01443826772311E-7</v>
      </c>
      <c r="C2700">
        <v>0.30179414394861498</v>
      </c>
      <c r="D2700">
        <v>0.57199999999999995</v>
      </c>
      <c r="E2700">
        <v>0.499</v>
      </c>
      <c r="F2700">
        <v>6.5948680008719096E-3</v>
      </c>
      <c r="H2700" s="4"/>
    </row>
    <row r="2701" spans="1:8">
      <c r="A2701" t="s">
        <v>2695</v>
      </c>
      <c r="B2701" s="1">
        <v>2.0231141888659899E-7</v>
      </c>
      <c r="C2701">
        <v>1.1978496342456699</v>
      </c>
      <c r="D2701">
        <v>1.4E-2</v>
      </c>
      <c r="E2701">
        <v>3.0000000000000001E-3</v>
      </c>
      <c r="F2701">
        <v>6.62327123150948E-3</v>
      </c>
      <c r="H2701" s="4"/>
    </row>
    <row r="2702" spans="1:8">
      <c r="A2702" t="s">
        <v>2696</v>
      </c>
      <c r="B2702" s="1">
        <v>2.0419183277550401E-7</v>
      </c>
      <c r="C2702">
        <v>1.7586205998386599</v>
      </c>
      <c r="D2702">
        <v>1.6E-2</v>
      </c>
      <c r="E2702">
        <v>4.0000000000000001E-3</v>
      </c>
      <c r="F2702">
        <v>6.6848322214044598E-3</v>
      </c>
      <c r="H2702" s="4"/>
    </row>
    <row r="2703" spans="1:8">
      <c r="A2703" t="s">
        <v>2697</v>
      </c>
      <c r="B2703" s="1">
        <v>2.0426135723330401E-7</v>
      </c>
      <c r="C2703">
        <v>0.29753454501527099</v>
      </c>
      <c r="D2703">
        <v>0.14399999999999999</v>
      </c>
      <c r="E2703">
        <v>9.6000000000000002E-2</v>
      </c>
      <c r="F2703">
        <v>6.6871083131039098E-3</v>
      </c>
      <c r="H2703" s="4"/>
    </row>
    <row r="2704" spans="1:8">
      <c r="A2704" t="s">
        <v>2698</v>
      </c>
      <c r="B2704" s="1">
        <v>2.0495392885881401E-7</v>
      </c>
      <c r="C2704">
        <v>0.174481030484127</v>
      </c>
      <c r="D2704">
        <v>0.44700000000000001</v>
      </c>
      <c r="E2704">
        <v>0.35599999999999998</v>
      </c>
      <c r="F2704">
        <v>6.7097817229798398E-3</v>
      </c>
      <c r="H2704" s="4"/>
    </row>
    <row r="2705" spans="1:8">
      <c r="A2705" t="s">
        <v>2699</v>
      </c>
      <c r="B2705" s="1">
        <v>2.0613590875370699E-7</v>
      </c>
      <c r="C2705">
        <v>0.48558192444689702</v>
      </c>
      <c r="D2705">
        <v>2.8000000000000001E-2</v>
      </c>
      <c r="E2705">
        <v>1.0999999999999999E-2</v>
      </c>
      <c r="F2705">
        <v>6.7484773807788704E-3</v>
      </c>
      <c r="H2705" s="4"/>
    </row>
    <row r="2706" spans="1:8">
      <c r="A2706" t="s">
        <v>2700</v>
      </c>
      <c r="B2706" s="1">
        <v>2.06266794344542E-7</v>
      </c>
      <c r="C2706">
        <v>0.36032834224971</v>
      </c>
      <c r="D2706">
        <v>0.54300000000000004</v>
      </c>
      <c r="E2706">
        <v>0.46500000000000002</v>
      </c>
      <c r="F2706">
        <v>6.7527623132516102E-3</v>
      </c>
      <c r="H2706" s="4"/>
    </row>
    <row r="2707" spans="1:8">
      <c r="A2707" t="s">
        <v>2701</v>
      </c>
      <c r="B2707" s="1">
        <v>2.0836526013249E-7</v>
      </c>
      <c r="C2707">
        <v>-0.59527376516039698</v>
      </c>
      <c r="D2707">
        <v>0.27200000000000002</v>
      </c>
      <c r="E2707">
        <v>0.313</v>
      </c>
      <c r="F2707">
        <v>6.8214618862174501E-3</v>
      </c>
      <c r="H2707" s="4"/>
    </row>
    <row r="2708" spans="1:8">
      <c r="A2708" t="s">
        <v>2702</v>
      </c>
      <c r="B2708" s="1">
        <v>2.0856078826925299E-7</v>
      </c>
      <c r="C2708">
        <v>0.20231597394248099</v>
      </c>
      <c r="D2708">
        <v>0.35699999999999998</v>
      </c>
      <c r="E2708">
        <v>0.27300000000000002</v>
      </c>
      <c r="F2708">
        <v>6.8278630863588003E-3</v>
      </c>
      <c r="H2708" s="4"/>
    </row>
    <row r="2709" spans="1:8">
      <c r="A2709" t="s">
        <v>2703</v>
      </c>
      <c r="B2709" s="1">
        <v>2.0866812776050899E-7</v>
      </c>
      <c r="C2709">
        <v>0.11705502245617801</v>
      </c>
      <c r="D2709">
        <v>0.11899999999999999</v>
      </c>
      <c r="E2709">
        <v>7.5999999999999998E-2</v>
      </c>
      <c r="F2709">
        <v>6.8313771666235401E-3</v>
      </c>
      <c r="H2709" s="4"/>
    </row>
    <row r="2710" spans="1:8">
      <c r="A2710" t="s">
        <v>2704</v>
      </c>
      <c r="B2710" s="1">
        <v>2.0905588185918499E-7</v>
      </c>
      <c r="C2710">
        <v>0.41420578657783302</v>
      </c>
      <c r="D2710">
        <v>8.5000000000000006E-2</v>
      </c>
      <c r="E2710">
        <v>0.05</v>
      </c>
      <c r="F2710">
        <v>6.8440714603059897E-3</v>
      </c>
      <c r="H2710" s="4"/>
    </row>
    <row r="2711" spans="1:8">
      <c r="A2711" t="s">
        <v>2705</v>
      </c>
      <c r="B2711" s="1">
        <v>2.0919394368385299E-7</v>
      </c>
      <c r="C2711">
        <v>2.1130867474582602</v>
      </c>
      <c r="D2711">
        <v>1.7000000000000001E-2</v>
      </c>
      <c r="E2711">
        <v>5.0000000000000001E-3</v>
      </c>
      <c r="F2711">
        <v>6.8485913283219801E-3</v>
      </c>
      <c r="H2711" s="4"/>
    </row>
    <row r="2712" spans="1:8">
      <c r="A2712" t="s">
        <v>2706</v>
      </c>
      <c r="B2712" s="1">
        <v>2.09842941288444E-7</v>
      </c>
      <c r="C2712">
        <v>0.202986344079124</v>
      </c>
      <c r="D2712">
        <v>0.13700000000000001</v>
      </c>
      <c r="E2712">
        <v>0.09</v>
      </c>
      <c r="F2712">
        <v>6.8698382119010901E-3</v>
      </c>
      <c r="H2712" s="4"/>
    </row>
    <row r="2713" spans="1:8">
      <c r="A2713" t="s">
        <v>2707</v>
      </c>
      <c r="B2713" s="1">
        <v>2.11534784935982E-7</v>
      </c>
      <c r="C2713">
        <v>-0.97055593048940803</v>
      </c>
      <c r="D2713">
        <v>0.189</v>
      </c>
      <c r="E2713">
        <v>0.23499999999999999</v>
      </c>
      <c r="F2713">
        <v>6.9252257892341799E-3</v>
      </c>
      <c r="H2713" s="4"/>
    </row>
    <row r="2714" spans="1:8">
      <c r="A2714" t="s">
        <v>2708</v>
      </c>
      <c r="B2714" s="1">
        <v>2.1367068538809801E-7</v>
      </c>
      <c r="C2714">
        <v>-0.96033977561897799</v>
      </c>
      <c r="D2714">
        <v>0.24</v>
      </c>
      <c r="E2714">
        <v>0.27900000000000003</v>
      </c>
      <c r="F2714">
        <v>6.9951508982355496E-3</v>
      </c>
      <c r="H2714" s="4"/>
    </row>
    <row r="2715" spans="1:8">
      <c r="A2715" t="s">
        <v>2709</v>
      </c>
      <c r="B2715" s="1">
        <v>2.1532075039558201E-7</v>
      </c>
      <c r="C2715">
        <v>-0.55092295054594498</v>
      </c>
      <c r="D2715">
        <v>0.36099999999999999</v>
      </c>
      <c r="E2715">
        <v>0.39600000000000002</v>
      </c>
      <c r="F2715">
        <v>7.0491707264505703E-3</v>
      </c>
      <c r="H2715" s="4"/>
    </row>
    <row r="2716" spans="1:8">
      <c r="A2716" t="s">
        <v>2710</v>
      </c>
      <c r="B2716" s="1">
        <v>2.16708030274383E-7</v>
      </c>
      <c r="C2716">
        <v>1.50082565204007</v>
      </c>
      <c r="D2716">
        <v>1.7000000000000001E-2</v>
      </c>
      <c r="E2716">
        <v>5.0000000000000001E-3</v>
      </c>
      <c r="F2716">
        <v>7.09458749512274E-3</v>
      </c>
      <c r="H2716" s="4"/>
    </row>
    <row r="2717" spans="1:8">
      <c r="A2717" t="s">
        <v>2711</v>
      </c>
      <c r="B2717" s="1">
        <v>2.1818488326079101E-7</v>
      </c>
      <c r="C2717">
        <v>-0.63221496385780096</v>
      </c>
      <c r="D2717">
        <v>0.28699999999999998</v>
      </c>
      <c r="E2717">
        <v>0.32900000000000001</v>
      </c>
      <c r="F2717">
        <v>7.1429367081917699E-3</v>
      </c>
      <c r="H2717" s="4"/>
    </row>
    <row r="2718" spans="1:8">
      <c r="A2718" t="s">
        <v>2712</v>
      </c>
      <c r="B2718" s="1">
        <v>2.2112972785714799E-7</v>
      </c>
      <c r="C2718">
        <v>0.78496060048049898</v>
      </c>
      <c r="D2718">
        <v>5.2999999999999999E-2</v>
      </c>
      <c r="E2718">
        <v>2.7E-2</v>
      </c>
      <c r="F2718">
        <v>7.2393450305873099E-3</v>
      </c>
      <c r="H2718" s="4"/>
    </row>
    <row r="2719" spans="1:8">
      <c r="A2719" t="s">
        <v>2713</v>
      </c>
      <c r="B2719" s="1">
        <v>2.21688289480565E-7</v>
      </c>
      <c r="C2719">
        <v>-2.0645425351124902</v>
      </c>
      <c r="D2719">
        <v>3.6999999999999998E-2</v>
      </c>
      <c r="E2719">
        <v>7.1999999999999995E-2</v>
      </c>
      <c r="F2719">
        <v>7.2576312210147296E-3</v>
      </c>
      <c r="H2719" s="4"/>
    </row>
    <row r="2720" spans="1:8">
      <c r="A2720" t="s">
        <v>2714</v>
      </c>
      <c r="B2720" s="1">
        <v>2.2257888372464399E-7</v>
      </c>
      <c r="C2720">
        <v>0.40750651064916799</v>
      </c>
      <c r="D2720">
        <v>0.111</v>
      </c>
      <c r="E2720">
        <v>7.0000000000000007E-2</v>
      </c>
      <c r="F2720">
        <v>7.2867874953774E-3</v>
      </c>
      <c r="H2720" s="4"/>
    </row>
    <row r="2721" spans="1:8">
      <c r="A2721" t="s">
        <v>2715</v>
      </c>
      <c r="B2721" s="1">
        <v>2.23931148862829E-7</v>
      </c>
      <c r="C2721">
        <v>-0.59006513675733596</v>
      </c>
      <c r="D2721">
        <v>0.33900000000000002</v>
      </c>
      <c r="E2721">
        <v>0.374</v>
      </c>
      <c r="F2721">
        <v>7.3310579514713099E-3</v>
      </c>
      <c r="H2721" s="4"/>
    </row>
    <row r="2722" spans="1:8">
      <c r="A2722" t="s">
        <v>2716</v>
      </c>
      <c r="B2722" s="1">
        <v>2.2549545408364E-7</v>
      </c>
      <c r="C2722">
        <v>-1.0884683231383101</v>
      </c>
      <c r="D2722">
        <v>0.13400000000000001</v>
      </c>
      <c r="E2722">
        <v>0.18099999999999999</v>
      </c>
      <c r="F2722">
        <v>7.3822701757901999E-3</v>
      </c>
      <c r="H2722" s="4"/>
    </row>
    <row r="2723" spans="1:8">
      <c r="A2723" t="s">
        <v>2717</v>
      </c>
      <c r="B2723" s="1">
        <v>2.2598509047647099E-7</v>
      </c>
      <c r="C2723">
        <v>1.86040006220266</v>
      </c>
      <c r="D2723">
        <v>1.2999999999999999E-2</v>
      </c>
      <c r="E2723">
        <v>3.0000000000000001E-3</v>
      </c>
      <c r="F2723">
        <v>7.3982998920187198E-3</v>
      </c>
      <c r="H2723" s="4"/>
    </row>
    <row r="2724" spans="1:8">
      <c r="A2724" t="s">
        <v>2718</v>
      </c>
      <c r="B2724" s="1">
        <v>2.2904105698735299E-7</v>
      </c>
      <c r="C2724">
        <v>1.16689995041126</v>
      </c>
      <c r="D2724">
        <v>5.7000000000000002E-2</v>
      </c>
      <c r="E2724">
        <v>0.03</v>
      </c>
      <c r="F2724">
        <v>7.4983461236519701E-3</v>
      </c>
      <c r="H2724" s="4"/>
    </row>
    <row r="2725" spans="1:8">
      <c r="A2725" t="s">
        <v>2719</v>
      </c>
      <c r="B2725" s="1">
        <v>2.3068577652031999E-7</v>
      </c>
      <c r="C2725">
        <v>-1.1708700549764699</v>
      </c>
      <c r="D2725">
        <v>9.1999999999999998E-2</v>
      </c>
      <c r="E2725">
        <v>0.13500000000000001</v>
      </c>
      <c r="F2725">
        <v>7.5521909517222404E-3</v>
      </c>
      <c r="H2725" s="4"/>
    </row>
    <row r="2726" spans="1:8">
      <c r="A2726" t="s">
        <v>2720</v>
      </c>
      <c r="B2726" s="1">
        <v>2.32918711498841E-7</v>
      </c>
      <c r="C2726">
        <v>-0.35452138972024</v>
      </c>
      <c r="D2726">
        <v>0.44700000000000001</v>
      </c>
      <c r="E2726">
        <v>0.46800000000000003</v>
      </c>
      <c r="F2726">
        <v>7.6252927770490498E-3</v>
      </c>
      <c r="H2726" s="4"/>
    </row>
    <row r="2727" spans="1:8">
      <c r="A2727" t="s">
        <v>2721</v>
      </c>
      <c r="B2727" s="1">
        <v>2.3505928221523499E-7</v>
      </c>
      <c r="C2727">
        <v>-0.71729021862548703</v>
      </c>
      <c r="D2727">
        <v>0.17399999999999999</v>
      </c>
      <c r="E2727">
        <v>0.223</v>
      </c>
      <c r="F2727">
        <v>7.69537078116237E-3</v>
      </c>
      <c r="H2727" s="4"/>
    </row>
    <row r="2728" spans="1:8">
      <c r="A2728" t="s">
        <v>2722</v>
      </c>
      <c r="B2728" s="1">
        <v>2.3636191288858299E-7</v>
      </c>
      <c r="C2728">
        <v>0.37613414407833801</v>
      </c>
      <c r="D2728">
        <v>1.2999999999999999E-2</v>
      </c>
      <c r="E2728">
        <v>3.0000000000000001E-3</v>
      </c>
      <c r="F2728">
        <v>7.7380163041464202E-3</v>
      </c>
      <c r="H2728" s="4"/>
    </row>
    <row r="2729" spans="1:8">
      <c r="A2729" t="s">
        <v>2723</v>
      </c>
      <c r="B2729" s="1">
        <v>2.4131792807050501E-7</v>
      </c>
      <c r="C2729">
        <v>1.5311468100121</v>
      </c>
      <c r="D2729">
        <v>2.4E-2</v>
      </c>
      <c r="E2729">
        <v>8.0000000000000002E-3</v>
      </c>
      <c r="F2729">
        <v>7.9002663291721908E-3</v>
      </c>
      <c r="H2729" s="4"/>
    </row>
    <row r="2730" spans="1:8">
      <c r="A2730" t="s">
        <v>2724</v>
      </c>
      <c r="B2730" s="1">
        <v>2.4177591925964398E-7</v>
      </c>
      <c r="C2730">
        <v>0.84213291788894296</v>
      </c>
      <c r="D2730">
        <v>4.2999999999999997E-2</v>
      </c>
      <c r="E2730">
        <v>2.1000000000000001E-2</v>
      </c>
      <c r="F2730">
        <v>7.9152600447222297E-3</v>
      </c>
      <c r="H2730" s="4"/>
    </row>
    <row r="2731" spans="1:8">
      <c r="A2731" t="s">
        <v>2725</v>
      </c>
      <c r="B2731" s="1">
        <v>2.4422697763239702E-7</v>
      </c>
      <c r="C2731">
        <v>0.78751446446585005</v>
      </c>
      <c r="D2731">
        <v>0.10299999999999999</v>
      </c>
      <c r="E2731">
        <v>6.4000000000000001E-2</v>
      </c>
      <c r="F2731">
        <v>7.9955027937294101E-3</v>
      </c>
      <c r="H2731" s="4"/>
    </row>
    <row r="2732" spans="1:8">
      <c r="A2732" t="s">
        <v>2726</v>
      </c>
      <c r="B2732" s="1">
        <v>2.4562783520965499E-7</v>
      </c>
      <c r="C2732">
        <v>0.27467415277033602</v>
      </c>
      <c r="D2732">
        <v>9.5000000000000001E-2</v>
      </c>
      <c r="E2732">
        <v>5.8000000000000003E-2</v>
      </c>
      <c r="F2732">
        <v>8.0413640690936792E-3</v>
      </c>
      <c r="H2732" s="4"/>
    </row>
    <row r="2733" spans="1:8">
      <c r="A2733" t="s">
        <v>2727</v>
      </c>
      <c r="B2733" s="1">
        <v>2.4625386095884098E-7</v>
      </c>
      <c r="C2733">
        <v>0.29305666576115502</v>
      </c>
      <c r="D2733">
        <v>0.34799999999999998</v>
      </c>
      <c r="E2733">
        <v>0.26800000000000002</v>
      </c>
      <c r="F2733">
        <v>8.0618589000705197E-3</v>
      </c>
      <c r="H2733" s="4"/>
    </row>
    <row r="2734" spans="1:8">
      <c r="A2734" t="s">
        <v>2728</v>
      </c>
      <c r="B2734" s="1">
        <v>2.4660001888332202E-7</v>
      </c>
      <c r="C2734">
        <v>-4.5202479096629604</v>
      </c>
      <c r="D2734">
        <v>2E-3</v>
      </c>
      <c r="E2734">
        <v>2.1999999999999999E-2</v>
      </c>
      <c r="F2734">
        <v>8.0731914182021903E-3</v>
      </c>
      <c r="H2734" s="4"/>
    </row>
    <row r="2735" spans="1:8">
      <c r="A2735" t="s">
        <v>2729</v>
      </c>
      <c r="B2735" s="1">
        <v>2.4920733559570701E-7</v>
      </c>
      <c r="C2735">
        <v>-2.0184225352074501</v>
      </c>
      <c r="D2735">
        <v>3.3000000000000002E-2</v>
      </c>
      <c r="E2735">
        <v>6.7000000000000004E-2</v>
      </c>
      <c r="F2735">
        <v>8.1585497527322404E-3</v>
      </c>
      <c r="H2735" s="4"/>
    </row>
    <row r="2736" spans="1:8">
      <c r="A2736" t="s">
        <v>2730</v>
      </c>
      <c r="B2736" s="1">
        <v>2.4937085634606198E-7</v>
      </c>
      <c r="C2736">
        <v>0.16994897167096801</v>
      </c>
      <c r="D2736">
        <v>0.20200000000000001</v>
      </c>
      <c r="E2736">
        <v>0.14299999999999999</v>
      </c>
      <c r="F2736">
        <v>8.1639030950573597E-3</v>
      </c>
      <c r="H2736" s="4"/>
    </row>
    <row r="2737" spans="1:8">
      <c r="A2737" t="s">
        <v>2731</v>
      </c>
      <c r="B2737" s="1">
        <v>2.5094300906311799E-7</v>
      </c>
      <c r="C2737">
        <v>0.459544987284627</v>
      </c>
      <c r="D2737">
        <v>0.23100000000000001</v>
      </c>
      <c r="E2737">
        <v>0.16900000000000001</v>
      </c>
      <c r="F2737">
        <v>8.2153722307083694E-3</v>
      </c>
      <c r="H2737" s="4"/>
    </row>
    <row r="2738" spans="1:8">
      <c r="A2738" t="s">
        <v>2732</v>
      </c>
      <c r="B2738" s="1">
        <v>2.51646311136253E-7</v>
      </c>
      <c r="C2738">
        <v>0.25402433898106802</v>
      </c>
      <c r="D2738">
        <v>0.16300000000000001</v>
      </c>
      <c r="E2738">
        <v>0.11</v>
      </c>
      <c r="F2738">
        <v>8.2383969339786603E-3</v>
      </c>
      <c r="H2738" s="4"/>
    </row>
    <row r="2739" spans="1:8">
      <c r="A2739" t="s">
        <v>2733</v>
      </c>
      <c r="B2739" s="1">
        <v>2.5346326017981997E-7</v>
      </c>
      <c r="C2739">
        <v>2.1340210649448998</v>
      </c>
      <c r="D2739">
        <v>1.2E-2</v>
      </c>
      <c r="E2739">
        <v>3.0000000000000001E-3</v>
      </c>
      <c r="F2739">
        <v>8.2978802117669396E-3</v>
      </c>
      <c r="H2739" s="4"/>
    </row>
    <row r="2740" spans="1:8">
      <c r="A2740" t="s">
        <v>2734</v>
      </c>
      <c r="B2740" s="1">
        <v>2.5532347622605202E-7</v>
      </c>
      <c r="C2740">
        <v>0.57137637574567002</v>
      </c>
      <c r="D2740">
        <v>0.1</v>
      </c>
      <c r="E2740">
        <v>6.2E-2</v>
      </c>
      <c r="F2740">
        <v>8.3587799646884908E-3</v>
      </c>
      <c r="H2740" s="4"/>
    </row>
    <row r="2741" spans="1:8">
      <c r="A2741" t="s">
        <v>2735</v>
      </c>
      <c r="B2741" s="1">
        <v>2.5550905755661299E-7</v>
      </c>
      <c r="C2741">
        <v>1.5000321643910299</v>
      </c>
      <c r="D2741">
        <v>2.9000000000000001E-2</v>
      </c>
      <c r="E2741">
        <v>1.0999999999999999E-2</v>
      </c>
      <c r="F2741">
        <v>8.3648555262884096E-3</v>
      </c>
      <c r="H2741" s="4"/>
    </row>
    <row r="2742" spans="1:8">
      <c r="A2742" t="s">
        <v>2736</v>
      </c>
      <c r="B2742" s="1">
        <v>2.55642006825518E-7</v>
      </c>
      <c r="C2742">
        <v>-0.622237130147545</v>
      </c>
      <c r="D2742">
        <v>0.318</v>
      </c>
      <c r="E2742">
        <v>0.35599999999999998</v>
      </c>
      <c r="F2742">
        <v>8.3692080194537992E-3</v>
      </c>
      <c r="H2742" s="4"/>
    </row>
    <row r="2743" spans="1:8">
      <c r="A2743" t="s">
        <v>2737</v>
      </c>
      <c r="B2743" s="1">
        <v>2.5815906252427201E-7</v>
      </c>
      <c r="C2743">
        <v>0.43585818137490501</v>
      </c>
      <c r="D2743">
        <v>0.88100000000000001</v>
      </c>
      <c r="E2743">
        <v>0.95499999999999996</v>
      </c>
      <c r="F2743">
        <v>8.4516113889195991E-3</v>
      </c>
      <c r="H2743" s="4"/>
    </row>
    <row r="2744" spans="1:8">
      <c r="A2744" t="s">
        <v>2738</v>
      </c>
      <c r="B2744" s="1">
        <v>2.5918156652172802E-7</v>
      </c>
      <c r="C2744">
        <v>1.3590360508945101</v>
      </c>
      <c r="D2744">
        <v>4.2999999999999997E-2</v>
      </c>
      <c r="E2744">
        <v>0.02</v>
      </c>
      <c r="F2744">
        <v>8.4850861247883404E-3</v>
      </c>
      <c r="H2744" s="4"/>
    </row>
    <row r="2745" spans="1:8">
      <c r="A2745" t="s">
        <v>2741</v>
      </c>
      <c r="B2745" s="1">
        <v>2.6445701547872899E-7</v>
      </c>
      <c r="C2745">
        <v>-0.71759509795118204</v>
      </c>
      <c r="D2745">
        <v>0.23799999999999999</v>
      </c>
      <c r="E2745">
        <v>0.28299999999999997</v>
      </c>
      <c r="F2745">
        <v>8.6577937727426307E-3</v>
      </c>
      <c r="H2745" s="4"/>
    </row>
    <row r="2746" spans="1:8">
      <c r="A2746" t="s">
        <v>2742</v>
      </c>
      <c r="B2746" s="1">
        <v>2.6789284364145698E-7</v>
      </c>
      <c r="C2746">
        <v>0.36343440266806298</v>
      </c>
      <c r="D2746">
        <v>0.11700000000000001</v>
      </c>
      <c r="E2746">
        <v>7.4999999999999997E-2</v>
      </c>
      <c r="F2746">
        <v>8.7702759151340199E-3</v>
      </c>
      <c r="H2746" s="4"/>
    </row>
    <row r="2747" spans="1:8">
      <c r="A2747" t="s">
        <v>2743</v>
      </c>
      <c r="B2747" s="1">
        <v>2.70668905206041E-7</v>
      </c>
      <c r="C2747">
        <v>-0.25261645221692802</v>
      </c>
      <c r="D2747">
        <v>0.51900000000000002</v>
      </c>
      <c r="E2747">
        <v>0.56999999999999995</v>
      </c>
      <c r="F2747">
        <v>8.8611586186353695E-3</v>
      </c>
      <c r="H2747" s="4"/>
    </row>
    <row r="2748" spans="1:8">
      <c r="A2748" t="s">
        <v>2744</v>
      </c>
      <c r="B2748" s="1">
        <v>2.7081948232347099E-7</v>
      </c>
      <c r="C2748">
        <v>0.51154544987345196</v>
      </c>
      <c r="D2748">
        <v>0.33</v>
      </c>
      <c r="E2748">
        <v>0.25800000000000001</v>
      </c>
      <c r="F2748">
        <v>8.8660882123058095E-3</v>
      </c>
      <c r="H2748" s="4"/>
    </row>
    <row r="2749" spans="1:8">
      <c r="A2749" t="s">
        <v>2745</v>
      </c>
      <c r="B2749" s="1">
        <v>2.7161927282928898E-7</v>
      </c>
      <c r="C2749">
        <v>-0.80317988299800103</v>
      </c>
      <c r="D2749">
        <v>0.23300000000000001</v>
      </c>
      <c r="E2749">
        <v>0.27600000000000002</v>
      </c>
      <c r="F2749">
        <v>8.8922717538852704E-3</v>
      </c>
      <c r="H2749" s="4"/>
    </row>
    <row r="2750" spans="1:8">
      <c r="A2750" t="s">
        <v>2746</v>
      </c>
      <c r="B2750" s="1">
        <v>2.7390575865739398E-7</v>
      </c>
      <c r="C2750">
        <v>0.58863230034762903</v>
      </c>
      <c r="D2750">
        <v>0.14099999999999999</v>
      </c>
      <c r="E2750">
        <v>9.4E-2</v>
      </c>
      <c r="F2750">
        <v>8.9671267269257494E-3</v>
      </c>
      <c r="H2750" s="4"/>
    </row>
    <row r="2751" spans="1:8">
      <c r="A2751" t="s">
        <v>2747</v>
      </c>
      <c r="B2751" s="1">
        <v>2.7542041518920099E-7</v>
      </c>
      <c r="C2751">
        <v>0.21392485385044699</v>
      </c>
      <c r="D2751">
        <v>0.215</v>
      </c>
      <c r="E2751">
        <v>0.152</v>
      </c>
      <c r="F2751">
        <v>9.0167135524640701E-3</v>
      </c>
      <c r="H2751" s="4"/>
    </row>
    <row r="2752" spans="1:8">
      <c r="A2752" t="s">
        <v>2748</v>
      </c>
      <c r="B2752" s="1">
        <v>2.7640061712648698E-7</v>
      </c>
      <c r="C2752">
        <v>0.30861994955757799</v>
      </c>
      <c r="D2752">
        <v>6.2E-2</v>
      </c>
      <c r="E2752">
        <v>3.4000000000000002E-2</v>
      </c>
      <c r="F2752">
        <v>9.0488034034869307E-3</v>
      </c>
      <c r="H2752" s="4"/>
    </row>
    <row r="2753" spans="1:8">
      <c r="A2753" t="s">
        <v>2749</v>
      </c>
      <c r="B2753" s="1">
        <v>2.8416293369221499E-7</v>
      </c>
      <c r="C2753">
        <v>0.381635546974324</v>
      </c>
      <c r="D2753">
        <v>0.155</v>
      </c>
      <c r="E2753">
        <v>0.105</v>
      </c>
      <c r="F2753">
        <v>9.3029261232157393E-3</v>
      </c>
      <c r="H2753" s="4"/>
    </row>
    <row r="2754" spans="1:8">
      <c r="A2754" t="s">
        <v>2750</v>
      </c>
      <c r="B2754" s="1">
        <v>2.9079569962806699E-7</v>
      </c>
      <c r="C2754">
        <v>0.98845744192921403</v>
      </c>
      <c r="D2754">
        <v>0.01</v>
      </c>
      <c r="E2754">
        <v>2E-3</v>
      </c>
      <c r="F2754">
        <v>9.5200696144236707E-3</v>
      </c>
      <c r="H2754" s="4"/>
    </row>
    <row r="2755" spans="1:8">
      <c r="A2755" t="s">
        <v>2751</v>
      </c>
      <c r="B2755" s="1">
        <v>2.9112401605959802E-7</v>
      </c>
      <c r="C2755">
        <v>0.259467285377115</v>
      </c>
      <c r="D2755">
        <v>0.152</v>
      </c>
      <c r="E2755">
        <v>0.10199999999999999</v>
      </c>
      <c r="F2755">
        <v>9.5308180377591204E-3</v>
      </c>
      <c r="H2755" s="4"/>
    </row>
    <row r="2756" spans="1:8">
      <c r="A2756" t="s">
        <v>2752</v>
      </c>
      <c r="B2756" s="1">
        <v>2.98773149064268E-7</v>
      </c>
      <c r="C2756">
        <v>0.25983798410506798</v>
      </c>
      <c r="D2756">
        <v>4.5999999999999999E-2</v>
      </c>
      <c r="E2756">
        <v>2.1999999999999999E-2</v>
      </c>
      <c r="F2756">
        <v>9.7812353540659997E-3</v>
      </c>
      <c r="H2756" s="4"/>
    </row>
    <row r="2757" spans="1:8">
      <c r="A2757" t="s">
        <v>2753</v>
      </c>
      <c r="B2757" s="1">
        <v>2.9965370748735403E-7</v>
      </c>
      <c r="C2757">
        <v>1.1459197363448601</v>
      </c>
      <c r="D2757">
        <v>4.9000000000000002E-2</v>
      </c>
      <c r="E2757">
        <v>2.4E-2</v>
      </c>
      <c r="F2757">
        <v>9.8100630757209893E-3</v>
      </c>
      <c r="H2757" s="4"/>
    </row>
    <row r="2758" spans="1:8">
      <c r="A2758" t="s">
        <v>2754</v>
      </c>
      <c r="B2758" s="1">
        <v>3.0067511661155602E-7</v>
      </c>
      <c r="C2758">
        <v>2.2668962690482299</v>
      </c>
      <c r="D2758">
        <v>1.4E-2</v>
      </c>
      <c r="E2758">
        <v>4.0000000000000001E-3</v>
      </c>
      <c r="F2758">
        <v>9.8435019676291098E-3</v>
      </c>
      <c r="H2758" s="4"/>
    </row>
    <row r="2759" spans="1:8">
      <c r="A2759" t="s">
        <v>2755</v>
      </c>
      <c r="B2759" s="1">
        <v>3.0169554345269198E-7</v>
      </c>
      <c r="C2759">
        <v>-1.3999253481818099</v>
      </c>
      <c r="D2759">
        <v>4.7E-2</v>
      </c>
      <c r="E2759">
        <v>8.4000000000000005E-2</v>
      </c>
      <c r="F2759">
        <v>9.8769087015542403E-3</v>
      </c>
      <c r="H2759" s="4"/>
    </row>
    <row r="2760" spans="1:8">
      <c r="A2760" t="s">
        <v>2756</v>
      </c>
      <c r="B2760" s="1">
        <v>3.0216091631301302E-7</v>
      </c>
      <c r="C2760">
        <v>0.21826226020264899</v>
      </c>
      <c r="D2760">
        <v>7.4999999999999997E-2</v>
      </c>
      <c r="E2760">
        <v>4.2999999999999997E-2</v>
      </c>
      <c r="F2760">
        <v>9.8921440782554198E-3</v>
      </c>
      <c r="H2760" s="4"/>
    </row>
    <row r="2761" spans="1:8">
      <c r="A2761" t="s">
        <v>2757</v>
      </c>
      <c r="B2761" s="1">
        <v>3.0355032018196299E-7</v>
      </c>
      <c r="C2761">
        <v>0.37400748588520299</v>
      </c>
      <c r="D2761">
        <v>0.14399999999999999</v>
      </c>
      <c r="E2761">
        <v>9.6000000000000002E-2</v>
      </c>
      <c r="F2761">
        <v>9.9376303821170908E-3</v>
      </c>
      <c r="H2761" s="4"/>
    </row>
    <row r="2762" spans="1:8">
      <c r="A2762" t="s">
        <v>2758</v>
      </c>
      <c r="B2762" s="1">
        <v>3.0737087177804398E-7</v>
      </c>
      <c r="C2762">
        <v>0.15585853179312401</v>
      </c>
      <c r="D2762">
        <v>0.187</v>
      </c>
      <c r="E2762">
        <v>0.129</v>
      </c>
      <c r="F2762">
        <v>1.00627076002696E-2</v>
      </c>
      <c r="H2762" s="4"/>
    </row>
    <row r="2763" spans="1:8">
      <c r="A2763" t="s">
        <v>2759</v>
      </c>
      <c r="B2763" s="1">
        <v>3.0779644854495497E-7</v>
      </c>
      <c r="C2763">
        <v>1.23522518212305</v>
      </c>
      <c r="D2763">
        <v>0.05</v>
      </c>
      <c r="E2763">
        <v>2.5000000000000001E-2</v>
      </c>
      <c r="F2763">
        <v>1.0076640132464801E-2</v>
      </c>
      <c r="H2763" s="4"/>
    </row>
    <row r="2764" spans="1:8">
      <c r="A2764" t="s">
        <v>2760</v>
      </c>
      <c r="B2764" s="1">
        <v>3.1093847741013403E-7</v>
      </c>
      <c r="C2764">
        <v>-1.1717968538735699</v>
      </c>
      <c r="D2764">
        <v>0.107</v>
      </c>
      <c r="E2764">
        <v>0.151</v>
      </c>
      <c r="F2764">
        <v>1.0179503873453E-2</v>
      </c>
      <c r="H2764" s="4"/>
    </row>
    <row r="2765" spans="1:8">
      <c r="A2765" t="s">
        <v>2761</v>
      </c>
      <c r="B2765" s="1">
        <v>3.1122180192457497E-7</v>
      </c>
      <c r="C2765">
        <v>0.29361935549100199</v>
      </c>
      <c r="D2765">
        <v>5.3999999999999999E-2</v>
      </c>
      <c r="E2765">
        <v>2.8000000000000001E-2</v>
      </c>
      <c r="F2765">
        <v>1.0188779351406701E-2</v>
      </c>
      <c r="H2765" s="4"/>
    </row>
    <row r="2766" spans="1:8">
      <c r="A2766" t="s">
        <v>2762</v>
      </c>
      <c r="B2766" s="1">
        <v>3.1188393152857802E-7</v>
      </c>
      <c r="C2766">
        <v>0.355983729614682</v>
      </c>
      <c r="D2766">
        <v>0.20200000000000001</v>
      </c>
      <c r="E2766">
        <v>0.14299999999999999</v>
      </c>
      <c r="F2766">
        <v>1.02104561503826E-2</v>
      </c>
      <c r="H2766" s="4"/>
    </row>
    <row r="2767" spans="1:8">
      <c r="A2767" t="s">
        <v>2764</v>
      </c>
      <c r="B2767" s="1">
        <v>3.1829681292261101E-7</v>
      </c>
      <c r="C2767">
        <v>-0.374960625200224</v>
      </c>
      <c r="D2767">
        <v>0.47299999999999998</v>
      </c>
      <c r="E2767">
        <v>0.50800000000000001</v>
      </c>
      <c r="F2767">
        <v>1.04204010614604E-2</v>
      </c>
      <c r="H2767" s="4"/>
    </row>
    <row r="2768" spans="1:8">
      <c r="A2768" t="s">
        <v>2765</v>
      </c>
      <c r="B2768" s="1">
        <v>3.2083525237627802E-7</v>
      </c>
      <c r="C2768">
        <v>1.24157542552753</v>
      </c>
      <c r="D2768">
        <v>0.04</v>
      </c>
      <c r="E2768">
        <v>1.9E-2</v>
      </c>
      <c r="F2768">
        <v>1.0503504492294599E-2</v>
      </c>
      <c r="H2768" s="4"/>
    </row>
    <row r="2769" spans="1:8">
      <c r="A2769" t="s">
        <v>2766</v>
      </c>
      <c r="B2769" s="1">
        <v>3.2188397041076997E-7</v>
      </c>
      <c r="C2769">
        <v>-0.227516095912038</v>
      </c>
      <c r="D2769">
        <v>0.59699999999999998</v>
      </c>
      <c r="E2769">
        <v>0.64800000000000002</v>
      </c>
      <c r="F2769">
        <v>1.05378374233078E-2</v>
      </c>
      <c r="H2769" s="4"/>
    </row>
    <row r="2770" spans="1:8">
      <c r="A2770" t="s">
        <v>2767</v>
      </c>
      <c r="B2770" s="1">
        <v>3.2392279300774201E-7</v>
      </c>
      <c r="C2770">
        <v>-1.5699773482469801</v>
      </c>
      <c r="D2770">
        <v>0.03</v>
      </c>
      <c r="E2770">
        <v>6.3E-2</v>
      </c>
      <c r="F2770">
        <v>1.06045843974875E-2</v>
      </c>
      <c r="H2770" s="4"/>
    </row>
    <row r="2771" spans="1:8">
      <c r="A2771" t="s">
        <v>2768</v>
      </c>
      <c r="B2771" s="1">
        <v>3.2487921980545502E-7</v>
      </c>
      <c r="C2771">
        <v>0.22661542028458101</v>
      </c>
      <c r="D2771">
        <v>0.17100000000000001</v>
      </c>
      <c r="E2771">
        <v>0.11799999999999999</v>
      </c>
      <c r="F2771">
        <v>1.0635895897991E-2</v>
      </c>
      <c r="H2771" s="4"/>
    </row>
    <row r="2772" spans="1:8">
      <c r="A2772" t="s">
        <v>2769</v>
      </c>
      <c r="B2772" s="1">
        <v>3.2537514834694199E-7</v>
      </c>
      <c r="C2772">
        <v>0.63710297766000301</v>
      </c>
      <c r="D2772">
        <v>0.35399999999999998</v>
      </c>
      <c r="E2772">
        <v>0.28499999999999998</v>
      </c>
      <c r="F2772">
        <v>1.06521316065822E-2</v>
      </c>
      <c r="H2772" s="4"/>
    </row>
    <row r="2773" spans="1:8">
      <c r="A2773" t="s">
        <v>2770</v>
      </c>
      <c r="B2773" s="1">
        <v>3.2595647101899799E-7</v>
      </c>
      <c r="C2773">
        <v>-1.1129264921409701</v>
      </c>
      <c r="D2773">
        <v>0.17599999999999999</v>
      </c>
      <c r="E2773">
        <v>0.22</v>
      </c>
      <c r="F2773">
        <v>1.067116294822E-2</v>
      </c>
      <c r="H2773" s="4"/>
    </row>
    <row r="2774" spans="1:8">
      <c r="A2774" t="s">
        <v>2771</v>
      </c>
      <c r="B2774" s="1">
        <v>3.2645957991227299E-7</v>
      </c>
      <c r="C2774">
        <v>0.39720697495940399</v>
      </c>
      <c r="D2774">
        <v>5.1999999999999998E-2</v>
      </c>
      <c r="E2774">
        <v>2.5999999999999999E-2</v>
      </c>
      <c r="F2774">
        <v>1.0687633727168E-2</v>
      </c>
      <c r="H2774" s="4"/>
    </row>
    <row r="2775" spans="1:8">
      <c r="A2775" t="s">
        <v>2772</v>
      </c>
      <c r="B2775" s="1">
        <v>3.2867610632739799E-7</v>
      </c>
      <c r="C2775">
        <v>0.70887495513645804</v>
      </c>
      <c r="D2775">
        <v>0.107</v>
      </c>
      <c r="E2775">
        <v>6.7000000000000004E-2</v>
      </c>
      <c r="F2775">
        <v>1.07601983689464E-2</v>
      </c>
      <c r="H2775" s="4"/>
    </row>
    <row r="2776" spans="1:8">
      <c r="A2776" t="s">
        <v>2773</v>
      </c>
      <c r="B2776" s="1">
        <v>3.2914388291597301E-7</v>
      </c>
      <c r="C2776">
        <v>-1.00126667432367</v>
      </c>
      <c r="D2776">
        <v>0.10299999999999999</v>
      </c>
      <c r="E2776">
        <v>0.14799999999999999</v>
      </c>
      <c r="F2776">
        <v>1.0775512438903101E-2</v>
      </c>
      <c r="H2776" s="4"/>
    </row>
    <row r="2777" spans="1:8">
      <c r="A2777" t="s">
        <v>2774</v>
      </c>
      <c r="B2777" s="1">
        <v>3.3646147028164801E-7</v>
      </c>
      <c r="C2777">
        <v>0.97090753600268398</v>
      </c>
      <c r="D2777">
        <v>2.3E-2</v>
      </c>
      <c r="E2777">
        <v>8.0000000000000002E-3</v>
      </c>
      <c r="F2777">
        <v>1.10150756140806E-2</v>
      </c>
      <c r="H2777" s="4"/>
    </row>
    <row r="2778" spans="1:8">
      <c r="A2778" t="s">
        <v>2775</v>
      </c>
      <c r="B2778" s="1">
        <v>3.4002690668839401E-7</v>
      </c>
      <c r="C2778">
        <v>1.6936055341237699</v>
      </c>
      <c r="D2778">
        <v>4.2999999999999997E-2</v>
      </c>
      <c r="E2778">
        <v>2.1000000000000001E-2</v>
      </c>
      <c r="F2778">
        <v>1.11318008711647E-2</v>
      </c>
      <c r="H2778" s="4"/>
    </row>
    <row r="2779" spans="1:8">
      <c r="A2779" t="s">
        <v>2777</v>
      </c>
      <c r="B2779" s="1">
        <v>3.4314286370758199E-7</v>
      </c>
      <c r="C2779">
        <v>0.171715820973046</v>
      </c>
      <c r="D2779">
        <v>0.246</v>
      </c>
      <c r="E2779">
        <v>0.17799999999999999</v>
      </c>
      <c r="F2779">
        <v>1.12338110720588E-2</v>
      </c>
      <c r="H2779" s="4"/>
    </row>
    <row r="2780" spans="1:8">
      <c r="A2780" t="s">
        <v>2778</v>
      </c>
      <c r="B2780" s="1">
        <v>3.4369303956432103E-7</v>
      </c>
      <c r="C2780">
        <v>0.86966674530824495</v>
      </c>
      <c r="D2780">
        <v>6.2E-2</v>
      </c>
      <c r="E2780">
        <v>3.4000000000000002E-2</v>
      </c>
      <c r="F2780">
        <v>1.12518227292567E-2</v>
      </c>
      <c r="H2780" s="4"/>
    </row>
    <row r="2781" spans="1:8">
      <c r="A2781" t="s">
        <v>2779</v>
      </c>
      <c r="B2781" s="1">
        <v>3.4450218173075599E-7</v>
      </c>
      <c r="C2781">
        <v>0.74666405528023905</v>
      </c>
      <c r="D2781">
        <v>2.3E-2</v>
      </c>
      <c r="E2781">
        <v>8.0000000000000002E-3</v>
      </c>
      <c r="F2781">
        <v>1.1278312425501501E-2</v>
      </c>
      <c r="H2781" s="4"/>
    </row>
    <row r="2782" spans="1:8">
      <c r="A2782" t="s">
        <v>2780</v>
      </c>
      <c r="B2782" s="1">
        <v>3.4690600788166902E-7</v>
      </c>
      <c r="C2782">
        <v>0.164600753217366</v>
      </c>
      <c r="D2782">
        <v>0.22700000000000001</v>
      </c>
      <c r="E2782">
        <v>0.16200000000000001</v>
      </c>
      <c r="F2782">
        <v>1.13570088860301E-2</v>
      </c>
      <c r="H2782" s="4"/>
    </row>
    <row r="2783" spans="1:8">
      <c r="A2783" t="s">
        <v>2781</v>
      </c>
      <c r="B2783" s="1">
        <v>3.4716321483562098E-7</v>
      </c>
      <c r="C2783">
        <v>0.32167950481108298</v>
      </c>
      <c r="D2783">
        <v>8.4000000000000005E-2</v>
      </c>
      <c r="E2783">
        <v>0.05</v>
      </c>
      <c r="F2783">
        <v>1.13654293272885E-2</v>
      </c>
      <c r="H2783" s="4"/>
    </row>
    <row r="2784" spans="1:8">
      <c r="A2784" t="s">
        <v>2782</v>
      </c>
      <c r="B2784" s="1">
        <v>3.4851511272484098E-7</v>
      </c>
      <c r="C2784">
        <v>0.483532878918637</v>
      </c>
      <c r="D2784">
        <v>0.109</v>
      </c>
      <c r="E2784">
        <v>6.8000000000000005E-2</v>
      </c>
      <c r="F2784">
        <v>1.1409687760385799E-2</v>
      </c>
      <c r="H2784" s="4"/>
    </row>
    <row r="2785" spans="1:8">
      <c r="A2785" t="s">
        <v>2783</v>
      </c>
      <c r="B2785" s="1">
        <v>3.4962147976750602E-7</v>
      </c>
      <c r="C2785">
        <v>0.35001168423185502</v>
      </c>
      <c r="D2785">
        <v>2.3E-2</v>
      </c>
      <c r="E2785">
        <v>8.0000000000000002E-3</v>
      </c>
      <c r="F2785">
        <v>1.1445908004628601E-2</v>
      </c>
      <c r="H2785" s="4"/>
    </row>
    <row r="2786" spans="1:8">
      <c r="A2786" t="s">
        <v>2784</v>
      </c>
      <c r="B2786" s="1">
        <v>3.4990994317833997E-7</v>
      </c>
      <c r="C2786">
        <v>0.23799400153913999</v>
      </c>
      <c r="D2786">
        <v>0.33300000000000002</v>
      </c>
      <c r="E2786">
        <v>0.253</v>
      </c>
      <c r="F2786">
        <v>1.1455351719772499E-2</v>
      </c>
      <c r="H2786" s="4"/>
    </row>
    <row r="2787" spans="1:8">
      <c r="A2787" t="s">
        <v>2785</v>
      </c>
      <c r="B2787" s="1">
        <v>3.51140223606009E-7</v>
      </c>
      <c r="C2787">
        <v>0.26928428035055202</v>
      </c>
      <c r="D2787">
        <v>0.151</v>
      </c>
      <c r="E2787">
        <v>0.10100000000000001</v>
      </c>
      <c r="F2787">
        <v>1.1495628640413501E-2</v>
      </c>
      <c r="H2787" s="4"/>
    </row>
    <row r="2788" spans="1:8">
      <c r="A2788" t="s">
        <v>2786</v>
      </c>
      <c r="B2788" s="1">
        <v>3.5132469954793402E-7</v>
      </c>
      <c r="C2788">
        <v>0.57071661543010999</v>
      </c>
      <c r="D2788">
        <v>0.155</v>
      </c>
      <c r="E2788">
        <v>0.106</v>
      </c>
      <c r="F2788">
        <v>1.1501668013800301E-2</v>
      </c>
      <c r="H2788" s="4"/>
    </row>
    <row r="2789" spans="1:8">
      <c r="A2789" t="s">
        <v>2787</v>
      </c>
      <c r="B2789" s="1">
        <v>3.5669856696647401E-7</v>
      </c>
      <c r="C2789">
        <v>0.91366596445770998</v>
      </c>
      <c r="D2789">
        <v>3.7999999999999999E-2</v>
      </c>
      <c r="E2789">
        <v>1.7000000000000001E-2</v>
      </c>
      <c r="F2789">
        <v>1.1677597685348399E-2</v>
      </c>
      <c r="H2789" s="4"/>
    </row>
    <row r="2790" spans="1:8">
      <c r="A2790" t="s">
        <v>2788</v>
      </c>
      <c r="B2790" s="1">
        <v>3.5803990743311E-7</v>
      </c>
      <c r="C2790">
        <v>0.68650920160199003</v>
      </c>
      <c r="D2790">
        <v>8.7999999999999995E-2</v>
      </c>
      <c r="E2790">
        <v>5.2999999999999999E-2</v>
      </c>
      <c r="F2790">
        <v>1.17215104895451E-2</v>
      </c>
      <c r="H2790" s="4"/>
    </row>
    <row r="2791" spans="1:8">
      <c r="A2791" t="s">
        <v>2789</v>
      </c>
      <c r="B2791" s="1">
        <v>3.5858012672434399E-7</v>
      </c>
      <c r="C2791">
        <v>0.43224409281553999</v>
      </c>
      <c r="D2791">
        <v>8.5000000000000006E-2</v>
      </c>
      <c r="E2791">
        <v>0.05</v>
      </c>
      <c r="F2791">
        <v>1.17391961887016E-2</v>
      </c>
      <c r="H2791" s="4"/>
    </row>
    <row r="2792" spans="1:8">
      <c r="A2792" t="s">
        <v>2790</v>
      </c>
      <c r="B2792" s="1">
        <v>3.6167042270218801E-7</v>
      </c>
      <c r="C2792">
        <v>0.27862348906991402</v>
      </c>
      <c r="D2792">
        <v>0.46600000000000003</v>
      </c>
      <c r="E2792">
        <v>0.375</v>
      </c>
      <c r="F2792">
        <v>1.18403662984242E-2</v>
      </c>
      <c r="H2792" s="4"/>
    </row>
    <row r="2793" spans="1:8">
      <c r="A2793" t="s">
        <v>2791</v>
      </c>
      <c r="B2793" s="1">
        <v>3.6852771462969001E-7</v>
      </c>
      <c r="C2793">
        <v>0.205873491427744</v>
      </c>
      <c r="D2793">
        <v>0.377</v>
      </c>
      <c r="E2793">
        <v>0.29299999999999998</v>
      </c>
      <c r="F2793">
        <v>1.20648603215468E-2</v>
      </c>
      <c r="H2793" s="4"/>
    </row>
    <row r="2794" spans="1:8">
      <c r="A2794" t="s">
        <v>2792</v>
      </c>
      <c r="B2794" s="1">
        <v>3.7009700145811003E-7</v>
      </c>
      <c r="C2794">
        <v>0.25188600761901297</v>
      </c>
      <c r="D2794">
        <v>0.153</v>
      </c>
      <c r="E2794">
        <v>0.104</v>
      </c>
      <c r="F2794">
        <v>1.21162356337356E-2</v>
      </c>
      <c r="H2794" s="4"/>
    </row>
    <row r="2795" spans="1:8">
      <c r="A2795" t="s">
        <v>2793</v>
      </c>
      <c r="B2795" s="1">
        <v>3.7382645609540001E-7</v>
      </c>
      <c r="C2795">
        <v>0.24600417573991701</v>
      </c>
      <c r="D2795">
        <v>0.39</v>
      </c>
      <c r="E2795">
        <v>0.308</v>
      </c>
      <c r="F2795">
        <v>1.2238330519651199E-2</v>
      </c>
      <c r="H2795" s="4"/>
    </row>
    <row r="2796" spans="1:8">
      <c r="A2796" t="s">
        <v>2794</v>
      </c>
      <c r="B2796" s="1">
        <v>3.8387280297631602E-7</v>
      </c>
      <c r="C2796">
        <v>-2.27098158072587</v>
      </c>
      <c r="D2796">
        <v>5.0000000000000001E-3</v>
      </c>
      <c r="E2796">
        <v>2.5999999999999999E-2</v>
      </c>
      <c r="F2796">
        <v>1.25672278238386E-2</v>
      </c>
      <c r="H2796" s="4"/>
    </row>
    <row r="2797" spans="1:8">
      <c r="A2797" t="s">
        <v>2795</v>
      </c>
      <c r="B2797" s="1">
        <v>3.8396748902946898E-7</v>
      </c>
      <c r="C2797">
        <v>0.18499810646265799</v>
      </c>
      <c r="D2797">
        <v>0.17</v>
      </c>
      <c r="E2797">
        <v>0.11799999999999999</v>
      </c>
      <c r="F2797">
        <v>1.2570327655846701E-2</v>
      </c>
      <c r="H2797" s="4"/>
    </row>
    <row r="2798" spans="1:8">
      <c r="A2798" t="s">
        <v>2796</v>
      </c>
      <c r="B2798" s="1">
        <v>3.8399431932180098E-7</v>
      </c>
      <c r="C2798">
        <v>0.30714979687583499</v>
      </c>
      <c r="D2798">
        <v>8.8999999999999996E-2</v>
      </c>
      <c r="E2798">
        <v>5.2999999999999999E-2</v>
      </c>
      <c r="F2798">
        <v>1.2571206025957101E-2</v>
      </c>
      <c r="H2798" s="4"/>
    </row>
    <row r="2799" spans="1:8">
      <c r="A2799" t="s">
        <v>2797</v>
      </c>
      <c r="B2799" s="1">
        <v>3.85421942380585E-7</v>
      </c>
      <c r="C2799">
        <v>0.176312277504937</v>
      </c>
      <c r="D2799">
        <v>8.5999999999999993E-2</v>
      </c>
      <c r="E2799">
        <v>5.0999999999999997E-2</v>
      </c>
      <c r="F2799">
        <v>1.26179435496556E-2</v>
      </c>
      <c r="H2799" s="4"/>
    </row>
    <row r="2800" spans="1:8">
      <c r="A2800" t="s">
        <v>2798</v>
      </c>
      <c r="B2800" s="1">
        <v>3.8958708893135403E-7</v>
      </c>
      <c r="C2800">
        <v>0.29141533623879601</v>
      </c>
      <c r="D2800">
        <v>0.224</v>
      </c>
      <c r="E2800">
        <v>0.16200000000000001</v>
      </c>
      <c r="F2800">
        <v>1.2754302117434699E-2</v>
      </c>
      <c r="H2800" s="4"/>
    </row>
    <row r="2801" spans="1:8">
      <c r="A2801" t="s">
        <v>2799</v>
      </c>
      <c r="B2801" s="1">
        <v>3.8979441381128002E-7</v>
      </c>
      <c r="C2801">
        <v>0.152758421737172</v>
      </c>
      <c r="D2801">
        <v>0.11600000000000001</v>
      </c>
      <c r="E2801">
        <v>7.3999999999999996E-2</v>
      </c>
      <c r="F2801">
        <v>1.27610895193537E-2</v>
      </c>
      <c r="H2801" s="4"/>
    </row>
    <row r="2802" spans="1:8">
      <c r="A2802" t="s">
        <v>2800</v>
      </c>
      <c r="B2802" s="1">
        <v>3.9094641222405699E-7</v>
      </c>
      <c r="C2802">
        <v>0.261901225761481</v>
      </c>
      <c r="D2802">
        <v>0.153</v>
      </c>
      <c r="E2802">
        <v>0.104</v>
      </c>
      <c r="F2802">
        <v>1.2798803643391201E-2</v>
      </c>
      <c r="H2802" s="4"/>
    </row>
    <row r="2803" spans="1:8">
      <c r="A2803" t="s">
        <v>2801</v>
      </c>
      <c r="B2803" s="1">
        <v>3.9143434125790197E-7</v>
      </c>
      <c r="C2803">
        <v>0.278308030593657</v>
      </c>
      <c r="D2803">
        <v>0.71599999999999997</v>
      </c>
      <c r="E2803">
        <v>0.67800000000000005</v>
      </c>
      <c r="F2803">
        <v>1.28147774641012E-2</v>
      </c>
      <c r="H2803" s="4"/>
    </row>
    <row r="2804" spans="1:8">
      <c r="A2804" t="s">
        <v>2802</v>
      </c>
      <c r="B2804" s="1">
        <v>4.0094611105296802E-7</v>
      </c>
      <c r="C2804">
        <v>0.71139224180990501</v>
      </c>
      <c r="D2804">
        <v>0.05</v>
      </c>
      <c r="E2804">
        <v>2.5000000000000001E-2</v>
      </c>
      <c r="F2804">
        <v>1.3126173783652099E-2</v>
      </c>
      <c r="H2804" s="4"/>
    </row>
    <row r="2805" spans="1:8">
      <c r="A2805" t="s">
        <v>2803</v>
      </c>
      <c r="B2805" s="1">
        <v>4.0106410517987902E-7</v>
      </c>
      <c r="C2805">
        <v>0.54029377039295401</v>
      </c>
      <c r="D2805">
        <v>0.03</v>
      </c>
      <c r="E2805">
        <v>1.2E-2</v>
      </c>
      <c r="F2805">
        <v>1.31300366753789E-2</v>
      </c>
      <c r="H2805" s="4"/>
    </row>
    <row r="2806" spans="1:8">
      <c r="A2806" t="s">
        <v>2804</v>
      </c>
      <c r="B2806" s="1">
        <v>4.0199230946311301E-7</v>
      </c>
      <c r="C2806">
        <v>0.53191738540154498</v>
      </c>
      <c r="D2806">
        <v>0.09</v>
      </c>
      <c r="E2806">
        <v>5.3999999999999999E-2</v>
      </c>
      <c r="F2806">
        <v>1.3160424227203401E-2</v>
      </c>
      <c r="H2806" s="4"/>
    </row>
    <row r="2807" spans="1:8">
      <c r="A2807" t="s">
        <v>2805</v>
      </c>
      <c r="B2807" s="1">
        <v>4.0770531600328701E-7</v>
      </c>
      <c r="C2807">
        <v>0.73306454952432298</v>
      </c>
      <c r="D2807">
        <v>0.49299999999999999</v>
      </c>
      <c r="E2807">
        <v>0.44900000000000001</v>
      </c>
      <c r="F2807">
        <v>1.3347456635315599E-2</v>
      </c>
      <c r="H2807" s="4"/>
    </row>
    <row r="2808" spans="1:8">
      <c r="A2808" t="s">
        <v>2806</v>
      </c>
      <c r="B2808" s="1">
        <v>4.1127196725181002E-7</v>
      </c>
      <c r="C2808">
        <v>0.36817025623759098</v>
      </c>
      <c r="D2808">
        <v>0.109</v>
      </c>
      <c r="E2808">
        <v>6.9000000000000006E-2</v>
      </c>
      <c r="F2808">
        <v>1.3464221663889799E-2</v>
      </c>
      <c r="H2808" s="4"/>
    </row>
    <row r="2809" spans="1:8">
      <c r="A2809" t="s">
        <v>2807</v>
      </c>
      <c r="B2809" s="1">
        <v>4.1436327915535299E-7</v>
      </c>
      <c r="C2809">
        <v>0.24273083557290501</v>
      </c>
      <c r="D2809">
        <v>0.58199999999999996</v>
      </c>
      <c r="E2809">
        <v>0.51600000000000001</v>
      </c>
      <c r="F2809">
        <v>1.3565425032988E-2</v>
      </c>
      <c r="H2809" s="4"/>
    </row>
    <row r="2810" spans="1:8">
      <c r="A2810" t="s">
        <v>2808</v>
      </c>
      <c r="B2810" s="1">
        <v>4.1586763550154698E-7</v>
      </c>
      <c r="C2810">
        <v>-0.39444679031048202</v>
      </c>
      <c r="D2810">
        <v>0.113</v>
      </c>
      <c r="E2810">
        <v>7.0000000000000007E-2</v>
      </c>
      <c r="F2810">
        <v>1.36146746510496E-2</v>
      </c>
      <c r="H2810" s="4"/>
    </row>
    <row r="2811" spans="1:8">
      <c r="A2811" t="s">
        <v>2809</v>
      </c>
      <c r="B2811" s="1">
        <v>4.2261015352485801E-7</v>
      </c>
      <c r="C2811">
        <v>0.80472312080724695</v>
      </c>
      <c r="D2811">
        <v>4.2000000000000003E-2</v>
      </c>
      <c r="E2811">
        <v>0.02</v>
      </c>
      <c r="F2811">
        <v>1.38354112060968E-2</v>
      </c>
      <c r="H2811" s="4"/>
    </row>
    <row r="2812" spans="1:8">
      <c r="A2812" t="s">
        <v>2810</v>
      </c>
      <c r="B2812" s="1">
        <v>4.2449661504953001E-7</v>
      </c>
      <c r="C2812">
        <v>0.200592896415173</v>
      </c>
      <c r="D2812">
        <v>0.22700000000000001</v>
      </c>
      <c r="E2812">
        <v>0.16300000000000001</v>
      </c>
      <c r="F2812">
        <v>1.38971701834915E-2</v>
      </c>
      <c r="H2812" s="4"/>
    </row>
    <row r="2813" spans="1:8">
      <c r="A2813" t="s">
        <v>2811</v>
      </c>
      <c r="B2813" s="1">
        <v>4.25488075154145E-7</v>
      </c>
      <c r="C2813">
        <v>0.70385835624970305</v>
      </c>
      <c r="D2813">
        <v>2.5999999999999999E-2</v>
      </c>
      <c r="E2813">
        <v>0.01</v>
      </c>
      <c r="F2813">
        <v>1.39296286043964E-2</v>
      </c>
      <c r="H2813" s="4"/>
    </row>
    <row r="2814" spans="1:8">
      <c r="A2814" t="s">
        <v>2812</v>
      </c>
      <c r="B2814" s="1">
        <v>4.2777750532887498E-7</v>
      </c>
      <c r="C2814">
        <v>-1.19093762157005</v>
      </c>
      <c r="D2814">
        <v>7.9000000000000001E-2</v>
      </c>
      <c r="E2814">
        <v>0.12</v>
      </c>
      <c r="F2814">
        <v>1.40045799694567E-2</v>
      </c>
      <c r="H2814" s="4"/>
    </row>
    <row r="2815" spans="1:8">
      <c r="A2815" t="s">
        <v>2813</v>
      </c>
      <c r="B2815" s="1">
        <v>4.3863847056768701E-7</v>
      </c>
      <c r="C2815">
        <v>0.62303526160390199</v>
      </c>
      <c r="D2815">
        <v>2.5999999999999999E-2</v>
      </c>
      <c r="E2815">
        <v>0.01</v>
      </c>
      <c r="F2815">
        <v>1.4360146249444899E-2</v>
      </c>
      <c r="H2815" s="4"/>
    </row>
    <row r="2816" spans="1:8">
      <c r="A2816" t="s">
        <v>2814</v>
      </c>
      <c r="B2816" s="1">
        <v>4.3878469257846801E-7</v>
      </c>
      <c r="C2816">
        <v>0.159698500520259</v>
      </c>
      <c r="D2816">
        <v>0.155</v>
      </c>
      <c r="E2816">
        <v>0.105</v>
      </c>
      <c r="F2816">
        <v>1.43649332656339E-2</v>
      </c>
      <c r="H2816" s="4"/>
    </row>
    <row r="2817" spans="1:8">
      <c r="A2817" t="s">
        <v>2815</v>
      </c>
      <c r="B2817" s="1">
        <v>4.3918582142901201E-7</v>
      </c>
      <c r="C2817">
        <v>0.423748477719262</v>
      </c>
      <c r="D2817">
        <v>9.6000000000000002E-2</v>
      </c>
      <c r="E2817">
        <v>5.8999999999999997E-2</v>
      </c>
      <c r="F2817">
        <v>1.4378065421943E-2</v>
      </c>
      <c r="H2817" s="4"/>
    </row>
    <row r="2818" spans="1:8">
      <c r="A2818" t="s">
        <v>2816</v>
      </c>
      <c r="B2818" s="1">
        <v>4.5254313344103802E-7</v>
      </c>
      <c r="C2818">
        <v>0.25679007587609398</v>
      </c>
      <c r="D2818">
        <v>0.107</v>
      </c>
      <c r="E2818">
        <v>6.8000000000000005E-2</v>
      </c>
      <c r="F2818">
        <v>1.4815357102592699E-2</v>
      </c>
      <c r="H2818" s="4"/>
    </row>
    <row r="2819" spans="1:8">
      <c r="A2819" t="s">
        <v>2817</v>
      </c>
      <c r="B2819" s="1">
        <v>4.5293393804313501E-7</v>
      </c>
      <c r="C2819">
        <v>-2.5214291394390802</v>
      </c>
      <c r="D2819">
        <v>1.4E-2</v>
      </c>
      <c r="E2819">
        <v>0.04</v>
      </c>
      <c r="F2819">
        <v>1.4828151263656201E-2</v>
      </c>
      <c r="H2819" s="4"/>
    </row>
    <row r="2820" spans="1:8">
      <c r="A2820" t="s">
        <v>2819</v>
      </c>
      <c r="B2820" s="1">
        <v>4.5623811190780702E-7</v>
      </c>
      <c r="C2820">
        <v>-0.25647067457952</v>
      </c>
      <c r="D2820">
        <v>0.54400000000000004</v>
      </c>
      <c r="E2820">
        <v>0.57399999999999995</v>
      </c>
      <c r="F2820">
        <v>1.49363233076378E-2</v>
      </c>
      <c r="H2820" s="4"/>
    </row>
    <row r="2821" spans="1:8">
      <c r="A2821" t="s">
        <v>2820</v>
      </c>
      <c r="B2821" s="1">
        <v>4.5693618679705398E-7</v>
      </c>
      <c r="C2821">
        <v>0.41665672410213</v>
      </c>
      <c r="D2821">
        <v>0.129</v>
      </c>
      <c r="E2821">
        <v>8.5999999999999993E-2</v>
      </c>
      <c r="F2821">
        <v>1.4959176883361999E-2</v>
      </c>
      <c r="H2821" s="4"/>
    </row>
    <row r="2822" spans="1:8">
      <c r="A2822" t="s">
        <v>2821</v>
      </c>
      <c r="B2822" s="1">
        <v>4.6225000356985699E-7</v>
      </c>
      <c r="C2822">
        <v>-0.79917676181295705</v>
      </c>
      <c r="D2822">
        <v>0.23400000000000001</v>
      </c>
      <c r="E2822">
        <v>0.27600000000000002</v>
      </c>
      <c r="F2822">
        <v>1.5133140616869999E-2</v>
      </c>
      <c r="H2822" s="4"/>
    </row>
    <row r="2823" spans="1:8">
      <c r="A2823" t="s">
        <v>2822</v>
      </c>
      <c r="B2823" s="1">
        <v>4.6232530007646302E-7</v>
      </c>
      <c r="C2823">
        <v>0.149529527570292</v>
      </c>
      <c r="D2823">
        <v>0.26500000000000001</v>
      </c>
      <c r="E2823">
        <v>0.19600000000000001</v>
      </c>
      <c r="F2823">
        <v>1.51356056739032E-2</v>
      </c>
      <c r="H2823" s="4"/>
    </row>
    <row r="2824" spans="1:8">
      <c r="A2824" t="s">
        <v>2823</v>
      </c>
      <c r="B2824" s="1">
        <v>4.6753297749902099E-7</v>
      </c>
      <c r="C2824">
        <v>0.322104573197807</v>
      </c>
      <c r="D2824">
        <v>5.6000000000000001E-2</v>
      </c>
      <c r="E2824">
        <v>2.9000000000000001E-2</v>
      </c>
      <c r="F2824">
        <v>1.5306094617363E-2</v>
      </c>
      <c r="H2824" s="4"/>
    </row>
    <row r="2825" spans="1:8">
      <c r="A2825" t="s">
        <v>2824</v>
      </c>
      <c r="B2825" s="1">
        <v>4.6794646601897698E-7</v>
      </c>
      <c r="C2825">
        <v>-0.63611443862969097</v>
      </c>
      <c r="D2825">
        <v>0.379</v>
      </c>
      <c r="E2825">
        <v>0.40100000000000002</v>
      </c>
      <c r="F2825">
        <v>1.5319631404529299E-2</v>
      </c>
      <c r="H2825" s="4"/>
    </row>
    <row r="2826" spans="1:8">
      <c r="A2826" t="s">
        <v>2825</v>
      </c>
      <c r="B2826" s="1">
        <v>4.7039765475736799E-7</v>
      </c>
      <c r="C2826">
        <v>0.292746182675098</v>
      </c>
      <c r="D2826">
        <v>0.44800000000000001</v>
      </c>
      <c r="E2826">
        <v>0.36599999999999999</v>
      </c>
      <c r="F2826">
        <v>1.5399878421446699E-2</v>
      </c>
      <c r="H2826" s="4"/>
    </row>
    <row r="2827" spans="1:8">
      <c r="A2827" t="s">
        <v>2826</v>
      </c>
      <c r="B2827" s="1">
        <v>4.7151896397444801E-7</v>
      </c>
      <c r="C2827">
        <v>0.22650056528633</v>
      </c>
      <c r="D2827">
        <v>0.32700000000000001</v>
      </c>
      <c r="E2827">
        <v>0.249</v>
      </c>
      <c r="F2827">
        <v>1.54365878425955E-2</v>
      </c>
      <c r="H2827" s="4"/>
    </row>
    <row r="2828" spans="1:8">
      <c r="A2828" t="s">
        <v>2827</v>
      </c>
      <c r="B2828" s="1">
        <v>4.7361563106206301E-7</v>
      </c>
      <c r="C2828">
        <v>0.13643314588368799</v>
      </c>
      <c r="D2828">
        <v>0.13400000000000001</v>
      </c>
      <c r="E2828">
        <v>8.8999999999999996E-2</v>
      </c>
      <c r="F2828">
        <v>1.55052285297098E-2</v>
      </c>
      <c r="H2828" s="4"/>
    </row>
    <row r="2829" spans="1:8">
      <c r="A2829" t="s">
        <v>2828</v>
      </c>
      <c r="B2829" s="1">
        <v>4.7460329876104002E-7</v>
      </c>
      <c r="C2829">
        <v>0.240365351334588</v>
      </c>
      <c r="D2829">
        <v>0.432</v>
      </c>
      <c r="E2829">
        <v>0.34499999999999997</v>
      </c>
      <c r="F2829">
        <v>1.5537562794838901E-2</v>
      </c>
      <c r="H2829" s="4"/>
    </row>
    <row r="2830" spans="1:8">
      <c r="A2830" t="s">
        <v>2829</v>
      </c>
      <c r="B2830" s="1">
        <v>4.7616032599807201E-7</v>
      </c>
      <c r="C2830">
        <v>-0.75364215773491805</v>
      </c>
      <c r="D2830">
        <v>0.17899999999999999</v>
      </c>
      <c r="E2830">
        <v>0.22800000000000001</v>
      </c>
      <c r="F2830">
        <v>1.55885367525249E-2</v>
      </c>
      <c r="H2830" s="4"/>
    </row>
    <row r="2831" spans="1:8">
      <c r="A2831" t="s">
        <v>2830</v>
      </c>
      <c r="B2831" s="1">
        <v>4.7691863655610803E-7</v>
      </c>
      <c r="C2831">
        <v>0.36968260660281599</v>
      </c>
      <c r="D2831">
        <v>0.14699999999999999</v>
      </c>
      <c r="E2831">
        <v>9.9000000000000005E-2</v>
      </c>
      <c r="F2831">
        <v>1.5613362323573901E-2</v>
      </c>
      <c r="H2831" s="4"/>
    </row>
    <row r="2832" spans="1:8">
      <c r="A2832" t="s">
        <v>2831</v>
      </c>
      <c r="B2832" s="1">
        <v>4.7849758933881899E-7</v>
      </c>
      <c r="C2832">
        <v>0.171597046153386</v>
      </c>
      <c r="D2832">
        <v>0.20399999999999999</v>
      </c>
      <c r="E2832">
        <v>0.14499999999999999</v>
      </c>
      <c r="F2832">
        <v>1.5665054079774299E-2</v>
      </c>
      <c r="H2832" s="4"/>
    </row>
    <row r="2833" spans="1:8">
      <c r="A2833" t="s">
        <v>2832</v>
      </c>
      <c r="B2833" s="1">
        <v>4.9604974399802305E-7</v>
      </c>
      <c r="C2833">
        <v>0.15650183859937999</v>
      </c>
      <c r="D2833">
        <v>0.96699999999999997</v>
      </c>
      <c r="E2833">
        <v>0.97199999999999998</v>
      </c>
      <c r="F2833">
        <v>1.62396765190073E-2</v>
      </c>
      <c r="H2833" s="4"/>
    </row>
    <row r="2834" spans="1:8">
      <c r="A2834" t="s">
        <v>2833</v>
      </c>
      <c r="B2834" s="1">
        <v>4.9702785161044096E-7</v>
      </c>
      <c r="C2834">
        <v>-0.79217664928297404</v>
      </c>
      <c r="D2834">
        <v>0.188</v>
      </c>
      <c r="E2834">
        <v>0.23200000000000001</v>
      </c>
      <c r="F2834">
        <v>1.6271697806022601E-2</v>
      </c>
      <c r="H2834" s="4"/>
    </row>
    <row r="2835" spans="1:8">
      <c r="A2835" t="s">
        <v>2834</v>
      </c>
      <c r="B2835" s="1">
        <v>4.9728581183574102E-7</v>
      </c>
      <c r="C2835">
        <v>0.30791523384734198</v>
      </c>
      <c r="D2835">
        <v>0.13</v>
      </c>
      <c r="E2835">
        <v>8.5999999999999993E-2</v>
      </c>
      <c r="F2835">
        <v>1.6280142907878499E-2</v>
      </c>
      <c r="H2835" s="4"/>
    </row>
    <row r="2836" spans="1:8">
      <c r="A2836" t="s">
        <v>2835</v>
      </c>
      <c r="B2836" s="1">
        <v>4.9989203720754297E-7</v>
      </c>
      <c r="C2836">
        <v>-0.88290585534731503</v>
      </c>
      <c r="D2836">
        <v>8.7999999999999995E-2</v>
      </c>
      <c r="E2836">
        <v>0.13100000000000001</v>
      </c>
      <c r="F2836">
        <v>1.6365465514100501E-2</v>
      </c>
      <c r="H2836" s="4"/>
    </row>
    <row r="2837" spans="1:8">
      <c r="A2837" t="s">
        <v>2836</v>
      </c>
      <c r="B2837" s="1">
        <v>5.0018256744255996E-7</v>
      </c>
      <c r="C2837">
        <v>-1.2822768617229701</v>
      </c>
      <c r="D2837">
        <v>6.2E-2</v>
      </c>
      <c r="E2837">
        <v>0.10199999999999999</v>
      </c>
      <c r="F2837">
        <v>1.63749768929345E-2</v>
      </c>
      <c r="H2837" s="4"/>
    </row>
    <row r="2838" spans="1:8">
      <c r="A2838" t="s">
        <v>2837</v>
      </c>
      <c r="B2838" s="1">
        <v>5.0111897821972E-7</v>
      </c>
      <c r="C2838">
        <v>0.68201378338080099</v>
      </c>
      <c r="D2838">
        <v>0.20599999999999999</v>
      </c>
      <c r="E2838">
        <v>0.151</v>
      </c>
      <c r="F2838">
        <v>1.64056331089572E-2</v>
      </c>
      <c r="H2838" s="4"/>
    </row>
    <row r="2839" spans="1:8">
      <c r="A2839" t="s">
        <v>2838</v>
      </c>
      <c r="B2839" s="1">
        <v>5.1665690876656103E-7</v>
      </c>
      <c r="C2839">
        <v>0.13414425066095201</v>
      </c>
      <c r="D2839">
        <v>0.17</v>
      </c>
      <c r="E2839">
        <v>0.11700000000000001</v>
      </c>
      <c r="F2839">
        <v>1.6914313879199699E-2</v>
      </c>
      <c r="H2839" s="4"/>
    </row>
    <row r="2840" spans="1:8">
      <c r="A2840" t="s">
        <v>2839</v>
      </c>
      <c r="B2840" s="1">
        <v>5.2083632795576902E-7</v>
      </c>
      <c r="C2840">
        <v>0.15066923188214801</v>
      </c>
      <c r="D2840">
        <v>9.4E-2</v>
      </c>
      <c r="E2840">
        <v>5.7000000000000002E-2</v>
      </c>
      <c r="F2840">
        <v>1.7051139704616001E-2</v>
      </c>
      <c r="H2840" s="4"/>
    </row>
    <row r="2841" spans="1:8">
      <c r="A2841" t="s">
        <v>2840</v>
      </c>
      <c r="B2841" s="1">
        <v>5.2946200730512203E-7</v>
      </c>
      <c r="C2841">
        <v>1.1390306524984199</v>
      </c>
      <c r="D2841">
        <v>5.1999999999999998E-2</v>
      </c>
      <c r="E2841">
        <v>2.7E-2</v>
      </c>
      <c r="F2841">
        <v>1.7333527195155098E-2</v>
      </c>
      <c r="H2841" s="4"/>
    </row>
    <row r="2842" spans="1:8">
      <c r="A2842" t="s">
        <v>2841</v>
      </c>
      <c r="B2842" s="1">
        <v>5.3066091774090105E-7</v>
      </c>
      <c r="C2842">
        <v>0.1314473442862</v>
      </c>
      <c r="D2842">
        <v>0.25700000000000001</v>
      </c>
      <c r="E2842">
        <v>0.193</v>
      </c>
      <c r="F2842">
        <v>1.7372777125001598E-2</v>
      </c>
      <c r="H2842" s="4"/>
    </row>
    <row r="2843" spans="1:8">
      <c r="A2843" t="s">
        <v>2842</v>
      </c>
      <c r="B2843" s="1">
        <v>5.3398113020832102E-7</v>
      </c>
      <c r="C2843">
        <v>1.45123551802649</v>
      </c>
      <c r="D2843">
        <v>1.2E-2</v>
      </c>
      <c r="E2843">
        <v>3.0000000000000001E-3</v>
      </c>
      <c r="F2843">
        <v>1.7481474240759999E-2</v>
      </c>
      <c r="H2843" s="4"/>
    </row>
    <row r="2844" spans="1:8">
      <c r="A2844" t="s">
        <v>2843</v>
      </c>
      <c r="B2844" s="1">
        <v>5.3538177694893096E-7</v>
      </c>
      <c r="C2844">
        <v>0.40003139210497701</v>
      </c>
      <c r="D2844">
        <v>0.14699999999999999</v>
      </c>
      <c r="E2844">
        <v>9.8000000000000004E-2</v>
      </c>
      <c r="F2844">
        <v>1.7527328613754101E-2</v>
      </c>
      <c r="H2844" s="4"/>
    </row>
    <row r="2845" spans="1:8">
      <c r="A2845" t="s">
        <v>2844</v>
      </c>
      <c r="B2845" s="1">
        <v>5.3707430281406099E-7</v>
      </c>
      <c r="C2845">
        <v>1.6314337265310801</v>
      </c>
      <c r="D2845">
        <v>1.2E-2</v>
      </c>
      <c r="E2845">
        <v>3.0000000000000001E-3</v>
      </c>
      <c r="F2845">
        <v>1.7582738525526699E-2</v>
      </c>
      <c r="H2845" s="4"/>
    </row>
    <row r="2846" spans="1:8">
      <c r="A2846" t="s">
        <v>2845</v>
      </c>
      <c r="B2846" s="1">
        <v>5.4093337353726095E-7</v>
      </c>
      <c r="C2846">
        <v>-0.15927141137602799</v>
      </c>
      <c r="D2846">
        <v>4.1000000000000002E-2</v>
      </c>
      <c r="E2846">
        <v>7.8E-2</v>
      </c>
      <c r="F2846">
        <v>1.77090767828629E-2</v>
      </c>
      <c r="H2846" s="4"/>
    </row>
    <row r="2847" spans="1:8">
      <c r="A2847" t="s">
        <v>2846</v>
      </c>
      <c r="B2847" s="1">
        <v>5.4122773116797903E-7</v>
      </c>
      <c r="C2847">
        <v>0.33595217782053999</v>
      </c>
      <c r="D2847">
        <v>0.53</v>
      </c>
      <c r="E2847">
        <v>0.46100000000000002</v>
      </c>
      <c r="F2847">
        <v>1.7718713462977299E-2</v>
      </c>
      <c r="H2847" s="4"/>
    </row>
    <row r="2848" spans="1:8">
      <c r="A2848" t="s">
        <v>2847</v>
      </c>
      <c r="B2848" s="1">
        <v>5.4127071857228604E-7</v>
      </c>
      <c r="C2848">
        <v>1.2169686760939</v>
      </c>
      <c r="D2848">
        <v>1.2E-2</v>
      </c>
      <c r="E2848">
        <v>3.0000000000000001E-3</v>
      </c>
      <c r="F2848">
        <v>1.77201207846195E-2</v>
      </c>
      <c r="H2848" s="4"/>
    </row>
    <row r="2849" spans="1:8">
      <c r="A2849" t="s">
        <v>2848</v>
      </c>
      <c r="B2849" s="1">
        <v>5.4138801662465605E-7</v>
      </c>
      <c r="C2849">
        <v>0.48518295884832002</v>
      </c>
      <c r="D2849">
        <v>0.126</v>
      </c>
      <c r="E2849">
        <v>8.3000000000000004E-2</v>
      </c>
      <c r="F2849">
        <v>1.7723960888257999E-2</v>
      </c>
      <c r="H2849" s="4"/>
    </row>
    <row r="2850" spans="1:8">
      <c r="A2850" t="s">
        <v>2849</v>
      </c>
      <c r="B2850" s="1">
        <v>5.5052878856864603E-7</v>
      </c>
      <c r="C2850">
        <v>0.24070698610877</v>
      </c>
      <c r="D2850">
        <v>0.33600000000000002</v>
      </c>
      <c r="E2850">
        <v>0.26</v>
      </c>
      <c r="F2850">
        <v>1.8023211480160301E-2</v>
      </c>
      <c r="H2850" s="4"/>
    </row>
    <row r="2851" spans="1:8">
      <c r="A2851" t="s">
        <v>2850</v>
      </c>
      <c r="B2851" s="1">
        <v>5.5120093266543597E-7</v>
      </c>
      <c r="C2851">
        <v>1.2267072331800899</v>
      </c>
      <c r="D2851">
        <v>1.7999999999999999E-2</v>
      </c>
      <c r="E2851">
        <v>6.0000000000000001E-3</v>
      </c>
      <c r="F2851">
        <v>1.8045216133601098E-2</v>
      </c>
      <c r="H2851" s="4"/>
    </row>
    <row r="2852" spans="1:8">
      <c r="A2852" t="s">
        <v>2851</v>
      </c>
      <c r="B2852" s="1">
        <v>5.5165200866459203E-7</v>
      </c>
      <c r="C2852">
        <v>-2.5772705622994501</v>
      </c>
      <c r="D2852">
        <v>1.2E-2</v>
      </c>
      <c r="E2852">
        <v>3.7999999999999999E-2</v>
      </c>
      <c r="F2852">
        <v>1.8059983459661401E-2</v>
      </c>
      <c r="H2852" s="4"/>
    </row>
    <row r="2853" spans="1:8">
      <c r="A2853" t="s">
        <v>2852</v>
      </c>
      <c r="B2853" s="1">
        <v>5.5727203227857995E-7</v>
      </c>
      <c r="C2853">
        <v>-0.24117977660502701</v>
      </c>
      <c r="D2853">
        <v>0.56999999999999995</v>
      </c>
      <c r="E2853">
        <v>0.59599999999999997</v>
      </c>
      <c r="F2853">
        <v>1.8243971792736201E-2</v>
      </c>
      <c r="H2853" s="4"/>
    </row>
    <row r="2854" spans="1:8">
      <c r="A2854" t="s">
        <v>2853</v>
      </c>
      <c r="B2854" s="1">
        <v>5.5946044299127098E-7</v>
      </c>
      <c r="C2854">
        <v>2.7703680944730502</v>
      </c>
      <c r="D2854">
        <v>1.6E-2</v>
      </c>
      <c r="E2854">
        <v>4.0000000000000001E-3</v>
      </c>
      <c r="F2854">
        <v>1.8315615982648199E-2</v>
      </c>
      <c r="H2854" s="4"/>
    </row>
    <row r="2855" spans="1:8">
      <c r="A2855" t="s">
        <v>2854</v>
      </c>
      <c r="B2855" s="1">
        <v>5.6204985187271496E-7</v>
      </c>
      <c r="C2855">
        <v>0.30806535490542097</v>
      </c>
      <c r="D2855">
        <v>7.0999999999999994E-2</v>
      </c>
      <c r="E2855">
        <v>0.04</v>
      </c>
      <c r="F2855">
        <v>1.8400388050609E-2</v>
      </c>
      <c r="H2855" s="4"/>
    </row>
    <row r="2856" spans="1:8">
      <c r="A2856" t="s">
        <v>2855</v>
      </c>
      <c r="B2856" s="1">
        <v>5.6548311950770995E-7</v>
      </c>
      <c r="C2856">
        <v>0.43030242263420998</v>
      </c>
      <c r="D2856">
        <v>0.122</v>
      </c>
      <c r="E2856">
        <v>7.9000000000000001E-2</v>
      </c>
      <c r="F2856">
        <v>1.85127863664434E-2</v>
      </c>
      <c r="H2856" s="4"/>
    </row>
    <row r="2857" spans="1:8">
      <c r="A2857" t="s">
        <v>2856</v>
      </c>
      <c r="B2857" s="1">
        <v>5.7837464183648703E-7</v>
      </c>
      <c r="C2857">
        <v>0.40550823823841903</v>
      </c>
      <c r="D2857">
        <v>0.18099999999999999</v>
      </c>
      <c r="E2857">
        <v>0.125</v>
      </c>
      <c r="F2857">
        <v>1.8934829024442899E-2</v>
      </c>
      <c r="H2857" s="4"/>
    </row>
    <row r="2858" spans="1:8">
      <c r="A2858" t="s">
        <v>2857</v>
      </c>
      <c r="B2858" s="1">
        <v>5.8039020913190001E-7</v>
      </c>
      <c r="C2858">
        <v>0.483318700283555</v>
      </c>
      <c r="D2858">
        <v>7.0999999999999994E-2</v>
      </c>
      <c r="E2858">
        <v>4.1000000000000002E-2</v>
      </c>
      <c r="F2858">
        <v>1.90008146665601E-2</v>
      </c>
      <c r="H2858" s="4"/>
    </row>
    <row r="2859" spans="1:8">
      <c r="A2859" t="s">
        <v>2858</v>
      </c>
      <c r="B2859" s="1">
        <v>5.8297107542492696E-7</v>
      </c>
      <c r="C2859">
        <v>1.50376405040253</v>
      </c>
      <c r="D2859">
        <v>1.4E-2</v>
      </c>
      <c r="E2859">
        <v>4.0000000000000001E-3</v>
      </c>
      <c r="F2859">
        <v>1.90853070672613E-2</v>
      </c>
      <c r="H2859" s="4"/>
    </row>
    <row r="2860" spans="1:8">
      <c r="A2860" t="s">
        <v>2859</v>
      </c>
      <c r="B2860" s="1">
        <v>5.8803427861117203E-7</v>
      </c>
      <c r="C2860">
        <v>0.56621171514853896</v>
      </c>
      <c r="D2860">
        <v>0.13</v>
      </c>
      <c r="E2860">
        <v>8.5999999999999993E-2</v>
      </c>
      <c r="F2860">
        <v>1.9251066213172598E-2</v>
      </c>
      <c r="H2860" s="4"/>
    </row>
    <row r="2861" spans="1:8">
      <c r="A2861" t="s">
        <v>2860</v>
      </c>
      <c r="B2861" s="1">
        <v>5.8943249206399296E-7</v>
      </c>
      <c r="C2861">
        <v>0.54651995872228598</v>
      </c>
      <c r="D2861">
        <v>0.09</v>
      </c>
      <c r="E2861">
        <v>5.3999999999999999E-2</v>
      </c>
      <c r="F2861">
        <v>1.9296840925190999E-2</v>
      </c>
      <c r="H2861" s="4"/>
    </row>
    <row r="2862" spans="1:8">
      <c r="A2862" t="s">
        <v>2861</v>
      </c>
      <c r="B2862" s="1">
        <v>5.9282836376043499E-7</v>
      </c>
      <c r="C2862">
        <v>0.20945106900322399</v>
      </c>
      <c r="D2862">
        <v>0.10199999999999999</v>
      </c>
      <c r="E2862">
        <v>6.4000000000000001E-2</v>
      </c>
      <c r="F2862">
        <v>1.94080149727891E-2</v>
      </c>
      <c r="H2862" s="4"/>
    </row>
    <row r="2863" spans="1:8">
      <c r="A2863" t="s">
        <v>2862</v>
      </c>
      <c r="B2863" s="1">
        <v>5.9659368006697604E-7</v>
      </c>
      <c r="C2863">
        <v>-0.17890681459989399</v>
      </c>
      <c r="D2863">
        <v>0.68200000000000005</v>
      </c>
      <c r="E2863">
        <v>0.72799999999999998</v>
      </c>
      <c r="F2863">
        <v>1.95312838980326E-2</v>
      </c>
      <c r="H2863" s="4"/>
    </row>
    <row r="2864" spans="1:8">
      <c r="A2864" t="s">
        <v>2863</v>
      </c>
      <c r="B2864" s="1">
        <v>6.0305635861441004E-7</v>
      </c>
      <c r="C2864">
        <v>0.24566176425598801</v>
      </c>
      <c r="D2864">
        <v>0.128</v>
      </c>
      <c r="E2864">
        <v>8.4000000000000005E-2</v>
      </c>
      <c r="F2864">
        <v>1.9742859068318502E-2</v>
      </c>
      <c r="H2864" s="4"/>
    </row>
    <row r="2865" spans="1:8">
      <c r="A2865" t="s">
        <v>2864</v>
      </c>
      <c r="B2865" s="1">
        <v>6.05030378200779E-7</v>
      </c>
      <c r="C2865">
        <v>0.26681217343499902</v>
      </c>
      <c r="D2865">
        <v>6.2E-2</v>
      </c>
      <c r="E2865">
        <v>3.4000000000000002E-2</v>
      </c>
      <c r="F2865">
        <v>1.9807484521537098E-2</v>
      </c>
      <c r="H2865" s="4"/>
    </row>
    <row r="2866" spans="1:8">
      <c r="A2866" t="s">
        <v>2865</v>
      </c>
      <c r="B2866" s="1">
        <v>6.1981888614498905E-7</v>
      </c>
      <c r="C2866">
        <v>-1.28101314870284</v>
      </c>
      <c r="D2866">
        <v>0.14199999999999999</v>
      </c>
      <c r="E2866">
        <v>0.185</v>
      </c>
      <c r="F2866">
        <v>2.02916306946146E-2</v>
      </c>
      <c r="H2866" s="4"/>
    </row>
    <row r="2867" spans="1:8">
      <c r="A2867" t="s">
        <v>2866</v>
      </c>
      <c r="B2867" s="1">
        <v>6.2331364207601101E-7</v>
      </c>
      <c r="C2867">
        <v>-0.43280016098165702</v>
      </c>
      <c r="D2867">
        <v>0.54400000000000004</v>
      </c>
      <c r="E2867">
        <v>0.56399999999999995</v>
      </c>
      <c r="F2867">
        <v>2.04060420142845E-2</v>
      </c>
      <c r="H2867" s="4"/>
    </row>
    <row r="2868" spans="1:8">
      <c r="A2868" t="s">
        <v>2867</v>
      </c>
      <c r="B2868" s="1">
        <v>6.2724227461444896E-7</v>
      </c>
      <c r="C2868">
        <v>0.29611702761515302</v>
      </c>
      <c r="D2868">
        <v>0.29499999999999998</v>
      </c>
      <c r="E2868">
        <v>0.22600000000000001</v>
      </c>
      <c r="F2868">
        <v>2.05346575863278E-2</v>
      </c>
      <c r="H2868" s="4"/>
    </row>
    <row r="2869" spans="1:8">
      <c r="A2869" t="s">
        <v>2868</v>
      </c>
      <c r="B2869" s="1">
        <v>6.2757809072021895E-7</v>
      </c>
      <c r="C2869">
        <v>0.175192188530465</v>
      </c>
      <c r="D2869">
        <v>7.4999999999999997E-2</v>
      </c>
      <c r="E2869">
        <v>4.2999999999999997E-2</v>
      </c>
      <c r="F2869">
        <v>2.05456515339985E-2</v>
      </c>
      <c r="H2869" s="4"/>
    </row>
    <row r="2870" spans="1:8">
      <c r="A2870" t="s">
        <v>2869</v>
      </c>
      <c r="B2870" s="1">
        <v>6.34601980563525E-7</v>
      </c>
      <c r="C2870">
        <v>0.173447105190175</v>
      </c>
      <c r="D2870">
        <v>0.20200000000000001</v>
      </c>
      <c r="E2870">
        <v>0.14399999999999999</v>
      </c>
      <c r="F2870">
        <v>2.07755996396887E-2</v>
      </c>
      <c r="H2870" s="4"/>
    </row>
    <row r="2871" spans="1:8">
      <c r="A2871" t="s">
        <v>2870</v>
      </c>
      <c r="B2871" s="1">
        <v>6.3733571997428895E-7</v>
      </c>
      <c r="C2871">
        <v>0.57491662330265703</v>
      </c>
      <c r="D2871">
        <v>0.14199999999999999</v>
      </c>
      <c r="E2871">
        <v>9.7000000000000003E-2</v>
      </c>
      <c r="F2871">
        <v>2.0865096800518301E-2</v>
      </c>
      <c r="H2871" s="4"/>
    </row>
    <row r="2872" spans="1:8">
      <c r="A2872" t="s">
        <v>2871</v>
      </c>
      <c r="B2872" s="1">
        <v>6.4778401078121E-7</v>
      </c>
      <c r="C2872">
        <v>0.219019515097814</v>
      </c>
      <c r="D2872">
        <v>0.13800000000000001</v>
      </c>
      <c r="E2872">
        <v>9.0999999999999998E-2</v>
      </c>
      <c r="F2872">
        <v>2.1207152944955201E-2</v>
      </c>
      <c r="H2872" s="4"/>
    </row>
    <row r="2873" spans="1:8">
      <c r="A2873" t="s">
        <v>2872</v>
      </c>
      <c r="B2873" s="1">
        <v>6.4964501354928203E-7</v>
      </c>
      <c r="C2873">
        <v>0.24423091339007599</v>
      </c>
      <c r="D2873">
        <v>0.18099999999999999</v>
      </c>
      <c r="E2873">
        <v>0.127</v>
      </c>
      <c r="F2873">
        <v>2.1268078453576401E-2</v>
      </c>
      <c r="H2873" s="4"/>
    </row>
    <row r="2874" spans="1:8">
      <c r="A2874" t="s">
        <v>2873</v>
      </c>
      <c r="B2874" s="1">
        <v>6.4986177878654597E-7</v>
      </c>
      <c r="C2874">
        <v>1.7971902096855401</v>
      </c>
      <c r="D2874">
        <v>1.0999999999999999E-2</v>
      </c>
      <c r="E2874">
        <v>2E-3</v>
      </c>
      <c r="F2874">
        <v>2.1275174913914001E-2</v>
      </c>
      <c r="H2874" s="4"/>
    </row>
    <row r="2875" spans="1:8">
      <c r="A2875" t="s">
        <v>2874</v>
      </c>
      <c r="B2875" s="1">
        <v>6.6269597617836803E-7</v>
      </c>
      <c r="C2875">
        <v>3.1259660101703401</v>
      </c>
      <c r="D2875">
        <v>0.01</v>
      </c>
      <c r="E2875">
        <v>2E-3</v>
      </c>
      <c r="F2875">
        <v>2.16953408681274E-2</v>
      </c>
      <c r="H2875" s="4"/>
    </row>
    <row r="2876" spans="1:8">
      <c r="A2876" t="s">
        <v>2875</v>
      </c>
      <c r="B2876" s="1">
        <v>6.6827227768300104E-7</v>
      </c>
      <c r="C2876">
        <v>2.9013307024639201</v>
      </c>
      <c r="D2876">
        <v>0.01</v>
      </c>
      <c r="E2876">
        <v>2E-3</v>
      </c>
      <c r="F2876">
        <v>2.1877897826786102E-2</v>
      </c>
      <c r="H2876" s="4"/>
    </row>
    <row r="2877" spans="1:8">
      <c r="A2877" t="s">
        <v>2876</v>
      </c>
      <c r="B2877" s="1">
        <v>6.7033237298550502E-7</v>
      </c>
      <c r="C2877">
        <v>1.26592413725899</v>
      </c>
      <c r="D2877">
        <v>4.4999999999999998E-2</v>
      </c>
      <c r="E2877">
        <v>2.3E-2</v>
      </c>
      <c r="F2877">
        <v>2.1945341226799499E-2</v>
      </c>
      <c r="H2877" s="4"/>
    </row>
    <row r="2878" spans="1:8">
      <c r="A2878" t="s">
        <v>2877</v>
      </c>
      <c r="B2878" s="1">
        <v>6.7081443709971395E-7</v>
      </c>
      <c r="C2878">
        <v>0.44364434924505702</v>
      </c>
      <c r="D2878">
        <v>9.7000000000000003E-2</v>
      </c>
      <c r="E2878">
        <v>0.06</v>
      </c>
      <c r="F2878">
        <v>2.1961123041770399E-2</v>
      </c>
      <c r="H2878" s="4"/>
    </row>
    <row r="2879" spans="1:8">
      <c r="A2879" t="s">
        <v>2878</v>
      </c>
      <c r="B2879" s="1">
        <v>6.7109721281085698E-7</v>
      </c>
      <c r="C2879">
        <v>0.13479518095058399</v>
      </c>
      <c r="D2879">
        <v>4.8000000000000001E-2</v>
      </c>
      <c r="E2879">
        <v>2.4E-2</v>
      </c>
      <c r="F2879">
        <v>2.1970380553001798E-2</v>
      </c>
      <c r="H2879" s="4"/>
    </row>
    <row r="2880" spans="1:8">
      <c r="A2880" t="s">
        <v>2879</v>
      </c>
      <c r="B2880" s="1">
        <v>6.8281933261507899E-7</v>
      </c>
      <c r="C2880">
        <v>0.21020120792069599</v>
      </c>
      <c r="D2880">
        <v>0.13400000000000001</v>
      </c>
      <c r="E2880">
        <v>8.8999999999999996E-2</v>
      </c>
      <c r="F2880">
        <v>2.2354139311152502E-2</v>
      </c>
      <c r="H2880" s="4"/>
    </row>
    <row r="2881" spans="1:8">
      <c r="A2881" t="s">
        <v>2880</v>
      </c>
      <c r="B2881" s="1">
        <v>6.8309088283970297E-7</v>
      </c>
      <c r="C2881">
        <v>0.52260088217310197</v>
      </c>
      <c r="D2881">
        <v>0.11</v>
      </c>
      <c r="E2881">
        <v>7.0000000000000007E-2</v>
      </c>
      <c r="F2881">
        <v>2.2363029322406199E-2</v>
      </c>
      <c r="H2881" s="4"/>
    </row>
    <row r="2882" spans="1:8">
      <c r="A2882" t="s">
        <v>2881</v>
      </c>
      <c r="B2882" s="1">
        <v>6.8661412875867198E-7</v>
      </c>
      <c r="C2882">
        <v>2.09675669771201</v>
      </c>
      <c r="D2882">
        <v>0.01</v>
      </c>
      <c r="E2882">
        <v>2E-3</v>
      </c>
      <c r="F2882">
        <v>2.2478373347301399E-2</v>
      </c>
      <c r="H2882" s="4"/>
    </row>
    <row r="2883" spans="1:8">
      <c r="A2883" t="s">
        <v>2882</v>
      </c>
      <c r="B2883" s="1">
        <v>6.8952831494195297E-7</v>
      </c>
      <c r="C2883">
        <v>0.152593274914753</v>
      </c>
      <c r="D2883">
        <v>0.111</v>
      </c>
      <c r="E2883">
        <v>7.0000000000000007E-2</v>
      </c>
      <c r="F2883">
        <v>2.2573777974569699E-2</v>
      </c>
      <c r="H2883" s="4"/>
    </row>
    <row r="2884" spans="1:8">
      <c r="A2884" t="s">
        <v>2883</v>
      </c>
      <c r="B2884" s="1">
        <v>6.9091138949523702E-7</v>
      </c>
      <c r="C2884">
        <v>1.4850231084687699</v>
      </c>
      <c r="D2884">
        <v>0.01</v>
      </c>
      <c r="E2884">
        <v>2E-3</v>
      </c>
      <c r="F2884">
        <v>2.2619057069295099E-2</v>
      </c>
      <c r="H2884" s="4"/>
    </row>
    <row r="2885" spans="1:8">
      <c r="A2885" t="s">
        <v>2884</v>
      </c>
      <c r="B2885" s="1">
        <v>6.9309780023634204E-7</v>
      </c>
      <c r="C2885">
        <v>-0.67413202626397095</v>
      </c>
      <c r="D2885">
        <v>0.29899999999999999</v>
      </c>
      <c r="E2885">
        <v>0.33500000000000002</v>
      </c>
      <c r="F2885">
        <v>2.2690635784137402E-2</v>
      </c>
      <c r="H2885" s="4"/>
    </row>
    <row r="2886" spans="1:8">
      <c r="A2886" t="s">
        <v>2885</v>
      </c>
      <c r="B2886" s="1">
        <v>6.9388861170907205E-7</v>
      </c>
      <c r="C2886">
        <v>0.50011303619361003</v>
      </c>
      <c r="D2886">
        <v>0.128</v>
      </c>
      <c r="E2886">
        <v>8.4000000000000005E-2</v>
      </c>
      <c r="F2886">
        <v>2.27165253701316E-2</v>
      </c>
      <c r="H2886" s="4"/>
    </row>
    <row r="2887" spans="1:8">
      <c r="A2887" t="s">
        <v>2886</v>
      </c>
      <c r="B2887" s="1">
        <v>7.0031780165198898E-7</v>
      </c>
      <c r="C2887">
        <v>0.43351556435371802</v>
      </c>
      <c r="D2887">
        <v>0.191</v>
      </c>
      <c r="E2887">
        <v>0.13800000000000001</v>
      </c>
      <c r="F2887">
        <v>2.29270041904828E-2</v>
      </c>
      <c r="H2887" s="4"/>
    </row>
    <row r="2888" spans="1:8">
      <c r="A2888" t="s">
        <v>2887</v>
      </c>
      <c r="B2888" s="1">
        <v>7.0480530669523404E-7</v>
      </c>
      <c r="C2888">
        <v>0.49673364662040997</v>
      </c>
      <c r="D2888">
        <v>0.13800000000000001</v>
      </c>
      <c r="E2888">
        <v>9.2999999999999999E-2</v>
      </c>
      <c r="F2888">
        <v>2.3073916130588599E-2</v>
      </c>
      <c r="H2888" s="4"/>
    </row>
    <row r="2889" spans="1:8">
      <c r="A2889" t="s">
        <v>2888</v>
      </c>
      <c r="B2889" s="1">
        <v>7.1103449760377402E-7</v>
      </c>
      <c r="C2889">
        <v>0.260256486718006</v>
      </c>
      <c r="D2889">
        <v>0.32800000000000001</v>
      </c>
      <c r="E2889">
        <v>0.252</v>
      </c>
      <c r="F2889">
        <v>2.32778473825523E-2</v>
      </c>
      <c r="H2889" s="4"/>
    </row>
    <row r="2890" spans="1:8">
      <c r="A2890" t="s">
        <v>2889</v>
      </c>
      <c r="B2890" s="1">
        <v>7.1474821672931697E-7</v>
      </c>
      <c r="C2890">
        <v>0.25793435246280999</v>
      </c>
      <c r="D2890">
        <v>0.16800000000000001</v>
      </c>
      <c r="E2890">
        <v>0.11700000000000001</v>
      </c>
      <c r="F2890">
        <v>2.3399427119284399E-2</v>
      </c>
      <c r="H2890" s="4"/>
    </row>
    <row r="2891" spans="1:8">
      <c r="A2891" t="s">
        <v>2890</v>
      </c>
      <c r="B2891" s="1">
        <v>7.1661277346562302E-7</v>
      </c>
      <c r="C2891">
        <v>0.38952342131926099</v>
      </c>
      <c r="D2891">
        <v>6.0999999999999999E-2</v>
      </c>
      <c r="E2891">
        <v>3.3000000000000002E-2</v>
      </c>
      <c r="F2891">
        <v>2.34604689777176E-2</v>
      </c>
      <c r="H2891" s="4"/>
    </row>
    <row r="2892" spans="1:8">
      <c r="A2892" t="s">
        <v>2891</v>
      </c>
      <c r="B2892" s="1">
        <v>7.1856162132637503E-7</v>
      </c>
      <c r="C2892">
        <v>-1.1270650529278701</v>
      </c>
      <c r="D2892">
        <v>0.14799999999999999</v>
      </c>
      <c r="E2892">
        <v>0.193</v>
      </c>
      <c r="F2892">
        <v>2.3524270358982899E-2</v>
      </c>
      <c r="H2892" s="4"/>
    </row>
    <row r="2893" spans="1:8">
      <c r="A2893" t="s">
        <v>2892</v>
      </c>
      <c r="B2893" s="1">
        <v>7.1893587505015295E-7</v>
      </c>
      <c r="C2893">
        <v>2.1059162806771399</v>
      </c>
      <c r="D2893">
        <v>2.4E-2</v>
      </c>
      <c r="E2893">
        <v>8.9999999999999993E-3</v>
      </c>
      <c r="F2893">
        <v>2.35365226773919E-2</v>
      </c>
      <c r="H2893" s="4"/>
    </row>
    <row r="2894" spans="1:8">
      <c r="A2894" t="s">
        <v>2893</v>
      </c>
      <c r="B2894" s="1">
        <v>7.2034013029504296E-7</v>
      </c>
      <c r="C2894">
        <v>-0.94620686114835695</v>
      </c>
      <c r="D2894">
        <v>0.10299999999999999</v>
      </c>
      <c r="E2894">
        <v>0.14599999999999999</v>
      </c>
      <c r="F2894">
        <v>2.3582495185599101E-2</v>
      </c>
      <c r="H2894" s="4"/>
    </row>
    <row r="2895" spans="1:8">
      <c r="A2895" t="s">
        <v>2894</v>
      </c>
      <c r="B2895" s="1">
        <v>7.3169967692238098E-7</v>
      </c>
      <c r="C2895">
        <v>-3.0737765402745199</v>
      </c>
      <c r="D2895">
        <v>0.01</v>
      </c>
      <c r="E2895">
        <v>3.3000000000000002E-2</v>
      </c>
      <c r="F2895">
        <v>2.3954384023084901E-2</v>
      </c>
      <c r="H2895" s="4"/>
    </row>
    <row r="2896" spans="1:8">
      <c r="A2896" t="s">
        <v>2895</v>
      </c>
      <c r="B2896" s="1">
        <v>7.34556468027724E-7</v>
      </c>
      <c r="C2896">
        <v>0.23898607625404</v>
      </c>
      <c r="D2896">
        <v>8.4000000000000005E-2</v>
      </c>
      <c r="E2896">
        <v>0.05</v>
      </c>
      <c r="F2896">
        <v>2.4047909650291601E-2</v>
      </c>
      <c r="H2896" s="4"/>
    </row>
    <row r="2897" spans="1:8">
      <c r="A2897" t="s">
        <v>2896</v>
      </c>
      <c r="B2897" s="1">
        <v>7.3516375861025505E-7</v>
      </c>
      <c r="C2897">
        <v>0.13941335480158601</v>
      </c>
      <c r="D2897">
        <v>8.3000000000000004E-2</v>
      </c>
      <c r="E2897">
        <v>4.9000000000000002E-2</v>
      </c>
      <c r="F2897">
        <v>2.4067791129382499E-2</v>
      </c>
      <c r="H2897" s="4"/>
    </row>
    <row r="2898" spans="1:8">
      <c r="A2898" t="s">
        <v>2897</v>
      </c>
      <c r="B2898" s="1">
        <v>7.4336982199027305E-7</v>
      </c>
      <c r="C2898">
        <v>0.30762157118100197</v>
      </c>
      <c r="D2898">
        <v>0.155</v>
      </c>
      <c r="E2898">
        <v>0.107</v>
      </c>
      <c r="F2898">
        <v>2.43364412323176E-2</v>
      </c>
      <c r="H2898" s="4"/>
    </row>
    <row r="2899" spans="1:8">
      <c r="A2899" t="s">
        <v>2898</v>
      </c>
      <c r="B2899" s="1">
        <v>7.5664676976675796E-7</v>
      </c>
      <c r="C2899">
        <v>1.31756828966809</v>
      </c>
      <c r="D2899">
        <v>1.7999999999999999E-2</v>
      </c>
      <c r="E2899">
        <v>5.0000000000000001E-3</v>
      </c>
      <c r="F2899">
        <v>2.47711019486241E-2</v>
      </c>
      <c r="H2899" s="4"/>
    </row>
    <row r="2900" spans="1:8">
      <c r="A2900" t="s">
        <v>2899</v>
      </c>
      <c r="B2900" s="1">
        <v>7.5796461586224402E-7</v>
      </c>
      <c r="C2900">
        <v>0.497798582519966</v>
      </c>
      <c r="D2900">
        <v>4.8000000000000001E-2</v>
      </c>
      <c r="E2900">
        <v>2.4E-2</v>
      </c>
      <c r="F2900">
        <v>2.48142455940982E-2</v>
      </c>
      <c r="H2900" s="4"/>
    </row>
    <row r="2901" spans="1:8">
      <c r="A2901" t="s">
        <v>2900</v>
      </c>
      <c r="B2901" s="1">
        <v>7.6620108279457998E-7</v>
      </c>
      <c r="C2901">
        <v>0.780765299322013</v>
      </c>
      <c r="D2901">
        <v>4.2999999999999997E-2</v>
      </c>
      <c r="E2901">
        <v>2.1000000000000001E-2</v>
      </c>
      <c r="F2901">
        <v>2.5083891048529001E-2</v>
      </c>
      <c r="H2901" s="4"/>
    </row>
    <row r="2902" spans="1:8">
      <c r="A2902" t="s">
        <v>2901</v>
      </c>
      <c r="B2902" s="1">
        <v>7.6637791728002202E-7</v>
      </c>
      <c r="C2902">
        <v>-0.65501212800014097</v>
      </c>
      <c r="D2902">
        <v>0.13200000000000001</v>
      </c>
      <c r="E2902">
        <v>0.18</v>
      </c>
      <c r="F2902">
        <v>2.5089680255913401E-2</v>
      </c>
      <c r="H2902" s="4"/>
    </row>
    <row r="2903" spans="1:8">
      <c r="A2903" t="s">
        <v>2902</v>
      </c>
      <c r="B2903" s="1">
        <v>7.6813360113779005E-7</v>
      </c>
      <c r="C2903">
        <v>1.5818427541078299</v>
      </c>
      <c r="D2903">
        <v>0.02</v>
      </c>
      <c r="E2903">
        <v>7.0000000000000001E-3</v>
      </c>
      <c r="F2903">
        <v>2.5147157834049E-2</v>
      </c>
      <c r="H2903" s="4"/>
    </row>
    <row r="2904" spans="1:8">
      <c r="A2904" t="s">
        <v>2903</v>
      </c>
      <c r="B2904" s="1">
        <v>7.7873307017323195E-7</v>
      </c>
      <c r="C2904">
        <v>1.5894119944354199</v>
      </c>
      <c r="D2904">
        <v>0.02</v>
      </c>
      <c r="E2904">
        <v>7.0000000000000001E-3</v>
      </c>
      <c r="F2904">
        <v>2.54941632513313E-2</v>
      </c>
      <c r="H2904" s="4"/>
    </row>
    <row r="2905" spans="1:8">
      <c r="A2905" t="s">
        <v>2904</v>
      </c>
      <c r="B2905" s="1">
        <v>7.78824705403305E-7</v>
      </c>
      <c r="C2905">
        <v>0.918336755388101</v>
      </c>
      <c r="D2905">
        <v>4.3999999999999997E-2</v>
      </c>
      <c r="E2905">
        <v>2.1999999999999999E-2</v>
      </c>
      <c r="F2905">
        <v>2.54971632054934E-2</v>
      </c>
      <c r="H2905" s="4"/>
    </row>
    <row r="2906" spans="1:8">
      <c r="A2906" t="s">
        <v>2905</v>
      </c>
      <c r="B2906" s="1">
        <v>7.7987821021792303E-7</v>
      </c>
      <c r="C2906">
        <v>0.58569162862831103</v>
      </c>
      <c r="D2906">
        <v>7.9000000000000001E-2</v>
      </c>
      <c r="E2906">
        <v>4.7E-2</v>
      </c>
      <c r="F2906">
        <v>2.5531652846114399E-2</v>
      </c>
      <c r="H2906" s="4"/>
    </row>
    <row r="2907" spans="1:8">
      <c r="A2907" t="s">
        <v>2906</v>
      </c>
      <c r="B2907" s="1">
        <v>7.8286295855881701E-7</v>
      </c>
      <c r="C2907">
        <v>-0.161986629133546</v>
      </c>
      <c r="D2907">
        <v>0.192</v>
      </c>
      <c r="E2907">
        <v>0.13300000000000001</v>
      </c>
      <c r="F2907">
        <v>2.5629367537298501E-2</v>
      </c>
      <c r="H2907" s="4"/>
    </row>
    <row r="2908" spans="1:8">
      <c r="A2908" t="s">
        <v>2907</v>
      </c>
      <c r="B2908" s="1">
        <v>7.8420969066595196E-7</v>
      </c>
      <c r="C2908">
        <v>0.36946882010211701</v>
      </c>
      <c r="D2908">
        <v>0.17</v>
      </c>
      <c r="E2908">
        <v>0.11899999999999999</v>
      </c>
      <c r="F2908">
        <v>2.56734568530219E-2</v>
      </c>
      <c r="H2908" s="4"/>
    </row>
    <row r="2909" spans="1:8">
      <c r="A2909" t="s">
        <v>2908</v>
      </c>
      <c r="B2909" s="1">
        <v>7.8746757159630704E-7</v>
      </c>
      <c r="C2909">
        <v>-0.88224479351712304</v>
      </c>
      <c r="D2909">
        <v>0.29399999999999998</v>
      </c>
      <c r="E2909">
        <v>0.32900000000000001</v>
      </c>
      <c r="F2909">
        <v>2.5780113358919901E-2</v>
      </c>
      <c r="H2909" s="4"/>
    </row>
    <row r="2910" spans="1:8">
      <c r="A2910" t="s">
        <v>2909</v>
      </c>
      <c r="B2910" s="1">
        <v>7.8909176525217005E-7</v>
      </c>
      <c r="C2910">
        <v>0.16967931800299699</v>
      </c>
      <c r="D2910">
        <v>0.19800000000000001</v>
      </c>
      <c r="E2910">
        <v>0.14000000000000001</v>
      </c>
      <c r="F2910">
        <v>2.58332862108256E-2</v>
      </c>
      <c r="H2910" s="4"/>
    </row>
    <row r="2911" spans="1:8">
      <c r="A2911" t="s">
        <v>2910</v>
      </c>
      <c r="B2911" s="1">
        <v>7.8931873607161197E-7</v>
      </c>
      <c r="C2911">
        <v>0.19727812686186399</v>
      </c>
      <c r="D2911">
        <v>0.121</v>
      </c>
      <c r="E2911">
        <v>7.8E-2</v>
      </c>
      <c r="F2911">
        <v>2.58407167815124E-2</v>
      </c>
      <c r="H2911" s="4"/>
    </row>
    <row r="2912" spans="1:8">
      <c r="A2912" t="s">
        <v>2911</v>
      </c>
      <c r="B2912" s="1">
        <v>7.9152178595108999E-7</v>
      </c>
      <c r="C2912">
        <v>0.56595450351548304</v>
      </c>
      <c r="D2912">
        <v>0.104</v>
      </c>
      <c r="E2912">
        <v>6.6000000000000003E-2</v>
      </c>
      <c r="F2912">
        <v>2.5912840228466801E-2</v>
      </c>
      <c r="H2912" s="4"/>
    </row>
    <row r="2913" spans="1:8">
      <c r="A2913" t="s">
        <v>2912</v>
      </c>
      <c r="B2913" s="1">
        <v>7.9824489263304399E-7</v>
      </c>
      <c r="C2913">
        <v>1.69887737862666</v>
      </c>
      <c r="D2913">
        <v>1.4999999999999999E-2</v>
      </c>
      <c r="E2913">
        <v>4.0000000000000001E-3</v>
      </c>
      <c r="F2913">
        <v>2.6132941295020602E-2</v>
      </c>
      <c r="H2913" s="4"/>
    </row>
    <row r="2914" spans="1:8">
      <c r="A2914" t="s">
        <v>2913</v>
      </c>
      <c r="B2914" s="1">
        <v>7.9964446449977196E-7</v>
      </c>
      <c r="C2914">
        <v>0.666402769066054</v>
      </c>
      <c r="D2914">
        <v>6.0999999999999999E-2</v>
      </c>
      <c r="E2914">
        <v>3.4000000000000002E-2</v>
      </c>
      <c r="F2914">
        <v>2.61787604787935E-2</v>
      </c>
      <c r="H2914" s="4"/>
    </row>
    <row r="2915" spans="1:8">
      <c r="A2915" t="s">
        <v>2914</v>
      </c>
      <c r="B2915" s="1">
        <v>8.1744930633500505E-7</v>
      </c>
      <c r="C2915">
        <v>-2.4397308815882699</v>
      </c>
      <c r="D2915">
        <v>2.4E-2</v>
      </c>
      <c r="E2915">
        <v>5.2999999999999999E-2</v>
      </c>
      <c r="F2915">
        <v>2.6761655390795398E-2</v>
      </c>
      <c r="H2915" s="4"/>
    </row>
    <row r="2916" spans="1:8">
      <c r="A2916" t="s">
        <v>2915</v>
      </c>
      <c r="B2916" s="1">
        <v>8.18517039273091E-7</v>
      </c>
      <c r="C2916">
        <v>0.305398362212638</v>
      </c>
      <c r="D2916">
        <v>0.21099999999999999</v>
      </c>
      <c r="E2916">
        <v>0.152</v>
      </c>
      <c r="F2916">
        <v>2.6796610831722401E-2</v>
      </c>
      <c r="H2916" s="4"/>
    </row>
    <row r="2917" spans="1:8">
      <c r="A2917" t="s">
        <v>2916</v>
      </c>
      <c r="B2917" s="1">
        <v>8.2091626074279904E-7</v>
      </c>
      <c r="C2917">
        <v>-1.0518126347172001</v>
      </c>
      <c r="D2917">
        <v>0.02</v>
      </c>
      <c r="E2917">
        <v>4.9000000000000002E-2</v>
      </c>
      <c r="F2917">
        <v>2.6875156544197702E-2</v>
      </c>
      <c r="H2917" s="4"/>
    </row>
    <row r="2918" spans="1:8">
      <c r="A2918" t="s">
        <v>2917</v>
      </c>
      <c r="B2918" s="1">
        <v>8.3057544703695299E-7</v>
      </c>
      <c r="C2918">
        <v>0.68187607997548705</v>
      </c>
      <c r="D2918">
        <v>3.3000000000000002E-2</v>
      </c>
      <c r="E2918">
        <v>1.4E-2</v>
      </c>
      <c r="F2918">
        <v>2.7191378985095799E-2</v>
      </c>
      <c r="H2918" s="4"/>
    </row>
    <row r="2919" spans="1:8">
      <c r="A2919" t="s">
        <v>2918</v>
      </c>
      <c r="B2919" s="1">
        <v>8.32866143751696E-7</v>
      </c>
      <c r="C2919">
        <v>0.38781571573569501</v>
      </c>
      <c r="D2919">
        <v>0.14499999999999999</v>
      </c>
      <c r="E2919">
        <v>9.8000000000000004E-2</v>
      </c>
      <c r="F2919">
        <v>2.7266371814143001E-2</v>
      </c>
      <c r="H2919" s="4"/>
    </row>
    <row r="2920" spans="1:8">
      <c r="A2920" t="s">
        <v>2919</v>
      </c>
      <c r="B2920" s="1">
        <v>8.3543537019736604E-7</v>
      </c>
      <c r="C2920">
        <v>0.80785361244177101</v>
      </c>
      <c r="D2920">
        <v>5.8999999999999997E-2</v>
      </c>
      <c r="E2920">
        <v>3.2000000000000001E-2</v>
      </c>
      <c r="F2920">
        <v>2.7350483149521401E-2</v>
      </c>
      <c r="H2920" s="4"/>
    </row>
    <row r="2921" spans="1:8">
      <c r="A2921" t="s">
        <v>2920</v>
      </c>
      <c r="B2921" s="1">
        <v>8.4122289945562097E-7</v>
      </c>
      <c r="C2921">
        <v>0.21083446563602201</v>
      </c>
      <c r="D2921">
        <v>8.6999999999999994E-2</v>
      </c>
      <c r="E2921">
        <v>5.1999999999999998E-2</v>
      </c>
      <c r="F2921">
        <v>2.7539955282378101E-2</v>
      </c>
      <c r="H2921" s="4"/>
    </row>
    <row r="2922" spans="1:8">
      <c r="A2922" t="s">
        <v>2921</v>
      </c>
      <c r="B2922" s="1">
        <v>8.4185506760841201E-7</v>
      </c>
      <c r="C2922">
        <v>0.37021705361328</v>
      </c>
      <c r="D2922">
        <v>0.12</v>
      </c>
      <c r="E2922">
        <v>7.8E-2</v>
      </c>
      <c r="F2922">
        <v>2.7560651203364199E-2</v>
      </c>
      <c r="H2922" s="4"/>
    </row>
    <row r="2923" spans="1:8">
      <c r="A2923" t="s">
        <v>2922</v>
      </c>
      <c r="B2923" s="1">
        <v>8.4911226315097204E-7</v>
      </c>
      <c r="C2923">
        <v>0.27003405698343202</v>
      </c>
      <c r="D2923">
        <v>0.50800000000000001</v>
      </c>
      <c r="E2923">
        <v>0.42899999999999999</v>
      </c>
      <c r="F2923">
        <v>2.7798237271036499E-2</v>
      </c>
      <c r="H2923" s="4"/>
    </row>
    <row r="2924" spans="1:8">
      <c r="A2924" t="s">
        <v>2923</v>
      </c>
      <c r="B2924" s="1">
        <v>8.4990534485791596E-7</v>
      </c>
      <c r="C2924">
        <v>0.51871680832455103</v>
      </c>
      <c r="D2924">
        <v>6.2E-2</v>
      </c>
      <c r="E2924">
        <v>3.5000000000000003E-2</v>
      </c>
      <c r="F2924">
        <v>2.7824201179958399E-2</v>
      </c>
      <c r="H2924" s="4"/>
    </row>
    <row r="2925" spans="1:8">
      <c r="A2925" t="s">
        <v>2924</v>
      </c>
      <c r="B2925" s="1">
        <v>8.5163400943113601E-7</v>
      </c>
      <c r="C2925">
        <v>-0.64764525806368201</v>
      </c>
      <c r="D2925">
        <v>0.28899999999999998</v>
      </c>
      <c r="E2925">
        <v>0.32600000000000001</v>
      </c>
      <c r="F2925">
        <v>2.7880794200756499E-2</v>
      </c>
      <c r="H2925" s="4"/>
    </row>
    <row r="2926" spans="1:8">
      <c r="A2926" t="s">
        <v>2925</v>
      </c>
      <c r="B2926" s="1">
        <v>8.5188669808131503E-7</v>
      </c>
      <c r="C2926">
        <v>-0.61311047243964201</v>
      </c>
      <c r="D2926">
        <v>0.28699999999999998</v>
      </c>
      <c r="E2926">
        <v>0.32800000000000001</v>
      </c>
      <c r="F2926">
        <v>2.78890667217861E-2</v>
      </c>
      <c r="H2926" s="4"/>
    </row>
    <row r="2927" spans="1:8">
      <c r="A2927" t="s">
        <v>2926</v>
      </c>
      <c r="B2927" s="1">
        <v>8.70408749399391E-7</v>
      </c>
      <c r="C2927">
        <v>0.199036012618344</v>
      </c>
      <c r="D2927">
        <v>0.11600000000000001</v>
      </c>
      <c r="E2927">
        <v>7.4999999999999997E-2</v>
      </c>
      <c r="F2927">
        <v>2.84954416378373E-2</v>
      </c>
      <c r="H2927" s="4"/>
    </row>
    <row r="2928" spans="1:8">
      <c r="A2928" t="s">
        <v>2927</v>
      </c>
      <c r="B2928" s="1">
        <v>8.8908291310979902E-7</v>
      </c>
      <c r="C2928">
        <v>1.36675970457444</v>
      </c>
      <c r="D2928">
        <v>1.2999999999999999E-2</v>
      </c>
      <c r="E2928">
        <v>3.0000000000000001E-3</v>
      </c>
      <c r="F2928">
        <v>2.91067964093886E-2</v>
      </c>
      <c r="H2928" s="4"/>
    </row>
    <row r="2929" spans="1:8">
      <c r="A2929" t="s">
        <v>2928</v>
      </c>
      <c r="B2929" s="1">
        <v>8.8926088600979805E-7</v>
      </c>
      <c r="C2929">
        <v>0.49772637437190997</v>
      </c>
      <c r="D2929">
        <v>0.09</v>
      </c>
      <c r="E2929">
        <v>5.5E-2</v>
      </c>
      <c r="F2929">
        <v>2.9112622886188801E-2</v>
      </c>
      <c r="H2929" s="4"/>
    </row>
    <row r="2930" spans="1:8">
      <c r="A2930" t="s">
        <v>2929</v>
      </c>
      <c r="B2930" s="1">
        <v>8.9252844030483505E-7</v>
      </c>
      <c r="C2930">
        <v>0.29157135301070503</v>
      </c>
      <c r="D2930">
        <v>0.14799999999999999</v>
      </c>
      <c r="E2930">
        <v>0.10199999999999999</v>
      </c>
      <c r="F2930">
        <v>2.92195960786997E-2</v>
      </c>
      <c r="H2930" s="4"/>
    </row>
    <row r="2931" spans="1:8">
      <c r="A2931" t="s">
        <v>2930</v>
      </c>
      <c r="B2931" s="1">
        <v>8.9488146485589005E-7</v>
      </c>
      <c r="C2931">
        <v>0.15781143928531599</v>
      </c>
      <c r="D2931">
        <v>0.13</v>
      </c>
      <c r="E2931">
        <v>8.6999999999999994E-2</v>
      </c>
      <c r="F2931">
        <v>2.9296629396452101E-2</v>
      </c>
      <c r="H2931" s="4"/>
    </row>
    <row r="2932" spans="1:8">
      <c r="A2932" t="s">
        <v>2931</v>
      </c>
      <c r="B2932" s="1">
        <v>9.0075394254736701E-7</v>
      </c>
      <c r="C2932">
        <v>-1.06823886620772</v>
      </c>
      <c r="D2932">
        <v>4.4999999999999998E-2</v>
      </c>
      <c r="E2932">
        <v>0.08</v>
      </c>
      <c r="F2932">
        <v>2.9488882571115701E-2</v>
      </c>
      <c r="H2932" s="4"/>
    </row>
    <row r="2933" spans="1:8">
      <c r="A2933" t="s">
        <v>2932</v>
      </c>
      <c r="B2933" s="1">
        <v>9.0339040880471205E-7</v>
      </c>
      <c r="C2933">
        <v>0.61377675585562697</v>
      </c>
      <c r="D2933">
        <v>1.2999999999999999E-2</v>
      </c>
      <c r="E2933">
        <v>3.0000000000000001E-3</v>
      </c>
      <c r="F2933">
        <v>2.9575195203448701E-2</v>
      </c>
      <c r="H2933" s="4"/>
    </row>
    <row r="2934" spans="1:8">
      <c r="A2934" t="s">
        <v>2933</v>
      </c>
      <c r="B2934" s="1">
        <v>9.1614942564691701E-7</v>
      </c>
      <c r="C2934">
        <v>0.80468166972226396</v>
      </c>
      <c r="D2934">
        <v>5.5E-2</v>
      </c>
      <c r="E2934">
        <v>2.9000000000000001E-2</v>
      </c>
      <c r="F2934">
        <v>2.9992899896828799E-2</v>
      </c>
      <c r="H2934" s="4"/>
    </row>
    <row r="2935" spans="1:8">
      <c r="A2935" t="s">
        <v>2934</v>
      </c>
      <c r="B2935" s="1">
        <v>9.1625533352088904E-7</v>
      </c>
      <c r="C2935">
        <v>-0.12800529827419299</v>
      </c>
      <c r="D2935">
        <v>0.184</v>
      </c>
      <c r="E2935">
        <v>0.128</v>
      </c>
      <c r="F2935">
        <v>2.99963671088069E-2</v>
      </c>
      <c r="H2935" s="4"/>
    </row>
    <row r="2936" spans="1:8">
      <c r="A2936" t="s">
        <v>2935</v>
      </c>
      <c r="B2936" s="1">
        <v>9.2814078295711301E-7</v>
      </c>
      <c r="C2936">
        <v>-0.211543057275111</v>
      </c>
      <c r="D2936">
        <v>4.2000000000000003E-2</v>
      </c>
      <c r="E2936">
        <v>0.02</v>
      </c>
      <c r="F2936">
        <v>3.0385472952450001E-2</v>
      </c>
      <c r="H2936" s="4"/>
    </row>
    <row r="2937" spans="1:8">
      <c r="A2937" t="s">
        <v>2936</v>
      </c>
      <c r="B2937" s="1">
        <v>9.2986171288117304E-7</v>
      </c>
      <c r="C2937">
        <v>0.510882916250608</v>
      </c>
      <c r="D2937">
        <v>6.5000000000000002E-2</v>
      </c>
      <c r="E2937">
        <v>3.6999999999999998E-2</v>
      </c>
      <c r="F2937">
        <v>3.0441812756303799E-2</v>
      </c>
      <c r="H2937" s="4"/>
    </row>
    <row r="2938" spans="1:8">
      <c r="A2938" t="s">
        <v>2937</v>
      </c>
      <c r="B2938" s="1">
        <v>9.4065282040349696E-7</v>
      </c>
      <c r="C2938">
        <v>0.46854483502017402</v>
      </c>
      <c r="D2938">
        <v>9.8000000000000004E-2</v>
      </c>
      <c r="E2938">
        <v>6.2E-2</v>
      </c>
      <c r="F2938">
        <v>3.0795092034369701E-2</v>
      </c>
      <c r="H2938" s="4"/>
    </row>
    <row r="2939" spans="1:8">
      <c r="A2939" t="s">
        <v>2938</v>
      </c>
      <c r="B2939" s="1">
        <v>9.41876051108051E-7</v>
      </c>
      <c r="C2939">
        <v>-0.24650863624389199</v>
      </c>
      <c r="D2939">
        <v>0.50700000000000001</v>
      </c>
      <c r="E2939">
        <v>0.52400000000000002</v>
      </c>
      <c r="F2939">
        <v>3.0835138161175401E-2</v>
      </c>
      <c r="H2939" s="4"/>
    </row>
    <row r="2940" spans="1:8">
      <c r="A2940" t="s">
        <v>2939</v>
      </c>
      <c r="B2940" s="1">
        <v>9.5322160046286702E-7</v>
      </c>
      <c r="C2940">
        <v>1.60898001839483</v>
      </c>
      <c r="D2940">
        <v>1.7000000000000001E-2</v>
      </c>
      <c r="E2940">
        <v>5.0000000000000001E-3</v>
      </c>
      <c r="F2940">
        <v>3.12065687559533E-2</v>
      </c>
      <c r="H2940" s="4"/>
    </row>
    <row r="2941" spans="1:8">
      <c r="A2941" t="s">
        <v>2940</v>
      </c>
      <c r="B2941" s="1">
        <v>9.5804924257403008E-7</v>
      </c>
      <c r="C2941">
        <v>0.75975071444710496</v>
      </c>
      <c r="D2941">
        <v>7.3999999999999996E-2</v>
      </c>
      <c r="E2941">
        <v>4.2999999999999997E-2</v>
      </c>
      <c r="F2941">
        <v>3.1364616103388601E-2</v>
      </c>
      <c r="H2941" s="4"/>
    </row>
    <row r="2942" spans="1:8">
      <c r="A2942" t="s">
        <v>2941</v>
      </c>
      <c r="B2942" s="1">
        <v>9.6197446121121599E-7</v>
      </c>
      <c r="C2942">
        <v>0.107564890594237</v>
      </c>
      <c r="D2942">
        <v>3.5000000000000003E-2</v>
      </c>
      <c r="E2942">
        <v>1.4999999999999999E-2</v>
      </c>
      <c r="F2942">
        <v>3.1493119911132801E-2</v>
      </c>
      <c r="H2942" s="4"/>
    </row>
    <row r="2943" spans="1:8">
      <c r="A2943" t="s">
        <v>2942</v>
      </c>
      <c r="B2943" s="1">
        <v>9.7960033621029992E-7</v>
      </c>
      <c r="C2943">
        <v>-1.2072949665578701</v>
      </c>
      <c r="D2943">
        <v>0.111</v>
      </c>
      <c r="E2943">
        <v>0.154</v>
      </c>
      <c r="F2943">
        <v>3.2070155806852803E-2</v>
      </c>
      <c r="H2943" s="4"/>
    </row>
    <row r="2944" spans="1:8">
      <c r="A2944" t="s">
        <v>2943</v>
      </c>
      <c r="B2944" s="1">
        <v>9.8713784108713109E-7</v>
      </c>
      <c r="C2944">
        <v>-2.2523578449605202</v>
      </c>
      <c r="D2944">
        <v>3.6999999999999998E-2</v>
      </c>
      <c r="E2944">
        <v>7.0000000000000007E-2</v>
      </c>
      <c r="F2944">
        <v>3.2316918641510498E-2</v>
      </c>
      <c r="H2944" s="4"/>
    </row>
    <row r="2945" spans="1:8">
      <c r="A2945" t="s">
        <v>2944</v>
      </c>
      <c r="B2945" s="1">
        <v>9.8899488131312303E-7</v>
      </c>
      <c r="C2945">
        <v>0.971089938874938</v>
      </c>
      <c r="D2945">
        <v>3.5999999999999997E-2</v>
      </c>
      <c r="E2945">
        <v>1.6E-2</v>
      </c>
      <c r="F2945">
        <v>3.2377714424429001E-2</v>
      </c>
      <c r="H2945" s="4"/>
    </row>
    <row r="2946" spans="1:8">
      <c r="A2946" t="s">
        <v>2945</v>
      </c>
      <c r="B2946" s="1">
        <v>9.9395109306889498E-7</v>
      </c>
      <c r="C2946">
        <v>0.241184580337859</v>
      </c>
      <c r="D2946">
        <v>4.8000000000000001E-2</v>
      </c>
      <c r="E2946">
        <v>2.5000000000000001E-2</v>
      </c>
      <c r="F2946">
        <v>3.2539970884889503E-2</v>
      </c>
      <c r="H2946" s="4"/>
    </row>
    <row r="2947" spans="1:8">
      <c r="A2947" t="s">
        <v>2946</v>
      </c>
      <c r="B2947" s="1">
        <v>1.0095155394618701E-6</v>
      </c>
      <c r="C2947">
        <v>0.197871289050254</v>
      </c>
      <c r="D2947">
        <v>9.2999999999999999E-2</v>
      </c>
      <c r="E2947">
        <v>5.7000000000000002E-2</v>
      </c>
      <c r="F2947">
        <v>3.3049519730902602E-2</v>
      </c>
      <c r="H2947" s="4"/>
    </row>
    <row r="2948" spans="1:8">
      <c r="A2948" t="s">
        <v>2947</v>
      </c>
      <c r="B2948" s="1">
        <v>1.0104395885398699E-6</v>
      </c>
      <c r="C2948">
        <v>0.30704406660439099</v>
      </c>
      <c r="D2948">
        <v>0.122</v>
      </c>
      <c r="E2948">
        <v>0.08</v>
      </c>
      <c r="F2948">
        <v>3.3079771249618299E-2</v>
      </c>
      <c r="H2948" s="4"/>
    </row>
    <row r="2949" spans="1:8">
      <c r="A2949" t="s">
        <v>2948</v>
      </c>
      <c r="B2949" s="1">
        <v>1.0152075683259899E-6</v>
      </c>
      <c r="C2949">
        <v>0.434733480577364</v>
      </c>
      <c r="D2949">
        <v>0.17499999999999999</v>
      </c>
      <c r="E2949">
        <v>0.124</v>
      </c>
      <c r="F2949">
        <v>3.3235865371856098E-2</v>
      </c>
      <c r="H2949" s="4"/>
    </row>
    <row r="2950" spans="1:8">
      <c r="A2950" t="s">
        <v>2949</v>
      </c>
      <c r="B2950" s="1">
        <v>1.01570398084487E-6</v>
      </c>
      <c r="C2950">
        <v>-0.17816674330014001</v>
      </c>
      <c r="D2950">
        <v>2.1999999999999999E-2</v>
      </c>
      <c r="E2950">
        <v>8.0000000000000002E-3</v>
      </c>
      <c r="F2950">
        <v>3.3252116924899301E-2</v>
      </c>
      <c r="H2950" s="4"/>
    </row>
    <row r="2951" spans="1:8">
      <c r="A2951" t="s">
        <v>2950</v>
      </c>
      <c r="B2951" s="1">
        <v>1.0187467169332801E-6</v>
      </c>
      <c r="C2951">
        <v>0.15105630275854701</v>
      </c>
      <c r="D2951">
        <v>0.30199999999999999</v>
      </c>
      <c r="E2951">
        <v>0.22900000000000001</v>
      </c>
      <c r="F2951">
        <v>3.3351730018961599E-2</v>
      </c>
      <c r="H2951" s="4"/>
    </row>
    <row r="2952" spans="1:8">
      <c r="A2952" t="s">
        <v>2951</v>
      </c>
      <c r="B2952" s="1">
        <v>1.0241736595114299E-6</v>
      </c>
      <c r="C2952">
        <v>1.3256506061686399</v>
      </c>
      <c r="D2952">
        <v>1.7000000000000001E-2</v>
      </c>
      <c r="E2952">
        <v>5.0000000000000001E-3</v>
      </c>
      <c r="F2952">
        <v>3.3529397265085199E-2</v>
      </c>
      <c r="H2952" s="4"/>
    </row>
    <row r="2953" spans="1:8">
      <c r="A2953" t="s">
        <v>2952</v>
      </c>
      <c r="B2953" s="1">
        <v>1.0280821423251101E-6</v>
      </c>
      <c r="C2953">
        <v>0.18200987451503001</v>
      </c>
      <c r="D2953">
        <v>0.187</v>
      </c>
      <c r="E2953">
        <v>0.13</v>
      </c>
      <c r="F2953">
        <v>3.3657353175439497E-2</v>
      </c>
      <c r="H2953" s="4"/>
    </row>
    <row r="2954" spans="1:8">
      <c r="A2954" t="s">
        <v>2953</v>
      </c>
      <c r="B2954" s="1">
        <v>1.03338792676881E-6</v>
      </c>
      <c r="C2954">
        <v>0.42042094452372403</v>
      </c>
      <c r="D2954">
        <v>2.9000000000000001E-2</v>
      </c>
      <c r="E2954">
        <v>1.2E-2</v>
      </c>
      <c r="F2954">
        <v>3.3831053946557402E-2</v>
      </c>
      <c r="H2954" s="4"/>
    </row>
    <row r="2955" spans="1:8">
      <c r="A2955" t="s">
        <v>2954</v>
      </c>
      <c r="B2955" s="1">
        <v>1.03719748905022E-6</v>
      </c>
      <c r="C2955">
        <v>0.32933151469838901</v>
      </c>
      <c r="D2955">
        <v>5.2999999999999999E-2</v>
      </c>
      <c r="E2955">
        <v>2.8000000000000001E-2</v>
      </c>
      <c r="F2955">
        <v>3.3955771396526099E-2</v>
      </c>
      <c r="H2955" s="4"/>
    </row>
    <row r="2956" spans="1:8">
      <c r="A2956" t="s">
        <v>2955</v>
      </c>
      <c r="B2956" s="1">
        <v>1.0376837216933801E-6</v>
      </c>
      <c r="C2956">
        <v>0.39574378042047398</v>
      </c>
      <c r="D2956">
        <v>0.16200000000000001</v>
      </c>
      <c r="E2956">
        <v>0.115</v>
      </c>
      <c r="F2956">
        <v>3.3971689680797897E-2</v>
      </c>
      <c r="H2956" s="4"/>
    </row>
    <row r="2957" spans="1:8">
      <c r="A2957" t="s">
        <v>2956</v>
      </c>
      <c r="B2957" s="1">
        <v>1.04352519203115E-6</v>
      </c>
      <c r="C2957">
        <v>0.28413982555391598</v>
      </c>
      <c r="D2957">
        <v>0.36699999999999999</v>
      </c>
      <c r="E2957">
        <v>0.29099999999999998</v>
      </c>
      <c r="F2957">
        <v>3.4162927736715899E-2</v>
      </c>
      <c r="H2957" s="4"/>
    </row>
    <row r="2958" spans="1:8">
      <c r="A2958" t="s">
        <v>2957</v>
      </c>
      <c r="B2958" s="1">
        <v>1.0460863352720099E-6</v>
      </c>
      <c r="C2958">
        <v>0.31451797366872603</v>
      </c>
      <c r="D2958">
        <v>0.317</v>
      </c>
      <c r="E2958">
        <v>0.245</v>
      </c>
      <c r="F2958">
        <v>3.4246774444135E-2</v>
      </c>
      <c r="H2958" s="4"/>
    </row>
    <row r="2959" spans="1:8">
      <c r="A2959" t="s">
        <v>2958</v>
      </c>
      <c r="B2959" s="1">
        <v>1.0496441097193801E-6</v>
      </c>
      <c r="C2959">
        <v>0.22071299515333601</v>
      </c>
      <c r="D2959">
        <v>0.24399999999999999</v>
      </c>
      <c r="E2959">
        <v>0.18</v>
      </c>
      <c r="F2959">
        <v>3.4363248863993001E-2</v>
      </c>
      <c r="H2959" s="4"/>
    </row>
    <row r="2960" spans="1:8">
      <c r="A2960" t="s">
        <v>2959</v>
      </c>
      <c r="B2960" s="1">
        <v>1.0507112219088499E-6</v>
      </c>
      <c r="C2960">
        <v>-0.15493730332417899</v>
      </c>
      <c r="D2960">
        <v>0.71799999999999997</v>
      </c>
      <c r="E2960">
        <v>0.754</v>
      </c>
      <c r="F2960">
        <v>3.4398183982852E-2</v>
      </c>
      <c r="H2960" s="4"/>
    </row>
    <row r="2961" spans="1:8">
      <c r="A2961" t="s">
        <v>2960</v>
      </c>
      <c r="B2961" s="1">
        <v>1.0629660476538499E-6</v>
      </c>
      <c r="C2961">
        <v>0.27578091215071399</v>
      </c>
      <c r="D2961">
        <v>0.64900000000000002</v>
      </c>
      <c r="E2961">
        <v>0.57199999999999995</v>
      </c>
      <c r="F2961">
        <v>3.4799382468091701E-2</v>
      </c>
      <c r="H2961" s="4"/>
    </row>
    <row r="2962" spans="1:8">
      <c r="A2962" t="s">
        <v>2962</v>
      </c>
      <c r="B2962" s="1">
        <v>1.0684930539794599E-6</v>
      </c>
      <c r="C2962">
        <v>1.2728057633487999</v>
      </c>
      <c r="D2962">
        <v>1.6E-2</v>
      </c>
      <c r="E2962">
        <v>5.0000000000000001E-3</v>
      </c>
      <c r="F2962">
        <v>3.4980325601179599E-2</v>
      </c>
      <c r="H2962" s="4"/>
    </row>
    <row r="2963" spans="1:8">
      <c r="A2963" t="s">
        <v>2963</v>
      </c>
      <c r="B2963" s="1">
        <v>1.0696565021124401E-6</v>
      </c>
      <c r="C2963">
        <v>0.71152346698393298</v>
      </c>
      <c r="D2963">
        <v>0.154</v>
      </c>
      <c r="E2963">
        <v>0.107</v>
      </c>
      <c r="F2963">
        <v>3.5018414566157001E-2</v>
      </c>
      <c r="H2963" s="4"/>
    </row>
    <row r="2964" spans="1:8">
      <c r="A2964" t="s">
        <v>2964</v>
      </c>
      <c r="B2964" s="1">
        <v>1.07445378108066E-6</v>
      </c>
      <c r="C2964">
        <v>0.152144381331805</v>
      </c>
      <c r="D2964">
        <v>0.23499999999999999</v>
      </c>
      <c r="E2964">
        <v>0.17100000000000001</v>
      </c>
      <c r="F2964">
        <v>3.5175467885018699E-2</v>
      </c>
      <c r="H2964" s="4"/>
    </row>
    <row r="2965" spans="1:8">
      <c r="A2965" t="s">
        <v>2965</v>
      </c>
      <c r="B2965" s="1">
        <v>1.0797223470773501E-6</v>
      </c>
      <c r="C2965">
        <v>0.42486270353868599</v>
      </c>
      <c r="D2965">
        <v>0.253</v>
      </c>
      <c r="E2965">
        <v>0.191</v>
      </c>
      <c r="F2965">
        <v>3.5347950198618298E-2</v>
      </c>
      <c r="H2965" s="4"/>
    </row>
    <row r="2966" spans="1:8">
      <c r="A2966" t="s">
        <v>2966</v>
      </c>
      <c r="B2966" s="1">
        <v>1.09978136015376E-6</v>
      </c>
      <c r="C2966">
        <v>0.23820569051338999</v>
      </c>
      <c r="D2966">
        <v>0.53100000000000003</v>
      </c>
      <c r="E2966">
        <v>0.46300000000000002</v>
      </c>
      <c r="F2966">
        <v>3.6004642168713699E-2</v>
      </c>
      <c r="H2966" s="4"/>
    </row>
    <row r="2967" spans="1:8">
      <c r="A2967" t="s">
        <v>2967</v>
      </c>
      <c r="B2967" s="1">
        <v>1.1038529731081601E-6</v>
      </c>
      <c r="C2967">
        <v>0.15744531736220199</v>
      </c>
      <c r="D2967">
        <v>0.41599999999999998</v>
      </c>
      <c r="E2967">
        <v>0.32900000000000001</v>
      </c>
      <c r="F2967">
        <v>3.6137938633614801E-2</v>
      </c>
      <c r="H2967" s="4"/>
    </row>
    <row r="2968" spans="1:8">
      <c r="A2968" t="s">
        <v>2968</v>
      </c>
      <c r="B2968" s="1">
        <v>1.1082130665337701E-6</v>
      </c>
      <c r="C2968">
        <v>0.48966931002501402</v>
      </c>
      <c r="D2968">
        <v>0.159</v>
      </c>
      <c r="E2968">
        <v>0.11</v>
      </c>
      <c r="F2968">
        <v>3.6280679372182399E-2</v>
      </c>
      <c r="H2968" s="4"/>
    </row>
    <row r="2969" spans="1:8">
      <c r="A2969" t="s">
        <v>2969</v>
      </c>
      <c r="B2969" s="1">
        <v>1.12469335240342E-6</v>
      </c>
      <c r="C2969">
        <v>1.2924914608329801</v>
      </c>
      <c r="D2969">
        <v>0.02</v>
      </c>
      <c r="E2969">
        <v>7.0000000000000001E-3</v>
      </c>
      <c r="F2969">
        <v>3.6820210970983099E-2</v>
      </c>
      <c r="H2969" s="4"/>
    </row>
    <row r="2970" spans="1:8">
      <c r="A2970" t="s">
        <v>2970</v>
      </c>
      <c r="B2970" s="1">
        <v>1.12705455916354E-6</v>
      </c>
      <c r="C2970">
        <v>0.35033283950883998</v>
      </c>
      <c r="D2970">
        <v>0.49099999999999999</v>
      </c>
      <c r="E2970">
        <v>0.41</v>
      </c>
      <c r="F2970">
        <v>3.6897512157896099E-2</v>
      </c>
      <c r="H2970" s="4"/>
    </row>
    <row r="2971" spans="1:8">
      <c r="A2971" t="s">
        <v>2971</v>
      </c>
      <c r="B2971" s="1">
        <v>1.13198708376461E-6</v>
      </c>
      <c r="C2971">
        <v>0.48338973876770303</v>
      </c>
      <c r="D2971">
        <v>7.8E-2</v>
      </c>
      <c r="E2971">
        <v>4.5999999999999999E-2</v>
      </c>
      <c r="F2971">
        <v>3.7058993148285799E-2</v>
      </c>
      <c r="H2971" s="4"/>
    </row>
    <row r="2972" spans="1:8">
      <c r="A2972" t="s">
        <v>2972</v>
      </c>
      <c r="B2972" s="1">
        <v>1.1548350671672001E-6</v>
      </c>
      <c r="C2972">
        <v>-0.47440073990637699</v>
      </c>
      <c r="D2972">
        <v>0.21</v>
      </c>
      <c r="E2972">
        <v>0.25800000000000001</v>
      </c>
      <c r="F2972">
        <v>3.7806990428919697E-2</v>
      </c>
      <c r="H2972" s="4"/>
    </row>
    <row r="2973" spans="1:8">
      <c r="A2973" t="s">
        <v>2973</v>
      </c>
      <c r="B2973" s="1">
        <v>1.16273340667118E-6</v>
      </c>
      <c r="C2973">
        <v>0.41816051140935201</v>
      </c>
      <c r="D2973">
        <v>0.27900000000000003</v>
      </c>
      <c r="E2973">
        <v>0.21099999999999999</v>
      </c>
      <c r="F2973">
        <v>3.8065566267600999E-2</v>
      </c>
      <c r="H2973" s="4"/>
    </row>
    <row r="2974" spans="1:8">
      <c r="A2974" t="s">
        <v>2974</v>
      </c>
      <c r="B2974" s="1">
        <v>1.17166089873659E-6</v>
      </c>
      <c r="C2974">
        <v>-1.13293652308078</v>
      </c>
      <c r="D2974">
        <v>9.9000000000000005E-2</v>
      </c>
      <c r="E2974">
        <v>0.14000000000000001</v>
      </c>
      <c r="F2974">
        <v>3.8357834502838598E-2</v>
      </c>
      <c r="H2974" s="4"/>
    </row>
    <row r="2975" spans="1:8">
      <c r="A2975" t="s">
        <v>2975</v>
      </c>
      <c r="B2975" s="1">
        <v>1.1807585836246201E-6</v>
      </c>
      <c r="C2975">
        <v>-2.4237627494583802</v>
      </c>
      <c r="D2975">
        <v>1.9E-2</v>
      </c>
      <c r="E2975">
        <v>4.5999999999999999E-2</v>
      </c>
      <c r="F2975">
        <v>3.8655674510702703E-2</v>
      </c>
      <c r="H2975" s="4"/>
    </row>
    <row r="2976" spans="1:8">
      <c r="A2976" t="s">
        <v>2976</v>
      </c>
      <c r="B2976" s="1">
        <v>1.1858307617309001E-6</v>
      </c>
      <c r="C2976">
        <v>-2.8731930467373301</v>
      </c>
      <c r="D2976">
        <v>1.4E-2</v>
      </c>
      <c r="E2976">
        <v>3.9E-2</v>
      </c>
      <c r="F2976">
        <v>3.8821727477546197E-2</v>
      </c>
      <c r="H2976" s="4"/>
    </row>
    <row r="2977" spans="1:8">
      <c r="A2977" t="s">
        <v>2977</v>
      </c>
      <c r="B2977" s="1">
        <v>1.20805106884136E-6</v>
      </c>
      <c r="C2977">
        <v>0.30273632350075103</v>
      </c>
      <c r="D2977">
        <v>3.2000000000000001E-2</v>
      </c>
      <c r="E2977">
        <v>1.4E-2</v>
      </c>
      <c r="F2977">
        <v>3.9549175891728502E-2</v>
      </c>
      <c r="H2977" s="4"/>
    </row>
    <row r="2978" spans="1:8">
      <c r="A2978" t="s">
        <v>2978</v>
      </c>
      <c r="B2978" s="1">
        <v>1.2240484988564001E-6</v>
      </c>
      <c r="C2978">
        <v>1.95017837795968</v>
      </c>
      <c r="D2978">
        <v>1.2E-2</v>
      </c>
      <c r="E2978">
        <v>3.0000000000000001E-3</v>
      </c>
      <c r="F2978">
        <v>4.0072899755560797E-2</v>
      </c>
      <c r="H2978" s="4"/>
    </row>
    <row r="2979" spans="1:8">
      <c r="A2979" t="s">
        <v>2979</v>
      </c>
      <c r="B2979" s="1">
        <v>1.2414403483597901E-6</v>
      </c>
      <c r="C2979">
        <v>0.33274719347371301</v>
      </c>
      <c r="D2979">
        <v>0.372</v>
      </c>
      <c r="E2979">
        <v>0.29699999999999999</v>
      </c>
      <c r="F2979">
        <v>4.0642274124602799E-2</v>
      </c>
      <c r="H2979" s="4"/>
    </row>
    <row r="2980" spans="1:8">
      <c r="A2980" t="s">
        <v>2980</v>
      </c>
      <c r="B2980" s="1">
        <v>1.27868230750183E-6</v>
      </c>
      <c r="C2980">
        <v>-0.16099534731180001</v>
      </c>
      <c r="D2980">
        <v>0.59499999999999997</v>
      </c>
      <c r="E2980">
        <v>0.61899999999999999</v>
      </c>
      <c r="F2980">
        <v>4.1861501382994999E-2</v>
      </c>
      <c r="H2980" s="4"/>
    </row>
    <row r="2981" spans="1:8">
      <c r="A2981" t="s">
        <v>2981</v>
      </c>
      <c r="B2981" s="1">
        <v>1.30454516386472E-6</v>
      </c>
      <c r="C2981">
        <v>2.23846006568633</v>
      </c>
      <c r="D2981">
        <v>1.4E-2</v>
      </c>
      <c r="E2981">
        <v>4.0000000000000001E-3</v>
      </c>
      <c r="F2981">
        <v>4.2708199574603103E-2</v>
      </c>
      <c r="H2981" s="4"/>
    </row>
    <row r="2982" spans="1:8">
      <c r="A2982" t="s">
        <v>2982</v>
      </c>
      <c r="B2982" s="1">
        <v>1.3079364662314801E-6</v>
      </c>
      <c r="C2982">
        <v>0.29253190684729202</v>
      </c>
      <c r="D2982">
        <v>6.2E-2</v>
      </c>
      <c r="E2982">
        <v>3.5000000000000003E-2</v>
      </c>
      <c r="F2982">
        <v>4.2819224031486199E-2</v>
      </c>
      <c r="H2982" s="4"/>
    </row>
    <row r="2983" spans="1:8">
      <c r="A2983" t="s">
        <v>2983</v>
      </c>
      <c r="B2983" s="1">
        <v>1.30816365117983E-6</v>
      </c>
      <c r="C2983">
        <v>1.1329383784562499</v>
      </c>
      <c r="D2983">
        <v>1.7999999999999999E-2</v>
      </c>
      <c r="E2983">
        <v>6.0000000000000001E-3</v>
      </c>
      <c r="F2983">
        <v>4.2826661612325401E-2</v>
      </c>
      <c r="H2983" s="4"/>
    </row>
    <row r="2984" spans="1:8">
      <c r="A2984" t="s">
        <v>2984</v>
      </c>
      <c r="B2984" s="1">
        <v>1.308431493898E-6</v>
      </c>
      <c r="C2984">
        <v>-1.0417392965110499</v>
      </c>
      <c r="D2984">
        <v>7.8E-2</v>
      </c>
      <c r="E2984">
        <v>0.11799999999999999</v>
      </c>
      <c r="F2984">
        <v>4.28354302472327E-2</v>
      </c>
      <c r="H2984" s="4"/>
    </row>
    <row r="2985" spans="1:8">
      <c r="A2985" t="s">
        <v>2985</v>
      </c>
      <c r="B2985" s="1">
        <v>1.30852929255316E-6</v>
      </c>
      <c r="C2985">
        <v>-5.32352668940272</v>
      </c>
      <c r="D2985">
        <v>2E-3</v>
      </c>
      <c r="E2985">
        <v>0.02</v>
      </c>
      <c r="F2985">
        <v>4.2838631979605399E-2</v>
      </c>
      <c r="H2985" s="4"/>
    </row>
    <row r="2986" spans="1:8">
      <c r="A2986" t="s">
        <v>2986</v>
      </c>
      <c r="B2986" s="1">
        <v>1.3289761294610401E-6</v>
      </c>
      <c r="C2986">
        <v>-0.14647033796626299</v>
      </c>
      <c r="D2986">
        <v>3.5999999999999997E-2</v>
      </c>
      <c r="E2986">
        <v>1.7000000000000001E-2</v>
      </c>
      <c r="F2986">
        <v>4.3508020526295398E-2</v>
      </c>
      <c r="H2986" s="4"/>
    </row>
    <row r="2987" spans="1:8">
      <c r="A2987" t="s">
        <v>2987</v>
      </c>
      <c r="B2987" s="1">
        <v>1.3318373690766E-6</v>
      </c>
      <c r="C2987">
        <v>0.101480353352403</v>
      </c>
      <c r="D2987">
        <v>0.20200000000000001</v>
      </c>
      <c r="E2987">
        <v>0.14499999999999999</v>
      </c>
      <c r="F2987">
        <v>4.3601691788829701E-2</v>
      </c>
      <c r="H2987" s="4"/>
    </row>
    <row r="2988" spans="1:8">
      <c r="A2988" t="s">
        <v>2988</v>
      </c>
      <c r="B2988" s="1">
        <v>1.3358520981527599E-6</v>
      </c>
      <c r="C2988">
        <v>-0.71443753063943605</v>
      </c>
      <c r="D2988">
        <v>0.20399999999999999</v>
      </c>
      <c r="E2988">
        <v>0.247</v>
      </c>
      <c r="F2988">
        <v>4.3733125989324897E-2</v>
      </c>
      <c r="H2988" s="4"/>
    </row>
    <row r="2989" spans="1:8">
      <c r="A2989" t="s">
        <v>2989</v>
      </c>
      <c r="B2989" s="1">
        <v>1.3408532513351299E-6</v>
      </c>
      <c r="C2989">
        <v>-0.94332622534325405</v>
      </c>
      <c r="D2989">
        <v>0.189</v>
      </c>
      <c r="E2989">
        <v>0.22900000000000001</v>
      </c>
      <c r="F2989">
        <v>4.3896853742209502E-2</v>
      </c>
      <c r="H2989" s="4"/>
    </row>
    <row r="2990" spans="1:8">
      <c r="A2990" t="s">
        <v>2990</v>
      </c>
      <c r="B2990" s="1">
        <v>1.3429493950308699E-6</v>
      </c>
      <c r="C2990">
        <v>-0.89524159354027699</v>
      </c>
      <c r="D2990">
        <v>0.14599999999999999</v>
      </c>
      <c r="E2990">
        <v>0.191</v>
      </c>
      <c r="F2990">
        <v>4.3965477294520501E-2</v>
      </c>
      <c r="H2990" s="4"/>
    </row>
    <row r="2991" spans="1:8">
      <c r="A2991" t="s">
        <v>2991</v>
      </c>
      <c r="B2991" s="1">
        <v>1.35486462554096E-6</v>
      </c>
      <c r="C2991">
        <v>3.58841167309801</v>
      </c>
      <c r="D2991">
        <v>1.0999999999999999E-2</v>
      </c>
      <c r="E2991">
        <v>2E-3</v>
      </c>
      <c r="F2991">
        <v>4.4355558110960099E-2</v>
      </c>
      <c r="H2991" s="4"/>
    </row>
    <row r="2992" spans="1:8">
      <c r="A2992" t="s">
        <v>2992</v>
      </c>
      <c r="B2992" s="1">
        <v>1.37587606546268E-6</v>
      </c>
      <c r="C2992">
        <v>0.39913549695592399</v>
      </c>
      <c r="D2992">
        <v>0.191</v>
      </c>
      <c r="E2992">
        <v>0.13600000000000001</v>
      </c>
      <c r="F2992">
        <v>4.5043430631117203E-2</v>
      </c>
      <c r="H2992" s="4"/>
    </row>
    <row r="2993" spans="1:8">
      <c r="A2993" t="s">
        <v>2993</v>
      </c>
      <c r="B2993" s="1">
        <v>1.3834802380789501E-6</v>
      </c>
      <c r="C2993">
        <v>-1.09771408277784</v>
      </c>
      <c r="D2993">
        <v>0.106</v>
      </c>
      <c r="E2993">
        <v>0.14899999999999999</v>
      </c>
      <c r="F2993">
        <v>4.5292376034228601E-2</v>
      </c>
      <c r="H2993" s="4"/>
    </row>
    <row r="2994" spans="1:8">
      <c r="A2994" t="s">
        <v>2994</v>
      </c>
      <c r="B2994" s="1">
        <v>1.38736149176288E-6</v>
      </c>
      <c r="C2994">
        <v>0.357134693493732</v>
      </c>
      <c r="D2994">
        <v>0.34399999999999997</v>
      </c>
      <c r="E2994">
        <v>0.27500000000000002</v>
      </c>
      <c r="F2994">
        <v>4.5419440517333202E-2</v>
      </c>
      <c r="H2994" s="4"/>
    </row>
    <row r="2995" spans="1:8">
      <c r="A2995" t="s">
        <v>2995</v>
      </c>
      <c r="B2995" s="1">
        <v>1.40341806811022E-6</v>
      </c>
      <c r="C2995">
        <v>0.291309263043181</v>
      </c>
      <c r="D2995">
        <v>5.2999999999999999E-2</v>
      </c>
      <c r="E2995">
        <v>2.8000000000000001E-2</v>
      </c>
      <c r="F2995">
        <v>4.5945100713792299E-2</v>
      </c>
      <c r="H2995" s="4"/>
    </row>
    <row r="2996" spans="1:8">
      <c r="A2996" t="s">
        <v>2996</v>
      </c>
      <c r="B2996" s="1">
        <v>1.4057464599260201E-6</v>
      </c>
      <c r="C2996">
        <v>1.7406281390417599</v>
      </c>
      <c r="D2996">
        <v>1.0999999999999999E-2</v>
      </c>
      <c r="E2996">
        <v>2E-3</v>
      </c>
      <c r="F2996">
        <v>4.6021327605057998E-2</v>
      </c>
      <c r="H2996" s="4"/>
    </row>
    <row r="2997" spans="1:8">
      <c r="A2997" t="s">
        <v>2997</v>
      </c>
      <c r="B2997" s="1">
        <v>1.4085804603653501E-6</v>
      </c>
      <c r="C2997">
        <v>0.53973584224182602</v>
      </c>
      <c r="D2997">
        <v>6.8000000000000005E-2</v>
      </c>
      <c r="E2997">
        <v>3.9E-2</v>
      </c>
      <c r="F2997">
        <v>4.6114107111440698E-2</v>
      </c>
      <c r="H2997" s="4"/>
    </row>
    <row r="2998" spans="1:8">
      <c r="A2998" t="s">
        <v>2998</v>
      </c>
      <c r="B2998" s="1">
        <v>1.4153155809135801E-6</v>
      </c>
      <c r="C2998">
        <v>1.35405869904675</v>
      </c>
      <c r="D2998">
        <v>4.2999999999999997E-2</v>
      </c>
      <c r="E2998">
        <v>2.1999999999999999E-2</v>
      </c>
      <c r="F2998">
        <v>4.63346014879489E-2</v>
      </c>
      <c r="H2998" s="4"/>
    </row>
    <row r="2999" spans="1:8">
      <c r="A2999" t="s">
        <v>2999</v>
      </c>
      <c r="B2999" s="1">
        <v>1.42548234867182E-6</v>
      </c>
      <c r="C2999">
        <v>0.22486285772329401</v>
      </c>
      <c r="D2999">
        <v>0.18</v>
      </c>
      <c r="E2999">
        <v>0.127</v>
      </c>
      <c r="F2999">
        <v>4.6667441130817999E-2</v>
      </c>
      <c r="H2999" s="4"/>
    </row>
    <row r="3000" spans="1:8">
      <c r="A3000" t="s">
        <v>3000</v>
      </c>
      <c r="B3000" s="1">
        <v>1.4266122131833E-6</v>
      </c>
      <c r="C3000">
        <v>0.31844640267573798</v>
      </c>
      <c r="D3000">
        <v>0.36299999999999999</v>
      </c>
      <c r="E3000">
        <v>0.28799999999999998</v>
      </c>
      <c r="F3000">
        <v>4.6704430635194902E-2</v>
      </c>
      <c r="H3000" s="4"/>
    </row>
    <row r="3001" spans="1:8">
      <c r="A3001" t="s">
        <v>3001</v>
      </c>
      <c r="B3001" s="1">
        <v>1.42878817390045E-6</v>
      </c>
      <c r="C3001">
        <v>0.13219071263542401</v>
      </c>
      <c r="D3001">
        <v>8.3000000000000004E-2</v>
      </c>
      <c r="E3001">
        <v>0.05</v>
      </c>
      <c r="F3001">
        <v>4.6775667237152901E-2</v>
      </c>
      <c r="H3001" s="4"/>
    </row>
    <row r="3002" spans="1:8">
      <c r="A3002" t="s">
        <v>3002</v>
      </c>
      <c r="B3002" s="1">
        <v>1.4305388547828399E-6</v>
      </c>
      <c r="C3002">
        <v>-0.21062385806851799</v>
      </c>
      <c r="D3002">
        <v>0.17</v>
      </c>
      <c r="E3002">
        <v>0.11700000000000001</v>
      </c>
      <c r="F3002">
        <v>4.6832981027880603E-2</v>
      </c>
      <c r="H3002" s="4"/>
    </row>
    <row r="3003" spans="1:8">
      <c r="A3003" t="s">
        <v>3003</v>
      </c>
      <c r="B3003" s="1">
        <v>1.43136773827529E-6</v>
      </c>
      <c r="C3003">
        <v>-1.4650505406701599</v>
      </c>
      <c r="D3003">
        <v>0.113</v>
      </c>
      <c r="E3003">
        <v>0.153</v>
      </c>
      <c r="F3003">
        <v>4.6860117015656302E-2</v>
      </c>
      <c r="H3003" s="4"/>
    </row>
    <row r="3004" spans="1:8">
      <c r="A3004" t="s">
        <v>3004</v>
      </c>
      <c r="B3004" s="1">
        <v>1.44197781023448E-6</v>
      </c>
      <c r="C3004">
        <v>-1.59087147085647</v>
      </c>
      <c r="D3004">
        <v>1.4E-2</v>
      </c>
      <c r="E3004">
        <v>3.7999999999999999E-2</v>
      </c>
      <c r="F3004">
        <v>4.72074695514565E-2</v>
      </c>
      <c r="H3004" s="4"/>
    </row>
    <row r="3005" spans="1:8">
      <c r="A3005" t="s">
        <v>3005</v>
      </c>
      <c r="B3005" s="1">
        <v>1.44840373895022E-6</v>
      </c>
      <c r="C3005">
        <v>0.28663179487510998</v>
      </c>
      <c r="D3005">
        <v>0.105</v>
      </c>
      <c r="E3005">
        <v>6.7000000000000004E-2</v>
      </c>
      <c r="F3005">
        <v>4.7417841605752201E-2</v>
      </c>
      <c r="H3005" s="4"/>
    </row>
    <row r="3006" spans="1:8">
      <c r="A3006" t="s">
        <v>3006</v>
      </c>
      <c r="B3006" s="1">
        <v>1.4572608877833201E-6</v>
      </c>
      <c r="C3006">
        <v>-1.7306163047207199</v>
      </c>
      <c r="D3006">
        <v>4.3999999999999997E-2</v>
      </c>
      <c r="E3006">
        <v>7.8E-2</v>
      </c>
      <c r="F3006">
        <v>4.7707806944250399E-2</v>
      </c>
      <c r="H3006" s="4"/>
    </row>
    <row r="3007" spans="1:8">
      <c r="A3007" t="s">
        <v>3007</v>
      </c>
      <c r="B3007" s="1">
        <v>1.45739683377408E-6</v>
      </c>
      <c r="C3007">
        <v>-0.71997592239896202</v>
      </c>
      <c r="D3007">
        <v>0.01</v>
      </c>
      <c r="E3007">
        <v>3.4000000000000002E-2</v>
      </c>
      <c r="F3007">
        <v>4.7712257544095901E-2</v>
      </c>
      <c r="H3007" s="4"/>
    </row>
    <row r="3008" spans="1:8">
      <c r="A3008" t="s">
        <v>3008</v>
      </c>
      <c r="B3008" s="1">
        <v>1.46735153051315E-6</v>
      </c>
      <c r="C3008">
        <v>-0.97892893401661496</v>
      </c>
      <c r="D3008">
        <v>0.11600000000000001</v>
      </c>
      <c r="E3008">
        <v>0.161</v>
      </c>
      <c r="F3008">
        <v>4.80381544059394E-2</v>
      </c>
      <c r="H3008" s="4"/>
    </row>
    <row r="3009" spans="1:8">
      <c r="A3009" t="s">
        <v>3009</v>
      </c>
      <c r="B3009" s="1">
        <v>1.4843891085378901E-6</v>
      </c>
      <c r="C3009">
        <v>-0.17863900976609501</v>
      </c>
      <c r="D3009">
        <v>0.73299999999999998</v>
      </c>
      <c r="E3009">
        <v>0.76</v>
      </c>
      <c r="F3009">
        <v>4.8595930635313402E-2</v>
      </c>
      <c r="H3009" s="4"/>
    </row>
    <row r="3010" spans="1:8">
      <c r="A3010" t="s">
        <v>3010</v>
      </c>
      <c r="B3010" s="1">
        <v>1.4935768055352399E-6</v>
      </c>
      <c r="C3010">
        <v>-0.82660318251637499</v>
      </c>
      <c r="D3010">
        <v>0.1</v>
      </c>
      <c r="E3010">
        <v>0.14199999999999999</v>
      </c>
      <c r="F3010">
        <v>4.8896717459612597E-2</v>
      </c>
      <c r="H3010" s="4"/>
    </row>
    <row r="3011" spans="1:8">
      <c r="A3011" t="s">
        <v>3011</v>
      </c>
      <c r="B3011" s="1">
        <v>1.49600763247287E-6</v>
      </c>
      <c r="C3011">
        <v>0.76671164188752405</v>
      </c>
      <c r="D3011">
        <v>2.4E-2</v>
      </c>
      <c r="E3011">
        <v>8.9999999999999993E-3</v>
      </c>
      <c r="F3011">
        <v>4.89762978718968E-2</v>
      </c>
      <c r="H3011" s="4"/>
    </row>
    <row r="3012" spans="1:8">
      <c r="A3012" t="s">
        <v>3012</v>
      </c>
      <c r="B3012" s="1">
        <v>1.49888851088865E-6</v>
      </c>
      <c r="C3012">
        <v>-0.63255562477087202</v>
      </c>
      <c r="D3012">
        <v>0.27700000000000002</v>
      </c>
      <c r="E3012">
        <v>0.316</v>
      </c>
      <c r="F3012">
        <v>4.9070612069472698E-2</v>
      </c>
      <c r="H3012" s="4"/>
    </row>
    <row r="3013" spans="1:8">
      <c r="A3013" t="s">
        <v>3013</v>
      </c>
      <c r="B3013" s="1">
        <v>1.5172002952812001E-6</v>
      </c>
      <c r="C3013">
        <v>-0.155019848268696</v>
      </c>
      <c r="D3013">
        <v>0.25700000000000001</v>
      </c>
      <c r="E3013">
        <v>0.314</v>
      </c>
      <c r="F3013">
        <v>4.9670103266916003E-2</v>
      </c>
      <c r="H3013" s="4"/>
    </row>
    <row r="3014" spans="1:8">
      <c r="A3014" t="s">
        <v>3014</v>
      </c>
      <c r="B3014" s="1">
        <v>1.5198428983092901E-6</v>
      </c>
      <c r="C3014">
        <v>0.47494460308331399</v>
      </c>
      <c r="D3014">
        <v>0.184</v>
      </c>
      <c r="E3014">
        <v>0.13200000000000001</v>
      </c>
      <c r="F3014">
        <v>4.97566168048496E-2</v>
      </c>
      <c r="H3014" s="4"/>
    </row>
    <row r="3015" spans="1:8">
      <c r="B3015" s="1"/>
      <c r="H3015" s="4"/>
    </row>
    <row r="3016" spans="1:8">
      <c r="B3016" s="1"/>
      <c r="H3016" s="4"/>
    </row>
    <row r="3017" spans="1:8">
      <c r="B3017" s="1"/>
      <c r="H3017" s="4"/>
    </row>
    <row r="3018" spans="1:8">
      <c r="B3018" s="1"/>
      <c r="H3018" s="4"/>
    </row>
    <row r="3019" spans="1:8">
      <c r="B3019" s="1"/>
      <c r="H3019" s="4"/>
    </row>
    <row r="3020" spans="1:8">
      <c r="B3020" s="1"/>
      <c r="H3020" s="4"/>
    </row>
    <row r="3021" spans="1:8">
      <c r="B3021" s="1"/>
      <c r="H3021" s="4"/>
    </row>
    <row r="3022" spans="1:8">
      <c r="B3022" s="1"/>
      <c r="H3022" s="4"/>
    </row>
    <row r="3023" spans="1:8">
      <c r="B3023" s="1"/>
      <c r="H3023" s="4"/>
    </row>
    <row r="3024" spans="1:8">
      <c r="B3024" s="1"/>
      <c r="H3024" s="4"/>
    </row>
    <row r="3025" spans="2:8">
      <c r="B3025" s="1"/>
      <c r="H3025" s="4"/>
    </row>
    <row r="3026" spans="2:8">
      <c r="B3026" s="1"/>
      <c r="H3026" s="4"/>
    </row>
    <row r="3027" spans="2:8">
      <c r="B3027" s="1"/>
      <c r="H3027" s="4"/>
    </row>
    <row r="3028" spans="2:8">
      <c r="B3028" s="1"/>
      <c r="H3028" s="4"/>
    </row>
    <row r="3029" spans="2:8">
      <c r="B3029" s="1"/>
      <c r="H3029" s="4"/>
    </row>
    <row r="3030" spans="2:8">
      <c r="B3030" s="1"/>
      <c r="H3030" s="4"/>
    </row>
    <row r="3031" spans="2:8">
      <c r="B3031" s="1"/>
      <c r="H3031" s="4"/>
    </row>
    <row r="3032" spans="2:8">
      <c r="B3032" s="1"/>
      <c r="H3032" s="4"/>
    </row>
    <row r="3033" spans="2:8">
      <c r="B3033" s="1"/>
      <c r="H3033" s="4"/>
    </row>
    <row r="3034" spans="2:8">
      <c r="B3034" s="1"/>
      <c r="H3034" s="4"/>
    </row>
    <row r="3035" spans="2:8">
      <c r="B3035" s="1"/>
      <c r="H3035" s="4"/>
    </row>
    <row r="3036" spans="2:8">
      <c r="B3036" s="1"/>
      <c r="H3036" s="4"/>
    </row>
    <row r="3037" spans="2:8">
      <c r="B3037" s="1"/>
      <c r="H3037" s="4"/>
    </row>
    <row r="3038" spans="2:8">
      <c r="B3038" s="1"/>
      <c r="H3038" s="4"/>
    </row>
    <row r="3039" spans="2:8">
      <c r="B3039" s="1"/>
      <c r="H3039" s="4"/>
    </row>
    <row r="3040" spans="2:8">
      <c r="B3040" s="1"/>
      <c r="H3040" s="4"/>
    </row>
    <row r="3041" spans="1:8">
      <c r="B3041" s="1"/>
      <c r="H3041" s="4"/>
    </row>
    <row r="3042" spans="1:8">
      <c r="A3042" s="2"/>
      <c r="B3042" s="1"/>
      <c r="H3042" s="4"/>
    </row>
    <row r="3043" spans="1:8">
      <c r="B3043" s="1"/>
      <c r="H3043" s="4"/>
    </row>
    <row r="3044" spans="1:8">
      <c r="B3044" s="1"/>
      <c r="H3044" s="4"/>
    </row>
    <row r="3045" spans="1:8">
      <c r="B3045" s="1"/>
      <c r="H3045" s="4"/>
    </row>
    <row r="3046" spans="1:8">
      <c r="B3046" s="1"/>
      <c r="H3046" s="4"/>
    </row>
    <row r="3047" spans="1:8">
      <c r="B3047" s="1"/>
      <c r="H3047" s="4"/>
    </row>
    <row r="3048" spans="1:8">
      <c r="B3048" s="1"/>
      <c r="H3048" s="4"/>
    </row>
    <row r="3049" spans="1:8">
      <c r="B3049" s="1"/>
      <c r="H3049" s="4"/>
    </row>
    <row r="3050" spans="1:8">
      <c r="B3050" s="1"/>
      <c r="H3050" s="4"/>
    </row>
    <row r="3051" spans="1:8">
      <c r="B3051" s="1"/>
      <c r="H3051" s="4"/>
    </row>
    <row r="3052" spans="1:8">
      <c r="B3052" s="1"/>
      <c r="H3052" s="4"/>
    </row>
    <row r="3053" spans="1:8">
      <c r="B3053" s="1"/>
      <c r="H3053" s="4"/>
    </row>
    <row r="3054" spans="1:8">
      <c r="B3054" s="1"/>
      <c r="H3054" s="4"/>
    </row>
    <row r="3055" spans="1:8">
      <c r="B3055" s="1"/>
      <c r="H3055" s="4"/>
    </row>
    <row r="3056" spans="1:8">
      <c r="B3056" s="1"/>
      <c r="H3056" s="4"/>
    </row>
    <row r="3057" spans="2:8">
      <c r="B3057" s="1"/>
      <c r="H3057" s="4"/>
    </row>
    <row r="3058" spans="2:8">
      <c r="B3058" s="1"/>
      <c r="H3058" s="4"/>
    </row>
    <row r="3059" spans="2:8">
      <c r="B3059" s="1"/>
      <c r="H3059" s="4"/>
    </row>
    <row r="3060" spans="2:8">
      <c r="B3060" s="1"/>
      <c r="H3060" s="4"/>
    </row>
    <row r="3061" spans="2:8">
      <c r="B3061" s="1"/>
      <c r="H3061" s="4"/>
    </row>
    <row r="3062" spans="2:8">
      <c r="B3062" s="1"/>
      <c r="H3062" s="4"/>
    </row>
    <row r="3063" spans="2:8">
      <c r="B3063" s="1"/>
      <c r="H3063" s="4"/>
    </row>
    <row r="3064" spans="2:8">
      <c r="B3064" s="1"/>
      <c r="H3064" s="4"/>
    </row>
    <row r="3065" spans="2:8">
      <c r="B3065" s="1"/>
      <c r="H3065" s="4"/>
    </row>
    <row r="3066" spans="2:8">
      <c r="B3066" s="1"/>
      <c r="H3066" s="4"/>
    </row>
    <row r="3067" spans="2:8">
      <c r="B3067" s="1"/>
      <c r="H3067" s="4"/>
    </row>
    <row r="3068" spans="2:8">
      <c r="B3068" s="1"/>
      <c r="H3068" s="4"/>
    </row>
    <row r="3069" spans="2:8">
      <c r="B3069" s="1"/>
      <c r="H3069" s="4"/>
    </row>
    <row r="3070" spans="2:8">
      <c r="B3070" s="1"/>
      <c r="H3070" s="4"/>
    </row>
    <row r="3071" spans="2:8">
      <c r="B3071" s="1"/>
      <c r="H3071" s="4"/>
    </row>
    <row r="3072" spans="2:8">
      <c r="B3072" s="1"/>
      <c r="H3072" s="4"/>
    </row>
    <row r="3073" spans="2:8">
      <c r="B3073" s="1"/>
      <c r="H3073" s="4"/>
    </row>
    <row r="3074" spans="2:8">
      <c r="B3074" s="1"/>
      <c r="H3074" s="4"/>
    </row>
    <row r="3075" spans="2:8">
      <c r="B3075" s="1"/>
      <c r="H3075" s="4"/>
    </row>
    <row r="3076" spans="2:8">
      <c r="B3076" s="1"/>
      <c r="H3076" s="4"/>
    </row>
    <row r="3077" spans="2:8">
      <c r="B3077" s="1"/>
      <c r="H3077" s="4"/>
    </row>
    <row r="3078" spans="2:8">
      <c r="B3078" s="1"/>
      <c r="H3078" s="4"/>
    </row>
    <row r="3079" spans="2:8">
      <c r="B3079" s="1"/>
      <c r="H3079" s="4"/>
    </row>
    <row r="3080" spans="2:8">
      <c r="B3080" s="1"/>
      <c r="H3080" s="4"/>
    </row>
    <row r="3081" spans="2:8">
      <c r="B3081" s="1"/>
      <c r="H3081" s="4"/>
    </row>
    <row r="3082" spans="2:8">
      <c r="B3082" s="1"/>
      <c r="H3082" s="4"/>
    </row>
    <row r="3083" spans="2:8">
      <c r="B3083" s="1"/>
      <c r="H3083" s="4"/>
    </row>
    <row r="3084" spans="2:8">
      <c r="B3084" s="1"/>
      <c r="H3084" s="4"/>
    </row>
    <row r="3085" spans="2:8">
      <c r="B3085" s="1"/>
      <c r="H3085" s="4"/>
    </row>
    <row r="3086" spans="2:8">
      <c r="B3086" s="1"/>
      <c r="H3086" s="4"/>
    </row>
    <row r="3087" spans="2:8">
      <c r="B3087" s="1"/>
      <c r="H3087" s="4"/>
    </row>
    <row r="3088" spans="2:8">
      <c r="B3088" s="1"/>
      <c r="H3088" s="4"/>
    </row>
    <row r="3089" spans="2:8">
      <c r="B3089" s="1"/>
      <c r="H3089" s="4"/>
    </row>
    <row r="3090" spans="2:8">
      <c r="B3090" s="1"/>
      <c r="H3090" s="4"/>
    </row>
    <row r="3091" spans="2:8">
      <c r="B3091" s="1"/>
      <c r="H3091" s="4"/>
    </row>
    <row r="3092" spans="2:8">
      <c r="B3092" s="1"/>
      <c r="H3092" s="4"/>
    </row>
    <row r="3093" spans="2:8">
      <c r="B3093" s="1"/>
      <c r="H3093" s="4"/>
    </row>
    <row r="3094" spans="2:8">
      <c r="B3094" s="1"/>
      <c r="H3094" s="4"/>
    </row>
    <row r="3095" spans="2:8">
      <c r="B3095" s="1"/>
      <c r="H3095" s="4"/>
    </row>
    <row r="3096" spans="2:8">
      <c r="B3096" s="1"/>
      <c r="H3096" s="4"/>
    </row>
    <row r="3097" spans="2:8">
      <c r="B3097" s="1"/>
      <c r="H3097" s="4"/>
    </row>
    <row r="3098" spans="2:8">
      <c r="B3098" s="1"/>
      <c r="H3098" s="4"/>
    </row>
    <row r="3099" spans="2:8">
      <c r="B3099" s="1"/>
      <c r="H3099" s="4"/>
    </row>
    <row r="3100" spans="2:8">
      <c r="B3100" s="1"/>
      <c r="H3100" s="4"/>
    </row>
    <row r="3101" spans="2:8">
      <c r="B3101" s="1"/>
      <c r="H3101" s="4"/>
    </row>
    <row r="3102" spans="2:8">
      <c r="B3102" s="1"/>
      <c r="H3102" s="4"/>
    </row>
    <row r="3103" spans="2:8">
      <c r="B3103" s="1"/>
      <c r="H3103" s="4"/>
    </row>
    <row r="3104" spans="2:8">
      <c r="B3104" s="1"/>
      <c r="H3104" s="4"/>
    </row>
    <row r="3105" spans="2:8">
      <c r="B3105" s="1"/>
      <c r="H3105" s="4"/>
    </row>
    <row r="3106" spans="2:8">
      <c r="B3106" s="1"/>
      <c r="H3106" s="4"/>
    </row>
    <row r="3107" spans="2:8">
      <c r="B3107" s="1"/>
      <c r="H3107" s="4"/>
    </row>
    <row r="3108" spans="2:8">
      <c r="B3108" s="1"/>
      <c r="H3108" s="4"/>
    </row>
    <row r="3109" spans="2:8">
      <c r="B3109" s="1"/>
      <c r="H3109" s="4"/>
    </row>
    <row r="3110" spans="2:8">
      <c r="B3110" s="1"/>
      <c r="H3110" s="4"/>
    </row>
    <row r="3111" spans="2:8">
      <c r="B3111" s="1"/>
      <c r="H3111" s="4"/>
    </row>
    <row r="3112" spans="2:8">
      <c r="B3112" s="1"/>
      <c r="H3112" s="4"/>
    </row>
    <row r="3113" spans="2:8">
      <c r="B3113" s="1"/>
      <c r="H3113" s="4"/>
    </row>
    <row r="3114" spans="2:8">
      <c r="B3114" s="1"/>
      <c r="H3114" s="4"/>
    </row>
    <row r="3115" spans="2:8">
      <c r="B3115" s="1"/>
      <c r="H3115" s="4"/>
    </row>
    <row r="3116" spans="2:8">
      <c r="B3116" s="1"/>
      <c r="H3116" s="4"/>
    </row>
    <row r="3117" spans="2:8">
      <c r="B3117" s="1"/>
      <c r="H3117" s="4"/>
    </row>
    <row r="3118" spans="2:8">
      <c r="B3118" s="1"/>
      <c r="H3118" s="4"/>
    </row>
    <row r="3119" spans="2:8">
      <c r="B3119" s="1"/>
      <c r="H3119" s="4"/>
    </row>
    <row r="3120" spans="2:8">
      <c r="B3120" s="1"/>
      <c r="H3120" s="4"/>
    </row>
    <row r="3121" spans="2:8">
      <c r="B3121" s="1"/>
      <c r="H3121" s="4"/>
    </row>
    <row r="3122" spans="2:8">
      <c r="B3122" s="1"/>
      <c r="H3122" s="4"/>
    </row>
    <row r="3123" spans="2:8">
      <c r="B3123" s="1"/>
      <c r="H3123" s="4"/>
    </row>
    <row r="3124" spans="2:8">
      <c r="B3124" s="1"/>
      <c r="H3124" s="4"/>
    </row>
    <row r="3125" spans="2:8">
      <c r="B3125" s="1"/>
      <c r="H3125" s="4"/>
    </row>
    <row r="3126" spans="2:8">
      <c r="B3126" s="1"/>
      <c r="H3126" s="4"/>
    </row>
    <row r="3127" spans="2:8">
      <c r="B3127" s="1"/>
      <c r="H3127" s="4"/>
    </row>
    <row r="3128" spans="2:8">
      <c r="B3128" s="1"/>
      <c r="H3128" s="4"/>
    </row>
    <row r="3129" spans="2:8">
      <c r="B3129" s="1"/>
      <c r="H3129" s="4"/>
    </row>
    <row r="3130" spans="2:8">
      <c r="B3130" s="1"/>
      <c r="H3130" s="4"/>
    </row>
    <row r="3131" spans="2:8">
      <c r="B3131" s="1"/>
      <c r="H3131" s="4"/>
    </row>
    <row r="3132" spans="2:8">
      <c r="B3132" s="1"/>
      <c r="H3132" s="4"/>
    </row>
    <row r="3133" spans="2:8">
      <c r="B3133" s="1"/>
      <c r="H3133" s="4"/>
    </row>
    <row r="3134" spans="2:8">
      <c r="B3134" s="1"/>
      <c r="H3134" s="4"/>
    </row>
    <row r="3135" spans="2:8">
      <c r="B3135" s="1"/>
      <c r="H3135" s="4"/>
    </row>
    <row r="3136" spans="2:8">
      <c r="B3136" s="1"/>
      <c r="H3136" s="4"/>
    </row>
    <row r="3137" spans="2:8">
      <c r="B3137" s="1"/>
      <c r="H3137" s="4"/>
    </row>
    <row r="3138" spans="2:8">
      <c r="B3138" s="1"/>
      <c r="H3138" s="4"/>
    </row>
    <row r="3139" spans="2:8">
      <c r="B3139" s="1"/>
      <c r="H3139" s="4"/>
    </row>
    <row r="3140" spans="2:8">
      <c r="B3140" s="1"/>
      <c r="H3140" s="4"/>
    </row>
    <row r="3141" spans="2:8">
      <c r="B3141" s="1"/>
      <c r="H3141" s="4"/>
    </row>
    <row r="3142" spans="2:8">
      <c r="B3142" s="1"/>
      <c r="H3142" s="4"/>
    </row>
    <row r="3143" spans="2:8">
      <c r="B3143" s="1"/>
      <c r="H3143" s="4"/>
    </row>
    <row r="3144" spans="2:8">
      <c r="B3144" s="1"/>
      <c r="H3144" s="4"/>
    </row>
    <row r="3145" spans="2:8">
      <c r="B3145" s="1"/>
      <c r="H3145" s="4"/>
    </row>
    <row r="3146" spans="2:8">
      <c r="B3146" s="1"/>
      <c r="H3146" s="4"/>
    </row>
    <row r="3147" spans="2:8">
      <c r="B3147" s="1"/>
      <c r="H3147" s="4"/>
    </row>
    <row r="3148" spans="2:8">
      <c r="B3148" s="1"/>
      <c r="H3148" s="4"/>
    </row>
    <row r="3149" spans="2:8">
      <c r="B3149" s="1"/>
      <c r="H3149" s="4"/>
    </row>
    <row r="3150" spans="2:8">
      <c r="B3150" s="1"/>
      <c r="H3150" s="4"/>
    </row>
    <row r="3151" spans="2:8">
      <c r="B3151" s="1"/>
      <c r="H3151" s="4"/>
    </row>
    <row r="3152" spans="2:8">
      <c r="B3152" s="1"/>
      <c r="H3152" s="4"/>
    </row>
    <row r="3153" spans="2:8">
      <c r="B3153" s="1"/>
      <c r="H3153" s="4"/>
    </row>
    <row r="3154" spans="2:8">
      <c r="B3154" s="1"/>
      <c r="H3154" s="4"/>
    </row>
    <row r="3155" spans="2:8">
      <c r="B3155" s="1"/>
      <c r="H3155" s="4"/>
    </row>
    <row r="3156" spans="2:8">
      <c r="B3156" s="1"/>
      <c r="H3156" s="4"/>
    </row>
    <row r="3157" spans="2:8">
      <c r="B3157" s="1"/>
      <c r="H3157" s="4"/>
    </row>
    <row r="3158" spans="2:8">
      <c r="B3158" s="1"/>
      <c r="H3158" s="4"/>
    </row>
    <row r="3159" spans="2:8">
      <c r="B3159" s="1"/>
      <c r="H3159" s="4"/>
    </row>
    <row r="3160" spans="2:8">
      <c r="B3160" s="1"/>
      <c r="H3160" s="4"/>
    </row>
    <row r="3161" spans="2:8">
      <c r="B3161" s="1"/>
      <c r="H3161" s="4"/>
    </row>
    <row r="3162" spans="2:8">
      <c r="B3162" s="1"/>
      <c r="H3162" s="4"/>
    </row>
    <row r="3163" spans="2:8">
      <c r="B3163" s="1"/>
      <c r="H3163" s="4"/>
    </row>
    <row r="3164" spans="2:8">
      <c r="B3164" s="1"/>
      <c r="H3164" s="4"/>
    </row>
    <row r="3165" spans="2:8">
      <c r="B3165" s="1"/>
      <c r="H3165" s="4"/>
    </row>
    <row r="3166" spans="2:8">
      <c r="B3166" s="1"/>
      <c r="H3166" s="4"/>
    </row>
    <row r="3167" spans="2:8">
      <c r="B3167" s="1"/>
      <c r="H3167" s="4"/>
    </row>
    <row r="3168" spans="2:8">
      <c r="B3168" s="1"/>
      <c r="H3168" s="4"/>
    </row>
    <row r="3169" spans="2:8">
      <c r="B3169" s="1"/>
      <c r="H3169" s="4"/>
    </row>
    <row r="3170" spans="2:8">
      <c r="B3170" s="1"/>
      <c r="H3170" s="4"/>
    </row>
    <row r="3171" spans="2:8">
      <c r="B3171" s="1"/>
      <c r="H3171" s="4"/>
    </row>
    <row r="3172" spans="2:8">
      <c r="B3172" s="1"/>
      <c r="H3172" s="4"/>
    </row>
    <row r="3173" spans="2:8">
      <c r="B3173" s="1"/>
      <c r="H3173" s="4"/>
    </row>
    <row r="3174" spans="2:8">
      <c r="B3174" s="1"/>
      <c r="H3174" s="4"/>
    </row>
    <row r="3175" spans="2:8">
      <c r="B3175" s="1"/>
      <c r="H3175" s="4"/>
    </row>
    <row r="3176" spans="2:8">
      <c r="B3176" s="1"/>
      <c r="H3176" s="4"/>
    </row>
    <row r="3177" spans="2:8">
      <c r="B3177" s="1"/>
      <c r="H3177" s="4"/>
    </row>
    <row r="3178" spans="2:8">
      <c r="B3178" s="1"/>
      <c r="H3178" s="4"/>
    </row>
    <row r="3179" spans="2:8">
      <c r="B3179" s="1"/>
      <c r="H3179" s="4"/>
    </row>
    <row r="3180" spans="2:8">
      <c r="B3180" s="1"/>
      <c r="H3180" s="4"/>
    </row>
    <row r="3181" spans="2:8">
      <c r="B3181" s="1"/>
      <c r="H3181" s="4"/>
    </row>
    <row r="3182" spans="2:8">
      <c r="B3182" s="1"/>
      <c r="H3182" s="4"/>
    </row>
    <row r="3183" spans="2:8">
      <c r="B3183" s="1"/>
      <c r="H3183" s="4"/>
    </row>
    <row r="3184" spans="2:8">
      <c r="B3184" s="1"/>
      <c r="H3184" s="4"/>
    </row>
    <row r="3185" spans="2:8">
      <c r="B3185" s="1"/>
      <c r="H3185" s="4"/>
    </row>
    <row r="3186" spans="2:8">
      <c r="B3186" s="1"/>
      <c r="H3186" s="4"/>
    </row>
    <row r="3187" spans="2:8">
      <c r="B3187" s="1"/>
      <c r="H3187" s="4"/>
    </row>
    <row r="3188" spans="2:8">
      <c r="B3188" s="1"/>
      <c r="H3188" s="4"/>
    </row>
    <row r="3189" spans="2:8">
      <c r="B3189" s="1"/>
      <c r="H3189" s="4"/>
    </row>
    <row r="3190" spans="2:8">
      <c r="B3190" s="1"/>
      <c r="H3190" s="4"/>
    </row>
    <row r="3191" spans="2:8">
      <c r="B3191" s="1"/>
      <c r="H3191" s="4"/>
    </row>
    <row r="3192" spans="2:8">
      <c r="B3192" s="1"/>
      <c r="H3192" s="4"/>
    </row>
    <row r="3193" spans="2:8">
      <c r="B3193" s="1"/>
      <c r="H3193" s="4"/>
    </row>
    <row r="3194" spans="2:8">
      <c r="B3194" s="1"/>
      <c r="H3194" s="4"/>
    </row>
    <row r="3195" spans="2:8">
      <c r="B3195" s="1"/>
      <c r="H3195" s="4"/>
    </row>
    <row r="3196" spans="2:8">
      <c r="B3196" s="1"/>
      <c r="H3196" s="4"/>
    </row>
    <row r="3197" spans="2:8">
      <c r="B3197" s="1"/>
      <c r="H3197" s="4"/>
    </row>
    <row r="3198" spans="2:8">
      <c r="B3198" s="1"/>
      <c r="H3198" s="4"/>
    </row>
    <row r="3199" spans="2:8">
      <c r="B3199" s="1"/>
      <c r="H3199" s="4"/>
    </row>
    <row r="3200" spans="2:8">
      <c r="B3200" s="1"/>
      <c r="H3200" s="4"/>
    </row>
    <row r="3201" spans="2:8">
      <c r="B3201" s="1"/>
      <c r="H3201" s="4"/>
    </row>
    <row r="3202" spans="2:8">
      <c r="B3202" s="1"/>
      <c r="H3202" s="4"/>
    </row>
    <row r="3203" spans="2:8">
      <c r="B3203" s="1"/>
      <c r="H3203" s="4"/>
    </row>
    <row r="3204" spans="2:8">
      <c r="B3204" s="1"/>
      <c r="H3204" s="4"/>
    </row>
    <row r="3205" spans="2:8">
      <c r="B3205" s="1"/>
      <c r="H3205" s="4"/>
    </row>
    <row r="3206" spans="2:8">
      <c r="B3206" s="1"/>
      <c r="H3206" s="4"/>
    </row>
    <row r="3207" spans="2:8">
      <c r="B3207" s="1"/>
      <c r="H3207" s="4"/>
    </row>
    <row r="3208" spans="2:8">
      <c r="B3208" s="1"/>
      <c r="H3208" s="4"/>
    </row>
    <row r="3209" spans="2:8">
      <c r="B3209" s="1"/>
      <c r="H3209" s="4"/>
    </row>
    <row r="3210" spans="2:8">
      <c r="B3210" s="1"/>
      <c r="H3210" s="4"/>
    </row>
    <row r="3211" spans="2:8">
      <c r="B3211" s="1"/>
      <c r="H3211" s="4"/>
    </row>
    <row r="3212" spans="2:8">
      <c r="B3212" s="1"/>
      <c r="H3212" s="4"/>
    </row>
    <row r="3213" spans="2:8">
      <c r="B3213" s="1"/>
      <c r="H3213" s="4"/>
    </row>
    <row r="3214" spans="2:8">
      <c r="B3214" s="1"/>
      <c r="H3214" s="4"/>
    </row>
    <row r="3215" spans="2:8">
      <c r="B3215" s="1"/>
      <c r="H3215" s="4"/>
    </row>
    <row r="3216" spans="2:8">
      <c r="B3216" s="1"/>
      <c r="H3216" s="4"/>
    </row>
    <row r="3217" spans="2:8">
      <c r="B3217" s="1"/>
      <c r="H3217" s="4"/>
    </row>
    <row r="3218" spans="2:8">
      <c r="B3218" s="1"/>
      <c r="H3218" s="4"/>
    </row>
    <row r="3219" spans="2:8">
      <c r="B3219" s="1"/>
      <c r="H3219" s="4"/>
    </row>
    <row r="3220" spans="2:8">
      <c r="B3220" s="1"/>
      <c r="H3220" s="4"/>
    </row>
    <row r="3221" spans="2:8">
      <c r="B3221" s="1"/>
      <c r="H3221" s="4"/>
    </row>
    <row r="3222" spans="2:8">
      <c r="B3222" s="1"/>
      <c r="H3222" s="4"/>
    </row>
    <row r="3223" spans="2:8">
      <c r="B3223" s="1"/>
      <c r="H3223" s="4"/>
    </row>
    <row r="3224" spans="2:8">
      <c r="B3224" s="1"/>
      <c r="H3224" s="4"/>
    </row>
    <row r="3225" spans="2:8">
      <c r="B3225" s="1"/>
      <c r="H3225" s="4"/>
    </row>
    <row r="3226" spans="2:8">
      <c r="B3226" s="1"/>
      <c r="H3226" s="4"/>
    </row>
    <row r="3227" spans="2:8">
      <c r="B3227" s="1"/>
      <c r="H3227" s="4"/>
    </row>
    <row r="3228" spans="2:8">
      <c r="B3228" s="1"/>
      <c r="H3228" s="4"/>
    </row>
    <row r="3229" spans="2:8">
      <c r="B3229" s="1"/>
      <c r="H3229" s="4"/>
    </row>
    <row r="3230" spans="2:8">
      <c r="B3230" s="1"/>
      <c r="H3230" s="4"/>
    </row>
    <row r="3231" spans="2:8">
      <c r="B3231" s="1"/>
      <c r="H3231" s="4"/>
    </row>
    <row r="3232" spans="2:8">
      <c r="B3232" s="1"/>
      <c r="H3232" s="4"/>
    </row>
    <row r="3233" spans="2:8">
      <c r="B3233" s="1"/>
      <c r="H3233" s="4"/>
    </row>
    <row r="3234" spans="2:8">
      <c r="B3234" s="1"/>
      <c r="H3234" s="4"/>
    </row>
    <row r="3235" spans="2:8">
      <c r="B3235" s="1"/>
      <c r="H3235" s="4"/>
    </row>
    <row r="3236" spans="2:8">
      <c r="B3236" s="1"/>
      <c r="H3236" s="4"/>
    </row>
    <row r="3237" spans="2:8">
      <c r="B3237" s="1"/>
      <c r="H3237" s="4"/>
    </row>
    <row r="3238" spans="2:8">
      <c r="B3238" s="1"/>
      <c r="H3238" s="4"/>
    </row>
    <row r="3239" spans="2:8">
      <c r="B3239" s="1"/>
      <c r="H3239" s="4"/>
    </row>
    <row r="3240" spans="2:8">
      <c r="B3240" s="1"/>
      <c r="H3240" s="4"/>
    </row>
    <row r="3241" spans="2:8">
      <c r="B3241" s="1"/>
      <c r="H3241" s="4"/>
    </row>
    <row r="3242" spans="2:8">
      <c r="B3242" s="1"/>
      <c r="H3242" s="4"/>
    </row>
    <row r="3243" spans="2:8">
      <c r="B3243" s="1"/>
      <c r="H3243" s="4"/>
    </row>
    <row r="3244" spans="2:8">
      <c r="B3244" s="1"/>
      <c r="H3244" s="4"/>
    </row>
    <row r="3245" spans="2:8">
      <c r="B3245" s="1"/>
      <c r="H3245" s="4"/>
    </row>
    <row r="3246" spans="2:8">
      <c r="B3246" s="1"/>
      <c r="H3246" s="4"/>
    </row>
    <row r="3247" spans="2:8">
      <c r="B3247" s="1"/>
      <c r="H3247" s="4"/>
    </row>
    <row r="3248" spans="2:8">
      <c r="B3248" s="1"/>
      <c r="H3248" s="4"/>
    </row>
    <row r="3249" spans="2:8">
      <c r="B3249" s="1"/>
      <c r="H3249" s="4"/>
    </row>
    <row r="3250" spans="2:8">
      <c r="B3250" s="1"/>
      <c r="H3250" s="4"/>
    </row>
    <row r="3251" spans="2:8">
      <c r="B3251" s="1"/>
      <c r="H3251" s="4"/>
    </row>
    <row r="3252" spans="2:8">
      <c r="B3252" s="1"/>
      <c r="H3252" s="4"/>
    </row>
    <row r="3253" spans="2:8">
      <c r="B3253" s="1"/>
      <c r="H3253" s="4"/>
    </row>
    <row r="3254" spans="2:8">
      <c r="B3254" s="1"/>
      <c r="H3254" s="4"/>
    </row>
    <row r="3255" spans="2:8">
      <c r="B3255" s="1"/>
      <c r="H3255" s="4"/>
    </row>
    <row r="3256" spans="2:8">
      <c r="B3256" s="1"/>
      <c r="H3256" s="4"/>
    </row>
    <row r="3257" spans="2:8">
      <c r="B3257" s="1"/>
      <c r="H3257" s="4"/>
    </row>
    <row r="3258" spans="2:8">
      <c r="B3258" s="1"/>
      <c r="H3258" s="4"/>
    </row>
    <row r="3259" spans="2:8">
      <c r="B3259" s="1"/>
      <c r="H3259" s="4"/>
    </row>
    <row r="3260" spans="2:8">
      <c r="B3260" s="1"/>
      <c r="H3260" s="4"/>
    </row>
    <row r="3261" spans="2:8">
      <c r="B3261" s="1"/>
      <c r="H3261" s="4"/>
    </row>
    <row r="3262" spans="2:8">
      <c r="B3262" s="1"/>
      <c r="H3262" s="4"/>
    </row>
    <row r="3263" spans="2:8">
      <c r="B3263" s="1"/>
      <c r="H3263" s="4"/>
    </row>
    <row r="3264" spans="2:8">
      <c r="B3264" s="1"/>
      <c r="H3264" s="4"/>
    </row>
    <row r="3265" spans="2:8">
      <c r="B3265" s="1"/>
      <c r="H3265" s="4"/>
    </row>
    <row r="3266" spans="2:8">
      <c r="B3266" s="1"/>
      <c r="H3266" s="4"/>
    </row>
    <row r="3267" spans="2:8">
      <c r="B3267" s="1"/>
      <c r="H3267" s="4"/>
    </row>
    <row r="3268" spans="2:8">
      <c r="B3268" s="1"/>
      <c r="H3268" s="4"/>
    </row>
    <row r="3269" spans="2:8">
      <c r="B3269" s="1"/>
      <c r="H3269" s="4"/>
    </row>
    <row r="3270" spans="2:8">
      <c r="B3270" s="1"/>
      <c r="H3270" s="4"/>
    </row>
    <row r="3271" spans="2:8">
      <c r="B3271" s="1"/>
      <c r="H3271" s="4"/>
    </row>
    <row r="3272" spans="2:8">
      <c r="B3272" s="1"/>
      <c r="H3272" s="4"/>
    </row>
    <row r="3273" spans="2:8">
      <c r="B3273" s="1"/>
      <c r="H3273" s="4"/>
    </row>
    <row r="3274" spans="2:8">
      <c r="B3274" s="1"/>
      <c r="H3274" s="4"/>
    </row>
    <row r="3275" spans="2:8">
      <c r="B3275" s="1"/>
      <c r="H3275" s="4"/>
    </row>
    <row r="3276" spans="2:8">
      <c r="B3276" s="1"/>
      <c r="H3276" s="4"/>
    </row>
    <row r="3277" spans="2:8">
      <c r="B3277" s="1"/>
      <c r="H3277" s="4"/>
    </row>
    <row r="3278" spans="2:8">
      <c r="B3278" s="1"/>
      <c r="H3278" s="4"/>
    </row>
    <row r="3279" spans="2:8">
      <c r="B3279" s="1"/>
      <c r="H3279" s="4"/>
    </row>
    <row r="3280" spans="2:8">
      <c r="B3280" s="1"/>
      <c r="H3280" s="4"/>
    </row>
    <row r="3281" spans="2:8">
      <c r="B3281" s="1"/>
      <c r="H3281" s="4"/>
    </row>
    <row r="3282" spans="2:8">
      <c r="B3282" s="1"/>
      <c r="H3282" s="4"/>
    </row>
    <row r="3283" spans="2:8">
      <c r="B3283" s="1"/>
      <c r="H3283" s="4"/>
    </row>
    <row r="3284" spans="2:8">
      <c r="B3284" s="1"/>
      <c r="H3284" s="4"/>
    </row>
    <row r="3285" spans="2:8">
      <c r="B3285" s="1"/>
      <c r="H3285" s="4"/>
    </row>
    <row r="3286" spans="2:8">
      <c r="B3286" s="1"/>
      <c r="H3286" s="4"/>
    </row>
    <row r="3287" spans="2:8">
      <c r="B3287" s="1"/>
      <c r="H3287" s="4"/>
    </row>
    <row r="3288" spans="2:8">
      <c r="B3288" s="1"/>
      <c r="H3288" s="4"/>
    </row>
    <row r="3289" spans="2:8">
      <c r="B3289" s="1"/>
      <c r="H3289" s="4"/>
    </row>
    <row r="3290" spans="2:8">
      <c r="B3290" s="1"/>
      <c r="H3290" s="4"/>
    </row>
    <row r="3291" spans="2:8">
      <c r="B3291" s="1"/>
      <c r="H3291" s="4"/>
    </row>
    <row r="3292" spans="2:8">
      <c r="B3292" s="1"/>
      <c r="H3292" s="4"/>
    </row>
    <row r="3293" spans="2:8">
      <c r="B3293" s="1"/>
      <c r="H3293" s="4"/>
    </row>
    <row r="3294" spans="2:8">
      <c r="B3294" s="1"/>
      <c r="H3294" s="4"/>
    </row>
    <row r="3295" spans="2:8">
      <c r="B3295" s="1"/>
      <c r="H3295" s="4"/>
    </row>
    <row r="3296" spans="2:8">
      <c r="B3296" s="1"/>
      <c r="H3296" s="4"/>
    </row>
    <row r="3297" spans="2:8">
      <c r="B3297" s="1"/>
      <c r="H3297" s="4"/>
    </row>
    <row r="3298" spans="2:8">
      <c r="B3298" s="1"/>
      <c r="H3298" s="4"/>
    </row>
    <row r="3299" spans="2:8">
      <c r="B3299" s="1"/>
      <c r="H3299" s="4"/>
    </row>
    <row r="3300" spans="2:8">
      <c r="B3300" s="1"/>
      <c r="H3300" s="4"/>
    </row>
    <row r="3301" spans="2:8">
      <c r="B3301" s="1"/>
      <c r="H3301" s="4"/>
    </row>
    <row r="3302" spans="2:8">
      <c r="B3302" s="1"/>
      <c r="H3302" s="4"/>
    </row>
    <row r="3303" spans="2:8">
      <c r="B3303" s="1"/>
      <c r="H3303" s="4"/>
    </row>
    <row r="3304" spans="2:8">
      <c r="B3304" s="1"/>
      <c r="H3304" s="4"/>
    </row>
    <row r="3305" spans="2:8">
      <c r="B3305" s="1"/>
      <c r="H3305" s="4"/>
    </row>
    <row r="3306" spans="2:8">
      <c r="B3306" s="1"/>
      <c r="H3306" s="4"/>
    </row>
    <row r="3307" spans="2:8">
      <c r="B3307" s="1"/>
      <c r="H3307" s="4"/>
    </row>
    <row r="3308" spans="2:8">
      <c r="B3308" s="1"/>
      <c r="H3308" s="4"/>
    </row>
    <row r="3309" spans="2:8">
      <c r="B3309" s="1"/>
      <c r="H3309" s="4"/>
    </row>
    <row r="3310" spans="2:8">
      <c r="B3310" s="1"/>
      <c r="H3310" s="4"/>
    </row>
    <row r="3311" spans="2:8">
      <c r="B3311" s="1"/>
      <c r="H3311" s="4"/>
    </row>
    <row r="3312" spans="2:8">
      <c r="B3312" s="1"/>
      <c r="H3312" s="4"/>
    </row>
    <row r="3313" spans="2:8">
      <c r="B3313" s="1"/>
      <c r="H3313" s="4"/>
    </row>
    <row r="3314" spans="2:8">
      <c r="B3314" s="1"/>
      <c r="H3314" s="4"/>
    </row>
    <row r="3315" spans="2:8">
      <c r="B3315" s="1"/>
      <c r="H3315" s="4"/>
    </row>
    <row r="3316" spans="2:8">
      <c r="B3316" s="1"/>
      <c r="H3316" s="4"/>
    </row>
    <row r="3317" spans="2:8">
      <c r="B3317" s="1"/>
      <c r="H3317" s="4"/>
    </row>
    <row r="3318" spans="2:8">
      <c r="B3318" s="1"/>
      <c r="H3318" s="4"/>
    </row>
    <row r="3319" spans="2:8">
      <c r="B3319" s="1"/>
      <c r="H3319" s="4"/>
    </row>
    <row r="3320" spans="2:8">
      <c r="B3320" s="1"/>
      <c r="H3320" s="4"/>
    </row>
    <row r="3321" spans="2:8">
      <c r="B3321" s="1"/>
      <c r="H3321" s="4"/>
    </row>
    <row r="3322" spans="2:8">
      <c r="B3322" s="1"/>
      <c r="H3322" s="4"/>
    </row>
    <row r="3323" spans="2:8">
      <c r="B3323" s="1"/>
      <c r="H3323" s="4"/>
    </row>
    <row r="3324" spans="2:8">
      <c r="B3324" s="1"/>
      <c r="H3324" s="4"/>
    </row>
    <row r="3325" spans="2:8">
      <c r="B3325" s="1"/>
      <c r="H3325" s="4"/>
    </row>
    <row r="3326" spans="2:8">
      <c r="B3326" s="1"/>
      <c r="H3326" s="4"/>
    </row>
    <row r="3327" spans="2:8">
      <c r="B3327" s="1"/>
      <c r="H3327" s="4"/>
    </row>
    <row r="3328" spans="2:8">
      <c r="B3328" s="1"/>
      <c r="H3328" s="4"/>
    </row>
    <row r="3329" spans="2:8">
      <c r="B3329" s="1"/>
      <c r="H3329" s="4"/>
    </row>
    <row r="3330" spans="2:8">
      <c r="B3330" s="1"/>
      <c r="H3330" s="4"/>
    </row>
    <row r="3331" spans="2:8">
      <c r="B3331" s="1"/>
      <c r="H3331" s="4"/>
    </row>
    <row r="3332" spans="2:8">
      <c r="B3332" s="1"/>
      <c r="H3332" s="4"/>
    </row>
    <row r="3333" spans="2:8">
      <c r="B3333" s="1"/>
      <c r="H3333" s="4"/>
    </row>
    <row r="3334" spans="2:8">
      <c r="B3334" s="1"/>
      <c r="H3334" s="4"/>
    </row>
    <row r="3335" spans="2:8">
      <c r="B3335" s="1"/>
      <c r="H3335" s="4"/>
    </row>
    <row r="3336" spans="2:8">
      <c r="B3336" s="1"/>
      <c r="H3336" s="4"/>
    </row>
    <row r="3337" spans="2:8">
      <c r="B3337" s="1"/>
      <c r="H3337" s="4"/>
    </row>
    <row r="3338" spans="2:8">
      <c r="B3338" s="1"/>
      <c r="H3338" s="4"/>
    </row>
    <row r="3339" spans="2:8">
      <c r="B3339" s="1"/>
      <c r="H3339" s="4"/>
    </row>
    <row r="3340" spans="2:8">
      <c r="B3340" s="1"/>
      <c r="H3340" s="4"/>
    </row>
    <row r="3341" spans="2:8">
      <c r="B3341" s="1"/>
      <c r="H3341" s="4"/>
    </row>
    <row r="3342" spans="2:8">
      <c r="B3342" s="1"/>
      <c r="H3342" s="4"/>
    </row>
    <row r="3343" spans="2:8">
      <c r="B3343" s="1"/>
      <c r="H3343" s="4"/>
    </row>
    <row r="3344" spans="2:8">
      <c r="B3344" s="1"/>
      <c r="H3344" s="4"/>
    </row>
    <row r="3345" spans="2:8">
      <c r="B3345" s="1"/>
      <c r="H3345" s="4"/>
    </row>
    <row r="3346" spans="2:8">
      <c r="B3346" s="1"/>
      <c r="H3346" s="4"/>
    </row>
    <row r="3347" spans="2:8">
      <c r="B3347" s="1"/>
      <c r="H3347" s="4"/>
    </row>
    <row r="3348" spans="2:8">
      <c r="B3348" s="1"/>
      <c r="H3348" s="4"/>
    </row>
    <row r="3349" spans="2:8">
      <c r="B3349" s="1"/>
      <c r="H3349" s="4"/>
    </row>
    <row r="3350" spans="2:8">
      <c r="B3350" s="1"/>
      <c r="H3350" s="4"/>
    </row>
    <row r="3351" spans="2:8">
      <c r="B3351" s="1"/>
      <c r="H3351" s="4"/>
    </row>
    <row r="3352" spans="2:8">
      <c r="B3352" s="1"/>
      <c r="H3352" s="4"/>
    </row>
    <row r="3353" spans="2:8">
      <c r="B3353" s="1"/>
      <c r="H3353" s="4"/>
    </row>
    <row r="3354" spans="2:8">
      <c r="B3354" s="1"/>
      <c r="H3354" s="4"/>
    </row>
    <row r="3355" spans="2:8">
      <c r="B3355" s="1"/>
      <c r="H3355" s="4"/>
    </row>
    <row r="3356" spans="2:8">
      <c r="B3356" s="1"/>
      <c r="H3356" s="4"/>
    </row>
    <row r="3357" spans="2:8">
      <c r="B3357" s="1"/>
      <c r="H3357" s="4"/>
    </row>
    <row r="3358" spans="2:8">
      <c r="B3358" s="1"/>
      <c r="H3358" s="4"/>
    </row>
    <row r="3359" spans="2:8">
      <c r="B3359" s="1"/>
      <c r="H3359" s="4"/>
    </row>
    <row r="3360" spans="2:8">
      <c r="B3360" s="1"/>
      <c r="H3360" s="4"/>
    </row>
    <row r="3361" spans="2:8">
      <c r="B3361" s="1"/>
      <c r="H3361" s="4"/>
    </row>
    <row r="3362" spans="2:8">
      <c r="B3362" s="1"/>
      <c r="H3362" s="4"/>
    </row>
    <row r="3363" spans="2:8">
      <c r="B3363" s="1"/>
      <c r="H3363" s="4"/>
    </row>
    <row r="3364" spans="2:8">
      <c r="B3364" s="1"/>
      <c r="H3364" s="4"/>
    </row>
    <row r="3365" spans="2:8">
      <c r="B3365" s="1"/>
      <c r="H3365" s="4"/>
    </row>
    <row r="3366" spans="2:8">
      <c r="B3366" s="1"/>
      <c r="H3366" s="4"/>
    </row>
    <row r="3367" spans="2:8">
      <c r="B3367" s="1"/>
      <c r="H3367" s="4"/>
    </row>
    <row r="3368" spans="2:8">
      <c r="B3368" s="1"/>
      <c r="H3368" s="4"/>
    </row>
    <row r="3369" spans="2:8">
      <c r="B3369" s="1"/>
      <c r="H3369" s="4"/>
    </row>
    <row r="3370" spans="2:8">
      <c r="B3370" s="1"/>
      <c r="H3370" s="4"/>
    </row>
    <row r="3371" spans="2:8">
      <c r="B3371" s="1"/>
      <c r="H3371" s="4"/>
    </row>
    <row r="3372" spans="2:8">
      <c r="B3372" s="1"/>
      <c r="H3372" s="4"/>
    </row>
    <row r="3373" spans="2:8">
      <c r="B3373" s="1"/>
      <c r="H3373" s="4"/>
    </row>
    <row r="3374" spans="2:8">
      <c r="B3374" s="1"/>
      <c r="H3374" s="4"/>
    </row>
    <row r="3375" spans="2:8">
      <c r="B3375" s="1"/>
      <c r="H3375" s="4"/>
    </row>
    <row r="3376" spans="2:8">
      <c r="B3376" s="1"/>
      <c r="H3376" s="4"/>
    </row>
    <row r="3377" spans="2:8">
      <c r="B3377" s="1"/>
      <c r="H3377" s="4"/>
    </row>
    <row r="3378" spans="2:8">
      <c r="B3378" s="1"/>
      <c r="H3378" s="4"/>
    </row>
    <row r="3379" spans="2:8">
      <c r="B3379" s="1"/>
      <c r="H3379" s="4"/>
    </row>
    <row r="3380" spans="2:8">
      <c r="B3380" s="1"/>
      <c r="H3380" s="4"/>
    </row>
    <row r="3381" spans="2:8">
      <c r="B3381" s="1"/>
      <c r="H3381" s="4"/>
    </row>
    <row r="3382" spans="2:8">
      <c r="B3382" s="1"/>
      <c r="H3382" s="4"/>
    </row>
    <row r="3383" spans="2:8">
      <c r="B3383" s="1"/>
      <c r="H3383" s="4"/>
    </row>
    <row r="3384" spans="2:8">
      <c r="B3384" s="1"/>
      <c r="H3384" s="4"/>
    </row>
    <row r="3385" spans="2:8">
      <c r="B3385" s="1"/>
      <c r="H3385" s="4"/>
    </row>
    <row r="3386" spans="2:8">
      <c r="B3386" s="1"/>
      <c r="H3386" s="4"/>
    </row>
    <row r="3387" spans="2:8">
      <c r="B3387" s="1"/>
      <c r="H3387" s="4"/>
    </row>
    <row r="3388" spans="2:8">
      <c r="B3388" s="1"/>
      <c r="H3388" s="4"/>
    </row>
    <row r="3389" spans="2:8">
      <c r="B3389" s="1"/>
      <c r="H3389" s="4"/>
    </row>
    <row r="3390" spans="2:8">
      <c r="B3390" s="1"/>
      <c r="H3390" s="4"/>
    </row>
    <row r="3391" spans="2:8">
      <c r="B3391" s="1"/>
      <c r="H3391" s="4"/>
    </row>
    <row r="3392" spans="2:8">
      <c r="B3392" s="1"/>
      <c r="H3392" s="4"/>
    </row>
    <row r="3393" spans="2:8">
      <c r="B3393" s="1"/>
      <c r="H3393" s="4"/>
    </row>
    <row r="3394" spans="2:8">
      <c r="B3394" s="1"/>
      <c r="H3394" s="4"/>
    </row>
    <row r="3395" spans="2:8">
      <c r="B3395" s="1"/>
      <c r="H3395" s="4"/>
    </row>
    <row r="3396" spans="2:8">
      <c r="B3396" s="1"/>
      <c r="H3396" s="4"/>
    </row>
    <row r="3397" spans="2:8">
      <c r="B3397" s="1"/>
      <c r="H3397" s="4"/>
    </row>
    <row r="3398" spans="2:8">
      <c r="B3398" s="1"/>
      <c r="H3398" s="4"/>
    </row>
    <row r="3399" spans="2:8">
      <c r="B3399" s="1"/>
      <c r="H3399" s="4"/>
    </row>
    <row r="3400" spans="2:8">
      <c r="B3400" s="1"/>
      <c r="H3400" s="4"/>
    </row>
    <row r="3401" spans="2:8">
      <c r="B3401" s="1"/>
      <c r="H3401" s="4"/>
    </row>
    <row r="3402" spans="2:8">
      <c r="B3402" s="1"/>
      <c r="H3402" s="4"/>
    </row>
    <row r="3403" spans="2:8">
      <c r="B3403" s="1"/>
      <c r="H3403" s="4"/>
    </row>
    <row r="3404" spans="2:8">
      <c r="B3404" s="1"/>
      <c r="H3404" s="4"/>
    </row>
    <row r="3405" spans="2:8">
      <c r="B3405" s="1"/>
      <c r="H3405" s="4"/>
    </row>
    <row r="3406" spans="2:8">
      <c r="B3406" s="1"/>
      <c r="H3406" s="4"/>
    </row>
    <row r="3407" spans="2:8">
      <c r="B3407" s="1"/>
      <c r="H3407" s="4"/>
    </row>
    <row r="3408" spans="2:8">
      <c r="B3408" s="1"/>
      <c r="H3408" s="4"/>
    </row>
    <row r="3409" spans="2:8">
      <c r="B3409" s="1"/>
      <c r="H3409" s="4"/>
    </row>
    <row r="3410" spans="2:8">
      <c r="B3410" s="1"/>
      <c r="H3410" s="4"/>
    </row>
    <row r="3411" spans="2:8">
      <c r="B3411" s="1"/>
      <c r="H3411" s="4"/>
    </row>
    <row r="3412" spans="2:8">
      <c r="B3412" s="1"/>
      <c r="H3412" s="4"/>
    </row>
    <row r="3413" spans="2:8">
      <c r="B3413" s="1"/>
      <c r="H3413" s="4"/>
    </row>
    <row r="3414" spans="2:8">
      <c r="B3414" s="1"/>
      <c r="H3414" s="4"/>
    </row>
    <row r="3415" spans="2:8">
      <c r="B3415" s="1"/>
      <c r="H3415" s="4"/>
    </row>
    <row r="3416" spans="2:8">
      <c r="B3416" s="1"/>
      <c r="H3416" s="4"/>
    </row>
    <row r="3417" spans="2:8">
      <c r="B3417" s="1"/>
      <c r="H3417" s="4"/>
    </row>
    <row r="3418" spans="2:8">
      <c r="B3418" s="1"/>
      <c r="H3418" s="4"/>
    </row>
    <row r="3419" spans="2:8">
      <c r="B3419" s="1"/>
      <c r="H3419" s="4"/>
    </row>
    <row r="3420" spans="2:8">
      <c r="B3420" s="1"/>
      <c r="H3420" s="4"/>
    </row>
    <row r="3421" spans="2:8">
      <c r="B3421" s="1"/>
      <c r="H3421" s="4"/>
    </row>
    <row r="3422" spans="2:8">
      <c r="B3422" s="1"/>
      <c r="H3422" s="4"/>
    </row>
    <row r="3423" spans="2:8">
      <c r="B3423" s="1"/>
      <c r="H3423" s="4"/>
    </row>
    <row r="3424" spans="2:8">
      <c r="B3424" s="1"/>
      <c r="H3424" s="4"/>
    </row>
    <row r="3425" spans="2:8">
      <c r="B3425" s="1"/>
      <c r="H3425" s="4"/>
    </row>
    <row r="3426" spans="2:8">
      <c r="B3426" s="1"/>
      <c r="H3426" s="4"/>
    </row>
    <row r="3427" spans="2:8">
      <c r="B3427" s="1"/>
      <c r="H3427" s="4"/>
    </row>
    <row r="3428" spans="2:8">
      <c r="B3428" s="1"/>
      <c r="H3428" s="4"/>
    </row>
    <row r="3429" spans="2:8">
      <c r="B3429" s="1"/>
      <c r="H3429" s="4"/>
    </row>
    <row r="3430" spans="2:8">
      <c r="B3430" s="1"/>
      <c r="H3430" s="4"/>
    </row>
    <row r="3431" spans="2:8">
      <c r="B3431" s="1"/>
      <c r="H3431" s="4"/>
    </row>
    <row r="3432" spans="2:8">
      <c r="B3432" s="1"/>
      <c r="H3432" s="4"/>
    </row>
    <row r="3433" spans="2:8">
      <c r="B3433" s="1"/>
      <c r="H3433" s="4"/>
    </row>
    <row r="3434" spans="2:8">
      <c r="B3434" s="1"/>
      <c r="H3434" s="4"/>
    </row>
    <row r="3435" spans="2:8">
      <c r="B3435" s="1"/>
      <c r="H3435" s="4"/>
    </row>
    <row r="3436" spans="2:8">
      <c r="B3436" s="1"/>
      <c r="H3436" s="4"/>
    </row>
    <row r="3437" spans="2:8">
      <c r="B3437" s="1"/>
      <c r="H3437" s="4"/>
    </row>
    <row r="3438" spans="2:8">
      <c r="B3438" s="1"/>
      <c r="H3438" s="4"/>
    </row>
    <row r="3439" spans="2:8">
      <c r="B3439" s="1"/>
      <c r="H3439" s="4"/>
    </row>
    <row r="3440" spans="2:8">
      <c r="B3440" s="1"/>
      <c r="H3440" s="4"/>
    </row>
    <row r="3441" spans="2:8">
      <c r="B3441" s="1"/>
      <c r="H3441" s="4"/>
    </row>
    <row r="3442" spans="2:8">
      <c r="B3442" s="1"/>
      <c r="H3442" s="4"/>
    </row>
    <row r="3443" spans="2:8">
      <c r="B3443" s="1"/>
      <c r="H3443" s="4"/>
    </row>
    <row r="3444" spans="2:8">
      <c r="B3444" s="1"/>
      <c r="H3444" s="4"/>
    </row>
    <row r="3445" spans="2:8">
      <c r="B3445" s="1"/>
      <c r="H3445" s="4"/>
    </row>
    <row r="3446" spans="2:8">
      <c r="B3446" s="1"/>
      <c r="H3446" s="4"/>
    </row>
    <row r="3447" spans="2:8">
      <c r="B3447" s="1"/>
      <c r="H3447" s="4"/>
    </row>
    <row r="3448" spans="2:8">
      <c r="B3448" s="1"/>
      <c r="H3448" s="4"/>
    </row>
    <row r="3449" spans="2:8">
      <c r="B3449" s="1"/>
      <c r="H3449" s="4"/>
    </row>
    <row r="3450" spans="2:8">
      <c r="B3450" s="1"/>
      <c r="H3450" s="4"/>
    </row>
    <row r="3451" spans="2:8">
      <c r="B3451" s="1"/>
      <c r="H3451" s="4"/>
    </row>
    <row r="3452" spans="2:8">
      <c r="B3452" s="1"/>
      <c r="H3452" s="4"/>
    </row>
    <row r="3453" spans="2:8">
      <c r="B3453" s="1"/>
      <c r="H3453" s="4"/>
    </row>
    <row r="3454" spans="2:8">
      <c r="B3454" s="1"/>
      <c r="H3454" s="4"/>
    </row>
    <row r="3455" spans="2:8">
      <c r="B3455" s="1"/>
      <c r="H3455" s="4"/>
    </row>
    <row r="3456" spans="2:8">
      <c r="B3456" s="1"/>
      <c r="H3456" s="4"/>
    </row>
    <row r="3457" spans="2:8">
      <c r="B3457" s="1"/>
      <c r="H3457" s="4"/>
    </row>
    <row r="3458" spans="2:8">
      <c r="B3458" s="1"/>
      <c r="H3458" s="4"/>
    </row>
    <row r="3459" spans="2:8">
      <c r="B3459" s="1"/>
      <c r="H3459" s="4"/>
    </row>
    <row r="3460" spans="2:8">
      <c r="B3460" s="1"/>
      <c r="H3460" s="4"/>
    </row>
    <row r="3461" spans="2:8">
      <c r="B3461" s="1"/>
      <c r="H3461" s="4"/>
    </row>
    <row r="3462" spans="2:8">
      <c r="B3462" s="1"/>
      <c r="H3462" s="4"/>
    </row>
    <row r="3463" spans="2:8">
      <c r="B3463" s="1"/>
      <c r="H3463" s="4"/>
    </row>
    <row r="3464" spans="2:8">
      <c r="B3464" s="1"/>
      <c r="H3464" s="4"/>
    </row>
    <row r="3465" spans="2:8">
      <c r="B3465" s="1"/>
      <c r="H3465" s="4"/>
    </row>
    <row r="3466" spans="2:8">
      <c r="B3466" s="1"/>
      <c r="H3466" s="4"/>
    </row>
    <row r="3467" spans="2:8">
      <c r="B3467" s="1"/>
      <c r="H3467" s="4"/>
    </row>
    <row r="3468" spans="2:8">
      <c r="B3468" s="1"/>
      <c r="H3468" s="4"/>
    </row>
    <row r="3469" spans="2:8">
      <c r="B3469" s="1"/>
      <c r="H3469" s="4"/>
    </row>
    <row r="3470" spans="2:8">
      <c r="B3470" s="1"/>
      <c r="H3470" s="4"/>
    </row>
    <row r="3471" spans="2:8">
      <c r="B3471" s="1"/>
      <c r="H3471" s="4"/>
    </row>
    <row r="3472" spans="2:8">
      <c r="B3472" s="1"/>
      <c r="H3472" s="4"/>
    </row>
    <row r="3473" spans="2:8">
      <c r="B3473" s="1"/>
      <c r="H3473" s="4"/>
    </row>
    <row r="3474" spans="2:8">
      <c r="B3474" s="1"/>
      <c r="H3474" s="4"/>
    </row>
    <row r="3475" spans="2:8">
      <c r="B3475" s="1"/>
      <c r="H3475" s="4"/>
    </row>
    <row r="3476" spans="2:8">
      <c r="B3476" s="1"/>
      <c r="H3476" s="4"/>
    </row>
    <row r="3477" spans="2:8">
      <c r="B3477" s="1"/>
      <c r="H3477" s="4"/>
    </row>
    <row r="3478" spans="2:8">
      <c r="B3478" s="1"/>
      <c r="H3478" s="4"/>
    </row>
    <row r="3479" spans="2:8">
      <c r="B3479" s="1"/>
      <c r="H3479" s="4"/>
    </row>
    <row r="3480" spans="2:8">
      <c r="B3480" s="1"/>
      <c r="H3480" s="4"/>
    </row>
    <row r="3481" spans="2:8">
      <c r="B3481" s="1"/>
      <c r="H3481" s="4"/>
    </row>
    <row r="3482" spans="2:8">
      <c r="B3482" s="1"/>
      <c r="H3482" s="4"/>
    </row>
    <row r="3483" spans="2:8">
      <c r="B3483" s="1"/>
      <c r="H3483" s="4"/>
    </row>
    <row r="3484" spans="2:8">
      <c r="B3484" s="1"/>
      <c r="H3484" s="4"/>
    </row>
    <row r="3485" spans="2:8">
      <c r="B3485" s="1"/>
      <c r="H3485" s="4"/>
    </row>
    <row r="3486" spans="2:8">
      <c r="B3486" s="1"/>
      <c r="H3486" s="4"/>
    </row>
    <row r="3487" spans="2:8">
      <c r="B3487" s="1"/>
      <c r="H3487" s="4"/>
    </row>
    <row r="3488" spans="2:8">
      <c r="B3488" s="1"/>
      <c r="H3488" s="4"/>
    </row>
    <row r="3489" spans="2:8">
      <c r="B3489" s="1"/>
      <c r="H3489" s="4"/>
    </row>
    <row r="3490" spans="2:8">
      <c r="B3490" s="1"/>
      <c r="H3490" s="4"/>
    </row>
    <row r="3491" spans="2:8">
      <c r="B3491" s="1"/>
      <c r="H3491" s="4"/>
    </row>
    <row r="3492" spans="2:8">
      <c r="B3492" s="1"/>
      <c r="H3492" s="4"/>
    </row>
    <row r="3493" spans="2:8">
      <c r="B3493" s="1"/>
      <c r="H3493" s="4"/>
    </row>
    <row r="3494" spans="2:8">
      <c r="B3494" s="1"/>
      <c r="H3494" s="4"/>
    </row>
    <row r="3495" spans="2:8">
      <c r="B3495" s="1"/>
      <c r="H3495" s="4"/>
    </row>
    <row r="3496" spans="2:8">
      <c r="B3496" s="1"/>
      <c r="H3496" s="4"/>
    </row>
    <row r="3497" spans="2:8">
      <c r="B3497" s="1"/>
      <c r="H3497" s="4"/>
    </row>
    <row r="3498" spans="2:8">
      <c r="B3498" s="1"/>
      <c r="H3498" s="4"/>
    </row>
    <row r="3499" spans="2:8">
      <c r="B3499" s="1"/>
      <c r="H3499" s="4"/>
    </row>
    <row r="3500" spans="2:8">
      <c r="B3500" s="1"/>
      <c r="H3500" s="4"/>
    </row>
    <row r="3501" spans="2:8">
      <c r="B3501" s="1"/>
      <c r="H3501" s="4"/>
    </row>
    <row r="3502" spans="2:8">
      <c r="B3502" s="1"/>
      <c r="H3502" s="4"/>
    </row>
    <row r="3503" spans="2:8">
      <c r="B3503" s="1"/>
      <c r="H3503" s="4"/>
    </row>
    <row r="3504" spans="2:8">
      <c r="B3504" s="1"/>
      <c r="H3504" s="4"/>
    </row>
    <row r="3505" spans="2:8">
      <c r="B3505" s="1"/>
      <c r="H3505" s="4"/>
    </row>
    <row r="3506" spans="2:8">
      <c r="B3506" s="1"/>
      <c r="H3506" s="4"/>
    </row>
    <row r="3507" spans="2:8">
      <c r="B3507" s="1"/>
      <c r="H3507" s="4"/>
    </row>
    <row r="3508" spans="2:8">
      <c r="B3508" s="1"/>
      <c r="H3508" s="4"/>
    </row>
    <row r="3509" spans="2:8">
      <c r="B3509" s="1"/>
      <c r="H3509" s="4"/>
    </row>
    <row r="3510" spans="2:8">
      <c r="B3510" s="1"/>
      <c r="H3510" s="4"/>
    </row>
    <row r="3511" spans="2:8">
      <c r="B3511" s="1"/>
      <c r="H3511" s="4"/>
    </row>
    <row r="3512" spans="2:8">
      <c r="B3512" s="1"/>
      <c r="H3512" s="4"/>
    </row>
    <row r="3513" spans="2:8">
      <c r="B3513" s="1"/>
      <c r="H3513" s="4"/>
    </row>
    <row r="3514" spans="2:8">
      <c r="B3514" s="1"/>
      <c r="H3514" s="4"/>
    </row>
    <row r="3515" spans="2:8">
      <c r="B3515" s="1"/>
      <c r="H3515" s="4"/>
    </row>
    <row r="3516" spans="2:8">
      <c r="B3516" s="1"/>
      <c r="H3516" s="4"/>
    </row>
    <row r="3517" spans="2:8">
      <c r="B3517" s="1"/>
      <c r="H3517" s="4"/>
    </row>
    <row r="3518" spans="2:8">
      <c r="B3518" s="1"/>
      <c r="H3518" s="4"/>
    </row>
    <row r="3519" spans="2:8">
      <c r="B3519" s="1"/>
      <c r="H3519" s="4"/>
    </row>
    <row r="3520" spans="2:8">
      <c r="B3520" s="1"/>
      <c r="H3520" s="4"/>
    </row>
    <row r="3521" spans="2:8">
      <c r="B3521" s="1"/>
      <c r="H3521" s="4"/>
    </row>
    <row r="3522" spans="2:8">
      <c r="B3522" s="1"/>
      <c r="H3522" s="4"/>
    </row>
    <row r="3523" spans="2:8">
      <c r="B3523" s="1"/>
      <c r="H3523" s="4"/>
    </row>
    <row r="3524" spans="2:8">
      <c r="B3524" s="1"/>
      <c r="H3524" s="4"/>
    </row>
    <row r="3525" spans="2:8">
      <c r="B3525" s="1"/>
      <c r="H3525" s="4"/>
    </row>
    <row r="3526" spans="2:8">
      <c r="B3526" s="1"/>
      <c r="H3526" s="4"/>
    </row>
    <row r="3527" spans="2:8">
      <c r="B3527" s="1"/>
      <c r="H3527" s="4"/>
    </row>
    <row r="3528" spans="2:8">
      <c r="B3528" s="1"/>
      <c r="H3528" s="4"/>
    </row>
    <row r="3529" spans="2:8">
      <c r="B3529" s="1"/>
      <c r="H3529" s="4"/>
    </row>
    <row r="3530" spans="2:8">
      <c r="B3530" s="1"/>
      <c r="H3530" s="4"/>
    </row>
    <row r="3531" spans="2:8">
      <c r="B3531" s="1"/>
      <c r="H3531" s="4"/>
    </row>
    <row r="3532" spans="2:8">
      <c r="B3532" s="1"/>
      <c r="H3532" s="4"/>
    </row>
    <row r="3533" spans="2:8">
      <c r="B3533" s="1"/>
      <c r="H3533" s="4"/>
    </row>
    <row r="3534" spans="2:8">
      <c r="B3534" s="1"/>
      <c r="H3534" s="4"/>
    </row>
    <row r="3535" spans="2:8">
      <c r="B3535" s="1"/>
      <c r="H3535" s="4"/>
    </row>
    <row r="3536" spans="2:8">
      <c r="B3536" s="1"/>
      <c r="H3536" s="4"/>
    </row>
    <row r="3537" spans="2:8">
      <c r="B3537" s="1"/>
      <c r="H3537" s="4"/>
    </row>
    <row r="3538" spans="2:8">
      <c r="B3538" s="1"/>
      <c r="H3538" s="4"/>
    </row>
    <row r="3539" spans="2:8">
      <c r="B3539" s="1"/>
      <c r="H3539" s="4"/>
    </row>
    <row r="3540" spans="2:8">
      <c r="B3540" s="1"/>
      <c r="H3540" s="4"/>
    </row>
    <row r="3541" spans="2:8">
      <c r="B3541" s="1"/>
      <c r="H3541" s="4"/>
    </row>
    <row r="3542" spans="2:8">
      <c r="B3542" s="1"/>
      <c r="H3542" s="4"/>
    </row>
    <row r="3543" spans="2:8">
      <c r="B3543" s="1"/>
      <c r="H3543" s="4"/>
    </row>
    <row r="3544" spans="2:8">
      <c r="B3544" s="1"/>
      <c r="H3544" s="4"/>
    </row>
    <row r="3545" spans="2:8">
      <c r="B3545" s="1"/>
      <c r="H3545" s="4"/>
    </row>
    <row r="3546" spans="2:8">
      <c r="B3546" s="1"/>
      <c r="H3546" s="4"/>
    </row>
    <row r="3547" spans="2:8">
      <c r="B3547" s="1"/>
      <c r="H3547" s="4"/>
    </row>
    <row r="3548" spans="2:8">
      <c r="B3548" s="1"/>
      <c r="H3548" s="4"/>
    </row>
    <row r="3549" spans="2:8">
      <c r="B3549" s="1"/>
      <c r="H3549" s="4"/>
    </row>
    <row r="3550" spans="2:8">
      <c r="B3550" s="1"/>
      <c r="H3550" s="4"/>
    </row>
    <row r="3551" spans="2:8">
      <c r="B3551" s="1"/>
      <c r="H3551" s="4"/>
    </row>
    <row r="3552" spans="2:8">
      <c r="B3552" s="1"/>
      <c r="H3552" s="4"/>
    </row>
    <row r="3553" spans="2:8">
      <c r="B3553" s="1"/>
      <c r="H3553" s="4"/>
    </row>
    <row r="3554" spans="2:8">
      <c r="B3554" s="1"/>
      <c r="H3554" s="4"/>
    </row>
    <row r="3555" spans="2:8">
      <c r="B3555" s="1"/>
      <c r="H3555" s="4"/>
    </row>
    <row r="3556" spans="2:8">
      <c r="B3556" s="1"/>
      <c r="H3556" s="4"/>
    </row>
    <row r="3557" spans="2:8">
      <c r="B3557" s="1"/>
      <c r="H3557" s="4"/>
    </row>
    <row r="3558" spans="2:8">
      <c r="B3558" s="1"/>
      <c r="H3558" s="4"/>
    </row>
    <row r="3559" spans="2:8">
      <c r="B3559" s="1"/>
      <c r="H3559" s="4"/>
    </row>
    <row r="3560" spans="2:8">
      <c r="B3560" s="1"/>
      <c r="H3560" s="4"/>
    </row>
    <row r="3561" spans="2:8">
      <c r="B3561" s="1"/>
      <c r="H3561" s="4"/>
    </row>
    <row r="3562" spans="2:8">
      <c r="B3562" s="1"/>
      <c r="H3562" s="4"/>
    </row>
    <row r="3563" spans="2:8">
      <c r="B3563" s="1"/>
      <c r="H3563" s="4"/>
    </row>
    <row r="3564" spans="2:8">
      <c r="B3564" s="1"/>
      <c r="H3564" s="4"/>
    </row>
    <row r="3565" spans="2:8">
      <c r="B3565" s="1"/>
      <c r="H3565" s="4"/>
    </row>
    <row r="3566" spans="2:8">
      <c r="B3566" s="1"/>
      <c r="H3566" s="4"/>
    </row>
    <row r="3567" spans="2:8">
      <c r="B3567" s="1"/>
      <c r="H3567" s="4"/>
    </row>
    <row r="3568" spans="2:8">
      <c r="B3568" s="1"/>
      <c r="H3568" s="4"/>
    </row>
    <row r="3569" spans="2:8">
      <c r="B3569" s="1"/>
      <c r="H3569" s="4"/>
    </row>
    <row r="3570" spans="2:8">
      <c r="B3570" s="1"/>
      <c r="H3570" s="4"/>
    </row>
    <row r="3571" spans="2:8">
      <c r="B3571" s="1"/>
      <c r="H3571" s="4"/>
    </row>
    <row r="3572" spans="2:8">
      <c r="B3572" s="1"/>
      <c r="H3572" s="4"/>
    </row>
    <row r="3573" spans="2:8">
      <c r="B3573" s="1"/>
      <c r="H3573" s="4"/>
    </row>
    <row r="3574" spans="2:8">
      <c r="B3574" s="1"/>
      <c r="H3574" s="4"/>
    </row>
    <row r="3575" spans="2:8">
      <c r="B3575" s="1"/>
      <c r="H3575" s="4"/>
    </row>
    <row r="3576" spans="2:8">
      <c r="B3576" s="1"/>
      <c r="H3576" s="4"/>
    </row>
    <row r="3577" spans="2:8">
      <c r="B3577" s="1"/>
      <c r="H3577" s="4"/>
    </row>
    <row r="3578" spans="2:8">
      <c r="B3578" s="1"/>
      <c r="H3578" s="4"/>
    </row>
    <row r="3579" spans="2:8">
      <c r="B3579" s="1"/>
      <c r="H3579" s="4"/>
    </row>
    <row r="3580" spans="2:8">
      <c r="B3580" s="1"/>
      <c r="H3580" s="4"/>
    </row>
    <row r="3581" spans="2:8">
      <c r="B3581" s="1"/>
      <c r="H3581" s="4"/>
    </row>
    <row r="3582" spans="2:8">
      <c r="B3582" s="1"/>
      <c r="H3582" s="4"/>
    </row>
    <row r="3583" spans="2:8">
      <c r="B3583" s="1"/>
      <c r="H3583" s="4"/>
    </row>
    <row r="3584" spans="2:8">
      <c r="B3584" s="1"/>
      <c r="H3584" s="4"/>
    </row>
    <row r="3585" spans="2:8">
      <c r="B3585" s="1"/>
      <c r="H3585" s="4"/>
    </row>
    <row r="3586" spans="2:8">
      <c r="B3586" s="1"/>
      <c r="H3586" s="4"/>
    </row>
    <row r="3587" spans="2:8">
      <c r="B3587" s="1"/>
      <c r="H3587" s="4"/>
    </row>
    <row r="3588" spans="2:8">
      <c r="B3588" s="1"/>
      <c r="H3588" s="4"/>
    </row>
    <row r="3589" spans="2:8">
      <c r="B3589" s="1"/>
      <c r="H3589" s="4"/>
    </row>
    <row r="3590" spans="2:8">
      <c r="B3590" s="1"/>
      <c r="H3590" s="4"/>
    </row>
    <row r="3591" spans="2:8">
      <c r="B3591" s="1"/>
      <c r="H3591" s="4"/>
    </row>
    <row r="3592" spans="2:8">
      <c r="B3592" s="1"/>
      <c r="H3592" s="4"/>
    </row>
    <row r="3593" spans="2:8">
      <c r="B3593" s="1"/>
      <c r="H3593" s="4"/>
    </row>
    <row r="3594" spans="2:8">
      <c r="B3594" s="1"/>
      <c r="H3594" s="4"/>
    </row>
    <row r="3595" spans="2:8">
      <c r="B3595" s="1"/>
      <c r="H3595" s="4"/>
    </row>
    <row r="3596" spans="2:8">
      <c r="B3596" s="1"/>
      <c r="H3596" s="4"/>
    </row>
    <row r="3597" spans="2:8">
      <c r="B3597" s="1"/>
      <c r="H3597" s="4"/>
    </row>
    <row r="3598" spans="2:8">
      <c r="B3598" s="1"/>
      <c r="H3598" s="4"/>
    </row>
    <row r="3599" spans="2:8">
      <c r="B3599" s="1"/>
      <c r="H3599" s="4"/>
    </row>
    <row r="3600" spans="2:8">
      <c r="B3600" s="1"/>
      <c r="H3600" s="4"/>
    </row>
    <row r="3601" spans="2:8">
      <c r="B3601" s="1"/>
      <c r="H3601" s="4"/>
    </row>
    <row r="3602" spans="2:8">
      <c r="B3602" s="1"/>
      <c r="H3602" s="4"/>
    </row>
    <row r="3603" spans="2:8">
      <c r="B3603" s="1"/>
      <c r="H3603" s="4"/>
    </row>
    <row r="3604" spans="2:8">
      <c r="B3604" s="1"/>
      <c r="H3604" s="4"/>
    </row>
    <row r="3605" spans="2:8">
      <c r="B3605" s="1"/>
      <c r="H3605" s="4"/>
    </row>
    <row r="3606" spans="2:8">
      <c r="B3606" s="1"/>
      <c r="H3606" s="4"/>
    </row>
    <row r="3607" spans="2:8">
      <c r="B3607" s="1"/>
      <c r="H3607" s="4"/>
    </row>
    <row r="3608" spans="2:8">
      <c r="B3608" s="1"/>
      <c r="H3608" s="4"/>
    </row>
    <row r="3609" spans="2:8">
      <c r="B3609" s="1"/>
      <c r="H3609" s="4"/>
    </row>
    <row r="3610" spans="2:8">
      <c r="B3610" s="1"/>
      <c r="H3610" s="4"/>
    </row>
    <row r="3611" spans="2:8">
      <c r="B3611" s="1"/>
      <c r="H3611" s="4"/>
    </row>
    <row r="3612" spans="2:8">
      <c r="B3612" s="1"/>
      <c r="H3612" s="4"/>
    </row>
    <row r="3613" spans="2:8">
      <c r="B3613" s="1"/>
      <c r="H3613" s="4"/>
    </row>
    <row r="3614" spans="2:8">
      <c r="B3614" s="1"/>
      <c r="H3614" s="4"/>
    </row>
    <row r="3615" spans="2:8">
      <c r="B3615" s="1"/>
      <c r="H3615" s="4"/>
    </row>
    <row r="3616" spans="2:8">
      <c r="B3616" s="1"/>
      <c r="H3616" s="4"/>
    </row>
    <row r="3617" spans="2:8">
      <c r="B3617" s="1"/>
      <c r="H3617" s="4"/>
    </row>
    <row r="3618" spans="2:8">
      <c r="B3618" s="1"/>
      <c r="H3618" s="4"/>
    </row>
    <row r="3619" spans="2:8">
      <c r="B3619" s="1"/>
      <c r="H3619" s="4"/>
    </row>
    <row r="3620" spans="2:8">
      <c r="B3620" s="1"/>
      <c r="H3620" s="4"/>
    </row>
    <row r="3621" spans="2:8">
      <c r="B3621" s="1"/>
      <c r="H3621" s="4"/>
    </row>
    <row r="3622" spans="2:8">
      <c r="B3622" s="1"/>
      <c r="H3622" s="4"/>
    </row>
    <row r="3623" spans="2:8">
      <c r="B3623" s="1"/>
      <c r="H3623" s="4"/>
    </row>
    <row r="3624" spans="2:8">
      <c r="B3624" s="1"/>
      <c r="H3624" s="4"/>
    </row>
    <row r="3625" spans="2:8">
      <c r="B3625" s="1"/>
      <c r="H3625" s="4"/>
    </row>
    <row r="3626" spans="2:8">
      <c r="B3626" s="1"/>
      <c r="H3626" s="4"/>
    </row>
    <row r="3627" spans="2:8">
      <c r="B3627" s="1"/>
      <c r="H3627" s="4"/>
    </row>
    <row r="3628" spans="2:8">
      <c r="B3628" s="1"/>
      <c r="H3628" s="4"/>
    </row>
    <row r="3629" spans="2:8">
      <c r="B3629" s="1"/>
      <c r="H3629" s="4"/>
    </row>
    <row r="3630" spans="2:8">
      <c r="B3630" s="1"/>
      <c r="H3630" s="4"/>
    </row>
    <row r="3631" spans="2:8">
      <c r="B3631" s="1"/>
      <c r="H3631" s="4"/>
    </row>
    <row r="3632" spans="2:8">
      <c r="B3632" s="1"/>
      <c r="H3632" s="4"/>
    </row>
    <row r="3633" spans="2:8">
      <c r="B3633" s="1"/>
      <c r="H3633" s="4"/>
    </row>
    <row r="3634" spans="2:8">
      <c r="B3634" s="1"/>
      <c r="H3634" s="4"/>
    </row>
    <row r="3635" spans="2:8">
      <c r="B3635" s="1"/>
      <c r="H3635" s="4"/>
    </row>
    <row r="3636" spans="2:8">
      <c r="B3636" s="1"/>
      <c r="H3636" s="4"/>
    </row>
    <row r="3637" spans="2:8">
      <c r="B3637" s="1"/>
      <c r="H3637" s="4"/>
    </row>
    <row r="3638" spans="2:8">
      <c r="B3638" s="1"/>
      <c r="H3638" s="4"/>
    </row>
    <row r="3639" spans="2:8">
      <c r="B3639" s="1"/>
      <c r="H3639" s="4"/>
    </row>
    <row r="3640" spans="2:8">
      <c r="B3640" s="1"/>
      <c r="H3640" s="4"/>
    </row>
    <row r="3641" spans="2:8">
      <c r="B3641" s="1"/>
      <c r="H3641" s="4"/>
    </row>
    <row r="3642" spans="2:8">
      <c r="B3642" s="1"/>
      <c r="H3642" s="4"/>
    </row>
    <row r="3643" spans="2:8">
      <c r="B3643" s="1"/>
      <c r="H3643" s="4"/>
    </row>
    <row r="3644" spans="2:8">
      <c r="B3644" s="1"/>
      <c r="H3644" s="4"/>
    </row>
    <row r="3645" spans="2:8">
      <c r="B3645" s="1"/>
      <c r="H3645" s="4"/>
    </row>
    <row r="3646" spans="2:8">
      <c r="B3646" s="1"/>
      <c r="H3646" s="4"/>
    </row>
    <row r="3647" spans="2:8">
      <c r="B3647" s="1"/>
      <c r="H3647" s="4"/>
    </row>
    <row r="3648" spans="2:8">
      <c r="B3648" s="1"/>
      <c r="H3648" s="4"/>
    </row>
    <row r="3649" spans="2:8">
      <c r="B3649" s="1"/>
      <c r="H3649" s="4"/>
    </row>
    <row r="3650" spans="2:8">
      <c r="B3650" s="1"/>
      <c r="H3650" s="4"/>
    </row>
    <row r="3651" spans="2:8">
      <c r="B3651" s="1"/>
      <c r="H3651" s="4"/>
    </row>
    <row r="3652" spans="2:8">
      <c r="B3652" s="1"/>
      <c r="H3652" s="4"/>
    </row>
    <row r="3653" spans="2:8">
      <c r="B3653" s="1"/>
      <c r="H3653" s="4"/>
    </row>
    <row r="3654" spans="2:8">
      <c r="B3654" s="1"/>
      <c r="H3654" s="4"/>
    </row>
    <row r="3655" spans="2:8">
      <c r="B3655" s="1"/>
      <c r="H3655" s="4"/>
    </row>
    <row r="3656" spans="2:8">
      <c r="B3656" s="1"/>
      <c r="H3656" s="4"/>
    </row>
    <row r="3657" spans="2:8">
      <c r="B3657" s="1"/>
      <c r="H3657" s="4"/>
    </row>
    <row r="3658" spans="2:8">
      <c r="B3658" s="1"/>
      <c r="H3658" s="4"/>
    </row>
    <row r="3659" spans="2:8">
      <c r="B3659" s="1"/>
      <c r="H3659" s="4"/>
    </row>
    <row r="3660" spans="2:8">
      <c r="B3660" s="1"/>
      <c r="H3660" s="4"/>
    </row>
    <row r="3661" spans="2:8">
      <c r="B3661" s="1"/>
      <c r="H3661" s="4"/>
    </row>
    <row r="3662" spans="2:8">
      <c r="B3662" s="1"/>
      <c r="H3662" s="4"/>
    </row>
    <row r="3663" spans="2:8">
      <c r="B3663" s="1"/>
      <c r="H3663" s="4"/>
    </row>
    <row r="3664" spans="2:8">
      <c r="B3664" s="1"/>
      <c r="H3664" s="4"/>
    </row>
    <row r="3665" spans="2:8">
      <c r="B3665" s="1"/>
      <c r="H3665" s="4"/>
    </row>
    <row r="3666" spans="2:8">
      <c r="B3666" s="1"/>
      <c r="H3666" s="4"/>
    </row>
    <row r="3667" spans="2:8">
      <c r="B3667" s="1"/>
      <c r="H3667" s="4"/>
    </row>
    <row r="3668" spans="2:8">
      <c r="B3668" s="1"/>
      <c r="H3668" s="4"/>
    </row>
    <row r="3669" spans="2:8">
      <c r="B3669" s="1"/>
      <c r="H3669" s="4"/>
    </row>
    <row r="3670" spans="2:8">
      <c r="B3670" s="1"/>
      <c r="H3670" s="4"/>
    </row>
    <row r="3671" spans="2:8">
      <c r="B3671" s="1"/>
      <c r="H3671" s="4"/>
    </row>
    <row r="3672" spans="2:8">
      <c r="B3672" s="1"/>
      <c r="H3672" s="4"/>
    </row>
    <row r="3673" spans="2:8">
      <c r="B3673" s="1"/>
      <c r="H3673" s="4"/>
    </row>
    <row r="3674" spans="2:8">
      <c r="B3674" s="1"/>
      <c r="H3674" s="4"/>
    </row>
    <row r="3675" spans="2:8">
      <c r="B3675" s="1"/>
      <c r="H3675" s="4"/>
    </row>
    <row r="3676" spans="2:8">
      <c r="B3676" s="1"/>
      <c r="H3676" s="4"/>
    </row>
    <row r="3677" spans="2:8">
      <c r="B3677" s="1"/>
      <c r="H3677" s="4"/>
    </row>
    <row r="3678" spans="2:8">
      <c r="B3678" s="1"/>
      <c r="H3678" s="4"/>
    </row>
    <row r="3679" spans="2:8">
      <c r="B3679" s="1"/>
      <c r="H3679" s="4"/>
    </row>
    <row r="3680" spans="2:8">
      <c r="B3680" s="1"/>
      <c r="H3680" s="4"/>
    </row>
    <row r="3681" spans="2:8">
      <c r="B3681" s="1"/>
      <c r="H3681" s="4"/>
    </row>
    <row r="3682" spans="2:8">
      <c r="B3682" s="1"/>
      <c r="H3682" s="4"/>
    </row>
    <row r="3683" spans="2:8">
      <c r="B3683" s="1"/>
      <c r="H3683" s="4"/>
    </row>
    <row r="3684" spans="2:8">
      <c r="B3684" s="1"/>
      <c r="H3684" s="4"/>
    </row>
    <row r="3685" spans="2:8">
      <c r="B3685" s="1"/>
      <c r="H3685" s="4"/>
    </row>
    <row r="3686" spans="2:8">
      <c r="B3686" s="1"/>
      <c r="H3686" s="4"/>
    </row>
    <row r="3687" spans="2:8">
      <c r="B3687" s="1"/>
      <c r="H3687" s="4"/>
    </row>
    <row r="3688" spans="2:8">
      <c r="B3688" s="1"/>
      <c r="H3688" s="4"/>
    </row>
    <row r="3689" spans="2:8">
      <c r="B3689" s="1"/>
      <c r="H3689" s="4"/>
    </row>
    <row r="3690" spans="2:8">
      <c r="B3690" s="1"/>
      <c r="H3690" s="4"/>
    </row>
    <row r="3691" spans="2:8">
      <c r="B3691" s="1"/>
      <c r="H3691" s="4"/>
    </row>
    <row r="3692" spans="2:8">
      <c r="B3692" s="1"/>
      <c r="H3692" s="4"/>
    </row>
    <row r="3693" spans="2:8">
      <c r="B3693" s="1"/>
      <c r="H3693" s="4"/>
    </row>
    <row r="3694" spans="2:8">
      <c r="B3694" s="1"/>
      <c r="H3694" s="4"/>
    </row>
    <row r="3695" spans="2:8">
      <c r="B3695" s="1"/>
      <c r="H3695" s="4"/>
    </row>
    <row r="3696" spans="2:8">
      <c r="B3696" s="1"/>
      <c r="H3696" s="4"/>
    </row>
    <row r="3697" spans="2:8">
      <c r="B3697" s="1"/>
      <c r="H3697" s="4"/>
    </row>
    <row r="3698" spans="2:8">
      <c r="B3698" s="1"/>
      <c r="H3698" s="4"/>
    </row>
    <row r="3699" spans="2:8">
      <c r="B3699" s="1"/>
      <c r="H3699" s="4"/>
    </row>
    <row r="3700" spans="2:8">
      <c r="B3700" s="1"/>
      <c r="H3700" s="4"/>
    </row>
    <row r="3701" spans="2:8">
      <c r="B3701" s="1"/>
      <c r="H3701" s="4"/>
    </row>
    <row r="3702" spans="2:8">
      <c r="B3702" s="1"/>
      <c r="H3702" s="4"/>
    </row>
    <row r="3703" spans="2:8">
      <c r="B3703" s="1"/>
      <c r="H3703" s="4"/>
    </row>
    <row r="3704" spans="2:8">
      <c r="B3704" s="1"/>
      <c r="H3704" s="4"/>
    </row>
    <row r="3705" spans="2:8">
      <c r="B3705" s="1"/>
      <c r="H3705" s="4"/>
    </row>
    <row r="3706" spans="2:8">
      <c r="B3706" s="1"/>
      <c r="H3706" s="4"/>
    </row>
    <row r="3707" spans="2:8">
      <c r="B3707" s="1"/>
      <c r="H3707" s="4"/>
    </row>
    <row r="3708" spans="2:8">
      <c r="B3708" s="1"/>
      <c r="H3708" s="4"/>
    </row>
    <row r="3709" spans="2:8">
      <c r="B3709" s="1"/>
      <c r="H3709" s="4"/>
    </row>
    <row r="3710" spans="2:8">
      <c r="B3710" s="1"/>
      <c r="H3710" s="4"/>
    </row>
    <row r="3711" spans="2:8">
      <c r="B3711" s="1"/>
      <c r="H3711" s="4"/>
    </row>
    <row r="3712" spans="2:8">
      <c r="B3712" s="1"/>
      <c r="H3712" s="4"/>
    </row>
    <row r="3713" spans="2:8">
      <c r="B3713" s="1"/>
      <c r="H3713" s="4"/>
    </row>
    <row r="3714" spans="2:8">
      <c r="B3714" s="1"/>
      <c r="H3714" s="4"/>
    </row>
    <row r="3715" spans="2:8">
      <c r="B3715" s="1"/>
      <c r="H3715" s="4"/>
    </row>
    <row r="3716" spans="2:8">
      <c r="B3716" s="1"/>
      <c r="H3716" s="4"/>
    </row>
    <row r="3717" spans="2:8">
      <c r="B3717" s="1"/>
      <c r="H3717" s="4"/>
    </row>
    <row r="3718" spans="2:8">
      <c r="B3718" s="1"/>
      <c r="H3718" s="4"/>
    </row>
    <row r="3719" spans="2:8">
      <c r="B3719" s="1"/>
      <c r="H3719" s="4"/>
    </row>
    <row r="3720" spans="2:8">
      <c r="B3720" s="1"/>
      <c r="H3720" s="4"/>
    </row>
    <row r="3721" spans="2:8">
      <c r="B3721" s="1"/>
      <c r="H3721" s="4"/>
    </row>
    <row r="3722" spans="2:8">
      <c r="B3722" s="1"/>
      <c r="H3722" s="4"/>
    </row>
    <row r="3723" spans="2:8">
      <c r="B3723" s="1"/>
      <c r="H3723" s="4"/>
    </row>
    <row r="3724" spans="2:8">
      <c r="B3724" s="1"/>
      <c r="H3724" s="4"/>
    </row>
    <row r="3725" spans="2:8">
      <c r="B3725" s="1"/>
      <c r="H3725" s="4"/>
    </row>
    <row r="3726" spans="2:8">
      <c r="B3726" s="1"/>
      <c r="H3726" s="4"/>
    </row>
    <row r="3727" spans="2:8">
      <c r="B3727" s="1"/>
      <c r="H3727" s="4"/>
    </row>
    <row r="3728" spans="2:8">
      <c r="B3728" s="1"/>
      <c r="H3728" s="4"/>
    </row>
    <row r="3729" spans="2:8">
      <c r="B3729" s="1"/>
      <c r="H3729" s="4"/>
    </row>
    <row r="3730" spans="2:8">
      <c r="B3730" s="1"/>
      <c r="H3730" s="4"/>
    </row>
    <row r="3731" spans="2:8">
      <c r="B3731" s="1"/>
      <c r="H3731" s="4"/>
    </row>
    <row r="3732" spans="2:8">
      <c r="B3732" s="1"/>
      <c r="H3732" s="4"/>
    </row>
    <row r="3733" spans="2:8">
      <c r="B3733" s="1"/>
      <c r="H3733" s="4"/>
    </row>
    <row r="3734" spans="2:8">
      <c r="B3734" s="1"/>
      <c r="H3734" s="4"/>
    </row>
    <row r="3735" spans="2:8">
      <c r="B3735" s="1"/>
      <c r="H3735" s="4"/>
    </row>
    <row r="3736" spans="2:8">
      <c r="B3736" s="1"/>
      <c r="H3736" s="4"/>
    </row>
    <row r="3737" spans="2:8">
      <c r="B3737" s="1"/>
      <c r="H3737" s="4"/>
    </row>
    <row r="3738" spans="2:8">
      <c r="B3738" s="1"/>
      <c r="H3738" s="4"/>
    </row>
    <row r="3739" spans="2:8">
      <c r="B3739" s="1"/>
      <c r="H3739" s="4"/>
    </row>
    <row r="3740" spans="2:8">
      <c r="B3740" s="1"/>
      <c r="H3740" s="4"/>
    </row>
    <row r="3741" spans="2:8">
      <c r="B3741" s="1"/>
      <c r="H3741" s="4"/>
    </row>
    <row r="3742" spans="2:8">
      <c r="B3742" s="1"/>
      <c r="H3742" s="4"/>
    </row>
    <row r="3743" spans="2:8">
      <c r="B3743" s="1"/>
      <c r="H3743" s="4"/>
    </row>
    <row r="3744" spans="2:8">
      <c r="B3744" s="1"/>
      <c r="H3744" s="4"/>
    </row>
    <row r="3745" spans="2:8">
      <c r="B3745" s="1"/>
      <c r="H3745" s="4"/>
    </row>
    <row r="3746" spans="2:8">
      <c r="B3746" s="1"/>
      <c r="H3746" s="4"/>
    </row>
    <row r="3747" spans="2:8">
      <c r="B3747" s="1"/>
      <c r="H3747" s="4"/>
    </row>
    <row r="3748" spans="2:8">
      <c r="B3748" s="1"/>
      <c r="H3748" s="4"/>
    </row>
    <row r="3749" spans="2:8">
      <c r="B3749" s="1"/>
      <c r="H3749" s="4"/>
    </row>
    <row r="3750" spans="2:8">
      <c r="B3750" s="1"/>
      <c r="H3750" s="4"/>
    </row>
    <row r="3751" spans="2:8">
      <c r="B3751" s="1"/>
      <c r="H3751" s="4"/>
    </row>
    <row r="3752" spans="2:8">
      <c r="B3752" s="1"/>
      <c r="H3752" s="4"/>
    </row>
    <row r="3753" spans="2:8">
      <c r="B3753" s="1"/>
      <c r="H3753" s="4"/>
    </row>
    <row r="3754" spans="2:8">
      <c r="B3754" s="1"/>
      <c r="H3754" s="4"/>
    </row>
    <row r="3755" spans="2:8">
      <c r="B3755" s="1"/>
      <c r="H3755" s="4"/>
    </row>
    <row r="3756" spans="2:8">
      <c r="B3756" s="1"/>
      <c r="H3756" s="4"/>
    </row>
    <row r="3757" spans="2:8">
      <c r="B3757" s="1"/>
      <c r="H3757" s="4"/>
    </row>
    <row r="3758" spans="2:8">
      <c r="B3758" s="1"/>
      <c r="H3758" s="4"/>
    </row>
    <row r="3759" spans="2:8">
      <c r="B3759" s="1"/>
      <c r="H3759" s="4"/>
    </row>
    <row r="3760" spans="2:8">
      <c r="B3760" s="1"/>
      <c r="H3760" s="4"/>
    </row>
    <row r="3761" spans="2:8">
      <c r="B3761" s="1"/>
      <c r="H3761" s="4"/>
    </row>
    <row r="3762" spans="2:8">
      <c r="B3762" s="1"/>
      <c r="H3762" s="4"/>
    </row>
    <row r="3763" spans="2:8">
      <c r="B3763" s="1"/>
      <c r="H3763" s="4"/>
    </row>
    <row r="3764" spans="2:8">
      <c r="B3764" s="1"/>
      <c r="H3764" s="4"/>
    </row>
    <row r="3765" spans="2:8">
      <c r="B3765" s="1"/>
      <c r="H3765" s="4"/>
    </row>
    <row r="3766" spans="2:8">
      <c r="B3766" s="1"/>
      <c r="H3766" s="4"/>
    </row>
    <row r="3767" spans="2:8">
      <c r="B3767" s="1"/>
      <c r="H3767" s="4"/>
    </row>
    <row r="3768" spans="2:8">
      <c r="B3768" s="1"/>
      <c r="H3768" s="4"/>
    </row>
    <row r="3769" spans="2:8">
      <c r="B3769" s="1"/>
      <c r="H3769" s="4"/>
    </row>
    <row r="3770" spans="2:8">
      <c r="B3770" s="1"/>
      <c r="H3770" s="4"/>
    </row>
    <row r="3771" spans="2:8">
      <c r="B3771" s="1"/>
      <c r="H3771" s="4"/>
    </row>
    <row r="3772" spans="2:8">
      <c r="B3772" s="1"/>
      <c r="H3772" s="4"/>
    </row>
    <row r="3773" spans="2:8">
      <c r="B3773" s="1"/>
      <c r="H3773" s="4"/>
    </row>
    <row r="3774" spans="2:8">
      <c r="B3774" s="1"/>
      <c r="H3774" s="4"/>
    </row>
    <row r="3775" spans="2:8">
      <c r="B3775" s="1"/>
      <c r="H3775" s="4"/>
    </row>
    <row r="3776" spans="2:8">
      <c r="B3776" s="1"/>
      <c r="H3776" s="4"/>
    </row>
    <row r="3777" spans="2:8">
      <c r="B3777" s="1"/>
      <c r="H3777" s="4"/>
    </row>
    <row r="3778" spans="2:8">
      <c r="B3778" s="1"/>
      <c r="H3778" s="4"/>
    </row>
    <row r="3779" spans="2:8">
      <c r="B3779" s="1"/>
      <c r="H3779" s="4"/>
    </row>
    <row r="3780" spans="2:8">
      <c r="B3780" s="1"/>
      <c r="H3780" s="4"/>
    </row>
    <row r="3781" spans="2:8">
      <c r="B3781" s="1"/>
      <c r="H3781" s="4"/>
    </row>
    <row r="3782" spans="2:8">
      <c r="B3782" s="1"/>
      <c r="H3782" s="4"/>
    </row>
    <row r="3783" spans="2:8">
      <c r="B3783" s="1"/>
      <c r="H3783" s="4"/>
    </row>
    <row r="3784" spans="2:8">
      <c r="B3784" s="1"/>
      <c r="H3784" s="4"/>
    </row>
    <row r="3785" spans="2:8">
      <c r="B3785" s="1"/>
      <c r="H3785" s="4"/>
    </row>
    <row r="3786" spans="2:8">
      <c r="B3786" s="1"/>
      <c r="H3786" s="4"/>
    </row>
    <row r="3787" spans="2:8">
      <c r="B3787" s="1"/>
      <c r="H3787" s="4"/>
    </row>
    <row r="3788" spans="2:8">
      <c r="B3788" s="1"/>
      <c r="H3788" s="4"/>
    </row>
    <row r="3789" spans="2:8">
      <c r="B3789" s="1"/>
      <c r="H3789" s="4"/>
    </row>
    <row r="3790" spans="2:8">
      <c r="B3790" s="1"/>
      <c r="H3790" s="4"/>
    </row>
    <row r="3791" spans="2:8">
      <c r="B3791" s="1"/>
      <c r="H3791" s="4"/>
    </row>
    <row r="3792" spans="2:8">
      <c r="B3792" s="1"/>
      <c r="H3792" s="4"/>
    </row>
    <row r="3793" spans="2:8">
      <c r="B3793" s="1"/>
      <c r="H3793" s="4"/>
    </row>
    <row r="3794" spans="2:8">
      <c r="B3794" s="1"/>
      <c r="H3794" s="4"/>
    </row>
    <row r="3795" spans="2:8">
      <c r="B3795" s="1"/>
      <c r="H3795" s="4"/>
    </row>
    <row r="3796" spans="2:8">
      <c r="B3796" s="1"/>
      <c r="H3796" s="4"/>
    </row>
    <row r="3797" spans="2:8">
      <c r="B3797" s="1"/>
      <c r="H3797" s="4"/>
    </row>
    <row r="3798" spans="2:8">
      <c r="B3798" s="1"/>
      <c r="H3798" s="4"/>
    </row>
    <row r="3799" spans="2:8">
      <c r="B3799" s="1"/>
      <c r="H3799" s="4"/>
    </row>
    <row r="3800" spans="2:8">
      <c r="B3800" s="1"/>
      <c r="H3800" s="4"/>
    </row>
    <row r="3801" spans="2:8">
      <c r="B3801" s="1"/>
      <c r="H3801" s="4"/>
    </row>
    <row r="3802" spans="2:8">
      <c r="B3802" s="1"/>
      <c r="H3802" s="4"/>
    </row>
    <row r="3803" spans="2:8">
      <c r="B3803" s="1"/>
      <c r="H3803" s="4"/>
    </row>
    <row r="3804" spans="2:8">
      <c r="B3804" s="1"/>
      <c r="H3804" s="4"/>
    </row>
    <row r="3805" spans="2:8">
      <c r="B3805" s="1"/>
      <c r="H3805" s="4"/>
    </row>
    <row r="3806" spans="2:8">
      <c r="B3806" s="1"/>
      <c r="H3806" s="4"/>
    </row>
    <row r="3807" spans="2:8">
      <c r="B3807" s="1"/>
      <c r="H3807" s="4"/>
    </row>
    <row r="3808" spans="2:8">
      <c r="B3808" s="1"/>
      <c r="H3808" s="4"/>
    </row>
    <row r="3809" spans="2:8">
      <c r="B3809" s="1"/>
      <c r="H3809" s="4"/>
    </row>
    <row r="3810" spans="2:8">
      <c r="B3810" s="1"/>
      <c r="H3810" s="4"/>
    </row>
    <row r="3811" spans="2:8">
      <c r="B3811" s="1"/>
      <c r="H3811" s="4"/>
    </row>
    <row r="3812" spans="2:8">
      <c r="B3812" s="1"/>
      <c r="H3812" s="4"/>
    </row>
    <row r="3813" spans="2:8">
      <c r="B3813" s="1"/>
      <c r="H3813" s="4"/>
    </row>
    <row r="3814" spans="2:8">
      <c r="B3814" s="1"/>
      <c r="H3814" s="4"/>
    </row>
    <row r="3815" spans="2:8">
      <c r="B3815" s="1"/>
      <c r="H3815" s="4"/>
    </row>
    <row r="3816" spans="2:8">
      <c r="B3816" s="1"/>
      <c r="H3816" s="4"/>
    </row>
    <row r="3817" spans="2:8">
      <c r="B3817" s="1"/>
      <c r="H3817" s="4"/>
    </row>
    <row r="3818" spans="2:8">
      <c r="B3818" s="1"/>
      <c r="H3818" s="4"/>
    </row>
    <row r="3819" spans="2:8">
      <c r="B3819" s="1"/>
      <c r="H3819" s="4"/>
    </row>
    <row r="3820" spans="2:8">
      <c r="B3820" s="1"/>
      <c r="H3820" s="4"/>
    </row>
    <row r="3821" spans="2:8">
      <c r="B3821" s="1"/>
      <c r="H3821" s="4"/>
    </row>
    <row r="3822" spans="2:8">
      <c r="B3822" s="1"/>
      <c r="H3822" s="4"/>
    </row>
    <row r="3823" spans="2:8">
      <c r="B3823" s="1"/>
      <c r="H3823" s="4"/>
    </row>
    <row r="3824" spans="2:8">
      <c r="B3824" s="1"/>
      <c r="H3824" s="4"/>
    </row>
    <row r="3825" spans="2:8">
      <c r="B3825" s="1"/>
      <c r="H3825" s="4"/>
    </row>
    <row r="3826" spans="2:8">
      <c r="B3826" s="1"/>
      <c r="H3826" s="4"/>
    </row>
    <row r="3827" spans="2:8">
      <c r="B3827" s="1"/>
      <c r="H3827" s="4"/>
    </row>
    <row r="3828" spans="2:8">
      <c r="B3828" s="1"/>
      <c r="H3828" s="4"/>
    </row>
    <row r="3829" spans="2:8">
      <c r="B3829" s="1"/>
      <c r="H3829" s="4"/>
    </row>
    <row r="3830" spans="2:8">
      <c r="B3830" s="1"/>
      <c r="H3830" s="4"/>
    </row>
    <row r="3831" spans="2:8">
      <c r="B3831" s="1"/>
      <c r="H3831" s="4"/>
    </row>
    <row r="3832" spans="2:8">
      <c r="B3832" s="1"/>
      <c r="H3832" s="4"/>
    </row>
    <row r="3833" spans="2:8">
      <c r="B3833" s="1"/>
      <c r="H3833" s="4"/>
    </row>
    <row r="3834" spans="2:8">
      <c r="B3834" s="1"/>
      <c r="H3834" s="4"/>
    </row>
    <row r="3835" spans="2:8">
      <c r="B3835" s="1"/>
      <c r="H3835" s="4"/>
    </row>
    <row r="3836" spans="2:8">
      <c r="B3836" s="1"/>
      <c r="H3836" s="4"/>
    </row>
    <row r="3837" spans="2:8">
      <c r="B3837" s="1"/>
      <c r="H3837" s="4"/>
    </row>
    <row r="3838" spans="2:8">
      <c r="B3838" s="1"/>
      <c r="H3838" s="4"/>
    </row>
    <row r="3839" spans="2:8">
      <c r="B3839" s="1"/>
      <c r="H3839" s="4"/>
    </row>
    <row r="3840" spans="2:8">
      <c r="B3840" s="1"/>
      <c r="H3840" s="4"/>
    </row>
    <row r="3841" spans="2:8">
      <c r="B3841" s="1"/>
      <c r="H3841" s="4"/>
    </row>
    <row r="3842" spans="2:8">
      <c r="B3842" s="1"/>
      <c r="H3842" s="4"/>
    </row>
    <row r="3843" spans="2:8">
      <c r="B3843" s="1"/>
      <c r="H3843" s="4"/>
    </row>
    <row r="3844" spans="2:8">
      <c r="B3844" s="1"/>
      <c r="H3844" s="4"/>
    </row>
    <row r="3845" spans="2:8">
      <c r="B3845" s="1"/>
      <c r="H3845" s="4"/>
    </row>
    <row r="3846" spans="2:8">
      <c r="B3846" s="1"/>
      <c r="H3846" s="4"/>
    </row>
    <row r="3847" spans="2:8">
      <c r="B3847" s="1"/>
      <c r="H3847" s="4"/>
    </row>
    <row r="3848" spans="2:8">
      <c r="B3848" s="1"/>
      <c r="H3848" s="4"/>
    </row>
    <row r="3849" spans="2:8">
      <c r="B3849" s="1"/>
      <c r="H3849" s="4"/>
    </row>
    <row r="3850" spans="2:8">
      <c r="B3850" s="1"/>
      <c r="H3850" s="4"/>
    </row>
    <row r="3851" spans="2:8">
      <c r="B3851" s="1"/>
      <c r="H3851" s="4"/>
    </row>
    <row r="3852" spans="2:8">
      <c r="B3852" s="1"/>
      <c r="H3852" s="4"/>
    </row>
    <row r="3853" spans="2:8">
      <c r="B3853" s="1"/>
      <c r="H3853" s="4"/>
    </row>
    <row r="3854" spans="2:8">
      <c r="B3854" s="1"/>
      <c r="H3854" s="4"/>
    </row>
    <row r="3855" spans="2:8">
      <c r="B3855" s="1"/>
      <c r="H3855" s="4"/>
    </row>
    <row r="3856" spans="2:8">
      <c r="B3856" s="1"/>
      <c r="H3856" s="4"/>
    </row>
    <row r="3857" spans="2:8">
      <c r="B3857" s="1"/>
      <c r="H3857" s="4"/>
    </row>
    <row r="3858" spans="2:8">
      <c r="B3858" s="1"/>
      <c r="H3858" s="4"/>
    </row>
    <row r="3859" spans="2:8">
      <c r="B3859" s="1"/>
      <c r="H3859" s="4"/>
    </row>
    <row r="3860" spans="2:8">
      <c r="B3860" s="1"/>
      <c r="H3860" s="4"/>
    </row>
    <row r="3861" spans="2:8">
      <c r="B3861" s="1"/>
      <c r="H3861" s="4"/>
    </row>
    <row r="3862" spans="2:8">
      <c r="B3862" s="1"/>
      <c r="H3862" s="4"/>
    </row>
    <row r="3863" spans="2:8">
      <c r="B3863" s="1"/>
      <c r="H3863" s="4"/>
    </row>
    <row r="3864" spans="2:8">
      <c r="B3864" s="1"/>
      <c r="H3864" s="4"/>
    </row>
    <row r="3865" spans="2:8">
      <c r="B3865" s="1"/>
      <c r="H3865" s="4"/>
    </row>
    <row r="3866" spans="2:8">
      <c r="B3866" s="1"/>
      <c r="H3866" s="4"/>
    </row>
    <row r="3867" spans="2:8">
      <c r="B3867" s="1"/>
      <c r="H3867" s="4"/>
    </row>
    <row r="3868" spans="2:8">
      <c r="B3868" s="1"/>
      <c r="H3868" s="4"/>
    </row>
    <row r="3869" spans="2:8">
      <c r="B3869" s="1"/>
      <c r="H3869" s="4"/>
    </row>
    <row r="3870" spans="2:8">
      <c r="B3870" s="1"/>
      <c r="H3870" s="4"/>
    </row>
    <row r="3871" spans="2:8">
      <c r="B3871" s="1"/>
      <c r="H3871" s="4"/>
    </row>
    <row r="3872" spans="2:8">
      <c r="B3872" s="1"/>
      <c r="H3872" s="4"/>
    </row>
    <row r="3873" spans="2:8">
      <c r="B3873" s="1"/>
      <c r="H3873" s="4"/>
    </row>
    <row r="3874" spans="2:8">
      <c r="B3874" s="1"/>
      <c r="H3874" s="4"/>
    </row>
    <row r="3875" spans="2:8">
      <c r="B3875" s="1"/>
      <c r="H3875" s="4"/>
    </row>
    <row r="3876" spans="2:8">
      <c r="B3876" s="1"/>
      <c r="H3876" s="4"/>
    </row>
    <row r="3877" spans="2:8">
      <c r="B3877" s="1"/>
      <c r="H3877" s="4"/>
    </row>
    <row r="3878" spans="2:8">
      <c r="B3878" s="1"/>
      <c r="H3878" s="4"/>
    </row>
    <row r="3879" spans="2:8">
      <c r="B3879" s="1"/>
      <c r="H3879" s="4"/>
    </row>
    <row r="3880" spans="2:8">
      <c r="B3880" s="1"/>
      <c r="H3880" s="4"/>
    </row>
    <row r="3881" spans="2:8">
      <c r="B3881" s="1"/>
      <c r="H3881" s="4"/>
    </row>
    <row r="3882" spans="2:8">
      <c r="B3882" s="1"/>
      <c r="H3882" s="4"/>
    </row>
    <row r="3883" spans="2:8">
      <c r="B3883" s="1"/>
      <c r="H3883" s="4"/>
    </row>
    <row r="3884" spans="2:8">
      <c r="B3884" s="1"/>
      <c r="H3884" s="4"/>
    </row>
    <row r="3885" spans="2:8">
      <c r="B3885" s="1"/>
      <c r="H3885" s="4"/>
    </row>
    <row r="3886" spans="2:8">
      <c r="B3886" s="1"/>
      <c r="H3886" s="4"/>
    </row>
    <row r="3887" spans="2:8">
      <c r="B3887" s="1"/>
      <c r="H3887" s="4"/>
    </row>
    <row r="3888" spans="2:8">
      <c r="B3888" s="1"/>
      <c r="H3888" s="4"/>
    </row>
    <row r="3889" spans="2:8">
      <c r="B3889" s="1"/>
      <c r="H3889" s="4"/>
    </row>
    <row r="3890" spans="2:8">
      <c r="B3890" s="1"/>
      <c r="H3890" s="4"/>
    </row>
    <row r="3891" spans="2:8">
      <c r="B3891" s="1"/>
      <c r="H3891" s="4"/>
    </row>
    <row r="3892" spans="2:8">
      <c r="B3892" s="1"/>
      <c r="H3892" s="4"/>
    </row>
    <row r="3893" spans="2:8">
      <c r="B3893" s="1"/>
      <c r="H3893" s="4"/>
    </row>
    <row r="3894" spans="2:8">
      <c r="B3894" s="1"/>
      <c r="H3894" s="4"/>
    </row>
    <row r="3895" spans="2:8">
      <c r="B3895" s="1"/>
      <c r="H3895" s="4"/>
    </row>
    <row r="3896" spans="2:8">
      <c r="B3896" s="1"/>
      <c r="H3896" s="4"/>
    </row>
    <row r="3897" spans="2:8">
      <c r="B3897" s="1"/>
      <c r="H3897" s="4"/>
    </row>
    <row r="3898" spans="2:8">
      <c r="B3898" s="1"/>
      <c r="H3898" s="4"/>
    </row>
    <row r="3899" spans="2:8">
      <c r="B3899" s="1"/>
      <c r="H3899" s="4"/>
    </row>
    <row r="3900" spans="2:8">
      <c r="B3900" s="1"/>
      <c r="H3900" s="4"/>
    </row>
    <row r="3901" spans="2:8">
      <c r="B3901" s="1"/>
      <c r="H3901" s="4"/>
    </row>
    <row r="3902" spans="2:8">
      <c r="B3902" s="1"/>
      <c r="H3902" s="4"/>
    </row>
    <row r="3903" spans="2:8">
      <c r="B3903" s="1"/>
      <c r="H3903" s="4"/>
    </row>
    <row r="3904" spans="2:8">
      <c r="B3904" s="1"/>
      <c r="H3904" s="4"/>
    </row>
    <row r="3905" spans="2:8">
      <c r="B3905" s="1"/>
      <c r="H3905" s="4"/>
    </row>
    <row r="3906" spans="2:8">
      <c r="B3906" s="1"/>
      <c r="H3906" s="4"/>
    </row>
    <row r="3907" spans="2:8">
      <c r="B3907" s="1"/>
      <c r="H3907" s="4"/>
    </row>
    <row r="3908" spans="2:8">
      <c r="B3908" s="1"/>
      <c r="H3908" s="4"/>
    </row>
    <row r="3909" spans="2:8">
      <c r="B3909" s="1"/>
      <c r="H3909" s="4"/>
    </row>
    <row r="3910" spans="2:8">
      <c r="B3910" s="1"/>
      <c r="H3910" s="4"/>
    </row>
    <row r="3911" spans="2:8">
      <c r="B3911" s="1"/>
      <c r="H3911" s="4"/>
    </row>
    <row r="3912" spans="2:8">
      <c r="B3912" s="1"/>
      <c r="H3912" s="4"/>
    </row>
    <row r="3913" spans="2:8">
      <c r="B3913" s="1"/>
      <c r="H3913" s="4"/>
    </row>
    <row r="3914" spans="2:8">
      <c r="B3914" s="1"/>
      <c r="H3914" s="4"/>
    </row>
    <row r="3915" spans="2:8">
      <c r="B3915" s="1"/>
      <c r="H3915" s="4"/>
    </row>
    <row r="3916" spans="2:8">
      <c r="B3916" s="1"/>
      <c r="H3916" s="4"/>
    </row>
    <row r="3917" spans="2:8">
      <c r="B3917" s="1"/>
      <c r="H3917" s="4"/>
    </row>
    <row r="3918" spans="2:8">
      <c r="B3918" s="1"/>
      <c r="H3918" s="4"/>
    </row>
    <row r="3919" spans="2:8">
      <c r="B3919" s="1"/>
      <c r="H3919" s="4"/>
    </row>
    <row r="3920" spans="2:8">
      <c r="B3920" s="1"/>
      <c r="H3920" s="4"/>
    </row>
    <row r="3921" spans="2:8">
      <c r="B3921" s="1"/>
      <c r="H3921" s="4"/>
    </row>
    <row r="3922" spans="2:8">
      <c r="B3922" s="1"/>
      <c r="H3922" s="4"/>
    </row>
    <row r="3923" spans="2:8">
      <c r="B3923" s="1"/>
      <c r="H3923" s="4"/>
    </row>
    <row r="3924" spans="2:8">
      <c r="B3924" s="1"/>
      <c r="H3924" s="4"/>
    </row>
    <row r="3925" spans="2:8">
      <c r="H3925" s="4"/>
    </row>
    <row r="3926" spans="2:8">
      <c r="H3926" s="4"/>
    </row>
    <row r="3927" spans="2:8">
      <c r="H3927" s="4"/>
    </row>
    <row r="3928" spans="2:8">
      <c r="H3928" s="4"/>
    </row>
    <row r="3929" spans="2:8">
      <c r="H3929" s="4"/>
    </row>
    <row r="3930" spans="2:8">
      <c r="H3930" s="4"/>
    </row>
    <row r="3931" spans="2:8">
      <c r="H3931" s="4"/>
    </row>
    <row r="3932" spans="2:8">
      <c r="H3932" s="4"/>
    </row>
    <row r="3933" spans="2:8">
      <c r="H3933" s="4"/>
    </row>
    <row r="3934" spans="2:8">
      <c r="H3934" s="4"/>
    </row>
    <row r="3935" spans="2:8">
      <c r="H3935" s="4"/>
    </row>
    <row r="3936" spans="2:8">
      <c r="H3936" s="4"/>
    </row>
    <row r="3937" spans="8:8">
      <c r="H3937" s="4"/>
    </row>
    <row r="3938" spans="8:8">
      <c r="H3938" s="4"/>
    </row>
    <row r="3939" spans="8:8">
      <c r="H3939" s="4"/>
    </row>
    <row r="3940" spans="8:8">
      <c r="H3940" s="4"/>
    </row>
    <row r="3941" spans="8:8">
      <c r="H3941" s="4"/>
    </row>
    <row r="3942" spans="8:8">
      <c r="H3942" s="4"/>
    </row>
    <row r="3943" spans="8:8">
      <c r="H3943" s="4"/>
    </row>
    <row r="3944" spans="8:8">
      <c r="H3944" s="4"/>
    </row>
    <row r="3945" spans="8:8">
      <c r="H3945" s="4"/>
    </row>
    <row r="3946" spans="8:8">
      <c r="H3946" s="4"/>
    </row>
    <row r="3947" spans="8:8">
      <c r="H3947" s="4"/>
    </row>
    <row r="3948" spans="8:8">
      <c r="H3948" s="4"/>
    </row>
    <row r="3949" spans="8:8">
      <c r="H3949" s="4"/>
    </row>
    <row r="3950" spans="8:8">
      <c r="H3950" s="4"/>
    </row>
    <row r="3951" spans="8:8">
      <c r="H3951" s="4"/>
    </row>
    <row r="3952" spans="8:8">
      <c r="H3952" s="4"/>
    </row>
    <row r="3953" spans="8:8">
      <c r="H3953" s="4"/>
    </row>
    <row r="3954" spans="8:8">
      <c r="H3954" s="4"/>
    </row>
    <row r="3955" spans="8:8">
      <c r="H3955" s="4"/>
    </row>
    <row r="3956" spans="8:8">
      <c r="H3956" s="4"/>
    </row>
    <row r="3957" spans="8:8">
      <c r="H3957" s="4"/>
    </row>
    <row r="3958" spans="8:8">
      <c r="H3958" s="4"/>
    </row>
    <row r="3959" spans="8:8">
      <c r="H3959" s="4"/>
    </row>
    <row r="3960" spans="8:8">
      <c r="H3960" s="4"/>
    </row>
    <row r="3961" spans="8:8">
      <c r="H3961" s="4"/>
    </row>
    <row r="3962" spans="8:8">
      <c r="H3962" s="4"/>
    </row>
    <row r="3963" spans="8:8">
      <c r="H3963" s="4"/>
    </row>
    <row r="3964" spans="8:8">
      <c r="H3964" s="4"/>
    </row>
    <row r="3965" spans="8:8">
      <c r="H3965" s="4"/>
    </row>
    <row r="3966" spans="8:8">
      <c r="H3966" s="4"/>
    </row>
    <row r="3967" spans="8:8">
      <c r="H3967" s="4"/>
    </row>
    <row r="3968" spans="8:8">
      <c r="H3968" s="4"/>
    </row>
    <row r="3969" spans="8:8">
      <c r="H3969" s="4"/>
    </row>
    <row r="3970" spans="8:8">
      <c r="H3970" s="4"/>
    </row>
    <row r="3971" spans="8:8">
      <c r="H3971" s="4"/>
    </row>
    <row r="3972" spans="8:8">
      <c r="H3972" s="4"/>
    </row>
    <row r="3973" spans="8:8">
      <c r="H3973" s="4"/>
    </row>
    <row r="3974" spans="8:8">
      <c r="H3974" s="4"/>
    </row>
    <row r="3975" spans="8:8">
      <c r="H3975" s="4"/>
    </row>
    <row r="3976" spans="8:8">
      <c r="H3976" s="4"/>
    </row>
    <row r="3977" spans="8:8">
      <c r="H3977" s="4"/>
    </row>
    <row r="3978" spans="8:8">
      <c r="H3978" s="4"/>
    </row>
    <row r="3979" spans="8:8">
      <c r="H3979" s="4"/>
    </row>
    <row r="3980" spans="8:8">
      <c r="H3980" s="4"/>
    </row>
    <row r="3981" spans="8:8">
      <c r="H3981" s="4"/>
    </row>
    <row r="3982" spans="8:8">
      <c r="H3982" s="4"/>
    </row>
    <row r="3983" spans="8:8">
      <c r="H3983" s="4"/>
    </row>
    <row r="3984" spans="8:8">
      <c r="H3984" s="4"/>
    </row>
    <row r="3985" spans="8:8">
      <c r="H3985" s="4"/>
    </row>
    <row r="3986" spans="8:8">
      <c r="H3986" s="4"/>
    </row>
    <row r="3987" spans="8:8">
      <c r="H3987" s="4"/>
    </row>
    <row r="3988" spans="8:8">
      <c r="H3988" s="4"/>
    </row>
    <row r="3989" spans="8:8">
      <c r="H3989" s="4"/>
    </row>
    <row r="3990" spans="8:8">
      <c r="H3990" s="4"/>
    </row>
    <row r="3991" spans="8:8">
      <c r="H3991" s="4"/>
    </row>
    <row r="3992" spans="8:8">
      <c r="H3992" s="4"/>
    </row>
    <row r="3993" spans="8:8">
      <c r="H3993" s="4"/>
    </row>
    <row r="3994" spans="8:8">
      <c r="H3994" s="4"/>
    </row>
    <row r="3995" spans="8:8">
      <c r="H3995" s="4"/>
    </row>
    <row r="3996" spans="8:8">
      <c r="H3996" s="4"/>
    </row>
    <row r="3997" spans="8:8">
      <c r="H3997" s="4"/>
    </row>
    <row r="3998" spans="8:8">
      <c r="H3998" s="4"/>
    </row>
    <row r="3999" spans="8:8">
      <c r="H3999" s="4"/>
    </row>
    <row r="4000" spans="8:8">
      <c r="H4000" s="4"/>
    </row>
    <row r="4001" spans="8:8">
      <c r="H4001" s="4"/>
    </row>
    <row r="4002" spans="8:8">
      <c r="H4002" s="4"/>
    </row>
    <row r="4003" spans="8:8">
      <c r="H4003" s="4"/>
    </row>
    <row r="4004" spans="8:8">
      <c r="H4004" s="4"/>
    </row>
    <row r="4005" spans="8:8">
      <c r="H4005" s="4"/>
    </row>
    <row r="4006" spans="8:8">
      <c r="H4006" s="4"/>
    </row>
    <row r="4007" spans="8:8">
      <c r="H4007" s="4"/>
    </row>
    <row r="4008" spans="8:8">
      <c r="H4008" s="4"/>
    </row>
    <row r="4009" spans="8:8">
      <c r="H4009" s="4"/>
    </row>
    <row r="4010" spans="8:8">
      <c r="H4010" s="4"/>
    </row>
    <row r="4011" spans="8:8">
      <c r="H4011" s="4"/>
    </row>
    <row r="4012" spans="8:8">
      <c r="H4012" s="4"/>
    </row>
    <row r="4013" spans="8:8">
      <c r="H4013" s="4"/>
    </row>
    <row r="4014" spans="8:8">
      <c r="H4014" s="4"/>
    </row>
    <row r="4015" spans="8:8">
      <c r="H4015" s="4"/>
    </row>
    <row r="4016" spans="8:8">
      <c r="H4016" s="4"/>
    </row>
    <row r="4017" spans="8:8">
      <c r="H4017" s="4"/>
    </row>
    <row r="4018" spans="8:8">
      <c r="H4018" s="4"/>
    </row>
    <row r="4019" spans="8:8">
      <c r="H4019" s="4"/>
    </row>
    <row r="4020" spans="8:8">
      <c r="H4020" s="4"/>
    </row>
    <row r="4021" spans="8:8">
      <c r="H4021" s="4"/>
    </row>
    <row r="4022" spans="8:8">
      <c r="H4022" s="4"/>
    </row>
    <row r="4023" spans="8:8">
      <c r="H4023" s="4"/>
    </row>
    <row r="4024" spans="8:8">
      <c r="H4024" s="4"/>
    </row>
    <row r="4025" spans="8:8">
      <c r="H4025" s="4"/>
    </row>
    <row r="4026" spans="8:8">
      <c r="H4026" s="4"/>
    </row>
    <row r="4027" spans="8:8">
      <c r="H4027" s="4"/>
    </row>
    <row r="4028" spans="8:8">
      <c r="H4028" s="4"/>
    </row>
    <row r="4029" spans="8:8">
      <c r="H4029" s="4"/>
    </row>
    <row r="4030" spans="8:8">
      <c r="H4030" s="4"/>
    </row>
    <row r="4031" spans="8:8">
      <c r="H4031" s="4"/>
    </row>
    <row r="4032" spans="8:8">
      <c r="H4032" s="4"/>
    </row>
    <row r="4033" spans="8:8">
      <c r="H4033" s="4"/>
    </row>
    <row r="4034" spans="8:8">
      <c r="H4034" s="4"/>
    </row>
    <row r="4035" spans="8:8">
      <c r="H4035" s="4"/>
    </row>
    <row r="4036" spans="8:8">
      <c r="H4036" s="4"/>
    </row>
    <row r="4037" spans="8:8">
      <c r="H4037" s="4"/>
    </row>
    <row r="4038" spans="8:8">
      <c r="H4038" s="4"/>
    </row>
    <row r="4039" spans="8:8">
      <c r="H4039" s="4"/>
    </row>
    <row r="4040" spans="8:8">
      <c r="H4040" s="4"/>
    </row>
    <row r="4041" spans="8:8">
      <c r="H4041" s="4"/>
    </row>
    <row r="4042" spans="8:8">
      <c r="H4042" s="4"/>
    </row>
    <row r="4043" spans="8:8">
      <c r="H4043" s="4"/>
    </row>
    <row r="4044" spans="8:8">
      <c r="H4044" s="4"/>
    </row>
    <row r="4045" spans="8:8">
      <c r="H4045" s="4"/>
    </row>
    <row r="4046" spans="8:8">
      <c r="H4046" s="4"/>
    </row>
    <row r="4047" spans="8:8">
      <c r="H4047" s="4"/>
    </row>
    <row r="4048" spans="8:8">
      <c r="H4048" s="4"/>
    </row>
    <row r="4049" spans="8:8">
      <c r="H4049" s="4"/>
    </row>
    <row r="4050" spans="8:8">
      <c r="H4050" s="4"/>
    </row>
    <row r="4051" spans="8:8">
      <c r="H4051" s="4"/>
    </row>
    <row r="4052" spans="8:8">
      <c r="H4052" s="4"/>
    </row>
    <row r="4053" spans="8:8">
      <c r="H4053" s="4"/>
    </row>
    <row r="4054" spans="8:8">
      <c r="H4054" s="4"/>
    </row>
    <row r="4055" spans="8:8">
      <c r="H4055" s="4"/>
    </row>
    <row r="4056" spans="8:8">
      <c r="H4056" s="4"/>
    </row>
    <row r="4057" spans="8:8">
      <c r="H4057" s="4"/>
    </row>
    <row r="4058" spans="8:8">
      <c r="H4058" s="4"/>
    </row>
    <row r="4059" spans="8:8">
      <c r="H4059" s="4"/>
    </row>
    <row r="4060" spans="8:8">
      <c r="H4060" s="4"/>
    </row>
    <row r="4061" spans="8:8">
      <c r="H4061" s="4"/>
    </row>
    <row r="4062" spans="8:8">
      <c r="H4062" s="4"/>
    </row>
    <row r="4063" spans="8:8">
      <c r="H4063" s="4"/>
    </row>
    <row r="4064" spans="8:8">
      <c r="H4064" s="4"/>
    </row>
    <row r="4065" spans="8:8">
      <c r="H4065" s="4"/>
    </row>
    <row r="4066" spans="8:8">
      <c r="H4066" s="4"/>
    </row>
    <row r="4067" spans="8:8">
      <c r="H4067" s="4"/>
    </row>
    <row r="4068" spans="8:8">
      <c r="H4068" s="4"/>
    </row>
    <row r="4069" spans="8:8">
      <c r="H4069" s="4"/>
    </row>
    <row r="4070" spans="8:8">
      <c r="H4070" s="4"/>
    </row>
    <row r="4071" spans="8:8">
      <c r="H4071" s="4"/>
    </row>
    <row r="4072" spans="8:8">
      <c r="H4072" s="4"/>
    </row>
    <row r="4073" spans="8:8">
      <c r="H4073" s="4"/>
    </row>
    <row r="4074" spans="8:8">
      <c r="H4074" s="4"/>
    </row>
    <row r="4075" spans="8:8">
      <c r="H4075" s="4"/>
    </row>
    <row r="4076" spans="8:8">
      <c r="H4076" s="4"/>
    </row>
    <row r="4077" spans="8:8">
      <c r="H4077" s="4"/>
    </row>
    <row r="4078" spans="8:8">
      <c r="H4078" s="4"/>
    </row>
    <row r="4079" spans="8:8">
      <c r="H4079" s="4"/>
    </row>
    <row r="4080" spans="8:8">
      <c r="H4080" s="4"/>
    </row>
    <row r="4081" spans="8:8">
      <c r="H4081" s="4"/>
    </row>
    <row r="4082" spans="8:8">
      <c r="H4082" s="4"/>
    </row>
    <row r="4083" spans="8:8">
      <c r="H4083" s="4"/>
    </row>
    <row r="4084" spans="8:8">
      <c r="H4084" s="4"/>
    </row>
    <row r="4085" spans="8:8">
      <c r="H4085" s="4"/>
    </row>
    <row r="4086" spans="8:8">
      <c r="H4086" s="4"/>
    </row>
    <row r="4087" spans="8:8">
      <c r="H4087" s="4"/>
    </row>
    <row r="4088" spans="8:8">
      <c r="H4088" s="4"/>
    </row>
    <row r="4089" spans="8:8">
      <c r="H4089" s="4"/>
    </row>
    <row r="4090" spans="8:8">
      <c r="H4090" s="4"/>
    </row>
    <row r="4091" spans="8:8">
      <c r="H4091" s="4"/>
    </row>
    <row r="4092" spans="8:8">
      <c r="H4092" s="4"/>
    </row>
    <row r="4093" spans="8:8">
      <c r="H4093" s="4"/>
    </row>
    <row r="4094" spans="8:8">
      <c r="H4094" s="4"/>
    </row>
    <row r="4095" spans="8:8">
      <c r="H4095" s="4"/>
    </row>
    <row r="4096" spans="8:8">
      <c r="H4096" s="4"/>
    </row>
    <row r="4097" spans="8:8">
      <c r="H4097" s="4"/>
    </row>
    <row r="4098" spans="8:8">
      <c r="H4098" s="4"/>
    </row>
    <row r="4099" spans="8:8">
      <c r="H4099" s="4"/>
    </row>
    <row r="4100" spans="8:8">
      <c r="H4100" s="4"/>
    </row>
    <row r="4101" spans="8:8">
      <c r="H4101" s="4"/>
    </row>
    <row r="4102" spans="8:8">
      <c r="H4102" s="4"/>
    </row>
    <row r="4103" spans="8:8">
      <c r="H4103" s="4"/>
    </row>
    <row r="4104" spans="8:8">
      <c r="H4104" s="4"/>
    </row>
    <row r="4105" spans="8:8">
      <c r="H4105" s="4"/>
    </row>
    <row r="4106" spans="8:8">
      <c r="H4106" s="4"/>
    </row>
    <row r="4107" spans="8:8">
      <c r="H4107" s="4"/>
    </row>
    <row r="4108" spans="8:8">
      <c r="H4108" s="4"/>
    </row>
    <row r="4109" spans="8:8">
      <c r="H4109" s="4"/>
    </row>
    <row r="4110" spans="8:8">
      <c r="H4110" s="4"/>
    </row>
    <row r="4111" spans="8:8">
      <c r="H4111" s="4"/>
    </row>
    <row r="4112" spans="8:8">
      <c r="H4112" s="4"/>
    </row>
    <row r="4113" spans="8:8">
      <c r="H4113" s="4"/>
    </row>
    <row r="4114" spans="8:8">
      <c r="H4114" s="4"/>
    </row>
    <row r="4115" spans="8:8">
      <c r="H4115" s="4"/>
    </row>
    <row r="4116" spans="8:8">
      <c r="H4116" s="4"/>
    </row>
    <row r="4117" spans="8:8">
      <c r="H4117" s="4"/>
    </row>
    <row r="4118" spans="8:8">
      <c r="H4118" s="4"/>
    </row>
    <row r="4119" spans="8:8">
      <c r="H4119" s="4"/>
    </row>
    <row r="4120" spans="8:8">
      <c r="H4120" s="4"/>
    </row>
    <row r="4121" spans="8:8">
      <c r="H4121" s="4"/>
    </row>
    <row r="4122" spans="8:8">
      <c r="H4122" s="4"/>
    </row>
    <row r="4123" spans="8:8">
      <c r="H4123" s="4"/>
    </row>
    <row r="4124" spans="8:8">
      <c r="H4124" s="4"/>
    </row>
    <row r="4125" spans="8:8">
      <c r="H4125" s="4"/>
    </row>
    <row r="4126" spans="8:8">
      <c r="H4126" s="4"/>
    </row>
    <row r="4127" spans="8:8">
      <c r="H4127" s="4"/>
    </row>
    <row r="4128" spans="8:8">
      <c r="H4128" s="4"/>
    </row>
    <row r="4129" spans="8:8">
      <c r="H4129" s="4"/>
    </row>
    <row r="4130" spans="8:8">
      <c r="H4130" s="4"/>
    </row>
    <row r="4131" spans="8:8">
      <c r="H4131" s="4"/>
    </row>
    <row r="4132" spans="8:8">
      <c r="H4132" s="4"/>
    </row>
    <row r="4133" spans="8:8">
      <c r="H4133" s="4"/>
    </row>
    <row r="4134" spans="8:8">
      <c r="H4134" s="4"/>
    </row>
    <row r="4135" spans="8:8">
      <c r="H4135" s="4"/>
    </row>
    <row r="4136" spans="8:8">
      <c r="H4136" s="4"/>
    </row>
    <row r="4137" spans="8:8">
      <c r="H4137" s="4"/>
    </row>
    <row r="4138" spans="8:8">
      <c r="H4138" s="4"/>
    </row>
    <row r="4139" spans="8:8">
      <c r="H4139" s="4"/>
    </row>
    <row r="4140" spans="8:8">
      <c r="H4140" s="4"/>
    </row>
    <row r="4141" spans="8:8">
      <c r="H4141" s="4"/>
    </row>
    <row r="4142" spans="8:8">
      <c r="H4142" s="4"/>
    </row>
    <row r="4143" spans="8:8">
      <c r="H4143" s="4"/>
    </row>
    <row r="4144" spans="8:8">
      <c r="H4144" s="4"/>
    </row>
    <row r="4145" spans="8:8">
      <c r="H4145" s="4"/>
    </row>
    <row r="4146" spans="8:8">
      <c r="H4146" s="4"/>
    </row>
    <row r="4147" spans="8:8">
      <c r="H4147" s="4"/>
    </row>
    <row r="4148" spans="8:8">
      <c r="H4148" s="4"/>
    </row>
    <row r="4149" spans="8:8">
      <c r="H4149" s="4"/>
    </row>
    <row r="4150" spans="8:8">
      <c r="H4150" s="4"/>
    </row>
    <row r="4151" spans="8:8">
      <c r="H4151" s="4"/>
    </row>
    <row r="4152" spans="8:8">
      <c r="H4152" s="4"/>
    </row>
    <row r="4153" spans="8:8">
      <c r="H4153" s="4"/>
    </row>
    <row r="4154" spans="8:8">
      <c r="H4154" s="4"/>
    </row>
    <row r="4155" spans="8:8">
      <c r="H4155" s="4"/>
    </row>
    <row r="4156" spans="8:8">
      <c r="H4156" s="4"/>
    </row>
    <row r="4157" spans="8:8">
      <c r="H4157" s="4"/>
    </row>
    <row r="4158" spans="8:8">
      <c r="H4158" s="4"/>
    </row>
    <row r="4159" spans="8:8">
      <c r="H4159" s="4"/>
    </row>
    <row r="4160" spans="8:8">
      <c r="H4160" s="4"/>
    </row>
    <row r="4161" spans="8:8">
      <c r="H4161" s="4"/>
    </row>
    <row r="4162" spans="8:8">
      <c r="H4162" s="4"/>
    </row>
    <row r="4163" spans="8:8">
      <c r="H4163" s="4"/>
    </row>
    <row r="4164" spans="8:8">
      <c r="H4164" s="4"/>
    </row>
    <row r="4165" spans="8:8">
      <c r="H4165" s="4"/>
    </row>
    <row r="4166" spans="8:8">
      <c r="H4166" s="4"/>
    </row>
    <row r="4167" spans="8:8">
      <c r="H4167" s="4"/>
    </row>
    <row r="4168" spans="8:8">
      <c r="H4168" s="4"/>
    </row>
    <row r="4169" spans="8:8">
      <c r="H4169" s="4"/>
    </row>
    <row r="4170" spans="8:8">
      <c r="H4170" s="4"/>
    </row>
    <row r="4171" spans="8:8">
      <c r="H4171" s="4"/>
    </row>
    <row r="4172" spans="8:8">
      <c r="H4172" s="4"/>
    </row>
    <row r="4173" spans="8:8">
      <c r="H4173" s="4"/>
    </row>
    <row r="4174" spans="8:8">
      <c r="H4174" s="4"/>
    </row>
    <row r="4175" spans="8:8">
      <c r="H4175" s="4"/>
    </row>
    <row r="4176" spans="8:8">
      <c r="H4176" s="4"/>
    </row>
    <row r="4177" spans="8:8">
      <c r="H4177" s="4"/>
    </row>
    <row r="4178" spans="8:8">
      <c r="H4178" s="4"/>
    </row>
    <row r="4179" spans="8:8">
      <c r="H4179" s="4"/>
    </row>
    <row r="4180" spans="8:8">
      <c r="H4180" s="4"/>
    </row>
    <row r="4181" spans="8:8">
      <c r="H4181" s="4"/>
    </row>
    <row r="4182" spans="8:8">
      <c r="H4182" s="4"/>
    </row>
    <row r="4183" spans="8:8">
      <c r="H4183" s="4"/>
    </row>
    <row r="4184" spans="8:8">
      <c r="H4184" s="4"/>
    </row>
    <row r="4185" spans="8:8">
      <c r="H4185" s="4"/>
    </row>
    <row r="4186" spans="8:8">
      <c r="H4186" s="4"/>
    </row>
    <row r="4187" spans="8:8">
      <c r="H4187" s="4"/>
    </row>
    <row r="4188" spans="8:8">
      <c r="H4188" s="4"/>
    </row>
    <row r="4189" spans="8:8">
      <c r="H4189" s="4"/>
    </row>
    <row r="4190" spans="8:8">
      <c r="H4190" s="4"/>
    </row>
    <row r="4191" spans="8:8">
      <c r="H4191" s="4"/>
    </row>
    <row r="4192" spans="8:8">
      <c r="H4192" s="4"/>
    </row>
    <row r="4193" spans="8:8">
      <c r="H4193" s="4"/>
    </row>
    <row r="4194" spans="8:8">
      <c r="H4194" s="4"/>
    </row>
    <row r="4195" spans="8:8">
      <c r="H4195" s="4"/>
    </row>
    <row r="4196" spans="8:8">
      <c r="H4196" s="4"/>
    </row>
    <row r="4197" spans="8:8">
      <c r="H4197" s="4"/>
    </row>
    <row r="4198" spans="8:8">
      <c r="H4198" s="4"/>
    </row>
    <row r="4199" spans="8:8">
      <c r="H4199" s="4"/>
    </row>
    <row r="4200" spans="8:8">
      <c r="H4200" s="4"/>
    </row>
    <row r="4201" spans="8:8">
      <c r="H4201" s="4"/>
    </row>
    <row r="4202" spans="8:8">
      <c r="H4202" s="4"/>
    </row>
    <row r="4203" spans="8:8">
      <c r="H4203" s="4"/>
    </row>
    <row r="4204" spans="8:8">
      <c r="H4204" s="4"/>
    </row>
    <row r="4205" spans="8:8">
      <c r="H4205" s="4"/>
    </row>
    <row r="4206" spans="8:8">
      <c r="H4206" s="4"/>
    </row>
    <row r="4207" spans="8:8">
      <c r="H4207" s="4"/>
    </row>
    <row r="4208" spans="8:8">
      <c r="H4208" s="4"/>
    </row>
    <row r="4209" spans="8:8">
      <c r="H4209" s="4"/>
    </row>
    <row r="4210" spans="8:8">
      <c r="H4210" s="4"/>
    </row>
    <row r="4211" spans="8:8">
      <c r="H4211" s="4"/>
    </row>
    <row r="4212" spans="8:8">
      <c r="H4212" s="4"/>
    </row>
    <row r="4213" spans="8:8">
      <c r="H4213" s="4"/>
    </row>
    <row r="4214" spans="8:8">
      <c r="H4214" s="4"/>
    </row>
    <row r="4215" spans="8:8">
      <c r="H4215" s="4"/>
    </row>
    <row r="4216" spans="8:8">
      <c r="H4216" s="4"/>
    </row>
    <row r="4217" spans="8:8">
      <c r="H4217" s="4"/>
    </row>
    <row r="4218" spans="8:8">
      <c r="H4218" s="4"/>
    </row>
    <row r="4219" spans="8:8">
      <c r="H4219" s="4"/>
    </row>
    <row r="4220" spans="8:8">
      <c r="H4220" s="4"/>
    </row>
    <row r="4221" spans="8:8">
      <c r="H4221" s="4"/>
    </row>
    <row r="4222" spans="8:8">
      <c r="H4222" s="4"/>
    </row>
    <row r="4223" spans="8:8">
      <c r="H4223" s="4"/>
    </row>
    <row r="4224" spans="8:8">
      <c r="H4224" s="4"/>
    </row>
    <row r="4225" spans="8:8">
      <c r="H4225" s="4"/>
    </row>
    <row r="4226" spans="8:8">
      <c r="H4226" s="4"/>
    </row>
    <row r="4227" spans="8:8">
      <c r="H4227" s="4"/>
    </row>
    <row r="4228" spans="8:8">
      <c r="H4228" s="4"/>
    </row>
    <row r="4229" spans="8:8">
      <c r="H4229" s="4"/>
    </row>
    <row r="4230" spans="8:8">
      <c r="H4230" s="4"/>
    </row>
    <row r="4231" spans="8:8">
      <c r="H4231" s="4"/>
    </row>
    <row r="4232" spans="8:8">
      <c r="H4232" s="4"/>
    </row>
    <row r="4233" spans="8:8">
      <c r="H4233" s="4"/>
    </row>
    <row r="4234" spans="8:8">
      <c r="H4234" s="4"/>
    </row>
    <row r="4235" spans="8:8">
      <c r="H4235" s="4"/>
    </row>
    <row r="4236" spans="8:8">
      <c r="H4236" s="4"/>
    </row>
    <row r="4237" spans="8:8">
      <c r="H4237" s="4"/>
    </row>
    <row r="4238" spans="8:8">
      <c r="H4238" s="4"/>
    </row>
    <row r="4239" spans="8:8">
      <c r="H4239" s="4"/>
    </row>
    <row r="4240" spans="8:8">
      <c r="H4240" s="4"/>
    </row>
    <row r="4241" spans="8:8">
      <c r="H4241" s="4"/>
    </row>
    <row r="4242" spans="8:8">
      <c r="H4242" s="4"/>
    </row>
    <row r="4243" spans="8:8">
      <c r="H4243" s="4"/>
    </row>
    <row r="4244" spans="8:8">
      <c r="H4244" s="4"/>
    </row>
    <row r="4245" spans="8:8">
      <c r="H4245" s="4"/>
    </row>
    <row r="4246" spans="8:8">
      <c r="H4246" s="4"/>
    </row>
    <row r="4247" spans="8:8">
      <c r="H4247" s="4"/>
    </row>
    <row r="4248" spans="8:8">
      <c r="H4248" s="4"/>
    </row>
    <row r="4249" spans="8:8">
      <c r="H4249" s="4"/>
    </row>
    <row r="4250" spans="8:8">
      <c r="H4250" s="4"/>
    </row>
    <row r="4251" spans="8:8">
      <c r="H4251" s="4"/>
    </row>
    <row r="4252" spans="8:8">
      <c r="H4252" s="4"/>
    </row>
    <row r="4253" spans="8:8">
      <c r="H4253" s="4"/>
    </row>
    <row r="4254" spans="8:8">
      <c r="H4254" s="4"/>
    </row>
    <row r="4255" spans="8:8">
      <c r="H4255" s="4"/>
    </row>
    <row r="4256" spans="8:8">
      <c r="H4256" s="4"/>
    </row>
    <row r="4257" spans="8:8">
      <c r="H4257" s="4"/>
    </row>
    <row r="4258" spans="8:8">
      <c r="H4258" s="4"/>
    </row>
    <row r="4259" spans="8:8">
      <c r="H4259" s="4"/>
    </row>
    <row r="4260" spans="8:8">
      <c r="H4260" s="4"/>
    </row>
    <row r="4261" spans="8:8">
      <c r="H4261" s="4"/>
    </row>
    <row r="4262" spans="8:8">
      <c r="H4262" s="4"/>
    </row>
    <row r="4263" spans="8:8">
      <c r="H4263" s="4"/>
    </row>
    <row r="4264" spans="8:8">
      <c r="H4264" s="4"/>
    </row>
    <row r="4265" spans="8:8">
      <c r="H4265" s="4"/>
    </row>
    <row r="4266" spans="8:8">
      <c r="H4266" s="4"/>
    </row>
    <row r="4267" spans="8:8">
      <c r="H4267" s="4"/>
    </row>
    <row r="4268" spans="8:8">
      <c r="H4268" s="4"/>
    </row>
    <row r="4269" spans="8:8">
      <c r="H4269" s="4"/>
    </row>
    <row r="4270" spans="8:8">
      <c r="H4270" s="4"/>
    </row>
    <row r="4271" spans="8:8">
      <c r="H4271" s="4"/>
    </row>
    <row r="4272" spans="8:8">
      <c r="H4272" s="4"/>
    </row>
    <row r="4273" spans="8:8">
      <c r="H4273" s="4"/>
    </row>
    <row r="4274" spans="8:8">
      <c r="H4274" s="4"/>
    </row>
    <row r="4275" spans="8:8">
      <c r="H4275" s="4"/>
    </row>
    <row r="4276" spans="8:8">
      <c r="H4276" s="4"/>
    </row>
    <row r="4277" spans="8:8">
      <c r="H4277" s="4"/>
    </row>
    <row r="4278" spans="8:8">
      <c r="H4278" s="4"/>
    </row>
    <row r="4279" spans="8:8">
      <c r="H4279" s="4"/>
    </row>
    <row r="4280" spans="8:8">
      <c r="H4280" s="4"/>
    </row>
    <row r="4281" spans="8:8">
      <c r="H4281" s="4"/>
    </row>
    <row r="4282" spans="8:8">
      <c r="H4282" s="4"/>
    </row>
    <row r="4283" spans="8:8">
      <c r="H4283" s="4"/>
    </row>
    <row r="4284" spans="8:8">
      <c r="H4284" s="4"/>
    </row>
    <row r="4285" spans="8:8">
      <c r="H4285" s="4"/>
    </row>
    <row r="4286" spans="8:8">
      <c r="H4286" s="4"/>
    </row>
    <row r="4287" spans="8:8">
      <c r="H4287" s="4"/>
    </row>
    <row r="4288" spans="8:8">
      <c r="H4288" s="4"/>
    </row>
    <row r="4289" spans="8:8">
      <c r="H4289" s="4"/>
    </row>
    <row r="4290" spans="8:8">
      <c r="H4290" s="4"/>
    </row>
    <row r="4291" spans="8:8">
      <c r="H4291" s="4"/>
    </row>
    <row r="4292" spans="8:8">
      <c r="H4292" s="4"/>
    </row>
    <row r="4293" spans="8:8">
      <c r="H4293" s="4"/>
    </row>
    <row r="4294" spans="8:8">
      <c r="H4294" s="4"/>
    </row>
    <row r="4295" spans="8:8">
      <c r="H4295" s="4"/>
    </row>
    <row r="4296" spans="8:8">
      <c r="H4296" s="4"/>
    </row>
    <row r="4297" spans="8:8">
      <c r="H4297" s="4"/>
    </row>
    <row r="4298" spans="8:8">
      <c r="H4298" s="4"/>
    </row>
    <row r="4299" spans="8:8">
      <c r="H4299" s="4"/>
    </row>
    <row r="4300" spans="8:8">
      <c r="H4300" s="4"/>
    </row>
    <row r="4301" spans="8:8">
      <c r="H4301" s="4"/>
    </row>
    <row r="4302" spans="8:8">
      <c r="H4302" s="4"/>
    </row>
    <row r="4303" spans="8:8">
      <c r="H4303" s="4"/>
    </row>
    <row r="4304" spans="8:8">
      <c r="H4304" s="4"/>
    </row>
    <row r="4305" spans="8:8">
      <c r="H4305" s="4"/>
    </row>
    <row r="4306" spans="8:8">
      <c r="H4306" s="4"/>
    </row>
    <row r="4307" spans="8:8">
      <c r="H4307" s="4"/>
    </row>
    <row r="4308" spans="8:8">
      <c r="H4308" s="4"/>
    </row>
    <row r="4309" spans="8:8">
      <c r="H4309" s="4"/>
    </row>
    <row r="4310" spans="8:8">
      <c r="H4310" s="4"/>
    </row>
    <row r="4311" spans="8:8">
      <c r="H4311" s="4"/>
    </row>
    <row r="4312" spans="8:8">
      <c r="H4312" s="4"/>
    </row>
    <row r="4313" spans="8:8">
      <c r="H4313" s="4"/>
    </row>
    <row r="4314" spans="8:8">
      <c r="H4314" s="4"/>
    </row>
    <row r="4315" spans="8:8">
      <c r="H4315" s="4"/>
    </row>
    <row r="4316" spans="8:8">
      <c r="H4316" s="4"/>
    </row>
    <row r="4317" spans="8:8">
      <c r="H4317" s="4"/>
    </row>
    <row r="4318" spans="8:8">
      <c r="H4318" s="4"/>
    </row>
    <row r="4319" spans="8:8">
      <c r="H4319" s="4"/>
    </row>
    <row r="4320" spans="8:8">
      <c r="H4320" s="4"/>
    </row>
    <row r="4321" spans="8:8">
      <c r="H4321" s="4"/>
    </row>
    <row r="4322" spans="8:8">
      <c r="H4322" s="4"/>
    </row>
    <row r="4323" spans="8:8">
      <c r="H4323" s="4"/>
    </row>
    <row r="4324" spans="8:8">
      <c r="H4324" s="4"/>
    </row>
    <row r="4325" spans="8:8">
      <c r="H4325" s="4"/>
    </row>
    <row r="4326" spans="8:8">
      <c r="H4326" s="4"/>
    </row>
    <row r="4327" spans="8:8">
      <c r="H4327" s="4"/>
    </row>
    <row r="4328" spans="8:8">
      <c r="H4328" s="4"/>
    </row>
    <row r="4329" spans="8:8">
      <c r="H4329" s="4"/>
    </row>
    <row r="4330" spans="8:8">
      <c r="H4330" s="4"/>
    </row>
    <row r="4331" spans="8:8">
      <c r="H4331" s="4"/>
    </row>
    <row r="4332" spans="8:8">
      <c r="H4332" s="4"/>
    </row>
    <row r="4333" spans="8:8">
      <c r="H4333" s="4"/>
    </row>
    <row r="4334" spans="8:8">
      <c r="H4334" s="4"/>
    </row>
    <row r="4335" spans="8:8">
      <c r="H4335" s="4"/>
    </row>
    <row r="4336" spans="8:8">
      <c r="H4336" s="4"/>
    </row>
    <row r="4337" spans="8:8">
      <c r="H4337" s="4"/>
    </row>
    <row r="4338" spans="8:8">
      <c r="H4338" s="4"/>
    </row>
    <row r="4339" spans="8:8">
      <c r="H4339" s="4"/>
    </row>
    <row r="4340" spans="8:8">
      <c r="H4340" s="4"/>
    </row>
    <row r="4341" spans="8:8">
      <c r="H4341" s="4"/>
    </row>
    <row r="4342" spans="8:8">
      <c r="H4342" s="4"/>
    </row>
    <row r="4343" spans="8:8">
      <c r="H4343" s="4"/>
    </row>
    <row r="4344" spans="8:8">
      <c r="H4344" s="4"/>
    </row>
    <row r="4345" spans="8:8">
      <c r="H4345" s="4"/>
    </row>
    <row r="4346" spans="8:8">
      <c r="H4346" s="4"/>
    </row>
    <row r="4347" spans="8:8">
      <c r="H4347" s="4"/>
    </row>
    <row r="4348" spans="8:8">
      <c r="H4348" s="4"/>
    </row>
    <row r="4349" spans="8:8">
      <c r="H4349" s="4"/>
    </row>
    <row r="4350" spans="8:8">
      <c r="H4350" s="4"/>
    </row>
    <row r="4351" spans="8:8">
      <c r="H4351" s="4"/>
    </row>
    <row r="4352" spans="8:8">
      <c r="H4352" s="4"/>
    </row>
    <row r="4353" spans="8:8">
      <c r="H4353" s="4"/>
    </row>
    <row r="4354" spans="8:8">
      <c r="H4354" s="4"/>
    </row>
    <row r="4355" spans="8:8">
      <c r="H4355" s="4"/>
    </row>
    <row r="4356" spans="8:8">
      <c r="H4356" s="4"/>
    </row>
    <row r="4357" spans="8:8">
      <c r="H4357" s="4"/>
    </row>
    <row r="4358" spans="8:8">
      <c r="H4358" s="4"/>
    </row>
    <row r="4359" spans="8:8">
      <c r="H4359" s="4"/>
    </row>
    <row r="4360" spans="8:8">
      <c r="H4360" s="4"/>
    </row>
    <row r="4361" spans="8:8">
      <c r="H4361" s="4"/>
    </row>
    <row r="4362" spans="8:8">
      <c r="H4362" s="4"/>
    </row>
    <row r="4363" spans="8:8">
      <c r="H4363" s="4"/>
    </row>
    <row r="4364" spans="8:8">
      <c r="H4364" s="4"/>
    </row>
    <row r="4365" spans="8:8">
      <c r="H4365" s="4"/>
    </row>
    <row r="4366" spans="8:8">
      <c r="H4366" s="4"/>
    </row>
    <row r="4367" spans="8:8">
      <c r="H4367" s="4"/>
    </row>
    <row r="4368" spans="8:8">
      <c r="H4368" s="4"/>
    </row>
    <row r="4369" spans="8:8">
      <c r="H4369" s="4"/>
    </row>
    <row r="4370" spans="8:8">
      <c r="H4370" s="4"/>
    </row>
    <row r="4371" spans="8:8">
      <c r="H4371" s="4"/>
    </row>
    <row r="4372" spans="8:8">
      <c r="H4372" s="4"/>
    </row>
    <row r="4373" spans="8:8">
      <c r="H4373" s="4"/>
    </row>
    <row r="4374" spans="8:8">
      <c r="H4374" s="4"/>
    </row>
    <row r="4375" spans="8:8">
      <c r="H4375" s="4"/>
    </row>
    <row r="4376" spans="8:8">
      <c r="H4376" s="4"/>
    </row>
    <row r="4377" spans="8:8">
      <c r="H4377" s="4"/>
    </row>
    <row r="4378" spans="8:8">
      <c r="H4378" s="4"/>
    </row>
    <row r="4379" spans="8:8">
      <c r="H4379" s="4"/>
    </row>
    <row r="4380" spans="8:8">
      <c r="H4380" s="4"/>
    </row>
    <row r="4381" spans="8:8">
      <c r="H4381" s="4"/>
    </row>
    <row r="4382" spans="8:8">
      <c r="H4382" s="4"/>
    </row>
    <row r="4383" spans="8:8">
      <c r="H4383" s="4"/>
    </row>
    <row r="4384" spans="8:8">
      <c r="H4384" s="4"/>
    </row>
    <row r="4385" spans="8:8">
      <c r="H4385" s="4"/>
    </row>
    <row r="4386" spans="8:8">
      <c r="H4386" s="4"/>
    </row>
    <row r="4387" spans="8:8">
      <c r="H4387" s="4"/>
    </row>
    <row r="4388" spans="8:8">
      <c r="H4388" s="4"/>
    </row>
    <row r="4389" spans="8:8">
      <c r="H4389" s="4"/>
    </row>
    <row r="4390" spans="8:8">
      <c r="H4390" s="4"/>
    </row>
    <row r="4391" spans="8:8">
      <c r="H4391" s="4"/>
    </row>
    <row r="4392" spans="8:8">
      <c r="H4392" s="4"/>
    </row>
    <row r="4393" spans="8:8">
      <c r="H4393" s="4"/>
    </row>
    <row r="4394" spans="8:8">
      <c r="H4394" s="4"/>
    </row>
    <row r="4395" spans="8:8">
      <c r="H4395" s="4"/>
    </row>
    <row r="4396" spans="8:8">
      <c r="H4396" s="4"/>
    </row>
    <row r="4397" spans="8:8">
      <c r="H4397" s="4"/>
    </row>
    <row r="4398" spans="8:8">
      <c r="H4398" s="4"/>
    </row>
    <row r="4399" spans="8:8">
      <c r="H4399" s="4"/>
    </row>
    <row r="4400" spans="8:8">
      <c r="H4400" s="4"/>
    </row>
    <row r="4401" spans="8:8">
      <c r="H4401" s="4"/>
    </row>
    <row r="4402" spans="8:8">
      <c r="H4402" s="4"/>
    </row>
    <row r="4403" spans="8:8">
      <c r="H4403" s="4"/>
    </row>
    <row r="4404" spans="8:8">
      <c r="H4404" s="4"/>
    </row>
    <row r="4405" spans="8:8">
      <c r="H4405" s="4"/>
    </row>
    <row r="4406" spans="8:8">
      <c r="H4406" s="4"/>
    </row>
    <row r="4407" spans="8:8">
      <c r="H4407" s="4"/>
    </row>
    <row r="4408" spans="8:8">
      <c r="H4408" s="4"/>
    </row>
    <row r="4409" spans="8:8">
      <c r="H4409" s="4"/>
    </row>
    <row r="4410" spans="8:8">
      <c r="H4410" s="4"/>
    </row>
    <row r="4411" spans="8:8">
      <c r="H4411" s="4"/>
    </row>
    <row r="4412" spans="8:8">
      <c r="H4412" s="4"/>
    </row>
    <row r="4413" spans="8:8">
      <c r="H4413" s="4"/>
    </row>
    <row r="4414" spans="8:8">
      <c r="H4414" s="4"/>
    </row>
    <row r="4415" spans="8:8">
      <c r="H4415" s="4"/>
    </row>
    <row r="4416" spans="8:8">
      <c r="H4416" s="4"/>
    </row>
    <row r="4417" spans="8:8">
      <c r="H4417" s="4"/>
    </row>
    <row r="4418" spans="8:8">
      <c r="H4418" s="4"/>
    </row>
    <row r="4419" spans="8:8">
      <c r="H4419" s="4"/>
    </row>
    <row r="4420" spans="8:8">
      <c r="H4420" s="4"/>
    </row>
    <row r="4421" spans="8:8">
      <c r="H4421" s="4"/>
    </row>
    <row r="4422" spans="8:8">
      <c r="H4422" s="4"/>
    </row>
    <row r="4423" spans="8:8">
      <c r="H4423" s="4"/>
    </row>
    <row r="4424" spans="8:8">
      <c r="H4424" s="4"/>
    </row>
    <row r="4425" spans="8:8">
      <c r="H4425" s="4"/>
    </row>
    <row r="4426" spans="8:8">
      <c r="H4426" s="4"/>
    </row>
    <row r="4427" spans="8:8">
      <c r="H4427" s="4"/>
    </row>
    <row r="4428" spans="8:8">
      <c r="H4428" s="4"/>
    </row>
    <row r="4429" spans="8:8">
      <c r="H4429" s="4"/>
    </row>
    <row r="4430" spans="8:8">
      <c r="H4430" s="4"/>
    </row>
    <row r="4431" spans="8:8">
      <c r="H4431" s="4"/>
    </row>
    <row r="4432" spans="8:8">
      <c r="H4432" s="4"/>
    </row>
    <row r="4433" spans="8:8">
      <c r="H4433" s="4"/>
    </row>
    <row r="4434" spans="8:8">
      <c r="H4434" s="4"/>
    </row>
    <row r="4435" spans="8:8">
      <c r="H4435" s="4"/>
    </row>
    <row r="4436" spans="8:8">
      <c r="H4436" s="4"/>
    </row>
    <row r="4437" spans="8:8">
      <c r="H4437" s="4"/>
    </row>
    <row r="4438" spans="8:8">
      <c r="H4438" s="4"/>
    </row>
    <row r="4439" spans="8:8">
      <c r="H4439" s="4"/>
    </row>
    <row r="4440" spans="8:8">
      <c r="H4440" s="4"/>
    </row>
    <row r="4441" spans="8:8">
      <c r="H4441" s="4"/>
    </row>
    <row r="4442" spans="8:8">
      <c r="H4442" s="4"/>
    </row>
    <row r="4443" spans="8:8">
      <c r="H4443" s="4"/>
    </row>
    <row r="4444" spans="8:8">
      <c r="H4444" s="4"/>
    </row>
    <row r="4445" spans="8:8">
      <c r="H4445" s="4"/>
    </row>
    <row r="4446" spans="8:8">
      <c r="H4446" s="4"/>
    </row>
    <row r="4447" spans="8:8">
      <c r="H4447" s="4"/>
    </row>
    <row r="4448" spans="8:8">
      <c r="H4448" s="4"/>
    </row>
    <row r="4449" spans="8:8">
      <c r="H4449" s="4"/>
    </row>
    <row r="4450" spans="8:8">
      <c r="H4450" s="4"/>
    </row>
    <row r="4451" spans="8:8">
      <c r="H4451" s="4"/>
    </row>
    <row r="4452" spans="8:8">
      <c r="H4452" s="4"/>
    </row>
    <row r="4453" spans="8:8">
      <c r="H4453" s="4"/>
    </row>
    <row r="4454" spans="8:8">
      <c r="H4454" s="4"/>
    </row>
    <row r="4455" spans="8:8">
      <c r="H4455" s="4"/>
    </row>
    <row r="4456" spans="8:8">
      <c r="H4456" s="4"/>
    </row>
    <row r="4457" spans="8:8">
      <c r="H4457" s="4"/>
    </row>
    <row r="4458" spans="8:8">
      <c r="H4458" s="4"/>
    </row>
    <row r="4459" spans="8:8">
      <c r="H4459" s="4"/>
    </row>
    <row r="4460" spans="8:8">
      <c r="H4460" s="4"/>
    </row>
    <row r="4461" spans="8:8">
      <c r="H4461" s="4"/>
    </row>
    <row r="4462" spans="8:8">
      <c r="H4462" s="4"/>
    </row>
    <row r="4463" spans="8:8">
      <c r="H4463" s="4"/>
    </row>
    <row r="4464" spans="8:8">
      <c r="H4464" s="4"/>
    </row>
    <row r="4465" spans="8:8">
      <c r="H4465" s="4"/>
    </row>
    <row r="4466" spans="8:8">
      <c r="H4466" s="4"/>
    </row>
    <row r="4467" spans="8:8">
      <c r="H4467" s="4"/>
    </row>
    <row r="4468" spans="8:8">
      <c r="H4468" s="4"/>
    </row>
    <row r="4469" spans="8:8">
      <c r="H4469" s="4"/>
    </row>
    <row r="4470" spans="8:8">
      <c r="H4470" s="4"/>
    </row>
    <row r="4471" spans="8:8">
      <c r="H4471" s="4"/>
    </row>
    <row r="4472" spans="8:8">
      <c r="H4472" s="4"/>
    </row>
    <row r="4473" spans="8:8">
      <c r="H4473" s="4"/>
    </row>
    <row r="4474" spans="8:8">
      <c r="H4474" s="4"/>
    </row>
    <row r="4475" spans="8:8">
      <c r="H4475" s="4"/>
    </row>
    <row r="4476" spans="8:8">
      <c r="H4476" s="4"/>
    </row>
    <row r="4477" spans="8:8">
      <c r="H4477" s="4"/>
    </row>
    <row r="4478" spans="8:8">
      <c r="H4478" s="4"/>
    </row>
    <row r="4479" spans="8:8">
      <c r="H4479" s="4"/>
    </row>
    <row r="4480" spans="8:8">
      <c r="H4480" s="4"/>
    </row>
    <row r="4481" spans="8:8">
      <c r="H4481" s="4"/>
    </row>
    <row r="4482" spans="8:8">
      <c r="H4482" s="4"/>
    </row>
    <row r="4483" spans="8:8">
      <c r="H4483" s="4"/>
    </row>
    <row r="4484" spans="8:8">
      <c r="H4484" s="4"/>
    </row>
    <row r="4485" spans="8:8">
      <c r="H4485" s="4"/>
    </row>
    <row r="4486" spans="8:8">
      <c r="H4486" s="4"/>
    </row>
    <row r="4487" spans="8:8">
      <c r="H4487" s="4"/>
    </row>
    <row r="4488" spans="8:8">
      <c r="H4488" s="4"/>
    </row>
    <row r="4489" spans="8:8">
      <c r="H4489" s="4"/>
    </row>
    <row r="4490" spans="8:8">
      <c r="H4490" s="4"/>
    </row>
    <row r="4491" spans="8:8">
      <c r="H4491" s="4"/>
    </row>
    <row r="4492" spans="8:8">
      <c r="H4492" s="4"/>
    </row>
    <row r="4493" spans="8:8">
      <c r="H4493" s="4"/>
    </row>
    <row r="4494" spans="8:8">
      <c r="H4494" s="4"/>
    </row>
    <row r="4495" spans="8:8">
      <c r="H4495" s="4"/>
    </row>
    <row r="4496" spans="8:8">
      <c r="H4496" s="4"/>
    </row>
    <row r="4497" spans="8:8">
      <c r="H4497" s="4"/>
    </row>
    <row r="4498" spans="8:8">
      <c r="H4498" s="4"/>
    </row>
    <row r="4499" spans="8:8">
      <c r="H4499" s="4"/>
    </row>
    <row r="4500" spans="8:8">
      <c r="H4500" s="4"/>
    </row>
    <row r="4501" spans="8:8">
      <c r="H4501" s="4"/>
    </row>
    <row r="4502" spans="8:8">
      <c r="H4502" s="4"/>
    </row>
    <row r="4503" spans="8:8">
      <c r="H4503" s="4"/>
    </row>
    <row r="4504" spans="8:8">
      <c r="H4504" s="4"/>
    </row>
    <row r="4505" spans="8:8">
      <c r="H4505" s="4"/>
    </row>
    <row r="4506" spans="8:8">
      <c r="H4506" s="4"/>
    </row>
    <row r="4507" spans="8:8">
      <c r="H4507" s="4"/>
    </row>
    <row r="4508" spans="8:8">
      <c r="H4508" s="4"/>
    </row>
    <row r="4509" spans="8:8">
      <c r="H4509" s="4"/>
    </row>
    <row r="4510" spans="8:8">
      <c r="H4510" s="4"/>
    </row>
    <row r="4511" spans="8:8">
      <c r="H4511" s="4"/>
    </row>
    <row r="4512" spans="8:8">
      <c r="H4512" s="4"/>
    </row>
    <row r="4513" spans="8:8">
      <c r="H4513" s="4"/>
    </row>
    <row r="4514" spans="8:8">
      <c r="H4514" s="4"/>
    </row>
    <row r="4515" spans="8:8">
      <c r="H4515" s="4"/>
    </row>
    <row r="4516" spans="8:8">
      <c r="H4516" s="4"/>
    </row>
    <row r="4517" spans="8:8">
      <c r="H4517" s="4"/>
    </row>
    <row r="4518" spans="8:8">
      <c r="H4518" s="4"/>
    </row>
    <row r="4519" spans="8:8">
      <c r="H4519" s="4"/>
    </row>
    <row r="4520" spans="8:8">
      <c r="H4520" s="4"/>
    </row>
    <row r="4521" spans="8:8">
      <c r="H4521" s="4"/>
    </row>
    <row r="4522" spans="8:8">
      <c r="H4522" s="4"/>
    </row>
    <row r="4523" spans="8:8">
      <c r="H4523" s="4"/>
    </row>
    <row r="4524" spans="8:8">
      <c r="H4524" s="4"/>
    </row>
    <row r="4525" spans="8:8">
      <c r="H4525" s="4"/>
    </row>
    <row r="4526" spans="8:8">
      <c r="H4526" s="4"/>
    </row>
    <row r="4527" spans="8:8">
      <c r="H4527" s="4"/>
    </row>
    <row r="4528" spans="8:8">
      <c r="H4528" s="4"/>
    </row>
    <row r="4529" spans="8:8">
      <c r="H4529" s="4"/>
    </row>
    <row r="4530" spans="8:8">
      <c r="H4530" s="4"/>
    </row>
    <row r="4531" spans="8:8">
      <c r="H4531" s="4"/>
    </row>
    <row r="4532" spans="8:8">
      <c r="H4532" s="4"/>
    </row>
    <row r="4533" spans="8:8">
      <c r="H4533" s="4"/>
    </row>
    <row r="4534" spans="8:8">
      <c r="H4534" s="4"/>
    </row>
    <row r="4535" spans="8:8">
      <c r="H4535" s="4"/>
    </row>
    <row r="4536" spans="8:8">
      <c r="H4536" s="4"/>
    </row>
    <row r="4537" spans="8:8">
      <c r="H4537" s="4"/>
    </row>
    <row r="4538" spans="8:8">
      <c r="H4538" s="4"/>
    </row>
    <row r="4539" spans="8:8">
      <c r="H4539" s="4"/>
    </row>
    <row r="4540" spans="8:8">
      <c r="H4540" s="4"/>
    </row>
    <row r="4541" spans="8:8">
      <c r="H4541" s="4"/>
    </row>
    <row r="4542" spans="8:8">
      <c r="H4542" s="4"/>
    </row>
    <row r="4543" spans="8:8">
      <c r="H4543" s="4"/>
    </row>
    <row r="4544" spans="8:8">
      <c r="H4544" s="4"/>
    </row>
    <row r="4545" spans="8:8">
      <c r="H4545" s="4"/>
    </row>
    <row r="4546" spans="8:8">
      <c r="H4546" s="4"/>
    </row>
    <row r="4547" spans="8:8">
      <c r="H4547" s="4"/>
    </row>
    <row r="4548" spans="8:8">
      <c r="H4548" s="4"/>
    </row>
    <row r="4549" spans="8:8">
      <c r="H4549" s="4"/>
    </row>
    <row r="4550" spans="8:8">
      <c r="H4550" s="4"/>
    </row>
    <row r="4551" spans="8:8">
      <c r="H4551" s="4"/>
    </row>
    <row r="4552" spans="8:8">
      <c r="H4552" s="4"/>
    </row>
    <row r="4553" spans="8:8">
      <c r="H4553" s="4"/>
    </row>
    <row r="4554" spans="8:8">
      <c r="H4554" s="4"/>
    </row>
    <row r="4555" spans="8:8">
      <c r="H4555" s="4"/>
    </row>
    <row r="4556" spans="8:8">
      <c r="H4556" s="4"/>
    </row>
    <row r="4557" spans="8:8">
      <c r="H4557" s="4"/>
    </row>
    <row r="4558" spans="8:8">
      <c r="H4558" s="4"/>
    </row>
    <row r="4559" spans="8:8">
      <c r="H4559" s="4"/>
    </row>
    <row r="4560" spans="8:8">
      <c r="H4560" s="4"/>
    </row>
    <row r="4561" spans="8:8">
      <c r="H4561" s="4"/>
    </row>
    <row r="4562" spans="8:8">
      <c r="H4562" s="4"/>
    </row>
    <row r="4563" spans="8:8">
      <c r="H4563" s="4"/>
    </row>
    <row r="4564" spans="8:8">
      <c r="H4564" s="4"/>
    </row>
    <row r="4565" spans="8:8">
      <c r="H4565" s="4"/>
    </row>
    <row r="4566" spans="8:8">
      <c r="H4566" s="4"/>
    </row>
    <row r="4567" spans="8:8">
      <c r="H4567" s="4"/>
    </row>
    <row r="4568" spans="8:8">
      <c r="H4568" s="4"/>
    </row>
    <row r="4569" spans="8:8">
      <c r="H4569" s="4"/>
    </row>
    <row r="4570" spans="8:8">
      <c r="H4570" s="4"/>
    </row>
    <row r="4571" spans="8:8">
      <c r="H4571" s="4"/>
    </row>
    <row r="4572" spans="8:8">
      <c r="H4572" s="4"/>
    </row>
    <row r="4573" spans="8:8">
      <c r="H4573" s="4"/>
    </row>
    <row r="4574" spans="8:8">
      <c r="H4574" s="4"/>
    </row>
    <row r="4575" spans="8:8">
      <c r="H4575" s="4"/>
    </row>
    <row r="4576" spans="8:8">
      <c r="H4576" s="4"/>
    </row>
    <row r="4577" spans="8:8">
      <c r="H4577" s="4"/>
    </row>
    <row r="4578" spans="8:8">
      <c r="H4578" s="4"/>
    </row>
    <row r="4579" spans="8:8">
      <c r="H4579" s="4"/>
    </row>
    <row r="4580" spans="8:8">
      <c r="H4580" s="4"/>
    </row>
    <row r="4581" spans="8:8">
      <c r="H4581" s="4"/>
    </row>
    <row r="4582" spans="8:8">
      <c r="H4582" s="4"/>
    </row>
    <row r="4583" spans="8:8">
      <c r="H4583" s="4"/>
    </row>
    <row r="4584" spans="8:8">
      <c r="H4584" s="4"/>
    </row>
    <row r="4585" spans="8:8">
      <c r="H4585" s="4"/>
    </row>
    <row r="4586" spans="8:8">
      <c r="H4586" s="4"/>
    </row>
    <row r="4587" spans="8:8">
      <c r="H4587" s="4"/>
    </row>
    <row r="4588" spans="8:8">
      <c r="H4588" s="4"/>
    </row>
    <row r="4589" spans="8:8">
      <c r="H4589" s="4"/>
    </row>
    <row r="4590" spans="8:8">
      <c r="H4590" s="4"/>
    </row>
    <row r="4591" spans="8:8">
      <c r="H4591" s="4"/>
    </row>
    <row r="4592" spans="8:8">
      <c r="H4592" s="4"/>
    </row>
    <row r="4593" spans="8:8">
      <c r="H4593" s="4"/>
    </row>
    <row r="4594" spans="8:8">
      <c r="H4594" s="4"/>
    </row>
    <row r="4595" spans="8:8">
      <c r="H4595" s="4"/>
    </row>
    <row r="4596" spans="8:8">
      <c r="H4596" s="4"/>
    </row>
    <row r="4597" spans="8:8">
      <c r="H4597" s="4"/>
    </row>
    <row r="4598" spans="8:8">
      <c r="H4598" s="4"/>
    </row>
    <row r="4599" spans="8:8">
      <c r="H4599" s="4"/>
    </row>
    <row r="4600" spans="8:8">
      <c r="H4600" s="4"/>
    </row>
    <row r="4601" spans="8:8">
      <c r="H4601" s="4"/>
    </row>
    <row r="4602" spans="8:8">
      <c r="H4602" s="4"/>
    </row>
    <row r="4603" spans="8:8">
      <c r="H4603" s="4"/>
    </row>
    <row r="4604" spans="8:8">
      <c r="H4604" s="4"/>
    </row>
    <row r="4605" spans="8:8">
      <c r="H4605" s="4"/>
    </row>
    <row r="4606" spans="8:8">
      <c r="H4606" s="4"/>
    </row>
    <row r="4607" spans="8:8">
      <c r="H4607" s="4"/>
    </row>
    <row r="4608" spans="8:8">
      <c r="H4608" s="4"/>
    </row>
    <row r="4609" spans="8:8">
      <c r="H4609" s="4"/>
    </row>
    <row r="4610" spans="8:8">
      <c r="H4610" s="4"/>
    </row>
    <row r="4611" spans="8:8">
      <c r="H4611" s="4"/>
    </row>
    <row r="4612" spans="8:8">
      <c r="H4612" s="4"/>
    </row>
    <row r="4613" spans="8:8">
      <c r="H4613" s="4"/>
    </row>
    <row r="4614" spans="8:8">
      <c r="H4614" s="4"/>
    </row>
    <row r="4615" spans="8:8">
      <c r="H4615" s="4"/>
    </row>
    <row r="4616" spans="8:8">
      <c r="H4616" s="4"/>
    </row>
    <row r="4617" spans="8:8">
      <c r="H4617" s="4"/>
    </row>
    <row r="4618" spans="8:8">
      <c r="H4618" s="4"/>
    </row>
    <row r="4619" spans="8:8">
      <c r="H4619" s="4"/>
    </row>
    <row r="4620" spans="8:8">
      <c r="H4620" s="4"/>
    </row>
    <row r="4621" spans="8:8">
      <c r="H4621" s="4"/>
    </row>
    <row r="4622" spans="8:8">
      <c r="H4622" s="4"/>
    </row>
    <row r="4623" spans="8:8">
      <c r="H4623" s="4"/>
    </row>
    <row r="4624" spans="8:8">
      <c r="H4624" s="4"/>
    </row>
    <row r="4625" spans="8:8">
      <c r="H4625" s="4"/>
    </row>
    <row r="4626" spans="8:8">
      <c r="H4626" s="4"/>
    </row>
    <row r="4627" spans="8:8">
      <c r="H4627" s="4"/>
    </row>
    <row r="4628" spans="8:8">
      <c r="H4628" s="4"/>
    </row>
    <row r="4629" spans="8:8">
      <c r="H4629" s="4"/>
    </row>
    <row r="4630" spans="8:8">
      <c r="H4630" s="4"/>
    </row>
    <row r="4631" spans="8:8">
      <c r="H4631" s="4"/>
    </row>
    <row r="4632" spans="8:8">
      <c r="H4632" s="4"/>
    </row>
    <row r="4633" spans="8:8">
      <c r="H4633" s="4"/>
    </row>
    <row r="4634" spans="8:8">
      <c r="H4634" s="4"/>
    </row>
    <row r="4635" spans="8:8">
      <c r="H4635" s="4"/>
    </row>
    <row r="4636" spans="8:8">
      <c r="H4636" s="4"/>
    </row>
    <row r="4637" spans="8:8">
      <c r="H4637" s="4"/>
    </row>
    <row r="4638" spans="8:8">
      <c r="H4638" s="4"/>
    </row>
    <row r="4639" spans="8:8">
      <c r="H4639" s="4"/>
    </row>
    <row r="4640" spans="8:8">
      <c r="H4640" s="4"/>
    </row>
    <row r="4641" spans="8:8">
      <c r="H4641" s="4"/>
    </row>
    <row r="4642" spans="8:8">
      <c r="H4642" s="4"/>
    </row>
    <row r="4643" spans="8:8">
      <c r="H4643" s="4"/>
    </row>
    <row r="4644" spans="8:8">
      <c r="H4644" s="4"/>
    </row>
    <row r="4645" spans="8:8">
      <c r="H4645" s="4"/>
    </row>
    <row r="4646" spans="8:8">
      <c r="H4646" s="4"/>
    </row>
    <row r="4647" spans="8:8">
      <c r="H4647" s="4"/>
    </row>
    <row r="4648" spans="8:8">
      <c r="H4648" s="4"/>
    </row>
    <row r="4649" spans="8:8">
      <c r="H4649" s="4"/>
    </row>
    <row r="4650" spans="8:8">
      <c r="H4650" s="4"/>
    </row>
    <row r="4651" spans="8:8">
      <c r="H4651" s="4"/>
    </row>
    <row r="4652" spans="8:8">
      <c r="H4652" s="4"/>
    </row>
    <row r="4653" spans="8:8">
      <c r="H4653" s="4"/>
    </row>
    <row r="4654" spans="8:8">
      <c r="H4654" s="4"/>
    </row>
    <row r="4655" spans="8:8">
      <c r="H4655" s="4"/>
    </row>
    <row r="4656" spans="8:8">
      <c r="H4656" s="4"/>
    </row>
    <row r="4657" spans="8:8">
      <c r="H4657" s="4"/>
    </row>
    <row r="4658" spans="8:8">
      <c r="H4658" s="4"/>
    </row>
    <row r="4659" spans="8:8">
      <c r="H4659" s="4"/>
    </row>
    <row r="4660" spans="8:8">
      <c r="H4660" s="4"/>
    </row>
    <row r="4661" spans="8:8">
      <c r="H4661" s="4"/>
    </row>
    <row r="4662" spans="8:8">
      <c r="H4662" s="4"/>
    </row>
    <row r="4663" spans="8:8">
      <c r="H4663" s="4"/>
    </row>
    <row r="4664" spans="8:8">
      <c r="H4664" s="4"/>
    </row>
    <row r="4665" spans="8:8">
      <c r="H4665" s="4"/>
    </row>
    <row r="4666" spans="8:8">
      <c r="H4666" s="4"/>
    </row>
    <row r="4667" spans="8:8">
      <c r="H4667" s="4"/>
    </row>
    <row r="4668" spans="8:8">
      <c r="H4668" s="4"/>
    </row>
    <row r="4669" spans="8:8">
      <c r="H4669" s="4"/>
    </row>
    <row r="4670" spans="8:8">
      <c r="H4670" s="4"/>
    </row>
    <row r="4671" spans="8:8">
      <c r="H4671" s="4"/>
    </row>
    <row r="4672" spans="8:8">
      <c r="H4672" s="4"/>
    </row>
    <row r="4673" spans="8:8">
      <c r="H4673" s="4"/>
    </row>
    <row r="4674" spans="8:8">
      <c r="H4674" s="4"/>
    </row>
    <row r="4675" spans="8:8">
      <c r="H4675" s="4"/>
    </row>
    <row r="4676" spans="8:8">
      <c r="H4676" s="4"/>
    </row>
    <row r="4677" spans="8:8">
      <c r="H4677" s="4"/>
    </row>
    <row r="4678" spans="8:8">
      <c r="H4678" s="4"/>
    </row>
    <row r="4679" spans="8:8">
      <c r="H4679" s="4"/>
    </row>
    <row r="4680" spans="8:8">
      <c r="H4680" s="4"/>
    </row>
    <row r="4681" spans="8:8">
      <c r="H4681" s="4"/>
    </row>
    <row r="4682" spans="8:8">
      <c r="H4682" s="4"/>
    </row>
    <row r="4683" spans="8:8">
      <c r="H4683" s="4"/>
    </row>
    <row r="4684" spans="8:8">
      <c r="H4684" s="4"/>
    </row>
    <row r="4685" spans="8:8">
      <c r="H4685" s="4"/>
    </row>
    <row r="4686" spans="8:8">
      <c r="H4686" s="4"/>
    </row>
    <row r="4687" spans="8:8">
      <c r="H4687" s="4"/>
    </row>
    <row r="4688" spans="8:8">
      <c r="H4688" s="4"/>
    </row>
    <row r="4689" spans="8:8">
      <c r="H4689" s="4"/>
    </row>
    <row r="4690" spans="8:8">
      <c r="H4690" s="4"/>
    </row>
    <row r="4691" spans="8:8">
      <c r="H4691" s="4"/>
    </row>
    <row r="4692" spans="8:8">
      <c r="H4692" s="4"/>
    </row>
    <row r="4693" spans="8:8">
      <c r="H4693" s="4"/>
    </row>
    <row r="4694" spans="8:8">
      <c r="H4694" s="4"/>
    </row>
    <row r="4695" spans="8:8">
      <c r="H4695" s="4"/>
    </row>
    <row r="4696" spans="8:8">
      <c r="H4696" s="4"/>
    </row>
    <row r="4697" spans="8:8">
      <c r="H4697" s="4"/>
    </row>
    <row r="4698" spans="8:8">
      <c r="H4698" s="4"/>
    </row>
    <row r="4699" spans="8:8">
      <c r="H4699" s="4"/>
    </row>
    <row r="4700" spans="8:8">
      <c r="H4700" s="4"/>
    </row>
    <row r="4701" spans="8:8">
      <c r="H4701" s="4"/>
    </row>
    <row r="4702" spans="8:8">
      <c r="H4702" s="4"/>
    </row>
    <row r="4703" spans="8:8">
      <c r="H4703" s="4"/>
    </row>
    <row r="4704" spans="8:8">
      <c r="H4704" s="4"/>
    </row>
    <row r="4705" spans="8:8">
      <c r="H4705" s="4"/>
    </row>
    <row r="4706" spans="8:8">
      <c r="H4706" s="4"/>
    </row>
    <row r="4707" spans="8:8">
      <c r="H4707" s="4"/>
    </row>
    <row r="4708" spans="8:8">
      <c r="H4708" s="4"/>
    </row>
    <row r="4709" spans="8:8">
      <c r="H4709" s="4"/>
    </row>
    <row r="4710" spans="8:8">
      <c r="H4710" s="4"/>
    </row>
    <row r="4711" spans="8:8">
      <c r="H4711" s="4"/>
    </row>
    <row r="4712" spans="8:8">
      <c r="H4712" s="4"/>
    </row>
    <row r="4713" spans="8:8">
      <c r="H4713" s="4"/>
    </row>
    <row r="4714" spans="8:8">
      <c r="H4714" s="4"/>
    </row>
    <row r="4715" spans="8:8">
      <c r="H4715" s="4"/>
    </row>
    <row r="4716" spans="8:8">
      <c r="H4716" s="4"/>
    </row>
    <row r="4717" spans="8:8">
      <c r="H4717" s="4"/>
    </row>
    <row r="4718" spans="8:8">
      <c r="H4718" s="4"/>
    </row>
    <row r="4719" spans="8:8">
      <c r="H4719" s="4"/>
    </row>
    <row r="4720" spans="8:8">
      <c r="H4720" s="4"/>
    </row>
    <row r="4721" spans="8:8">
      <c r="H4721" s="4"/>
    </row>
    <row r="4722" spans="8:8">
      <c r="H4722" s="4"/>
    </row>
    <row r="4723" spans="8:8">
      <c r="H4723" s="4"/>
    </row>
    <row r="4724" spans="8:8">
      <c r="H4724" s="4"/>
    </row>
    <row r="4725" spans="8:8">
      <c r="H4725" s="4"/>
    </row>
    <row r="4726" spans="8:8">
      <c r="H4726" s="4"/>
    </row>
    <row r="4727" spans="8:8">
      <c r="H4727" s="4"/>
    </row>
    <row r="4728" spans="8:8">
      <c r="H4728" s="4"/>
    </row>
    <row r="4729" spans="8:8">
      <c r="H4729" s="4"/>
    </row>
    <row r="4730" spans="8:8">
      <c r="H4730" s="4"/>
    </row>
    <row r="4731" spans="8:8">
      <c r="H4731" s="4"/>
    </row>
    <row r="4732" spans="8:8">
      <c r="H4732" s="4"/>
    </row>
    <row r="4733" spans="8:8">
      <c r="H4733" s="4"/>
    </row>
    <row r="4734" spans="8:8">
      <c r="H4734" s="4"/>
    </row>
    <row r="4735" spans="8:8">
      <c r="H4735" s="4"/>
    </row>
    <row r="4736" spans="8:8">
      <c r="H4736" s="4"/>
    </row>
    <row r="4737" spans="8:8">
      <c r="H4737" s="4"/>
    </row>
    <row r="4738" spans="8:8">
      <c r="H4738" s="4"/>
    </row>
    <row r="4739" spans="8:8">
      <c r="H4739" s="4"/>
    </row>
    <row r="4740" spans="8:8">
      <c r="H4740" s="4"/>
    </row>
    <row r="4741" spans="8:8">
      <c r="H4741" s="4"/>
    </row>
    <row r="4742" spans="8:8">
      <c r="H4742" s="4"/>
    </row>
    <row r="4743" spans="8:8">
      <c r="H4743" s="4"/>
    </row>
    <row r="4744" spans="8:8">
      <c r="H4744" s="4"/>
    </row>
    <row r="4745" spans="8:8">
      <c r="H4745" s="4"/>
    </row>
    <row r="4746" spans="8:8">
      <c r="H4746" s="4"/>
    </row>
    <row r="4747" spans="8:8">
      <c r="H4747" s="4"/>
    </row>
    <row r="4748" spans="8:8">
      <c r="H4748" s="4"/>
    </row>
    <row r="4749" spans="8:8">
      <c r="H4749" s="4"/>
    </row>
    <row r="4750" spans="8:8">
      <c r="H4750" s="4"/>
    </row>
    <row r="4751" spans="8:8">
      <c r="H4751" s="4"/>
    </row>
    <row r="4752" spans="8:8">
      <c r="H4752" s="4"/>
    </row>
    <row r="4753" spans="8:8">
      <c r="H4753" s="4"/>
    </row>
    <row r="4754" spans="8:8">
      <c r="H4754" s="4"/>
    </row>
    <row r="4755" spans="8:8">
      <c r="H4755" s="4"/>
    </row>
    <row r="4756" spans="8:8">
      <c r="H4756" s="4"/>
    </row>
    <row r="4757" spans="8:8">
      <c r="H4757" s="4"/>
    </row>
    <row r="4758" spans="8:8">
      <c r="H4758" s="4"/>
    </row>
    <row r="4759" spans="8:8">
      <c r="H4759" s="4"/>
    </row>
    <row r="4760" spans="8:8">
      <c r="H4760" s="4"/>
    </row>
    <row r="4761" spans="8:8">
      <c r="H4761" s="4"/>
    </row>
    <row r="4762" spans="8:8">
      <c r="H4762" s="4"/>
    </row>
    <row r="4763" spans="8:8">
      <c r="H4763" s="4"/>
    </row>
    <row r="4764" spans="8:8">
      <c r="H4764" s="4"/>
    </row>
    <row r="4765" spans="8:8">
      <c r="H4765" s="4"/>
    </row>
    <row r="4766" spans="8:8">
      <c r="H4766" s="4"/>
    </row>
    <row r="4767" spans="8:8">
      <c r="H4767" s="4"/>
    </row>
    <row r="4768" spans="8:8">
      <c r="H4768" s="4"/>
    </row>
    <row r="4769" spans="8:8">
      <c r="H4769" s="4"/>
    </row>
    <row r="4770" spans="8:8">
      <c r="H4770" s="4"/>
    </row>
    <row r="4771" spans="8:8">
      <c r="H4771" s="4"/>
    </row>
    <row r="4772" spans="8:8">
      <c r="H4772" s="4"/>
    </row>
    <row r="4773" spans="8:8">
      <c r="H4773" s="4"/>
    </row>
    <row r="4774" spans="8:8">
      <c r="H4774" s="4"/>
    </row>
    <row r="4775" spans="8:8">
      <c r="H4775" s="4"/>
    </row>
    <row r="4776" spans="8:8">
      <c r="H4776" s="4"/>
    </row>
    <row r="4777" spans="8:8">
      <c r="H4777" s="4"/>
    </row>
    <row r="4778" spans="8:8">
      <c r="H4778" s="4"/>
    </row>
    <row r="4779" spans="8:8">
      <c r="H4779" s="4"/>
    </row>
    <row r="4780" spans="8:8">
      <c r="H4780" s="4"/>
    </row>
    <row r="4781" spans="8:8">
      <c r="H4781" s="4"/>
    </row>
    <row r="4782" spans="8:8">
      <c r="H4782" s="4"/>
    </row>
    <row r="4783" spans="8:8">
      <c r="H4783" s="4"/>
    </row>
    <row r="4784" spans="8:8">
      <c r="H4784" s="4"/>
    </row>
    <row r="4785" spans="8:8">
      <c r="H4785" s="4"/>
    </row>
    <row r="4786" spans="8:8">
      <c r="H4786" s="4"/>
    </row>
    <row r="4787" spans="8:8">
      <c r="H4787" s="4"/>
    </row>
    <row r="4788" spans="8:8">
      <c r="H4788" s="4"/>
    </row>
    <row r="4789" spans="8:8">
      <c r="H4789" s="4"/>
    </row>
    <row r="4790" spans="8:8">
      <c r="H4790" s="4"/>
    </row>
    <row r="4791" spans="8:8">
      <c r="H4791" s="4"/>
    </row>
    <row r="4792" spans="8:8">
      <c r="H4792" s="4"/>
    </row>
    <row r="4793" spans="8:8">
      <c r="H4793" s="4"/>
    </row>
    <row r="4794" spans="8:8">
      <c r="H4794" s="4"/>
    </row>
    <row r="4795" spans="8:8">
      <c r="H4795" s="4"/>
    </row>
    <row r="4796" spans="8:8">
      <c r="H4796" s="4"/>
    </row>
    <row r="4797" spans="8:8">
      <c r="H4797" s="4"/>
    </row>
    <row r="4798" spans="8:8">
      <c r="H4798" s="4"/>
    </row>
    <row r="4799" spans="8:8">
      <c r="H4799" s="4"/>
    </row>
    <row r="4800" spans="8:8">
      <c r="H4800" s="4"/>
    </row>
    <row r="4801" spans="8:8">
      <c r="H4801" s="4"/>
    </row>
    <row r="4802" spans="8:8">
      <c r="H4802" s="4"/>
    </row>
    <row r="4803" spans="8:8">
      <c r="H4803" s="4"/>
    </row>
    <row r="4804" spans="8:8">
      <c r="H4804" s="4"/>
    </row>
    <row r="4805" spans="8:8">
      <c r="H4805" s="4"/>
    </row>
    <row r="4806" spans="8:8">
      <c r="H4806" s="4"/>
    </row>
    <row r="4807" spans="8:8">
      <c r="H4807" s="4"/>
    </row>
    <row r="4808" spans="8:8">
      <c r="H4808" s="4"/>
    </row>
    <row r="4809" spans="8:8">
      <c r="H4809" s="4"/>
    </row>
    <row r="4810" spans="8:8">
      <c r="H4810" s="4"/>
    </row>
    <row r="4811" spans="8:8">
      <c r="H4811" s="4"/>
    </row>
    <row r="4812" spans="8:8">
      <c r="H4812" s="4"/>
    </row>
    <row r="4813" spans="8:8">
      <c r="H4813" s="4"/>
    </row>
    <row r="4814" spans="8:8">
      <c r="H4814" s="4"/>
    </row>
    <row r="4815" spans="8:8">
      <c r="H4815" s="4"/>
    </row>
    <row r="4816" spans="8:8">
      <c r="H4816" s="4"/>
    </row>
    <row r="4817" spans="8:8">
      <c r="H4817" s="4"/>
    </row>
    <row r="4818" spans="8:8">
      <c r="H4818" s="4"/>
    </row>
    <row r="4819" spans="8:8">
      <c r="H4819" s="4"/>
    </row>
    <row r="4820" spans="8:8">
      <c r="H4820" s="4"/>
    </row>
    <row r="4821" spans="8:8">
      <c r="H4821" s="4"/>
    </row>
    <row r="4822" spans="8:8">
      <c r="H4822" s="4"/>
    </row>
    <row r="4823" spans="8:8">
      <c r="H4823" s="4"/>
    </row>
    <row r="4824" spans="8:8">
      <c r="H4824" s="4"/>
    </row>
    <row r="4825" spans="8:8">
      <c r="H4825" s="4"/>
    </row>
    <row r="4826" spans="8:8">
      <c r="H4826" s="4"/>
    </row>
    <row r="4827" spans="8:8">
      <c r="H4827" s="4"/>
    </row>
    <row r="4828" spans="8:8">
      <c r="H4828" s="4"/>
    </row>
    <row r="4829" spans="8:8">
      <c r="H4829" s="4"/>
    </row>
    <row r="4830" spans="8:8">
      <c r="H4830" s="4"/>
    </row>
    <row r="4831" spans="8:8">
      <c r="H4831" s="4"/>
    </row>
    <row r="4832" spans="8:8">
      <c r="H4832" s="4"/>
    </row>
    <row r="4833" spans="8:8">
      <c r="H4833" s="4"/>
    </row>
    <row r="4834" spans="8:8">
      <c r="H4834" s="4"/>
    </row>
    <row r="4835" spans="8:8">
      <c r="H4835" s="4"/>
    </row>
    <row r="4836" spans="8:8">
      <c r="H4836" s="4"/>
    </row>
    <row r="4837" spans="8:8">
      <c r="H4837" s="4"/>
    </row>
    <row r="4838" spans="8:8">
      <c r="H4838" s="4"/>
    </row>
    <row r="4839" spans="8:8">
      <c r="H4839" s="4"/>
    </row>
    <row r="4840" spans="8:8">
      <c r="H4840" s="4"/>
    </row>
    <row r="4841" spans="8:8">
      <c r="H4841" s="4"/>
    </row>
    <row r="4842" spans="8:8">
      <c r="H4842" s="4"/>
    </row>
    <row r="4843" spans="8:8">
      <c r="H4843" s="4"/>
    </row>
    <row r="4844" spans="8:8">
      <c r="H4844" s="4"/>
    </row>
    <row r="4845" spans="8:8">
      <c r="H4845" s="4"/>
    </row>
    <row r="4846" spans="8:8">
      <c r="H4846" s="4"/>
    </row>
    <row r="4847" spans="8:8">
      <c r="H4847" s="4"/>
    </row>
    <row r="4848" spans="8:8">
      <c r="H4848" s="4"/>
    </row>
    <row r="4849" spans="8:8">
      <c r="H4849" s="4"/>
    </row>
    <row r="4850" spans="8:8">
      <c r="H4850" s="4"/>
    </row>
    <row r="4851" spans="8:8">
      <c r="H4851" s="4"/>
    </row>
    <row r="4852" spans="8:8">
      <c r="H4852" s="4"/>
    </row>
    <row r="4853" spans="8:8">
      <c r="H4853" s="4"/>
    </row>
    <row r="4854" spans="8:8">
      <c r="H4854" s="4"/>
    </row>
    <row r="4855" spans="8:8">
      <c r="H4855" s="4"/>
    </row>
    <row r="4856" spans="8:8">
      <c r="H4856" s="4"/>
    </row>
    <row r="4857" spans="8:8">
      <c r="H4857" s="4"/>
    </row>
    <row r="4858" spans="8:8">
      <c r="H4858" s="4"/>
    </row>
    <row r="4859" spans="8:8">
      <c r="H4859" s="4"/>
    </row>
    <row r="4860" spans="8:8">
      <c r="H4860" s="4"/>
    </row>
    <row r="4861" spans="8:8">
      <c r="H4861" s="4"/>
    </row>
    <row r="4862" spans="8:8">
      <c r="H4862" s="4"/>
    </row>
    <row r="4863" spans="8:8">
      <c r="H4863" s="4"/>
    </row>
    <row r="4864" spans="8:8">
      <c r="H4864" s="4"/>
    </row>
    <row r="4865" spans="8:8">
      <c r="H4865" s="4"/>
    </row>
    <row r="4866" spans="8:8">
      <c r="H4866" s="4"/>
    </row>
    <row r="4867" spans="8:8">
      <c r="H4867" s="4"/>
    </row>
    <row r="4868" spans="8:8">
      <c r="H4868" s="4"/>
    </row>
    <row r="4869" spans="8:8">
      <c r="H4869" s="4"/>
    </row>
    <row r="4870" spans="8:8">
      <c r="H4870" s="4"/>
    </row>
    <row r="4871" spans="8:8">
      <c r="H4871" s="4"/>
    </row>
    <row r="4872" spans="8:8">
      <c r="H4872" s="4"/>
    </row>
    <row r="4873" spans="8:8">
      <c r="H4873" s="4"/>
    </row>
    <row r="4874" spans="8:8">
      <c r="H4874" s="4"/>
    </row>
    <row r="4875" spans="8:8">
      <c r="H4875" s="4"/>
    </row>
    <row r="4876" spans="8:8">
      <c r="H4876" s="4"/>
    </row>
    <row r="4877" spans="8:8">
      <c r="H4877" s="4"/>
    </row>
    <row r="4878" spans="8:8">
      <c r="H4878" s="4"/>
    </row>
    <row r="4879" spans="8:8">
      <c r="H4879" s="4"/>
    </row>
    <row r="4880" spans="8:8">
      <c r="H4880" s="4"/>
    </row>
    <row r="4881" spans="8:8">
      <c r="H4881" s="4"/>
    </row>
    <row r="4882" spans="8:8">
      <c r="H4882" s="4"/>
    </row>
    <row r="4883" spans="8:8">
      <c r="H4883" s="4"/>
    </row>
    <row r="4884" spans="8:8">
      <c r="H4884" s="4"/>
    </row>
    <row r="4885" spans="8:8">
      <c r="H4885" s="4"/>
    </row>
    <row r="4886" spans="8:8">
      <c r="H4886" s="4"/>
    </row>
    <row r="4887" spans="8:8">
      <c r="H4887" s="4"/>
    </row>
    <row r="4888" spans="8:8">
      <c r="H4888" s="4"/>
    </row>
    <row r="4889" spans="8:8">
      <c r="H4889" s="4"/>
    </row>
    <row r="4890" spans="8:8">
      <c r="H4890" s="4"/>
    </row>
    <row r="4891" spans="8:8">
      <c r="H4891" s="4"/>
    </row>
    <row r="4892" spans="8:8">
      <c r="H4892" s="4"/>
    </row>
    <row r="4893" spans="8:8">
      <c r="H4893" s="4"/>
    </row>
    <row r="4894" spans="8:8">
      <c r="H4894" s="4"/>
    </row>
    <row r="4895" spans="8:8">
      <c r="H4895" s="4"/>
    </row>
    <row r="4896" spans="8:8">
      <c r="H4896" s="4"/>
    </row>
    <row r="4897" spans="8:8">
      <c r="H4897" s="4"/>
    </row>
    <row r="4898" spans="8:8">
      <c r="H4898" s="4"/>
    </row>
    <row r="4899" spans="8:8">
      <c r="H4899" s="4"/>
    </row>
    <row r="4900" spans="8:8">
      <c r="H4900" s="4"/>
    </row>
    <row r="4901" spans="8:8">
      <c r="H4901" s="4"/>
    </row>
    <row r="4902" spans="8:8">
      <c r="H4902" s="4"/>
    </row>
    <row r="4903" spans="8:8">
      <c r="H4903" s="4"/>
    </row>
    <row r="4904" spans="8:8">
      <c r="H4904" s="4"/>
    </row>
    <row r="4905" spans="8:8">
      <c r="H4905" s="4"/>
    </row>
    <row r="4906" spans="8:8">
      <c r="H4906" s="4"/>
    </row>
    <row r="4907" spans="8:8">
      <c r="H4907" s="4"/>
    </row>
    <row r="4908" spans="8:8">
      <c r="H4908" s="4"/>
    </row>
    <row r="4909" spans="8:8">
      <c r="H4909" s="4"/>
    </row>
    <row r="4910" spans="8:8">
      <c r="H4910" s="4"/>
    </row>
    <row r="4911" spans="8:8">
      <c r="H4911" s="4"/>
    </row>
    <row r="4912" spans="8:8">
      <c r="H4912" s="4"/>
    </row>
    <row r="4913" spans="1:8">
      <c r="H4913" s="4"/>
    </row>
    <row r="4914" spans="1:8">
      <c r="H4914" s="4"/>
    </row>
    <row r="4915" spans="1:8">
      <c r="H4915" s="4"/>
    </row>
    <row r="4916" spans="1:8">
      <c r="H4916" s="4"/>
    </row>
    <row r="4917" spans="1:8">
      <c r="H4917" s="4"/>
    </row>
    <row r="4918" spans="1:8">
      <c r="H4918" s="4"/>
    </row>
    <row r="4919" spans="1:8">
      <c r="H4919" s="4"/>
    </row>
    <row r="4920" spans="1:8">
      <c r="A4920" s="2"/>
      <c r="H4920" s="4"/>
    </row>
    <row r="4921" spans="1:8">
      <c r="H4921" s="4"/>
    </row>
    <row r="4922" spans="1:8">
      <c r="H4922" s="4"/>
    </row>
    <row r="4923" spans="1:8">
      <c r="H4923" s="4"/>
    </row>
    <row r="4924" spans="1:8">
      <c r="H4924" s="4"/>
    </row>
    <row r="4925" spans="1:8">
      <c r="H4925" s="4"/>
    </row>
    <row r="4926" spans="1:8">
      <c r="H4926" s="4"/>
    </row>
    <row r="4927" spans="1:8">
      <c r="H4927" s="4"/>
    </row>
    <row r="4928" spans="1:8">
      <c r="H4928" s="4"/>
    </row>
    <row r="4929" spans="8:8">
      <c r="H4929" s="4"/>
    </row>
    <row r="4930" spans="8:8">
      <c r="H4930" s="4"/>
    </row>
    <row r="4931" spans="8:8">
      <c r="H4931" s="4"/>
    </row>
    <row r="4932" spans="8:8">
      <c r="H4932" s="4"/>
    </row>
    <row r="4933" spans="8:8">
      <c r="H4933" s="4"/>
    </row>
    <row r="4934" spans="8:8">
      <c r="H4934" s="4"/>
    </row>
    <row r="4935" spans="8:8">
      <c r="H4935" s="4"/>
    </row>
    <row r="4936" spans="8:8">
      <c r="H4936" s="4"/>
    </row>
    <row r="4937" spans="8:8">
      <c r="H4937" s="4"/>
    </row>
    <row r="4938" spans="8:8">
      <c r="H4938" s="4"/>
    </row>
    <row r="4939" spans="8:8">
      <c r="H4939" s="4"/>
    </row>
    <row r="4940" spans="8:8">
      <c r="H4940" s="4"/>
    </row>
    <row r="4941" spans="8:8">
      <c r="H4941" s="4"/>
    </row>
    <row r="4942" spans="8:8">
      <c r="H4942" s="4"/>
    </row>
    <row r="4943" spans="8:8">
      <c r="H4943" s="4"/>
    </row>
    <row r="4944" spans="8:8">
      <c r="H4944" s="4"/>
    </row>
    <row r="4945" spans="8:8">
      <c r="H4945" s="4"/>
    </row>
    <row r="4946" spans="8:8">
      <c r="H4946" s="4"/>
    </row>
    <row r="4947" spans="8:8">
      <c r="H4947" s="4"/>
    </row>
    <row r="4948" spans="8:8">
      <c r="H4948" s="4"/>
    </row>
    <row r="4949" spans="8:8">
      <c r="H4949" s="4"/>
    </row>
    <row r="4950" spans="8:8">
      <c r="H4950" s="4"/>
    </row>
    <row r="4951" spans="8:8">
      <c r="H4951" s="4"/>
    </row>
    <row r="4952" spans="8:8">
      <c r="H4952" s="4"/>
    </row>
    <row r="4953" spans="8:8">
      <c r="H4953" s="4"/>
    </row>
    <row r="4954" spans="8:8">
      <c r="H4954" s="4"/>
    </row>
    <row r="4955" spans="8:8">
      <c r="H4955" s="4"/>
    </row>
    <row r="4956" spans="8:8">
      <c r="H4956" s="4"/>
    </row>
    <row r="4957" spans="8:8">
      <c r="H4957" s="4"/>
    </row>
    <row r="4958" spans="8:8">
      <c r="H4958" s="4"/>
    </row>
    <row r="4959" spans="8:8">
      <c r="H4959" s="4"/>
    </row>
    <row r="4960" spans="8:8">
      <c r="H4960" s="4"/>
    </row>
    <row r="4961" spans="8:8">
      <c r="H4961" s="4"/>
    </row>
    <row r="4962" spans="8:8">
      <c r="H4962" s="4"/>
    </row>
    <row r="4963" spans="8:8">
      <c r="H4963" s="4"/>
    </row>
    <row r="4964" spans="8:8">
      <c r="H4964" s="4"/>
    </row>
    <row r="4965" spans="8:8">
      <c r="H4965" s="4"/>
    </row>
    <row r="4966" spans="8:8">
      <c r="H4966" s="4"/>
    </row>
    <row r="4967" spans="8:8">
      <c r="H4967" s="4"/>
    </row>
    <row r="4968" spans="8:8">
      <c r="H4968" s="4"/>
    </row>
    <row r="4969" spans="8:8">
      <c r="H4969" s="4"/>
    </row>
    <row r="4970" spans="8:8">
      <c r="H4970" s="4"/>
    </row>
    <row r="4971" spans="8:8">
      <c r="H4971" s="4"/>
    </row>
    <row r="4972" spans="8:8">
      <c r="H4972" s="4"/>
    </row>
    <row r="4973" spans="8:8">
      <c r="H4973" s="4"/>
    </row>
    <row r="4974" spans="8:8">
      <c r="H4974" s="4"/>
    </row>
    <row r="4975" spans="8:8">
      <c r="H4975" s="4"/>
    </row>
    <row r="4976" spans="8:8">
      <c r="H4976" s="4"/>
    </row>
    <row r="4977" spans="8:8">
      <c r="H4977" s="4"/>
    </row>
    <row r="4978" spans="8:8">
      <c r="H4978" s="4"/>
    </row>
    <row r="4979" spans="8:8">
      <c r="H4979" s="4"/>
    </row>
    <row r="4980" spans="8:8">
      <c r="H4980" s="4"/>
    </row>
    <row r="4981" spans="8:8">
      <c r="H4981" s="4"/>
    </row>
    <row r="4982" spans="8:8">
      <c r="H4982" s="4"/>
    </row>
    <row r="4983" spans="8:8">
      <c r="H4983" s="4"/>
    </row>
    <row r="4984" spans="8:8">
      <c r="H4984" s="4"/>
    </row>
    <row r="4985" spans="8:8">
      <c r="H4985" s="4"/>
    </row>
    <row r="4986" spans="8:8">
      <c r="H4986" s="4"/>
    </row>
    <row r="4987" spans="8:8">
      <c r="H4987" s="4"/>
    </row>
    <row r="4988" spans="8:8">
      <c r="H4988" s="4"/>
    </row>
    <row r="4989" spans="8:8">
      <c r="H4989" s="4"/>
    </row>
    <row r="4990" spans="8:8">
      <c r="H4990" s="4"/>
    </row>
    <row r="4991" spans="8:8">
      <c r="H4991" s="4"/>
    </row>
    <row r="4992" spans="8:8">
      <c r="H4992" s="4"/>
    </row>
    <row r="4993" spans="8:8">
      <c r="H4993" s="4"/>
    </row>
    <row r="4994" spans="8:8">
      <c r="H4994" s="4"/>
    </row>
    <row r="4995" spans="8:8">
      <c r="H4995" s="4"/>
    </row>
    <row r="4996" spans="8:8">
      <c r="H4996" s="4"/>
    </row>
    <row r="4997" spans="8:8">
      <c r="H4997" s="4"/>
    </row>
    <row r="4998" spans="8:8">
      <c r="H4998" s="4"/>
    </row>
    <row r="4999" spans="8:8">
      <c r="H4999" s="4"/>
    </row>
    <row r="5000" spans="8:8">
      <c r="H5000" s="4"/>
    </row>
    <row r="5001" spans="8:8">
      <c r="H5001" s="4"/>
    </row>
    <row r="5002" spans="8:8">
      <c r="H5002" s="4"/>
    </row>
    <row r="5003" spans="8:8">
      <c r="H5003" s="4"/>
    </row>
    <row r="5004" spans="8:8">
      <c r="H5004" s="4"/>
    </row>
    <row r="5005" spans="8:8">
      <c r="H5005" s="4"/>
    </row>
    <row r="5006" spans="8:8">
      <c r="H5006" s="4"/>
    </row>
    <row r="5007" spans="8:8">
      <c r="H5007" s="4"/>
    </row>
    <row r="5008" spans="8:8">
      <c r="H5008" s="4"/>
    </row>
    <row r="5009" spans="8:8">
      <c r="H5009" s="4"/>
    </row>
    <row r="5010" spans="8:8">
      <c r="H5010" s="4"/>
    </row>
    <row r="5011" spans="8:8">
      <c r="H5011" s="4"/>
    </row>
    <row r="5012" spans="8:8">
      <c r="H5012" s="4"/>
    </row>
    <row r="5013" spans="8:8">
      <c r="H5013" s="4"/>
    </row>
    <row r="5014" spans="8:8">
      <c r="H5014" s="4"/>
    </row>
    <row r="5015" spans="8:8">
      <c r="H5015" s="4"/>
    </row>
    <row r="5016" spans="8:8">
      <c r="H5016" s="4"/>
    </row>
    <row r="5017" spans="8:8">
      <c r="H5017" s="4"/>
    </row>
    <row r="5018" spans="8:8">
      <c r="H5018" s="4"/>
    </row>
    <row r="5019" spans="8:8">
      <c r="H5019" s="4"/>
    </row>
    <row r="5020" spans="8:8">
      <c r="H5020" s="4"/>
    </row>
    <row r="5021" spans="8:8">
      <c r="H5021" s="4"/>
    </row>
    <row r="5022" spans="8:8">
      <c r="H5022" s="4"/>
    </row>
    <row r="5023" spans="8:8">
      <c r="H5023" s="4"/>
    </row>
    <row r="5024" spans="8:8">
      <c r="H5024" s="4"/>
    </row>
    <row r="5025" spans="8:8">
      <c r="H5025" s="4"/>
    </row>
    <row r="5026" spans="8:8">
      <c r="H5026" s="4"/>
    </row>
    <row r="5027" spans="8:8">
      <c r="H5027" s="4"/>
    </row>
    <row r="5028" spans="8:8">
      <c r="H5028" s="4"/>
    </row>
    <row r="5029" spans="8:8">
      <c r="H5029" s="4"/>
    </row>
    <row r="5030" spans="8:8">
      <c r="H5030" s="4"/>
    </row>
    <row r="5031" spans="8:8">
      <c r="H5031" s="4"/>
    </row>
    <row r="5032" spans="8:8">
      <c r="H5032" s="4"/>
    </row>
    <row r="5033" spans="8:8">
      <c r="H5033" s="4"/>
    </row>
    <row r="5034" spans="8:8">
      <c r="H5034" s="4"/>
    </row>
    <row r="5035" spans="8:8">
      <c r="H5035" s="4"/>
    </row>
    <row r="5036" spans="8:8">
      <c r="H5036" s="4"/>
    </row>
    <row r="5037" spans="8:8">
      <c r="H5037" s="4"/>
    </row>
    <row r="5038" spans="8:8">
      <c r="H5038" s="4"/>
    </row>
    <row r="5039" spans="8:8">
      <c r="H5039" s="4"/>
    </row>
    <row r="5040" spans="8:8">
      <c r="H5040" s="4"/>
    </row>
    <row r="5041" spans="8:8">
      <c r="H5041" s="4"/>
    </row>
    <row r="5042" spans="8:8">
      <c r="H5042" s="4"/>
    </row>
    <row r="5043" spans="8:8">
      <c r="H5043" s="4"/>
    </row>
    <row r="5044" spans="8:8">
      <c r="H5044" s="4"/>
    </row>
    <row r="5045" spans="8:8">
      <c r="H5045" s="4"/>
    </row>
    <row r="5046" spans="8:8">
      <c r="H5046" s="4"/>
    </row>
    <row r="5047" spans="8:8">
      <c r="H5047" s="4"/>
    </row>
    <row r="5048" spans="8:8">
      <c r="H5048" s="4"/>
    </row>
    <row r="5049" spans="8:8">
      <c r="H5049" s="4"/>
    </row>
    <row r="5050" spans="8:8">
      <c r="H5050" s="4"/>
    </row>
    <row r="5051" spans="8:8">
      <c r="H5051" s="4"/>
    </row>
    <row r="5052" spans="8:8">
      <c r="H5052" s="4"/>
    </row>
    <row r="5053" spans="8:8">
      <c r="H5053" s="4"/>
    </row>
    <row r="5054" spans="8:8">
      <c r="H5054" s="4"/>
    </row>
    <row r="5055" spans="8:8">
      <c r="H5055" s="4"/>
    </row>
    <row r="5056" spans="8:8">
      <c r="H5056" s="4"/>
    </row>
    <row r="5057" spans="8:8">
      <c r="H5057" s="4"/>
    </row>
    <row r="5058" spans="8:8">
      <c r="H5058" s="4"/>
    </row>
    <row r="5059" spans="8:8">
      <c r="H5059" s="4"/>
    </row>
    <row r="5060" spans="8:8">
      <c r="H5060" s="4"/>
    </row>
    <row r="5061" spans="8:8">
      <c r="H5061" s="4"/>
    </row>
    <row r="5062" spans="8:8">
      <c r="H5062" s="4"/>
    </row>
    <row r="5063" spans="8:8">
      <c r="H5063" s="4"/>
    </row>
    <row r="5064" spans="8:8">
      <c r="H5064" s="4"/>
    </row>
    <row r="5065" spans="8:8">
      <c r="H5065" s="4"/>
    </row>
    <row r="5066" spans="8:8">
      <c r="H5066" s="4"/>
    </row>
    <row r="5067" spans="8:8">
      <c r="H5067" s="4"/>
    </row>
    <row r="5068" spans="8:8">
      <c r="H5068" s="4"/>
    </row>
    <row r="5069" spans="8:8">
      <c r="H5069" s="4"/>
    </row>
    <row r="5070" spans="8:8">
      <c r="H5070" s="4"/>
    </row>
    <row r="5071" spans="8:8">
      <c r="H5071" s="4"/>
    </row>
    <row r="5072" spans="8:8">
      <c r="H5072" s="4"/>
    </row>
    <row r="5073" spans="8:8">
      <c r="H5073" s="4"/>
    </row>
    <row r="5074" spans="8:8">
      <c r="H5074" s="4"/>
    </row>
    <row r="5075" spans="8:8">
      <c r="H5075" s="4"/>
    </row>
    <row r="5076" spans="8:8">
      <c r="H5076" s="4"/>
    </row>
    <row r="5077" spans="8:8">
      <c r="H5077" s="4"/>
    </row>
    <row r="5078" spans="8:8">
      <c r="H5078" s="4"/>
    </row>
    <row r="5079" spans="8:8">
      <c r="H5079" s="4"/>
    </row>
    <row r="5080" spans="8:8">
      <c r="H5080" s="4"/>
    </row>
    <row r="5081" spans="8:8">
      <c r="H5081" s="4"/>
    </row>
    <row r="5082" spans="8:8">
      <c r="H5082" s="4"/>
    </row>
    <row r="5083" spans="8:8">
      <c r="H5083" s="4"/>
    </row>
    <row r="5084" spans="8:8">
      <c r="H5084" s="4"/>
    </row>
    <row r="5085" spans="8:8">
      <c r="H5085" s="4"/>
    </row>
    <row r="5086" spans="8:8">
      <c r="H5086" s="4"/>
    </row>
    <row r="5087" spans="8:8">
      <c r="H5087" s="4"/>
    </row>
    <row r="5088" spans="8:8">
      <c r="H5088" s="4"/>
    </row>
    <row r="5089" spans="8:8">
      <c r="H5089" s="4"/>
    </row>
    <row r="5090" spans="8:8">
      <c r="H5090" s="4"/>
    </row>
    <row r="5091" spans="8:8">
      <c r="H5091" s="4"/>
    </row>
    <row r="5092" spans="8:8">
      <c r="H5092" s="4"/>
    </row>
    <row r="5093" spans="8:8">
      <c r="H5093" s="4"/>
    </row>
    <row r="5094" spans="8:8">
      <c r="H5094" s="4"/>
    </row>
    <row r="5095" spans="8:8">
      <c r="H5095" s="4"/>
    </row>
    <row r="5096" spans="8:8">
      <c r="H5096" s="4"/>
    </row>
    <row r="5097" spans="8:8">
      <c r="H5097" s="4"/>
    </row>
    <row r="5098" spans="8:8">
      <c r="H5098" s="4"/>
    </row>
    <row r="5099" spans="8:8">
      <c r="H5099" s="4"/>
    </row>
    <row r="5100" spans="8:8">
      <c r="H5100" s="4"/>
    </row>
    <row r="5101" spans="8:8">
      <c r="H5101" s="4"/>
    </row>
    <row r="5102" spans="8:8">
      <c r="H5102" s="4"/>
    </row>
    <row r="5103" spans="8:8">
      <c r="H5103" s="4"/>
    </row>
    <row r="5104" spans="8:8">
      <c r="H5104" s="4"/>
    </row>
    <row r="5105" spans="8:8">
      <c r="H5105" s="4"/>
    </row>
    <row r="5106" spans="8:8">
      <c r="H5106" s="4"/>
    </row>
    <row r="5107" spans="8:8">
      <c r="H5107" s="4"/>
    </row>
    <row r="5108" spans="8:8">
      <c r="H5108" s="4"/>
    </row>
    <row r="5109" spans="8:8">
      <c r="H5109" s="4"/>
    </row>
    <row r="5110" spans="8:8">
      <c r="H5110" s="4"/>
    </row>
    <row r="5111" spans="8:8">
      <c r="H5111" s="4"/>
    </row>
    <row r="5112" spans="8:8">
      <c r="H5112" s="4"/>
    </row>
    <row r="5113" spans="8:8">
      <c r="H5113" s="4"/>
    </row>
    <row r="5114" spans="8:8">
      <c r="H5114" s="4"/>
    </row>
    <row r="5115" spans="8:8">
      <c r="H5115" s="4"/>
    </row>
    <row r="5116" spans="8:8">
      <c r="H5116" s="4"/>
    </row>
    <row r="5117" spans="8:8">
      <c r="H5117" s="4"/>
    </row>
    <row r="5118" spans="8:8">
      <c r="H5118" s="4"/>
    </row>
    <row r="5119" spans="8:8">
      <c r="H5119" s="4"/>
    </row>
    <row r="5120" spans="8:8">
      <c r="H5120" s="4"/>
    </row>
    <row r="5121" spans="8:8">
      <c r="H5121" s="4"/>
    </row>
    <row r="5122" spans="8:8">
      <c r="H5122" s="4"/>
    </row>
    <row r="5123" spans="8:8">
      <c r="H5123" s="4"/>
    </row>
    <row r="5124" spans="8:8">
      <c r="H5124" s="4"/>
    </row>
    <row r="5125" spans="8:8">
      <c r="H5125" s="4"/>
    </row>
    <row r="5126" spans="8:8">
      <c r="H5126" s="4"/>
    </row>
    <row r="5127" spans="8:8">
      <c r="H5127" s="4"/>
    </row>
    <row r="5128" spans="8:8">
      <c r="H5128" s="4"/>
    </row>
    <row r="5129" spans="8:8">
      <c r="H5129" s="4"/>
    </row>
    <row r="5130" spans="8:8">
      <c r="H5130" s="4"/>
    </row>
    <row r="5131" spans="8:8">
      <c r="H5131" s="4"/>
    </row>
    <row r="5132" spans="8:8">
      <c r="H5132" s="4"/>
    </row>
    <row r="5133" spans="8:8">
      <c r="H5133" s="4"/>
    </row>
    <row r="5134" spans="8:8">
      <c r="H5134" s="4"/>
    </row>
    <row r="5135" spans="8:8">
      <c r="H5135" s="4"/>
    </row>
    <row r="5136" spans="8:8">
      <c r="H5136" s="4"/>
    </row>
    <row r="5137" spans="8:8">
      <c r="H5137" s="4"/>
    </row>
    <row r="5138" spans="8:8">
      <c r="H5138" s="4"/>
    </row>
    <row r="5139" spans="8:8">
      <c r="H5139" s="4"/>
    </row>
    <row r="5140" spans="8:8">
      <c r="H5140" s="4"/>
    </row>
    <row r="5141" spans="8:8">
      <c r="H5141" s="4"/>
    </row>
    <row r="5142" spans="8:8">
      <c r="H5142" s="4"/>
    </row>
    <row r="5143" spans="8:8">
      <c r="H5143" s="4"/>
    </row>
    <row r="5144" spans="8:8">
      <c r="H5144" s="4"/>
    </row>
    <row r="5145" spans="8:8">
      <c r="H5145" s="4"/>
    </row>
    <row r="5146" spans="8:8">
      <c r="H5146" s="4"/>
    </row>
    <row r="5147" spans="8:8">
      <c r="H5147" s="4"/>
    </row>
    <row r="5148" spans="8:8">
      <c r="H5148" s="4"/>
    </row>
    <row r="5149" spans="8:8">
      <c r="H5149" s="4"/>
    </row>
    <row r="5150" spans="8:8">
      <c r="H5150" s="4"/>
    </row>
    <row r="5151" spans="8:8">
      <c r="H5151" s="4"/>
    </row>
    <row r="5152" spans="8:8">
      <c r="H5152" s="4"/>
    </row>
    <row r="5153" spans="8:8">
      <c r="H5153" s="4"/>
    </row>
    <row r="5154" spans="8:8">
      <c r="H5154" s="4"/>
    </row>
    <row r="5155" spans="8:8">
      <c r="H5155" s="4"/>
    </row>
    <row r="5156" spans="8:8">
      <c r="H5156" s="4"/>
    </row>
    <row r="5157" spans="8:8">
      <c r="H5157" s="4"/>
    </row>
    <row r="5158" spans="8:8">
      <c r="H5158" s="4"/>
    </row>
    <row r="5159" spans="8:8">
      <c r="H5159" s="4"/>
    </row>
    <row r="5160" spans="8:8">
      <c r="H5160" s="4"/>
    </row>
    <row r="5161" spans="8:8">
      <c r="H5161" s="4"/>
    </row>
    <row r="5162" spans="8:8">
      <c r="H5162" s="4"/>
    </row>
    <row r="5163" spans="8:8">
      <c r="H5163" s="4"/>
    </row>
    <row r="5164" spans="8:8">
      <c r="H5164" s="4"/>
    </row>
    <row r="5165" spans="8:8">
      <c r="H5165" s="4"/>
    </row>
    <row r="5166" spans="8:8">
      <c r="H5166" s="4"/>
    </row>
    <row r="5167" spans="8:8">
      <c r="H5167" s="4"/>
    </row>
    <row r="5168" spans="8:8">
      <c r="H5168" s="4"/>
    </row>
    <row r="5169" spans="8:8">
      <c r="H5169" s="4"/>
    </row>
    <row r="5170" spans="8:8">
      <c r="H5170" s="4"/>
    </row>
    <row r="5171" spans="8:8">
      <c r="H5171" s="4"/>
    </row>
    <row r="5172" spans="8:8">
      <c r="H5172" s="4"/>
    </row>
    <row r="5173" spans="8:8">
      <c r="H5173" s="4"/>
    </row>
    <row r="5174" spans="8:8">
      <c r="H5174" s="4"/>
    </row>
    <row r="5175" spans="8:8">
      <c r="H5175" s="4"/>
    </row>
    <row r="5176" spans="8:8">
      <c r="H5176" s="4"/>
    </row>
    <row r="5177" spans="8:8">
      <c r="H5177" s="4"/>
    </row>
    <row r="5178" spans="8:8">
      <c r="H5178" s="4"/>
    </row>
    <row r="5179" spans="8:8">
      <c r="H5179" s="4"/>
    </row>
    <row r="5180" spans="8:8">
      <c r="H5180" s="4"/>
    </row>
    <row r="5181" spans="8:8">
      <c r="H5181" s="4"/>
    </row>
    <row r="5182" spans="8:8">
      <c r="H5182" s="4"/>
    </row>
    <row r="5183" spans="8:8">
      <c r="H5183" s="4"/>
    </row>
    <row r="5184" spans="8:8">
      <c r="H5184" s="4"/>
    </row>
    <row r="5185" spans="8:8">
      <c r="H5185" s="4"/>
    </row>
    <row r="5186" spans="8:8">
      <c r="H5186" s="4"/>
    </row>
    <row r="5187" spans="8:8">
      <c r="H5187" s="4"/>
    </row>
    <row r="5188" spans="8:8">
      <c r="H5188" s="4"/>
    </row>
    <row r="5189" spans="8:8">
      <c r="H5189" s="4"/>
    </row>
    <row r="5190" spans="8:8">
      <c r="H5190" s="4"/>
    </row>
    <row r="5191" spans="8:8">
      <c r="H5191" s="4"/>
    </row>
    <row r="5192" spans="8:8">
      <c r="H5192" s="4"/>
    </row>
    <row r="5193" spans="8:8">
      <c r="H5193" s="4"/>
    </row>
    <row r="5194" spans="8:8">
      <c r="H5194" s="4"/>
    </row>
    <row r="5195" spans="8:8">
      <c r="H5195" s="4"/>
    </row>
    <row r="5196" spans="8:8">
      <c r="H5196" s="4"/>
    </row>
    <row r="5197" spans="8:8">
      <c r="H5197" s="4"/>
    </row>
    <row r="5198" spans="8:8">
      <c r="H5198" s="4"/>
    </row>
    <row r="5199" spans="8:8">
      <c r="H5199" s="4"/>
    </row>
    <row r="5200" spans="8:8">
      <c r="H5200" s="4"/>
    </row>
    <row r="5201" spans="8:8">
      <c r="H5201" s="4"/>
    </row>
    <row r="5202" spans="8:8">
      <c r="H5202" s="4"/>
    </row>
    <row r="5203" spans="8:8">
      <c r="H5203" s="4"/>
    </row>
    <row r="5204" spans="8:8">
      <c r="H5204" s="4"/>
    </row>
    <row r="5205" spans="8:8">
      <c r="H5205" s="4"/>
    </row>
    <row r="5206" spans="8:8">
      <c r="H5206" s="4"/>
    </row>
    <row r="5207" spans="8:8">
      <c r="H5207" s="4"/>
    </row>
    <row r="5208" spans="8:8">
      <c r="H5208" s="4"/>
    </row>
    <row r="5209" spans="8:8">
      <c r="H5209" s="4"/>
    </row>
    <row r="5210" spans="8:8">
      <c r="H5210" s="4"/>
    </row>
    <row r="5211" spans="8:8">
      <c r="H5211" s="4"/>
    </row>
    <row r="5212" spans="8:8">
      <c r="H5212" s="4"/>
    </row>
    <row r="5213" spans="8:8">
      <c r="H5213" s="4"/>
    </row>
    <row r="5214" spans="8:8">
      <c r="H5214" s="4"/>
    </row>
    <row r="5215" spans="8:8">
      <c r="H5215" s="4"/>
    </row>
    <row r="5216" spans="8:8">
      <c r="H5216" s="4"/>
    </row>
    <row r="5217" spans="8:8">
      <c r="H5217" s="4"/>
    </row>
    <row r="5218" spans="8:8">
      <c r="H5218" s="4"/>
    </row>
    <row r="5219" spans="8:8">
      <c r="H5219" s="4"/>
    </row>
    <row r="5220" spans="8:8">
      <c r="H5220" s="4"/>
    </row>
    <row r="5221" spans="8:8">
      <c r="H5221" s="4"/>
    </row>
    <row r="5222" spans="8:8">
      <c r="H5222" s="4"/>
    </row>
    <row r="5223" spans="8:8">
      <c r="H5223" s="4"/>
    </row>
    <row r="5224" spans="8:8">
      <c r="H5224" s="4"/>
    </row>
    <row r="5225" spans="8:8">
      <c r="H5225" s="4"/>
    </row>
    <row r="5226" spans="8:8">
      <c r="H5226" s="4"/>
    </row>
    <row r="5227" spans="8:8">
      <c r="H5227" s="4"/>
    </row>
    <row r="5228" spans="8:8">
      <c r="H5228" s="4"/>
    </row>
    <row r="5229" spans="8:8">
      <c r="H5229" s="4"/>
    </row>
    <row r="5230" spans="8:8">
      <c r="H5230" s="4"/>
    </row>
    <row r="5231" spans="8:8">
      <c r="H5231" s="4"/>
    </row>
    <row r="5232" spans="8:8">
      <c r="H5232" s="4"/>
    </row>
    <row r="5233" spans="8:8">
      <c r="H5233" s="4"/>
    </row>
    <row r="5234" spans="8:8">
      <c r="H5234" s="4"/>
    </row>
    <row r="5235" spans="8:8">
      <c r="H5235" s="4"/>
    </row>
    <row r="5236" spans="8:8">
      <c r="H5236" s="4"/>
    </row>
    <row r="5237" spans="8:8">
      <c r="H5237" s="4"/>
    </row>
    <row r="5238" spans="8:8">
      <c r="H5238" s="4"/>
    </row>
    <row r="5239" spans="8:8">
      <c r="H5239" s="4"/>
    </row>
    <row r="5240" spans="8:8">
      <c r="H5240" s="4"/>
    </row>
    <row r="5241" spans="8:8">
      <c r="H5241" s="4"/>
    </row>
    <row r="5242" spans="8:8">
      <c r="H5242" s="4"/>
    </row>
    <row r="5243" spans="8:8">
      <c r="H5243" s="4"/>
    </row>
    <row r="5244" spans="8:8">
      <c r="H5244" s="4"/>
    </row>
    <row r="5245" spans="8:8">
      <c r="H5245" s="4"/>
    </row>
    <row r="5246" spans="8:8">
      <c r="H5246" s="4"/>
    </row>
    <row r="5247" spans="8:8">
      <c r="H5247" s="4"/>
    </row>
    <row r="5248" spans="8:8">
      <c r="H5248" s="4"/>
    </row>
    <row r="5249" spans="8:8">
      <c r="H5249" s="4"/>
    </row>
    <row r="5250" spans="8:8">
      <c r="H5250" s="4"/>
    </row>
    <row r="5251" spans="8:8">
      <c r="H5251" s="4"/>
    </row>
    <row r="5252" spans="8:8">
      <c r="H5252" s="4"/>
    </row>
    <row r="5253" spans="8:8">
      <c r="H5253" s="4"/>
    </row>
    <row r="5254" spans="8:8">
      <c r="H5254" s="4"/>
    </row>
    <row r="5255" spans="8:8">
      <c r="H5255" s="4"/>
    </row>
    <row r="5256" spans="8:8">
      <c r="H5256" s="4"/>
    </row>
    <row r="5257" spans="8:8">
      <c r="H5257" s="4"/>
    </row>
    <row r="5258" spans="8:8">
      <c r="H5258" s="4"/>
    </row>
    <row r="5259" spans="8:8">
      <c r="H5259" s="4"/>
    </row>
    <row r="5260" spans="8:8">
      <c r="H5260" s="4"/>
    </row>
    <row r="5261" spans="8:8">
      <c r="H5261" s="4"/>
    </row>
    <row r="5262" spans="8:8">
      <c r="H5262" s="4"/>
    </row>
    <row r="5263" spans="8:8">
      <c r="H5263" s="4"/>
    </row>
    <row r="5264" spans="8:8">
      <c r="H5264" s="4"/>
    </row>
    <row r="5265" spans="8:8">
      <c r="H5265" s="4"/>
    </row>
    <row r="5266" spans="8:8">
      <c r="H5266" s="4"/>
    </row>
    <row r="5267" spans="8:8">
      <c r="H5267" s="4"/>
    </row>
    <row r="5268" spans="8:8">
      <c r="H5268" s="4"/>
    </row>
    <row r="5269" spans="8:8">
      <c r="H5269" s="4"/>
    </row>
    <row r="5270" spans="8:8">
      <c r="H5270" s="4"/>
    </row>
    <row r="5271" spans="8:8">
      <c r="H5271" s="4"/>
    </row>
    <row r="5272" spans="8:8">
      <c r="H5272" s="4"/>
    </row>
    <row r="5273" spans="8:8">
      <c r="H5273" s="4"/>
    </row>
    <row r="5274" spans="8:8">
      <c r="H5274" s="4"/>
    </row>
    <row r="5275" spans="8:8">
      <c r="H5275" s="4"/>
    </row>
    <row r="5276" spans="8:8">
      <c r="H5276" s="4"/>
    </row>
    <row r="5277" spans="8:8">
      <c r="H5277" s="4"/>
    </row>
    <row r="5278" spans="8:8">
      <c r="H5278" s="4"/>
    </row>
    <row r="5279" spans="8:8">
      <c r="H5279" s="4"/>
    </row>
    <row r="5280" spans="8:8">
      <c r="H5280" s="4"/>
    </row>
    <row r="5281" spans="8:8">
      <c r="H5281" s="4"/>
    </row>
    <row r="5282" spans="8:8">
      <c r="H5282" s="4"/>
    </row>
    <row r="5283" spans="8:8">
      <c r="H5283" s="4"/>
    </row>
    <row r="5284" spans="8:8">
      <c r="H5284" s="4"/>
    </row>
    <row r="5285" spans="8:8">
      <c r="H5285" s="4"/>
    </row>
    <row r="5286" spans="8:8">
      <c r="H5286" s="4"/>
    </row>
    <row r="5287" spans="8:8">
      <c r="H5287" s="4"/>
    </row>
    <row r="5288" spans="8:8">
      <c r="H5288" s="4"/>
    </row>
    <row r="5289" spans="8:8">
      <c r="H5289" s="4"/>
    </row>
    <row r="5290" spans="8:8">
      <c r="H5290" s="4"/>
    </row>
    <row r="5291" spans="8:8">
      <c r="H5291" s="4"/>
    </row>
    <row r="5292" spans="8:8">
      <c r="H5292" s="4"/>
    </row>
    <row r="5293" spans="8:8">
      <c r="H5293" s="4"/>
    </row>
    <row r="5294" spans="8:8">
      <c r="H5294" s="4"/>
    </row>
    <row r="5295" spans="8:8">
      <c r="H5295" s="4"/>
    </row>
    <row r="5296" spans="8:8">
      <c r="H5296" s="4"/>
    </row>
    <row r="5297" spans="8:8">
      <c r="H5297" s="4"/>
    </row>
    <row r="5298" spans="8:8">
      <c r="H5298" s="4"/>
    </row>
    <row r="5299" spans="8:8">
      <c r="H5299" s="4"/>
    </row>
    <row r="5300" spans="8:8">
      <c r="H5300" s="4"/>
    </row>
    <row r="5301" spans="8:8">
      <c r="H5301" s="4"/>
    </row>
    <row r="5302" spans="8:8">
      <c r="H5302" s="4"/>
    </row>
    <row r="5303" spans="8:8">
      <c r="H5303" s="4"/>
    </row>
    <row r="5304" spans="8:8">
      <c r="H5304" s="4"/>
    </row>
    <row r="5305" spans="8:8">
      <c r="H5305" s="4"/>
    </row>
    <row r="5306" spans="8:8">
      <c r="H5306" s="4"/>
    </row>
    <row r="5307" spans="8:8">
      <c r="H5307" s="4"/>
    </row>
    <row r="5308" spans="8:8">
      <c r="H5308" s="4"/>
    </row>
    <row r="5309" spans="8:8">
      <c r="H5309" s="4"/>
    </row>
    <row r="5310" spans="8:8">
      <c r="H5310" s="4"/>
    </row>
    <row r="5311" spans="8:8">
      <c r="H5311" s="4"/>
    </row>
    <row r="5312" spans="8:8">
      <c r="H5312" s="4"/>
    </row>
    <row r="5313" spans="8:8">
      <c r="H5313" s="4"/>
    </row>
    <row r="5314" spans="8:8">
      <c r="H5314" s="4"/>
    </row>
    <row r="5315" spans="8:8">
      <c r="H5315" s="4"/>
    </row>
    <row r="5316" spans="8:8">
      <c r="H5316" s="4"/>
    </row>
    <row r="5317" spans="8:8">
      <c r="H5317" s="4"/>
    </row>
    <row r="5318" spans="8:8">
      <c r="H5318" s="4"/>
    </row>
    <row r="5319" spans="8:8">
      <c r="H5319" s="4"/>
    </row>
    <row r="5320" spans="8:8">
      <c r="H5320" s="4"/>
    </row>
    <row r="5321" spans="8:8">
      <c r="H5321" s="4"/>
    </row>
    <row r="5322" spans="8:8">
      <c r="H5322" s="4"/>
    </row>
    <row r="5323" spans="8:8">
      <c r="H5323" s="4"/>
    </row>
    <row r="5324" spans="8:8">
      <c r="H5324" s="4"/>
    </row>
    <row r="5325" spans="8:8">
      <c r="H5325" s="4"/>
    </row>
    <row r="5326" spans="8:8">
      <c r="H5326" s="4"/>
    </row>
    <row r="5327" spans="8:8">
      <c r="H5327" s="4"/>
    </row>
    <row r="5328" spans="8:8">
      <c r="H5328" s="4"/>
    </row>
    <row r="5329" spans="8:8">
      <c r="H5329" s="4"/>
    </row>
    <row r="5330" spans="8:8">
      <c r="H5330" s="4"/>
    </row>
    <row r="5331" spans="8:8">
      <c r="H5331" s="4"/>
    </row>
    <row r="5332" spans="8:8">
      <c r="H5332" s="4"/>
    </row>
    <row r="5333" spans="8:8">
      <c r="H5333" s="4"/>
    </row>
    <row r="5334" spans="8:8">
      <c r="H5334" s="4"/>
    </row>
    <row r="5335" spans="8:8">
      <c r="H5335" s="4"/>
    </row>
    <row r="5336" spans="8:8">
      <c r="H5336" s="4"/>
    </row>
    <row r="5337" spans="8:8">
      <c r="H5337" s="4"/>
    </row>
    <row r="5338" spans="8:8">
      <c r="H5338" s="4"/>
    </row>
    <row r="5339" spans="8:8">
      <c r="H5339" s="4"/>
    </row>
    <row r="5340" spans="8:8">
      <c r="H5340" s="4"/>
    </row>
    <row r="5341" spans="8:8">
      <c r="H5341" s="4"/>
    </row>
    <row r="5342" spans="8:8">
      <c r="H5342" s="4"/>
    </row>
    <row r="5343" spans="8:8">
      <c r="H5343" s="4"/>
    </row>
    <row r="5344" spans="8:8">
      <c r="H5344" s="4"/>
    </row>
    <row r="5345" spans="8:8">
      <c r="H5345" s="4"/>
    </row>
    <row r="5346" spans="8:8">
      <c r="H5346" s="4"/>
    </row>
    <row r="5347" spans="8:8">
      <c r="H5347" s="4"/>
    </row>
    <row r="5348" spans="8:8">
      <c r="H5348" s="4"/>
    </row>
    <row r="5349" spans="8:8">
      <c r="H5349" s="4"/>
    </row>
    <row r="5350" spans="8:8">
      <c r="H5350" s="4"/>
    </row>
    <row r="5351" spans="8:8">
      <c r="H5351" s="4"/>
    </row>
    <row r="5352" spans="8:8">
      <c r="H5352" s="4"/>
    </row>
    <row r="5353" spans="8:8">
      <c r="H5353" s="4"/>
    </row>
    <row r="5354" spans="8:8">
      <c r="H5354" s="4"/>
    </row>
    <row r="5355" spans="8:8">
      <c r="H5355" s="4"/>
    </row>
    <row r="5356" spans="8:8">
      <c r="H5356" s="4"/>
    </row>
    <row r="5357" spans="8:8">
      <c r="H5357" s="4"/>
    </row>
    <row r="5358" spans="8:8">
      <c r="H5358" s="4"/>
    </row>
    <row r="5359" spans="8:8">
      <c r="H5359" s="4"/>
    </row>
    <row r="5360" spans="8:8">
      <c r="H5360" s="4"/>
    </row>
    <row r="5361" spans="8:8">
      <c r="H5361" s="4"/>
    </row>
    <row r="5362" spans="8:8">
      <c r="H5362" s="4"/>
    </row>
    <row r="5363" spans="8:8">
      <c r="H5363" s="4"/>
    </row>
    <row r="5364" spans="8:8">
      <c r="H5364" s="4"/>
    </row>
    <row r="5365" spans="8:8">
      <c r="H5365" s="4"/>
    </row>
    <row r="5366" spans="8:8">
      <c r="H5366" s="4"/>
    </row>
    <row r="5367" spans="8:8">
      <c r="H5367" s="4"/>
    </row>
    <row r="5368" spans="8:8">
      <c r="H5368" s="4"/>
    </row>
    <row r="5369" spans="8:8">
      <c r="H5369" s="4"/>
    </row>
    <row r="5370" spans="8:8">
      <c r="H5370" s="4"/>
    </row>
    <row r="5371" spans="8:8">
      <c r="H5371" s="4"/>
    </row>
    <row r="5372" spans="8:8">
      <c r="H5372" s="4"/>
    </row>
    <row r="5373" spans="8:8">
      <c r="H5373" s="4"/>
    </row>
    <row r="5374" spans="8:8">
      <c r="H5374" s="4"/>
    </row>
    <row r="5375" spans="8:8">
      <c r="H5375" s="4"/>
    </row>
    <row r="5376" spans="8:8">
      <c r="H5376" s="4"/>
    </row>
    <row r="5377" spans="8:8">
      <c r="H5377" s="4"/>
    </row>
    <row r="5378" spans="8:8">
      <c r="H5378" s="4"/>
    </row>
    <row r="5379" spans="8:8">
      <c r="H5379" s="4"/>
    </row>
    <row r="5380" spans="8:8">
      <c r="H5380" s="4"/>
    </row>
    <row r="5381" spans="8:8">
      <c r="H5381" s="4"/>
    </row>
    <row r="5382" spans="8:8">
      <c r="H5382" s="4"/>
    </row>
    <row r="5383" spans="8:8">
      <c r="H5383" s="4"/>
    </row>
    <row r="5384" spans="8:8">
      <c r="H5384" s="4"/>
    </row>
    <row r="5385" spans="8:8">
      <c r="H5385" s="4"/>
    </row>
    <row r="5386" spans="8:8">
      <c r="H5386" s="4"/>
    </row>
    <row r="5387" spans="8:8">
      <c r="H5387" s="4"/>
    </row>
    <row r="5388" spans="8:8">
      <c r="H5388" s="4"/>
    </row>
    <row r="5389" spans="8:8">
      <c r="H5389" s="4"/>
    </row>
    <row r="5390" spans="8:8">
      <c r="H5390" s="4"/>
    </row>
    <row r="5391" spans="8:8">
      <c r="H5391" s="4"/>
    </row>
    <row r="5392" spans="8:8">
      <c r="H5392" s="4"/>
    </row>
    <row r="5393" spans="8:8">
      <c r="H5393" s="4"/>
    </row>
    <row r="5394" spans="8:8">
      <c r="H5394" s="4"/>
    </row>
    <row r="5395" spans="8:8">
      <c r="H5395" s="4"/>
    </row>
    <row r="5396" spans="8:8">
      <c r="H5396" s="4"/>
    </row>
    <row r="5397" spans="8:8">
      <c r="H5397" s="4"/>
    </row>
    <row r="5398" spans="8:8">
      <c r="H5398" s="4"/>
    </row>
    <row r="5399" spans="8:8">
      <c r="H5399" s="4"/>
    </row>
    <row r="5400" spans="8:8">
      <c r="H5400" s="4"/>
    </row>
    <row r="5401" spans="8:8">
      <c r="H5401" s="4"/>
    </row>
    <row r="5402" spans="8:8">
      <c r="H5402" s="4"/>
    </row>
    <row r="5403" spans="8:8">
      <c r="H5403" s="4"/>
    </row>
    <row r="5404" spans="8:8">
      <c r="H5404" s="4"/>
    </row>
    <row r="5405" spans="8:8">
      <c r="H5405" s="4"/>
    </row>
    <row r="5406" spans="8:8">
      <c r="H5406" s="4"/>
    </row>
    <row r="5407" spans="8:8">
      <c r="H5407" s="4"/>
    </row>
    <row r="5408" spans="8:8">
      <c r="H5408" s="4"/>
    </row>
    <row r="5409" spans="8:8">
      <c r="H5409" s="4"/>
    </row>
    <row r="5410" spans="8:8">
      <c r="H5410" s="4"/>
    </row>
    <row r="5411" spans="8:8">
      <c r="H5411" s="4"/>
    </row>
    <row r="5412" spans="8:8">
      <c r="H5412" s="4"/>
    </row>
    <row r="5413" spans="8:8">
      <c r="H5413" s="4"/>
    </row>
    <row r="5414" spans="8:8">
      <c r="H5414" s="4"/>
    </row>
    <row r="5415" spans="8:8">
      <c r="H5415" s="4"/>
    </row>
    <row r="5416" spans="8:8">
      <c r="H5416" s="4"/>
    </row>
    <row r="5417" spans="8:8">
      <c r="H5417" s="4"/>
    </row>
    <row r="5418" spans="8:8">
      <c r="H5418" s="4"/>
    </row>
    <row r="5419" spans="8:8">
      <c r="H5419" s="4"/>
    </row>
    <row r="5420" spans="8:8">
      <c r="H5420" s="4"/>
    </row>
    <row r="5421" spans="8:8">
      <c r="H5421" s="4"/>
    </row>
    <row r="5422" spans="8:8">
      <c r="H5422" s="4"/>
    </row>
    <row r="5423" spans="8:8">
      <c r="H5423" s="4"/>
    </row>
    <row r="5424" spans="8:8">
      <c r="H5424" s="4"/>
    </row>
    <row r="5425" spans="8:8">
      <c r="H5425" s="4"/>
    </row>
    <row r="5426" spans="8:8">
      <c r="H5426" s="4"/>
    </row>
    <row r="5427" spans="8:8">
      <c r="H5427" s="4"/>
    </row>
    <row r="5428" spans="8:8">
      <c r="H5428" s="4"/>
    </row>
    <row r="5429" spans="8:8">
      <c r="H5429" s="4"/>
    </row>
    <row r="5430" spans="8:8">
      <c r="H5430" s="4"/>
    </row>
    <row r="5431" spans="8:8">
      <c r="H5431" s="4"/>
    </row>
    <row r="5432" spans="8:8">
      <c r="H5432" s="4"/>
    </row>
    <row r="5433" spans="8:8">
      <c r="H5433" s="4"/>
    </row>
    <row r="5434" spans="8:8">
      <c r="H5434" s="4"/>
    </row>
    <row r="5435" spans="8:8">
      <c r="H5435" s="4"/>
    </row>
    <row r="5436" spans="8:8">
      <c r="H5436" s="4"/>
    </row>
    <row r="5437" spans="8:8">
      <c r="H5437" s="4"/>
    </row>
    <row r="5438" spans="8:8">
      <c r="H5438" s="4"/>
    </row>
    <row r="5439" spans="8:8">
      <c r="H5439" s="4"/>
    </row>
    <row r="5440" spans="8:8">
      <c r="H5440" s="4"/>
    </row>
    <row r="5441" spans="8:8">
      <c r="H5441" s="4"/>
    </row>
    <row r="5442" spans="8:8">
      <c r="H5442" s="4"/>
    </row>
    <row r="5443" spans="8:8">
      <c r="H5443" s="4"/>
    </row>
    <row r="5444" spans="8:8">
      <c r="H5444" s="4"/>
    </row>
    <row r="5445" spans="8:8">
      <c r="H5445" s="4"/>
    </row>
    <row r="5446" spans="8:8">
      <c r="H5446" s="4"/>
    </row>
    <row r="5447" spans="8:8">
      <c r="H5447" s="4"/>
    </row>
    <row r="5448" spans="8:8">
      <c r="H5448" s="4"/>
    </row>
    <row r="5449" spans="8:8">
      <c r="H5449" s="4"/>
    </row>
    <row r="5450" spans="8:8">
      <c r="H5450" s="4"/>
    </row>
    <row r="5451" spans="8:8">
      <c r="H5451" s="4"/>
    </row>
    <row r="5452" spans="8:8">
      <c r="H5452" s="4"/>
    </row>
    <row r="5453" spans="8:8">
      <c r="H5453" s="4"/>
    </row>
    <row r="5454" spans="8:8">
      <c r="H5454" s="4"/>
    </row>
    <row r="5455" spans="8:8">
      <c r="H5455" s="4"/>
    </row>
    <row r="5456" spans="8:8">
      <c r="H5456" s="4"/>
    </row>
    <row r="5457" spans="8:8">
      <c r="H5457" s="4"/>
    </row>
    <row r="5458" spans="8:8">
      <c r="H5458" s="4"/>
    </row>
    <row r="5459" spans="8:8">
      <c r="H5459" s="4"/>
    </row>
    <row r="5460" spans="8:8">
      <c r="H5460" s="4"/>
    </row>
    <row r="5461" spans="8:8">
      <c r="H5461" s="4"/>
    </row>
    <row r="5462" spans="8:8">
      <c r="H5462" s="4"/>
    </row>
    <row r="5463" spans="8:8">
      <c r="H5463" s="4"/>
    </row>
    <row r="5464" spans="8:8">
      <c r="H5464" s="4"/>
    </row>
    <row r="5465" spans="8:8">
      <c r="H5465" s="4"/>
    </row>
    <row r="5466" spans="8:8">
      <c r="H5466" s="4"/>
    </row>
    <row r="5467" spans="8:8">
      <c r="H5467" s="4"/>
    </row>
    <row r="5468" spans="8:8">
      <c r="H5468" s="4"/>
    </row>
    <row r="5469" spans="8:8">
      <c r="H5469" s="4"/>
    </row>
    <row r="5470" spans="8:8">
      <c r="H5470" s="4"/>
    </row>
    <row r="5471" spans="8:8">
      <c r="H5471" s="4"/>
    </row>
    <row r="5472" spans="8:8">
      <c r="H5472" s="4"/>
    </row>
    <row r="5473" spans="8:8">
      <c r="H5473" s="4"/>
    </row>
    <row r="5474" spans="8:8">
      <c r="H5474" s="4"/>
    </row>
    <row r="5475" spans="8:8">
      <c r="H5475" s="4"/>
    </row>
    <row r="5476" spans="8:8">
      <c r="H5476" s="4"/>
    </row>
    <row r="5477" spans="8:8">
      <c r="H5477" s="4"/>
    </row>
    <row r="5478" spans="8:8">
      <c r="H5478" s="4"/>
    </row>
    <row r="5479" spans="8:8">
      <c r="H5479" s="4"/>
    </row>
    <row r="5480" spans="8:8">
      <c r="H5480" s="4"/>
    </row>
    <row r="5481" spans="8:8">
      <c r="H5481" s="4"/>
    </row>
    <row r="5482" spans="8:8">
      <c r="H5482" s="4"/>
    </row>
    <row r="5483" spans="8:8">
      <c r="H5483" s="4"/>
    </row>
    <row r="5484" spans="8:8">
      <c r="H5484" s="4"/>
    </row>
    <row r="5485" spans="8:8">
      <c r="H5485" s="4"/>
    </row>
    <row r="5486" spans="8:8">
      <c r="H5486" s="4"/>
    </row>
    <row r="5487" spans="8:8">
      <c r="H5487" s="4"/>
    </row>
    <row r="5488" spans="8:8">
      <c r="H5488" s="4"/>
    </row>
    <row r="5489" spans="8:8">
      <c r="H5489" s="4"/>
    </row>
    <row r="5490" spans="8:8">
      <c r="H5490" s="4"/>
    </row>
    <row r="5491" spans="8:8">
      <c r="H5491" s="4"/>
    </row>
    <row r="5492" spans="8:8">
      <c r="H5492" s="4"/>
    </row>
    <row r="5493" spans="8:8">
      <c r="H5493" s="4"/>
    </row>
    <row r="5494" spans="8:8">
      <c r="H5494" s="4"/>
    </row>
    <row r="5495" spans="8:8">
      <c r="H5495" s="4"/>
    </row>
    <row r="5496" spans="8:8">
      <c r="H5496" s="4"/>
    </row>
    <row r="5497" spans="8:8">
      <c r="H5497" s="4"/>
    </row>
    <row r="5498" spans="8:8">
      <c r="H5498" s="4"/>
    </row>
    <row r="5499" spans="8:8">
      <c r="H5499" s="4"/>
    </row>
    <row r="5500" spans="8:8">
      <c r="H5500" s="4"/>
    </row>
    <row r="5501" spans="8:8">
      <c r="H5501" s="4"/>
    </row>
    <row r="5502" spans="8:8">
      <c r="H5502" s="4"/>
    </row>
    <row r="5503" spans="8:8">
      <c r="H5503" s="4"/>
    </row>
    <row r="5504" spans="8:8">
      <c r="H5504" s="4"/>
    </row>
    <row r="5505" spans="8:8">
      <c r="H5505" s="4"/>
    </row>
    <row r="5506" spans="8:8">
      <c r="H5506" s="4"/>
    </row>
    <row r="5507" spans="8:8">
      <c r="H5507" s="4"/>
    </row>
    <row r="5508" spans="8:8">
      <c r="H5508" s="4"/>
    </row>
    <row r="5509" spans="8:8">
      <c r="H5509" s="4"/>
    </row>
    <row r="5510" spans="8:8">
      <c r="H5510" s="4"/>
    </row>
    <row r="5511" spans="8:8">
      <c r="H5511" s="4"/>
    </row>
    <row r="5512" spans="8:8">
      <c r="H5512" s="4"/>
    </row>
    <row r="5513" spans="8:8">
      <c r="H5513" s="4"/>
    </row>
    <row r="5514" spans="8:8">
      <c r="H5514" s="4"/>
    </row>
    <row r="5515" spans="8:8">
      <c r="H5515" s="4"/>
    </row>
    <row r="5516" spans="8:8">
      <c r="H5516" s="4"/>
    </row>
    <row r="5517" spans="8:8">
      <c r="H5517" s="4"/>
    </row>
    <row r="5518" spans="8:8">
      <c r="H5518" s="4"/>
    </row>
    <row r="5519" spans="8:8">
      <c r="H5519" s="4"/>
    </row>
    <row r="5520" spans="8:8">
      <c r="H5520" s="4"/>
    </row>
    <row r="5521" spans="8:8">
      <c r="H5521" s="4"/>
    </row>
    <row r="5522" spans="8:8">
      <c r="H5522" s="4"/>
    </row>
    <row r="5523" spans="8:8">
      <c r="H5523" s="4"/>
    </row>
    <row r="5524" spans="8:8">
      <c r="H5524" s="4"/>
    </row>
    <row r="5525" spans="8:8">
      <c r="H5525" s="4"/>
    </row>
    <row r="5526" spans="8:8">
      <c r="H5526" s="4"/>
    </row>
    <row r="5527" spans="8:8">
      <c r="H5527" s="4"/>
    </row>
    <row r="5528" spans="8:8">
      <c r="H5528" s="4"/>
    </row>
    <row r="5529" spans="8:8">
      <c r="H5529" s="4"/>
    </row>
    <row r="5530" spans="8:8">
      <c r="H5530" s="4"/>
    </row>
    <row r="5531" spans="8:8">
      <c r="H5531" s="4"/>
    </row>
    <row r="5532" spans="8:8">
      <c r="H5532" s="4"/>
    </row>
    <row r="5533" spans="8:8">
      <c r="H5533" s="4"/>
    </row>
    <row r="5534" spans="8:8">
      <c r="H5534" s="4"/>
    </row>
    <row r="5535" spans="8:8">
      <c r="H5535" s="4"/>
    </row>
    <row r="5536" spans="8:8">
      <c r="H5536" s="4"/>
    </row>
    <row r="5537" spans="8:8">
      <c r="H5537" s="4"/>
    </row>
    <row r="5538" spans="8:8">
      <c r="H5538" s="4"/>
    </row>
    <row r="5539" spans="8:8">
      <c r="H5539" s="4"/>
    </row>
    <row r="5540" spans="8:8">
      <c r="H5540" s="4"/>
    </row>
    <row r="5541" spans="8:8">
      <c r="H5541" s="4"/>
    </row>
    <row r="5542" spans="8:8">
      <c r="H5542" s="4"/>
    </row>
    <row r="5543" spans="8:8">
      <c r="H5543" s="4"/>
    </row>
    <row r="5544" spans="8:8">
      <c r="H5544" s="4"/>
    </row>
    <row r="5545" spans="8:8">
      <c r="H5545" s="4"/>
    </row>
    <row r="5546" spans="8:8">
      <c r="H5546" s="4"/>
    </row>
    <row r="5547" spans="8:8">
      <c r="H5547" s="4"/>
    </row>
    <row r="5548" spans="8:8">
      <c r="H5548" s="4"/>
    </row>
    <row r="5549" spans="8:8">
      <c r="H5549" s="4"/>
    </row>
    <row r="5550" spans="8:8">
      <c r="H5550" s="4"/>
    </row>
    <row r="5551" spans="8:8">
      <c r="H5551" s="4"/>
    </row>
    <row r="5552" spans="8:8">
      <c r="H5552" s="4"/>
    </row>
    <row r="5553" spans="8:8">
      <c r="H5553" s="4"/>
    </row>
    <row r="5554" spans="8:8">
      <c r="H5554" s="4"/>
    </row>
    <row r="5555" spans="8:8">
      <c r="H5555" s="4"/>
    </row>
    <row r="5556" spans="8:8">
      <c r="H5556" s="4"/>
    </row>
    <row r="5557" spans="8:8">
      <c r="H5557" s="4"/>
    </row>
    <row r="5558" spans="8:8">
      <c r="H5558" s="4"/>
    </row>
    <row r="5559" spans="8:8">
      <c r="H5559" s="4"/>
    </row>
    <row r="5560" spans="8:8">
      <c r="H5560" s="4"/>
    </row>
    <row r="5561" spans="8:8">
      <c r="H5561" s="4"/>
    </row>
    <row r="5562" spans="8:8">
      <c r="H5562" s="4"/>
    </row>
    <row r="5563" spans="8:8">
      <c r="H5563" s="4"/>
    </row>
    <row r="5564" spans="8:8">
      <c r="H5564" s="4"/>
    </row>
    <row r="5565" spans="8:8">
      <c r="H5565" s="4"/>
    </row>
    <row r="5566" spans="8:8">
      <c r="H5566" s="4"/>
    </row>
    <row r="5567" spans="8:8">
      <c r="H5567" s="4"/>
    </row>
    <row r="5568" spans="8:8">
      <c r="H5568" s="4"/>
    </row>
    <row r="5569" spans="8:8">
      <c r="H5569" s="4"/>
    </row>
    <row r="5570" spans="8:8">
      <c r="H5570" s="4"/>
    </row>
    <row r="5571" spans="8:8">
      <c r="H5571" s="4"/>
    </row>
    <row r="5572" spans="8:8">
      <c r="H5572" s="4"/>
    </row>
    <row r="5573" spans="8:8">
      <c r="H5573" s="4"/>
    </row>
    <row r="5574" spans="8:8">
      <c r="H5574" s="4"/>
    </row>
    <row r="5575" spans="8:8">
      <c r="H5575" s="4"/>
    </row>
    <row r="5576" spans="8:8">
      <c r="H5576" s="4"/>
    </row>
    <row r="5577" spans="8:8">
      <c r="H5577" s="4"/>
    </row>
    <row r="5578" spans="8:8">
      <c r="H5578" s="4"/>
    </row>
    <row r="5579" spans="8:8">
      <c r="H5579" s="4"/>
    </row>
    <row r="5580" spans="8:8">
      <c r="H5580" s="4"/>
    </row>
    <row r="5581" spans="8:8">
      <c r="H5581" s="4"/>
    </row>
    <row r="5582" spans="8:8">
      <c r="H5582" s="4"/>
    </row>
    <row r="5583" spans="8:8">
      <c r="H5583" s="4"/>
    </row>
    <row r="5584" spans="8:8">
      <c r="H5584" s="4"/>
    </row>
    <row r="5585" spans="8:8">
      <c r="H5585" s="4"/>
    </row>
    <row r="5586" spans="8:8">
      <c r="H5586" s="4"/>
    </row>
    <row r="5587" spans="8:8">
      <c r="H5587" s="4"/>
    </row>
    <row r="5588" spans="8:8">
      <c r="H5588" s="4"/>
    </row>
    <row r="5589" spans="8:8">
      <c r="H5589" s="4"/>
    </row>
    <row r="5590" spans="8:8">
      <c r="H5590" s="4"/>
    </row>
    <row r="5591" spans="8:8">
      <c r="H5591" s="4"/>
    </row>
    <row r="5592" spans="8:8">
      <c r="H5592" s="4"/>
    </row>
    <row r="5593" spans="8:8">
      <c r="H5593" s="4"/>
    </row>
    <row r="5594" spans="8:8">
      <c r="H5594" s="4"/>
    </row>
    <row r="5595" spans="8:8">
      <c r="H5595" s="4"/>
    </row>
    <row r="5596" spans="8:8">
      <c r="H5596" s="4"/>
    </row>
    <row r="5597" spans="8:8">
      <c r="H5597" s="4"/>
    </row>
    <row r="5598" spans="8:8">
      <c r="H5598" s="4"/>
    </row>
    <row r="5599" spans="8:8">
      <c r="H5599" s="4"/>
    </row>
    <row r="5600" spans="8:8">
      <c r="H5600" s="4"/>
    </row>
    <row r="5601" spans="8:8">
      <c r="H5601" s="4"/>
    </row>
    <row r="5602" spans="8:8">
      <c r="H5602" s="4"/>
    </row>
    <row r="5603" spans="8:8">
      <c r="H5603" s="4"/>
    </row>
    <row r="5604" spans="8:8">
      <c r="H5604" s="4"/>
    </row>
    <row r="5605" spans="8:8">
      <c r="H5605" s="4"/>
    </row>
    <row r="5606" spans="8:8">
      <c r="H5606" s="4"/>
    </row>
    <row r="5607" spans="8:8">
      <c r="H5607" s="4"/>
    </row>
    <row r="5608" spans="8:8">
      <c r="H5608" s="4"/>
    </row>
    <row r="5609" spans="8:8">
      <c r="H5609" s="4"/>
    </row>
    <row r="5610" spans="8:8">
      <c r="H5610" s="4"/>
    </row>
    <row r="5611" spans="8:8">
      <c r="H5611" s="4"/>
    </row>
    <row r="5612" spans="8:8">
      <c r="H5612" s="4"/>
    </row>
    <row r="5613" spans="8:8">
      <c r="H5613" s="4"/>
    </row>
    <row r="5614" spans="8:8">
      <c r="H5614" s="4"/>
    </row>
    <row r="5615" spans="8:8">
      <c r="H5615" s="4"/>
    </row>
    <row r="5616" spans="8:8">
      <c r="H5616" s="4"/>
    </row>
    <row r="5617" spans="8:8">
      <c r="H5617" s="4"/>
    </row>
    <row r="5618" spans="8:8">
      <c r="H5618" s="4"/>
    </row>
    <row r="5619" spans="8:8">
      <c r="H5619" s="4"/>
    </row>
    <row r="5620" spans="8:8">
      <c r="H5620" s="4"/>
    </row>
    <row r="5621" spans="8:8">
      <c r="H5621" s="4"/>
    </row>
    <row r="5622" spans="8:8">
      <c r="H5622" s="4"/>
    </row>
    <row r="5623" spans="8:8">
      <c r="H5623" s="4"/>
    </row>
    <row r="5624" spans="8:8">
      <c r="H5624" s="4"/>
    </row>
    <row r="5625" spans="8:8">
      <c r="H5625" s="4"/>
    </row>
    <row r="5626" spans="8:8">
      <c r="H5626" s="4"/>
    </row>
    <row r="5627" spans="8:8">
      <c r="H5627" s="4"/>
    </row>
    <row r="5628" spans="8:8">
      <c r="H5628" s="4"/>
    </row>
    <row r="5629" spans="8:8">
      <c r="H5629" s="4"/>
    </row>
    <row r="5630" spans="8:8">
      <c r="H5630" s="4"/>
    </row>
    <row r="5631" spans="8:8">
      <c r="H5631" s="4"/>
    </row>
    <row r="5632" spans="8:8">
      <c r="H5632" s="4"/>
    </row>
    <row r="5633" spans="8:8">
      <c r="H5633" s="4"/>
    </row>
    <row r="5634" spans="8:8">
      <c r="H5634" s="4"/>
    </row>
    <row r="5635" spans="8:8">
      <c r="H5635" s="4"/>
    </row>
    <row r="5636" spans="8:8">
      <c r="H5636" s="4"/>
    </row>
    <row r="5637" spans="8:8">
      <c r="H5637" s="4"/>
    </row>
    <row r="5638" spans="8:8">
      <c r="H5638" s="4"/>
    </row>
    <row r="5639" spans="8:8">
      <c r="H5639" s="4"/>
    </row>
    <row r="5640" spans="8:8">
      <c r="H5640" s="4"/>
    </row>
    <row r="5641" spans="8:8">
      <c r="H5641" s="4"/>
    </row>
    <row r="5642" spans="8:8">
      <c r="H5642" s="4"/>
    </row>
    <row r="5643" spans="8:8">
      <c r="H5643" s="4"/>
    </row>
    <row r="5644" spans="8:8">
      <c r="H5644" s="4"/>
    </row>
    <row r="5645" spans="8:8">
      <c r="H5645" s="4"/>
    </row>
    <row r="5646" spans="8:8">
      <c r="H5646" s="4"/>
    </row>
    <row r="5647" spans="8:8">
      <c r="H5647" s="4"/>
    </row>
    <row r="5648" spans="8:8">
      <c r="H5648" s="4"/>
    </row>
    <row r="5649" spans="8:8">
      <c r="H5649" s="4"/>
    </row>
    <row r="5650" spans="8:8">
      <c r="H5650" s="4"/>
    </row>
    <row r="5651" spans="8:8">
      <c r="H5651" s="4"/>
    </row>
    <row r="5652" spans="8:8">
      <c r="H5652" s="4"/>
    </row>
    <row r="5653" spans="8:8">
      <c r="H5653" s="4"/>
    </row>
    <row r="5654" spans="8:8">
      <c r="H5654" s="4"/>
    </row>
    <row r="5655" spans="8:8">
      <c r="H5655" s="4"/>
    </row>
    <row r="5656" spans="8:8">
      <c r="H5656" s="4"/>
    </row>
    <row r="5657" spans="8:8">
      <c r="H5657" s="4"/>
    </row>
    <row r="5658" spans="8:8">
      <c r="H5658" s="4"/>
    </row>
    <row r="5659" spans="8:8">
      <c r="H5659" s="4"/>
    </row>
    <row r="5660" spans="8:8">
      <c r="H5660" s="4"/>
    </row>
    <row r="5661" spans="8:8">
      <c r="H5661" s="4"/>
    </row>
    <row r="5662" spans="8:8">
      <c r="H5662" s="4"/>
    </row>
    <row r="5663" spans="8:8">
      <c r="H5663" s="4"/>
    </row>
    <row r="5664" spans="8:8">
      <c r="H5664" s="4"/>
    </row>
    <row r="5665" spans="8:8">
      <c r="H5665" s="4"/>
    </row>
    <row r="5666" spans="8:8">
      <c r="H5666" s="4"/>
    </row>
    <row r="5667" spans="8:8">
      <c r="H5667" s="4"/>
    </row>
    <row r="5668" spans="8:8">
      <c r="H5668" s="4"/>
    </row>
    <row r="5669" spans="8:8">
      <c r="H5669" s="4"/>
    </row>
    <row r="5670" spans="8:8">
      <c r="H5670" s="4"/>
    </row>
    <row r="5671" spans="8:8">
      <c r="H5671" s="4"/>
    </row>
    <row r="5672" spans="8:8">
      <c r="H5672" s="4"/>
    </row>
    <row r="5673" spans="8:8">
      <c r="H5673" s="4"/>
    </row>
    <row r="5674" spans="8:8">
      <c r="H5674" s="4"/>
    </row>
    <row r="5675" spans="8:8">
      <c r="H5675" s="4"/>
    </row>
    <row r="5676" spans="8:8">
      <c r="H5676" s="4"/>
    </row>
    <row r="5677" spans="8:8">
      <c r="H5677" s="4"/>
    </row>
    <row r="5678" spans="8:8">
      <c r="H5678" s="4"/>
    </row>
    <row r="5679" spans="8:8">
      <c r="H5679" s="4"/>
    </row>
    <row r="5680" spans="8:8">
      <c r="H5680" s="4"/>
    </row>
    <row r="5681" spans="8:8">
      <c r="H5681" s="4"/>
    </row>
    <row r="5682" spans="8:8">
      <c r="H5682" s="4"/>
    </row>
    <row r="5683" spans="8:8">
      <c r="H5683" s="4"/>
    </row>
    <row r="5684" spans="8:8">
      <c r="H5684" s="4"/>
    </row>
    <row r="5685" spans="8:8">
      <c r="H5685" s="4"/>
    </row>
    <row r="5686" spans="8:8">
      <c r="H5686" s="4"/>
    </row>
    <row r="5687" spans="8:8">
      <c r="H5687" s="4"/>
    </row>
    <row r="5688" spans="8:8">
      <c r="H5688" s="4"/>
    </row>
    <row r="5689" spans="8:8">
      <c r="H5689" s="4"/>
    </row>
    <row r="5690" spans="8:8">
      <c r="H5690" s="4"/>
    </row>
    <row r="5691" spans="8:8">
      <c r="H5691" s="4"/>
    </row>
    <row r="5692" spans="8:8">
      <c r="H5692" s="4"/>
    </row>
    <row r="5693" spans="8:8">
      <c r="H5693" s="4"/>
    </row>
    <row r="5694" spans="8:8">
      <c r="H5694" s="4"/>
    </row>
    <row r="5695" spans="8:8">
      <c r="H5695" s="4"/>
    </row>
    <row r="5696" spans="8:8">
      <c r="H5696" s="4"/>
    </row>
    <row r="5697" spans="8:8">
      <c r="H5697" s="4"/>
    </row>
    <row r="5698" spans="8:8">
      <c r="H5698" s="4"/>
    </row>
    <row r="5699" spans="8:8">
      <c r="H5699" s="4"/>
    </row>
    <row r="5700" spans="8:8">
      <c r="H5700" s="4"/>
    </row>
    <row r="5701" spans="8:8">
      <c r="H5701" s="4"/>
    </row>
    <row r="5702" spans="8:8">
      <c r="H5702" s="4"/>
    </row>
    <row r="5703" spans="8:8">
      <c r="H5703" s="4"/>
    </row>
    <row r="5704" spans="8:8">
      <c r="H5704" s="4"/>
    </row>
    <row r="5705" spans="8:8">
      <c r="H5705" s="4"/>
    </row>
    <row r="5706" spans="8:8">
      <c r="H5706" s="4"/>
    </row>
    <row r="5707" spans="8:8">
      <c r="H5707" s="4"/>
    </row>
    <row r="5708" spans="8:8">
      <c r="H5708" s="4"/>
    </row>
    <row r="5709" spans="8:8">
      <c r="H5709" s="4"/>
    </row>
    <row r="5710" spans="8:8">
      <c r="H5710" s="4"/>
    </row>
    <row r="5711" spans="8:8">
      <c r="H5711" s="4"/>
    </row>
    <row r="5712" spans="8:8">
      <c r="H5712" s="4"/>
    </row>
    <row r="5713" spans="8:8">
      <c r="H5713" s="4"/>
    </row>
    <row r="5714" spans="8:8">
      <c r="H5714" s="4"/>
    </row>
    <row r="5715" spans="8:8">
      <c r="H5715" s="4"/>
    </row>
    <row r="5716" spans="8:8">
      <c r="H5716" s="4"/>
    </row>
    <row r="5717" spans="8:8">
      <c r="H5717" s="4"/>
    </row>
    <row r="5718" spans="8:8">
      <c r="H5718" s="4"/>
    </row>
    <row r="5719" spans="8:8">
      <c r="H5719" s="4"/>
    </row>
    <row r="5720" spans="8:8">
      <c r="H5720" s="4"/>
    </row>
    <row r="5721" spans="8:8">
      <c r="H5721" s="4"/>
    </row>
    <row r="5722" spans="8:8">
      <c r="H5722" s="4"/>
    </row>
    <row r="5723" spans="8:8">
      <c r="H5723" s="4"/>
    </row>
    <row r="5724" spans="8:8">
      <c r="H5724" s="4"/>
    </row>
    <row r="5725" spans="8:8">
      <c r="H5725" s="4"/>
    </row>
    <row r="5726" spans="8:8">
      <c r="H5726" s="4"/>
    </row>
    <row r="5727" spans="8:8">
      <c r="H5727" s="4"/>
    </row>
    <row r="5728" spans="8:8">
      <c r="H5728" s="4"/>
    </row>
    <row r="5729" spans="1:8">
      <c r="H5729" s="4"/>
    </row>
    <row r="5730" spans="1:8">
      <c r="H5730" s="4"/>
    </row>
    <row r="5731" spans="1:8">
      <c r="H5731" s="4"/>
    </row>
    <row r="5732" spans="1:8">
      <c r="H5732" s="4"/>
    </row>
    <row r="5733" spans="1:8">
      <c r="H5733" s="4"/>
    </row>
    <row r="5734" spans="1:8">
      <c r="H5734" s="4"/>
    </row>
    <row r="5735" spans="1:8">
      <c r="H5735" s="4"/>
    </row>
    <row r="5736" spans="1:8">
      <c r="H5736" s="4"/>
    </row>
    <row r="5737" spans="1:8">
      <c r="H5737" s="4"/>
    </row>
    <row r="5738" spans="1:8">
      <c r="H5738" s="4"/>
    </row>
    <row r="5739" spans="1:8">
      <c r="H5739" s="4"/>
    </row>
    <row r="5740" spans="1:8">
      <c r="H5740" s="4"/>
    </row>
    <row r="5741" spans="1:8">
      <c r="A5741" s="2"/>
      <c r="H5741" s="4"/>
    </row>
    <row r="5742" spans="1:8">
      <c r="H5742" s="4"/>
    </row>
    <row r="5743" spans="1:8">
      <c r="H5743" s="4"/>
    </row>
    <row r="5744" spans="1:8">
      <c r="H5744" s="4"/>
    </row>
    <row r="5745" spans="8:8">
      <c r="H5745" s="4"/>
    </row>
    <row r="5746" spans="8:8">
      <c r="H5746" s="4"/>
    </row>
    <row r="5747" spans="8:8">
      <c r="H5747" s="4"/>
    </row>
    <row r="5748" spans="8:8">
      <c r="H5748" s="4"/>
    </row>
    <row r="5749" spans="8:8">
      <c r="H5749" s="4"/>
    </row>
    <row r="5750" spans="8:8">
      <c r="H5750" s="4"/>
    </row>
    <row r="5751" spans="8:8">
      <c r="H5751" s="4"/>
    </row>
    <row r="5752" spans="8:8">
      <c r="H5752" s="4"/>
    </row>
    <row r="5753" spans="8:8">
      <c r="H5753" s="4"/>
    </row>
    <row r="5754" spans="8:8">
      <c r="H5754" s="4"/>
    </row>
    <row r="5755" spans="8:8">
      <c r="H5755" s="4"/>
    </row>
    <row r="5756" spans="8:8">
      <c r="H5756" s="4"/>
    </row>
    <row r="5757" spans="8:8">
      <c r="H5757" s="4"/>
    </row>
    <row r="5758" spans="8:8">
      <c r="H5758" s="4"/>
    </row>
    <row r="5759" spans="8:8">
      <c r="H5759" s="4"/>
    </row>
    <row r="5760" spans="8:8">
      <c r="H5760" s="4"/>
    </row>
    <row r="5761" spans="8:8">
      <c r="H5761" s="4"/>
    </row>
    <row r="5762" spans="8:8">
      <c r="H5762" s="4"/>
    </row>
    <row r="5763" spans="8:8">
      <c r="H5763" s="4"/>
    </row>
    <row r="5764" spans="8:8">
      <c r="H5764" s="4"/>
    </row>
    <row r="5765" spans="8:8">
      <c r="H5765" s="4"/>
    </row>
    <row r="5766" spans="8:8">
      <c r="H5766" s="4"/>
    </row>
    <row r="5767" spans="8:8">
      <c r="H5767" s="4"/>
    </row>
    <row r="5768" spans="8:8">
      <c r="H5768" s="4"/>
    </row>
    <row r="5769" spans="8:8">
      <c r="H5769" s="4"/>
    </row>
    <row r="5770" spans="8:8">
      <c r="H5770" s="4"/>
    </row>
    <row r="5771" spans="8:8">
      <c r="H5771" s="4"/>
    </row>
    <row r="5772" spans="8:8">
      <c r="H5772" s="4"/>
    </row>
    <row r="5773" spans="8:8">
      <c r="H5773" s="4"/>
    </row>
    <row r="5774" spans="8:8">
      <c r="H5774" s="4"/>
    </row>
    <row r="5775" spans="8:8">
      <c r="H5775" s="4"/>
    </row>
    <row r="5776" spans="8:8">
      <c r="H5776" s="4"/>
    </row>
    <row r="5777" spans="8:8">
      <c r="H5777" s="4"/>
    </row>
    <row r="5778" spans="8:8">
      <c r="H5778" s="4"/>
    </row>
    <row r="5779" spans="8:8">
      <c r="H5779" s="4"/>
    </row>
    <row r="5780" spans="8:8">
      <c r="H5780" s="4"/>
    </row>
    <row r="5781" spans="8:8">
      <c r="H5781" s="4"/>
    </row>
    <row r="5782" spans="8:8">
      <c r="H5782" s="4"/>
    </row>
    <row r="5783" spans="8:8">
      <c r="H5783" s="4"/>
    </row>
    <row r="5784" spans="8:8">
      <c r="H5784" s="4"/>
    </row>
    <row r="5785" spans="8:8">
      <c r="H5785" s="4"/>
    </row>
    <row r="5786" spans="8:8">
      <c r="H5786" s="4"/>
    </row>
    <row r="5787" spans="8:8">
      <c r="H5787" s="4"/>
    </row>
    <row r="5788" spans="8:8">
      <c r="H5788" s="4"/>
    </row>
    <row r="5789" spans="8:8">
      <c r="H5789" s="4"/>
    </row>
    <row r="5790" spans="8:8">
      <c r="H5790" s="4"/>
    </row>
    <row r="5791" spans="8:8">
      <c r="H5791" s="4"/>
    </row>
    <row r="5792" spans="8:8">
      <c r="H5792" s="4"/>
    </row>
    <row r="5793" spans="8:8">
      <c r="H5793" s="4"/>
    </row>
    <row r="5794" spans="8:8">
      <c r="H5794" s="4"/>
    </row>
    <row r="5795" spans="8:8">
      <c r="H5795" s="4"/>
    </row>
    <row r="5796" spans="8:8">
      <c r="H5796" s="4"/>
    </row>
    <row r="5797" spans="8:8">
      <c r="H5797" s="4"/>
    </row>
    <row r="5798" spans="8:8">
      <c r="H5798" s="4"/>
    </row>
    <row r="5799" spans="8:8">
      <c r="H5799" s="4"/>
    </row>
    <row r="5800" spans="8:8">
      <c r="H5800" s="4"/>
    </row>
    <row r="5801" spans="8:8">
      <c r="H5801" s="4"/>
    </row>
    <row r="5802" spans="8:8">
      <c r="H5802" s="4"/>
    </row>
    <row r="5803" spans="8:8">
      <c r="H5803" s="4"/>
    </row>
    <row r="5804" spans="8:8">
      <c r="H5804" s="4"/>
    </row>
    <row r="5805" spans="8:8">
      <c r="H5805" s="4"/>
    </row>
    <row r="5806" spans="8:8">
      <c r="H5806" s="4"/>
    </row>
    <row r="5807" spans="8:8">
      <c r="H5807" s="4"/>
    </row>
    <row r="5808" spans="8:8">
      <c r="H5808" s="4"/>
    </row>
    <row r="5809" spans="8:8">
      <c r="H5809" s="4"/>
    </row>
    <row r="5810" spans="8:8">
      <c r="H5810" s="4"/>
    </row>
    <row r="5811" spans="8:8">
      <c r="H5811" s="4"/>
    </row>
    <row r="5812" spans="8:8">
      <c r="H5812" s="4"/>
    </row>
    <row r="5813" spans="8:8">
      <c r="H5813" s="4"/>
    </row>
    <row r="5814" spans="8:8">
      <c r="H5814" s="4"/>
    </row>
    <row r="5815" spans="8:8">
      <c r="H5815" s="4"/>
    </row>
    <row r="5816" spans="8:8">
      <c r="H5816" s="4"/>
    </row>
    <row r="5817" spans="8:8">
      <c r="H5817" s="4"/>
    </row>
    <row r="5818" spans="8:8">
      <c r="H5818" s="4"/>
    </row>
    <row r="5819" spans="8:8">
      <c r="H5819" s="4"/>
    </row>
    <row r="5820" spans="8:8">
      <c r="H5820" s="4"/>
    </row>
    <row r="5821" spans="8:8">
      <c r="H5821" s="4"/>
    </row>
    <row r="5822" spans="8:8">
      <c r="H5822" s="4"/>
    </row>
    <row r="5823" spans="8:8">
      <c r="H5823" s="4"/>
    </row>
    <row r="5824" spans="8:8">
      <c r="H5824" s="4"/>
    </row>
    <row r="5825" spans="8:8">
      <c r="H5825" s="4"/>
    </row>
    <row r="5826" spans="8:8">
      <c r="H5826" s="4"/>
    </row>
    <row r="5827" spans="8:8">
      <c r="H5827" s="4"/>
    </row>
    <row r="5828" spans="8:8">
      <c r="H5828" s="4"/>
    </row>
    <row r="5829" spans="8:8">
      <c r="H5829" s="4"/>
    </row>
    <row r="5830" spans="8:8">
      <c r="H5830" s="4"/>
    </row>
    <row r="5831" spans="8:8">
      <c r="H5831" s="4"/>
    </row>
    <row r="5832" spans="8:8">
      <c r="H5832" s="4"/>
    </row>
    <row r="5833" spans="8:8">
      <c r="H5833" s="4"/>
    </row>
    <row r="5834" spans="8:8">
      <c r="H5834" s="4"/>
    </row>
    <row r="5835" spans="8:8">
      <c r="H5835" s="4"/>
    </row>
    <row r="5836" spans="8:8">
      <c r="H5836" s="4"/>
    </row>
    <row r="5837" spans="8:8">
      <c r="H5837" s="4"/>
    </row>
    <row r="5838" spans="8:8">
      <c r="H5838" s="4"/>
    </row>
    <row r="5839" spans="8:8">
      <c r="H5839" s="4"/>
    </row>
    <row r="5840" spans="8:8">
      <c r="H5840" s="4"/>
    </row>
    <row r="5841" spans="8:8">
      <c r="H5841" s="4"/>
    </row>
    <row r="5842" spans="8:8">
      <c r="H5842" s="4"/>
    </row>
    <row r="5843" spans="8:8">
      <c r="H5843" s="4"/>
    </row>
    <row r="5844" spans="8:8">
      <c r="H5844" s="4"/>
    </row>
    <row r="5845" spans="8:8">
      <c r="H5845" s="4"/>
    </row>
    <row r="5846" spans="8:8">
      <c r="H5846" s="4"/>
    </row>
    <row r="5847" spans="8:8">
      <c r="H5847" s="4"/>
    </row>
    <row r="5848" spans="8:8">
      <c r="H5848" s="4"/>
    </row>
    <row r="5849" spans="8:8">
      <c r="H5849" s="4"/>
    </row>
    <row r="5850" spans="8:8">
      <c r="H5850" s="4"/>
    </row>
    <row r="5851" spans="8:8">
      <c r="H5851" s="4"/>
    </row>
    <row r="5852" spans="8:8">
      <c r="H5852" s="4"/>
    </row>
    <row r="5853" spans="8:8">
      <c r="H5853" s="4"/>
    </row>
    <row r="5854" spans="8:8">
      <c r="H5854" s="4"/>
    </row>
    <row r="5855" spans="8:8">
      <c r="H5855" s="4"/>
    </row>
    <row r="5856" spans="8:8">
      <c r="H5856" s="4"/>
    </row>
    <row r="5857" spans="8:8">
      <c r="H5857" s="4"/>
    </row>
    <row r="5858" spans="8:8">
      <c r="H5858" s="4"/>
    </row>
    <row r="5859" spans="8:8">
      <c r="H5859" s="4"/>
    </row>
    <row r="5860" spans="8:8">
      <c r="H5860" s="4"/>
    </row>
    <row r="5861" spans="8:8">
      <c r="H5861" s="4"/>
    </row>
    <row r="5862" spans="8:8">
      <c r="H5862" s="4"/>
    </row>
    <row r="5863" spans="8:8">
      <c r="H5863" s="4"/>
    </row>
    <row r="5864" spans="8:8">
      <c r="H5864" s="4"/>
    </row>
    <row r="5865" spans="8:8">
      <c r="H5865" s="4"/>
    </row>
    <row r="5866" spans="8:8">
      <c r="H5866" s="4"/>
    </row>
    <row r="5867" spans="8:8">
      <c r="H5867" s="4"/>
    </row>
    <row r="5868" spans="8:8">
      <c r="H5868" s="4"/>
    </row>
    <row r="5869" spans="8:8">
      <c r="H5869" s="4"/>
    </row>
    <row r="5870" spans="8:8">
      <c r="H5870" s="4"/>
    </row>
    <row r="5871" spans="8:8">
      <c r="H5871" s="4"/>
    </row>
    <row r="5872" spans="8:8">
      <c r="H5872" s="4"/>
    </row>
    <row r="5873" spans="8:8">
      <c r="H5873" s="4"/>
    </row>
    <row r="5874" spans="8:8">
      <c r="H5874" s="4"/>
    </row>
    <row r="5875" spans="8:8">
      <c r="H5875" s="4"/>
    </row>
    <row r="5876" spans="8:8">
      <c r="H5876" s="4"/>
    </row>
    <row r="5877" spans="8:8">
      <c r="H5877" s="4"/>
    </row>
    <row r="5878" spans="8:8">
      <c r="H5878" s="4"/>
    </row>
    <row r="5879" spans="8:8">
      <c r="H5879" s="4"/>
    </row>
    <row r="5880" spans="8:8">
      <c r="H5880" s="4"/>
    </row>
    <row r="5881" spans="8:8">
      <c r="H5881" s="4"/>
    </row>
    <row r="5882" spans="8:8">
      <c r="H5882" s="4"/>
    </row>
    <row r="5883" spans="8:8">
      <c r="H5883" s="4"/>
    </row>
    <row r="5884" spans="8:8">
      <c r="H5884" s="4"/>
    </row>
    <row r="5885" spans="8:8">
      <c r="H5885" s="4"/>
    </row>
    <row r="5886" spans="8:8">
      <c r="H5886" s="4"/>
    </row>
    <row r="5887" spans="8:8">
      <c r="H5887" s="4"/>
    </row>
    <row r="5888" spans="8:8">
      <c r="H5888" s="4"/>
    </row>
    <row r="5889" spans="8:8">
      <c r="H5889" s="4"/>
    </row>
    <row r="5890" spans="8:8">
      <c r="H5890" s="4"/>
    </row>
    <row r="5891" spans="8:8">
      <c r="H5891" s="4"/>
    </row>
    <row r="5892" spans="8:8">
      <c r="H5892" s="4"/>
    </row>
    <row r="5893" spans="8:8">
      <c r="H5893" s="4"/>
    </row>
    <row r="5894" spans="8:8">
      <c r="H5894" s="4"/>
    </row>
    <row r="5895" spans="8:8">
      <c r="H5895" s="4"/>
    </row>
    <row r="5896" spans="8:8">
      <c r="H5896" s="4"/>
    </row>
    <row r="5897" spans="8:8">
      <c r="H5897" s="4"/>
    </row>
    <row r="5898" spans="8:8">
      <c r="H5898" s="4"/>
    </row>
    <row r="5899" spans="8:8">
      <c r="H5899" s="4"/>
    </row>
    <row r="5900" spans="8:8">
      <c r="H5900" s="4"/>
    </row>
    <row r="5901" spans="8:8">
      <c r="H5901" s="4"/>
    </row>
    <row r="5902" spans="8:8">
      <c r="H5902" s="4"/>
    </row>
    <row r="5903" spans="8:8">
      <c r="H5903" s="4"/>
    </row>
    <row r="5904" spans="8:8">
      <c r="H5904" s="4"/>
    </row>
    <row r="5905" spans="8:8">
      <c r="H5905" s="4"/>
    </row>
    <row r="5906" spans="8:8">
      <c r="H5906" s="4"/>
    </row>
    <row r="5907" spans="8:8">
      <c r="H5907" s="4"/>
    </row>
    <row r="5908" spans="8:8">
      <c r="H5908" s="4"/>
    </row>
    <row r="5909" spans="8:8">
      <c r="H5909" s="4"/>
    </row>
    <row r="5910" spans="8:8">
      <c r="H5910" s="4"/>
    </row>
    <row r="5911" spans="8:8">
      <c r="H5911" s="4"/>
    </row>
    <row r="5912" spans="8:8">
      <c r="H5912" s="4"/>
    </row>
    <row r="5913" spans="8:8">
      <c r="H5913" s="4"/>
    </row>
    <row r="5914" spans="8:8">
      <c r="H5914" s="4"/>
    </row>
    <row r="5915" spans="8:8">
      <c r="H5915" s="4"/>
    </row>
    <row r="5916" spans="8:8">
      <c r="H5916" s="4"/>
    </row>
    <row r="5917" spans="8:8">
      <c r="H5917" s="4"/>
    </row>
    <row r="5918" spans="8:8">
      <c r="H5918" s="4"/>
    </row>
    <row r="5919" spans="8:8">
      <c r="H5919" s="4"/>
    </row>
    <row r="5920" spans="8:8">
      <c r="H5920" s="4"/>
    </row>
    <row r="5921" spans="8:8">
      <c r="H5921" s="4"/>
    </row>
    <row r="5922" spans="8:8">
      <c r="H5922" s="4"/>
    </row>
    <row r="5923" spans="8:8">
      <c r="H5923" s="4"/>
    </row>
    <row r="5924" spans="8:8">
      <c r="H5924" s="4"/>
    </row>
    <row r="5925" spans="8:8">
      <c r="H5925" s="4"/>
    </row>
    <row r="5926" spans="8:8">
      <c r="H5926" s="4"/>
    </row>
    <row r="5927" spans="8:8">
      <c r="H5927" s="4"/>
    </row>
    <row r="5928" spans="8:8">
      <c r="H5928" s="4"/>
    </row>
    <row r="5929" spans="8:8">
      <c r="H5929" s="4"/>
    </row>
    <row r="5930" spans="8:8">
      <c r="H5930" s="4"/>
    </row>
    <row r="5931" spans="8:8">
      <c r="H5931" s="4"/>
    </row>
    <row r="5932" spans="8:8">
      <c r="H5932" s="4"/>
    </row>
    <row r="5933" spans="8:8">
      <c r="H5933" s="4"/>
    </row>
    <row r="5934" spans="8:8">
      <c r="H5934" s="4"/>
    </row>
    <row r="5935" spans="8:8">
      <c r="H5935" s="4"/>
    </row>
    <row r="5936" spans="8:8">
      <c r="H5936" s="4"/>
    </row>
    <row r="5937" spans="8:8">
      <c r="H5937" s="4"/>
    </row>
    <row r="5938" spans="8:8">
      <c r="H5938" s="4"/>
    </row>
    <row r="5939" spans="8:8">
      <c r="H5939" s="4"/>
    </row>
    <row r="5940" spans="8:8">
      <c r="H5940" s="4"/>
    </row>
    <row r="5941" spans="8:8">
      <c r="H5941" s="4"/>
    </row>
    <row r="5942" spans="8:8">
      <c r="H5942" s="4"/>
    </row>
    <row r="5943" spans="8:8">
      <c r="H5943" s="4"/>
    </row>
    <row r="5944" spans="8:8">
      <c r="H5944" s="4"/>
    </row>
    <row r="5945" spans="8:8">
      <c r="H5945" s="4"/>
    </row>
    <row r="5946" spans="8:8">
      <c r="H5946" s="4"/>
    </row>
    <row r="5947" spans="8:8">
      <c r="H5947" s="4"/>
    </row>
    <row r="5948" spans="8:8">
      <c r="H5948" s="4"/>
    </row>
    <row r="5949" spans="8:8">
      <c r="H5949" s="4"/>
    </row>
    <row r="5950" spans="8:8">
      <c r="H5950" s="4"/>
    </row>
    <row r="5951" spans="8:8">
      <c r="H5951" s="4"/>
    </row>
    <row r="5952" spans="8:8">
      <c r="H5952" s="4"/>
    </row>
    <row r="5953" spans="8:8">
      <c r="H5953" s="4"/>
    </row>
    <row r="5954" spans="8:8">
      <c r="H5954" s="4"/>
    </row>
    <row r="5955" spans="8:8">
      <c r="H5955" s="4"/>
    </row>
    <row r="5956" spans="8:8">
      <c r="H5956" s="4"/>
    </row>
    <row r="5957" spans="8:8">
      <c r="H5957" s="4"/>
    </row>
    <row r="5958" spans="8:8">
      <c r="H5958" s="4"/>
    </row>
    <row r="5959" spans="8:8">
      <c r="H5959" s="4"/>
    </row>
    <row r="5960" spans="8:8">
      <c r="H5960" s="4"/>
    </row>
    <row r="5961" spans="8:8">
      <c r="H5961" s="4"/>
    </row>
    <row r="5962" spans="8:8">
      <c r="H5962" s="4"/>
    </row>
    <row r="5963" spans="8:8">
      <c r="H5963" s="4"/>
    </row>
    <row r="5964" spans="8:8">
      <c r="H5964" s="4"/>
    </row>
    <row r="5965" spans="8:8">
      <c r="H5965" s="4"/>
    </row>
    <row r="5966" spans="8:8">
      <c r="H5966" s="4"/>
    </row>
    <row r="5967" spans="8:8">
      <c r="H5967" s="4"/>
    </row>
    <row r="5968" spans="8:8">
      <c r="H5968" s="4"/>
    </row>
    <row r="5969" spans="8:8">
      <c r="H5969" s="4"/>
    </row>
    <row r="5970" spans="8:8">
      <c r="H5970" s="4"/>
    </row>
    <row r="5971" spans="8:8">
      <c r="H5971" s="4"/>
    </row>
    <row r="5972" spans="8:8">
      <c r="H5972" s="4"/>
    </row>
    <row r="5973" spans="8:8">
      <c r="H5973" s="4"/>
    </row>
    <row r="5974" spans="8:8">
      <c r="H5974" s="4"/>
    </row>
    <row r="5975" spans="8:8">
      <c r="H5975" s="4"/>
    </row>
    <row r="5976" spans="8:8">
      <c r="H5976" s="4"/>
    </row>
    <row r="5977" spans="8:8">
      <c r="H5977" s="4"/>
    </row>
    <row r="5978" spans="8:8">
      <c r="H5978" s="4"/>
    </row>
    <row r="5979" spans="8:8">
      <c r="H5979" s="4"/>
    </row>
    <row r="5980" spans="8:8">
      <c r="H5980" s="4"/>
    </row>
    <row r="5981" spans="8:8">
      <c r="H5981" s="4"/>
    </row>
    <row r="5982" spans="8:8">
      <c r="H5982" s="4"/>
    </row>
    <row r="5983" spans="8:8">
      <c r="H5983" s="4"/>
    </row>
    <row r="5984" spans="8:8">
      <c r="H5984" s="4"/>
    </row>
    <row r="5985" spans="8:8">
      <c r="H5985" s="4"/>
    </row>
    <row r="5986" spans="8:8">
      <c r="H5986" s="4"/>
    </row>
    <row r="5987" spans="8:8">
      <c r="H5987" s="4"/>
    </row>
    <row r="5988" spans="8:8">
      <c r="H5988" s="4"/>
    </row>
    <row r="5989" spans="8:8">
      <c r="H5989" s="4"/>
    </row>
    <row r="5990" spans="8:8">
      <c r="H5990" s="4"/>
    </row>
    <row r="5991" spans="8:8">
      <c r="H5991" s="4"/>
    </row>
    <row r="5992" spans="8:8">
      <c r="H5992" s="4"/>
    </row>
    <row r="5993" spans="8:8">
      <c r="H5993" s="4"/>
    </row>
    <row r="5994" spans="8:8">
      <c r="H5994" s="4"/>
    </row>
    <row r="5995" spans="8:8">
      <c r="H5995" s="4"/>
    </row>
    <row r="5996" spans="8:8">
      <c r="H5996" s="4"/>
    </row>
    <row r="5997" spans="8:8">
      <c r="H5997" s="4"/>
    </row>
    <row r="5998" spans="8:8">
      <c r="H5998" s="4"/>
    </row>
    <row r="5999" spans="8:8">
      <c r="H5999" s="4"/>
    </row>
    <row r="6000" spans="8:8">
      <c r="H6000" s="4"/>
    </row>
    <row r="6001" spans="8:8">
      <c r="H6001" s="4"/>
    </row>
    <row r="6002" spans="8:8">
      <c r="H6002" s="4"/>
    </row>
    <row r="6003" spans="8:8">
      <c r="H6003" s="4"/>
    </row>
    <row r="6004" spans="8:8">
      <c r="H6004" s="4"/>
    </row>
    <row r="6005" spans="8:8">
      <c r="H6005" s="4"/>
    </row>
    <row r="6006" spans="8:8">
      <c r="H6006" s="4"/>
    </row>
    <row r="6007" spans="8:8">
      <c r="H6007" s="4"/>
    </row>
    <row r="6008" spans="8:8">
      <c r="H6008" s="4"/>
    </row>
    <row r="6009" spans="8:8">
      <c r="H6009" s="4"/>
    </row>
    <row r="6010" spans="8:8">
      <c r="H6010" s="4"/>
    </row>
    <row r="6011" spans="8:8">
      <c r="H6011" s="4"/>
    </row>
    <row r="6012" spans="8:8">
      <c r="H6012" s="4"/>
    </row>
    <row r="6013" spans="8:8">
      <c r="H6013" s="4"/>
    </row>
    <row r="6014" spans="8:8">
      <c r="H6014" s="4"/>
    </row>
    <row r="6015" spans="8:8">
      <c r="H6015" s="4"/>
    </row>
    <row r="6016" spans="8:8">
      <c r="H6016" s="4"/>
    </row>
    <row r="6017" spans="8:8">
      <c r="H6017" s="4"/>
    </row>
    <row r="6018" spans="8:8">
      <c r="H6018" s="4"/>
    </row>
    <row r="6019" spans="8:8">
      <c r="H6019" s="4"/>
    </row>
    <row r="6020" spans="8:8">
      <c r="H6020" s="4"/>
    </row>
    <row r="6021" spans="8:8">
      <c r="H6021" s="4"/>
    </row>
    <row r="6022" spans="8:8">
      <c r="H6022" s="4"/>
    </row>
    <row r="6023" spans="8:8">
      <c r="H6023" s="4"/>
    </row>
    <row r="6024" spans="8:8">
      <c r="H6024" s="4"/>
    </row>
    <row r="6025" spans="8:8">
      <c r="H6025" s="4"/>
    </row>
    <row r="6026" spans="8:8">
      <c r="H6026" s="4"/>
    </row>
    <row r="6027" spans="8:8">
      <c r="H6027" s="4"/>
    </row>
    <row r="6028" spans="8:8">
      <c r="H6028" s="4"/>
    </row>
    <row r="6029" spans="8:8">
      <c r="H6029" s="4"/>
    </row>
    <row r="6030" spans="8:8">
      <c r="H6030" s="4"/>
    </row>
    <row r="6031" spans="8:8">
      <c r="H6031" s="4"/>
    </row>
    <row r="6032" spans="8:8">
      <c r="H6032" s="4"/>
    </row>
    <row r="6033" spans="8:8">
      <c r="H6033" s="4"/>
    </row>
    <row r="6034" spans="8:8">
      <c r="H6034" s="4"/>
    </row>
    <row r="6035" spans="8:8">
      <c r="H6035" s="4"/>
    </row>
    <row r="6036" spans="8:8">
      <c r="H6036" s="4"/>
    </row>
    <row r="6037" spans="8:8">
      <c r="H6037" s="4"/>
    </row>
    <row r="6038" spans="8:8">
      <c r="H6038" s="4"/>
    </row>
    <row r="6039" spans="8:8">
      <c r="H6039" s="4"/>
    </row>
    <row r="6040" spans="8:8">
      <c r="H6040" s="4"/>
    </row>
    <row r="6041" spans="8:8">
      <c r="H6041" s="4"/>
    </row>
    <row r="6042" spans="8:8">
      <c r="H6042" s="4"/>
    </row>
    <row r="6043" spans="8:8">
      <c r="H6043" s="4"/>
    </row>
    <row r="6044" spans="8:8">
      <c r="H6044" s="4"/>
    </row>
    <row r="6045" spans="8:8">
      <c r="H6045" s="4"/>
    </row>
    <row r="6046" spans="8:8">
      <c r="H6046" s="4"/>
    </row>
    <row r="6047" spans="8:8">
      <c r="H6047" s="4"/>
    </row>
    <row r="6048" spans="8:8">
      <c r="H6048" s="4"/>
    </row>
    <row r="6049" spans="8:8">
      <c r="H6049" s="4"/>
    </row>
    <row r="6050" spans="8:8">
      <c r="H6050" s="4"/>
    </row>
    <row r="6051" spans="8:8">
      <c r="H6051" s="4"/>
    </row>
    <row r="6052" spans="8:8">
      <c r="H6052" s="4"/>
    </row>
    <row r="6053" spans="8:8">
      <c r="H6053" s="4"/>
    </row>
    <row r="6054" spans="8:8">
      <c r="H6054" s="4"/>
    </row>
    <row r="6055" spans="8:8">
      <c r="H6055" s="4"/>
    </row>
    <row r="6056" spans="8:8">
      <c r="H6056" s="4"/>
    </row>
    <row r="6057" spans="8:8">
      <c r="H6057" s="4"/>
    </row>
    <row r="6058" spans="8:8">
      <c r="H6058" s="4"/>
    </row>
    <row r="6059" spans="8:8">
      <c r="H6059" s="4"/>
    </row>
    <row r="6060" spans="8:8">
      <c r="H6060" s="4"/>
    </row>
    <row r="6061" spans="8:8">
      <c r="H6061" s="4"/>
    </row>
    <row r="6062" spans="8:8">
      <c r="H6062" s="4"/>
    </row>
    <row r="6063" spans="8:8">
      <c r="H6063" s="4"/>
    </row>
    <row r="6064" spans="8:8">
      <c r="H6064" s="4"/>
    </row>
    <row r="6065" spans="8:8">
      <c r="H6065" s="4"/>
    </row>
    <row r="6066" spans="8:8">
      <c r="H6066" s="4"/>
    </row>
    <row r="6067" spans="8:8">
      <c r="H6067" s="4"/>
    </row>
    <row r="6068" spans="8:8">
      <c r="H6068" s="4"/>
    </row>
    <row r="6069" spans="8:8">
      <c r="H6069" s="4"/>
    </row>
    <row r="6070" spans="8:8">
      <c r="H6070" s="4"/>
    </row>
    <row r="6071" spans="8:8">
      <c r="H6071" s="4"/>
    </row>
    <row r="6072" spans="8:8">
      <c r="H6072" s="4"/>
    </row>
    <row r="6073" spans="8:8">
      <c r="H6073" s="4"/>
    </row>
    <row r="6074" spans="8:8">
      <c r="H6074" s="4"/>
    </row>
    <row r="6075" spans="8:8">
      <c r="H6075" s="4"/>
    </row>
    <row r="6076" spans="8:8">
      <c r="H6076" s="4"/>
    </row>
    <row r="6077" spans="8:8">
      <c r="H6077" s="4"/>
    </row>
    <row r="6078" spans="8:8">
      <c r="H6078" s="4"/>
    </row>
    <row r="6079" spans="8:8">
      <c r="H6079" s="4"/>
    </row>
    <row r="6080" spans="8:8">
      <c r="H6080" s="4"/>
    </row>
    <row r="6081" spans="8:8">
      <c r="H6081" s="4"/>
    </row>
    <row r="6082" spans="8:8">
      <c r="H6082" s="4"/>
    </row>
    <row r="6083" spans="8:8">
      <c r="H6083" s="4"/>
    </row>
    <row r="6084" spans="8:8">
      <c r="H6084" s="4"/>
    </row>
    <row r="6085" spans="8:8">
      <c r="H6085" s="4"/>
    </row>
    <row r="6086" spans="8:8">
      <c r="H6086" s="4"/>
    </row>
    <row r="6087" spans="8:8">
      <c r="H6087" s="4"/>
    </row>
    <row r="6088" spans="8:8">
      <c r="H6088" s="4"/>
    </row>
    <row r="6089" spans="8:8">
      <c r="H6089" s="4"/>
    </row>
    <row r="6090" spans="8:8">
      <c r="H6090" s="4"/>
    </row>
    <row r="6091" spans="8:8">
      <c r="H6091" s="4"/>
    </row>
    <row r="6092" spans="8:8">
      <c r="H6092" s="4"/>
    </row>
    <row r="6093" spans="8:8">
      <c r="H6093" s="4"/>
    </row>
    <row r="6094" spans="8:8">
      <c r="H6094" s="4"/>
    </row>
    <row r="6095" spans="8:8">
      <c r="H6095" s="4"/>
    </row>
    <row r="6096" spans="8:8">
      <c r="H6096" s="4"/>
    </row>
    <row r="6097" spans="8:8">
      <c r="H6097" s="4"/>
    </row>
    <row r="6098" spans="8:8">
      <c r="H6098" s="4"/>
    </row>
    <row r="6099" spans="8:8">
      <c r="H6099" s="4"/>
    </row>
    <row r="6100" spans="8:8">
      <c r="H6100" s="4"/>
    </row>
    <row r="6101" spans="8:8">
      <c r="H6101" s="4"/>
    </row>
    <row r="6102" spans="8:8">
      <c r="H6102" s="4"/>
    </row>
    <row r="6103" spans="8:8">
      <c r="H6103" s="4"/>
    </row>
    <row r="6104" spans="8:8">
      <c r="H6104" s="4"/>
    </row>
    <row r="6105" spans="8:8">
      <c r="H6105" s="4"/>
    </row>
    <row r="6106" spans="8:8">
      <c r="H6106" s="4"/>
    </row>
    <row r="6107" spans="8:8">
      <c r="H6107" s="4"/>
    </row>
    <row r="6108" spans="8:8">
      <c r="H6108" s="4"/>
    </row>
    <row r="6109" spans="8:8">
      <c r="H6109" s="4"/>
    </row>
    <row r="6110" spans="8:8">
      <c r="H6110" s="4"/>
    </row>
    <row r="6111" spans="8:8">
      <c r="H6111" s="4"/>
    </row>
    <row r="6112" spans="8:8">
      <c r="H6112" s="4"/>
    </row>
    <row r="6113" spans="8:8">
      <c r="H6113" s="4"/>
    </row>
    <row r="6114" spans="8:8">
      <c r="H6114" s="4"/>
    </row>
    <row r="6115" spans="8:8">
      <c r="H6115" s="4"/>
    </row>
    <row r="6116" spans="8:8">
      <c r="H6116" s="4"/>
    </row>
    <row r="6117" spans="8:8">
      <c r="H6117" s="4"/>
    </row>
    <row r="6118" spans="8:8">
      <c r="H6118" s="4"/>
    </row>
    <row r="6119" spans="8:8">
      <c r="H6119" s="4"/>
    </row>
    <row r="6120" spans="8:8">
      <c r="H6120" s="4"/>
    </row>
    <row r="6121" spans="8:8">
      <c r="H6121" s="4"/>
    </row>
    <row r="6122" spans="8:8">
      <c r="H6122" s="4"/>
    </row>
    <row r="6123" spans="8:8">
      <c r="H6123" s="4"/>
    </row>
    <row r="6124" spans="8:8">
      <c r="H6124" s="4"/>
    </row>
    <row r="6125" spans="8:8">
      <c r="H6125" s="4"/>
    </row>
    <row r="6126" spans="8:8">
      <c r="H6126" s="4"/>
    </row>
    <row r="6127" spans="8:8">
      <c r="H6127" s="4"/>
    </row>
    <row r="6128" spans="8:8">
      <c r="H6128" s="4"/>
    </row>
    <row r="6129" spans="8:8">
      <c r="H6129" s="4"/>
    </row>
    <row r="6130" spans="8:8">
      <c r="H6130" s="4"/>
    </row>
    <row r="6131" spans="8:8">
      <c r="H6131" s="4"/>
    </row>
    <row r="6132" spans="8:8">
      <c r="H6132" s="4"/>
    </row>
    <row r="6133" spans="8:8">
      <c r="H6133" s="4"/>
    </row>
    <row r="6134" spans="8:8">
      <c r="H6134" s="4"/>
    </row>
    <row r="6135" spans="8:8">
      <c r="H6135" s="4"/>
    </row>
    <row r="6136" spans="8:8">
      <c r="H6136" s="4"/>
    </row>
    <row r="6137" spans="8:8">
      <c r="H6137" s="4"/>
    </row>
    <row r="6138" spans="8:8">
      <c r="H6138" s="4"/>
    </row>
    <row r="6139" spans="8:8">
      <c r="H6139" s="4"/>
    </row>
    <row r="6140" spans="8:8">
      <c r="H6140" s="4"/>
    </row>
    <row r="6141" spans="8:8">
      <c r="H6141" s="4"/>
    </row>
    <row r="6142" spans="8:8">
      <c r="H6142" s="4"/>
    </row>
    <row r="6143" spans="8:8">
      <c r="H6143" s="4"/>
    </row>
    <row r="6144" spans="8:8">
      <c r="H6144" s="4"/>
    </row>
    <row r="6145" spans="8:8">
      <c r="H6145" s="4"/>
    </row>
    <row r="6146" spans="8:8">
      <c r="H6146" s="4"/>
    </row>
    <row r="6147" spans="8:8">
      <c r="H6147" s="4"/>
    </row>
    <row r="6148" spans="8:8">
      <c r="H6148" s="4"/>
    </row>
    <row r="6149" spans="8:8">
      <c r="H6149" s="4"/>
    </row>
    <row r="6150" spans="8:8">
      <c r="H6150" s="4"/>
    </row>
    <row r="6151" spans="8:8">
      <c r="H6151" s="4"/>
    </row>
    <row r="6152" spans="8:8">
      <c r="H6152" s="4"/>
    </row>
    <row r="6153" spans="8:8">
      <c r="H6153" s="4"/>
    </row>
    <row r="6154" spans="8:8">
      <c r="H6154" s="4"/>
    </row>
    <row r="6155" spans="8:8">
      <c r="H6155" s="4"/>
    </row>
    <row r="6156" spans="8:8">
      <c r="H6156" s="4"/>
    </row>
    <row r="6157" spans="8:8">
      <c r="H6157" s="4"/>
    </row>
    <row r="6158" spans="8:8">
      <c r="H6158" s="4"/>
    </row>
    <row r="6159" spans="8:8">
      <c r="H6159" s="4"/>
    </row>
    <row r="6160" spans="8:8">
      <c r="H6160" s="4"/>
    </row>
    <row r="6161" spans="8:8">
      <c r="H6161" s="4"/>
    </row>
    <row r="6162" spans="8:8">
      <c r="H6162" s="4"/>
    </row>
    <row r="6163" spans="8:8">
      <c r="H6163" s="4"/>
    </row>
    <row r="6164" spans="8:8">
      <c r="H6164" s="4"/>
    </row>
    <row r="6165" spans="8:8">
      <c r="H6165" s="4"/>
    </row>
    <row r="6166" spans="8:8">
      <c r="H6166" s="4"/>
    </row>
    <row r="6167" spans="8:8">
      <c r="H6167" s="4"/>
    </row>
    <row r="6168" spans="8:8">
      <c r="H6168" s="4"/>
    </row>
    <row r="6169" spans="8:8">
      <c r="H6169" s="4"/>
    </row>
    <row r="6170" spans="8:8">
      <c r="H6170" s="4"/>
    </row>
    <row r="6171" spans="8:8">
      <c r="H6171" s="4"/>
    </row>
    <row r="6172" spans="8:8">
      <c r="H6172" s="4"/>
    </row>
    <row r="6173" spans="8:8">
      <c r="H6173" s="4"/>
    </row>
    <row r="6174" spans="8:8">
      <c r="H6174" s="4"/>
    </row>
    <row r="6175" spans="8:8">
      <c r="H6175" s="4"/>
    </row>
    <row r="6176" spans="8:8">
      <c r="H6176" s="4"/>
    </row>
    <row r="6177" spans="8:8">
      <c r="H6177" s="4"/>
    </row>
    <row r="6178" spans="8:8">
      <c r="H6178" s="4"/>
    </row>
    <row r="6179" spans="8:8">
      <c r="H6179" s="4"/>
    </row>
    <row r="6180" spans="8:8">
      <c r="H6180" s="4"/>
    </row>
    <row r="6181" spans="8:8">
      <c r="H6181" s="4"/>
    </row>
    <row r="6182" spans="8:8">
      <c r="H6182" s="4"/>
    </row>
    <row r="6183" spans="8:8">
      <c r="H6183" s="4"/>
    </row>
    <row r="6184" spans="8:8">
      <c r="H6184" s="4"/>
    </row>
    <row r="6185" spans="8:8">
      <c r="H6185" s="4"/>
    </row>
    <row r="6186" spans="8:8">
      <c r="H6186" s="4"/>
    </row>
    <row r="6187" spans="8:8">
      <c r="H6187" s="4"/>
    </row>
    <row r="6188" spans="8:8">
      <c r="H6188" s="4"/>
    </row>
    <row r="6189" spans="8:8">
      <c r="H6189" s="4"/>
    </row>
    <row r="6190" spans="8:8">
      <c r="H6190" s="4"/>
    </row>
    <row r="6191" spans="8:8">
      <c r="H6191" s="4"/>
    </row>
    <row r="6192" spans="8:8">
      <c r="H6192" s="4"/>
    </row>
    <row r="6193" spans="8:8">
      <c r="H6193" s="4"/>
    </row>
    <row r="6194" spans="8:8">
      <c r="H6194" s="4"/>
    </row>
    <row r="6195" spans="8:8">
      <c r="H6195" s="4"/>
    </row>
    <row r="6196" spans="8:8">
      <c r="H6196" s="4"/>
    </row>
    <row r="6197" spans="8:8">
      <c r="H6197" s="4"/>
    </row>
    <row r="6198" spans="8:8">
      <c r="H6198" s="4"/>
    </row>
    <row r="6199" spans="8:8">
      <c r="H6199" s="4"/>
    </row>
    <row r="6200" spans="8:8">
      <c r="H6200" s="4"/>
    </row>
    <row r="6201" spans="8:8">
      <c r="H6201" s="4"/>
    </row>
    <row r="6202" spans="8:8">
      <c r="H6202" s="4"/>
    </row>
    <row r="6203" spans="8:8">
      <c r="H6203" s="4"/>
    </row>
    <row r="6204" spans="8:8">
      <c r="H6204" s="4"/>
    </row>
    <row r="6205" spans="8:8">
      <c r="H6205" s="4"/>
    </row>
    <row r="6206" spans="8:8">
      <c r="H6206" s="4"/>
    </row>
    <row r="6207" spans="8:8">
      <c r="H6207" s="4"/>
    </row>
    <row r="6208" spans="8:8">
      <c r="H6208" s="4"/>
    </row>
    <row r="6209" spans="8:8">
      <c r="H6209" s="4"/>
    </row>
    <row r="6210" spans="8:8">
      <c r="H6210" s="4"/>
    </row>
    <row r="6211" spans="8:8">
      <c r="H6211" s="4"/>
    </row>
    <row r="6212" spans="8:8">
      <c r="H6212" s="4"/>
    </row>
    <row r="6213" spans="8:8">
      <c r="H6213" s="4"/>
    </row>
    <row r="6214" spans="8:8">
      <c r="H6214" s="4"/>
    </row>
    <row r="6215" spans="8:8">
      <c r="H6215" s="4"/>
    </row>
    <row r="6216" spans="8:8">
      <c r="H6216" s="4"/>
    </row>
    <row r="6801" spans="1:1">
      <c r="A6801" s="2"/>
    </row>
    <row r="6901" spans="1:1">
      <c r="A6901" s="2"/>
    </row>
    <row r="6931" spans="1:1">
      <c r="A6931" s="2"/>
    </row>
    <row r="7341" spans="1:1">
      <c r="A7341" s="2"/>
    </row>
    <row r="7629" spans="1:1">
      <c r="A7629" s="2"/>
    </row>
    <row r="8193" spans="1:1">
      <c r="A8193" s="2"/>
    </row>
    <row r="8634" spans="1:1">
      <c r="A8634" s="2"/>
    </row>
    <row r="9558" spans="1:1">
      <c r="A9558" s="2"/>
    </row>
    <row r="9729" spans="1:1">
      <c r="A9729" s="2"/>
    </row>
    <row r="9880" spans="1:1">
      <c r="A9880" s="2"/>
    </row>
    <row r="10906" spans="1:1">
      <c r="A10906" s="2"/>
    </row>
  </sheetData>
  <autoFilter ref="A1:F11642" xr:uid="{CA163C3E-B255-DD44-9A20-41E77EA85EA9}"/>
  <sortState xmlns:xlrd2="http://schemas.microsoft.com/office/spreadsheetml/2017/richdata2" ref="A2:F10907">
    <sortCondition sortBy="cellColor" ref="A2:A10907" dxfId="5"/>
  </sortState>
  <mergeCells count="2">
    <mergeCell ref="K1:P1"/>
    <mergeCell ref="R1:W1"/>
  </mergeCells>
  <conditionalFormatting sqref="H1:H1048576 A1:A1048576">
    <cfRule type="duplicateValues" dxfId="4" priority="3"/>
  </conditionalFormatting>
  <conditionalFormatting sqref="H2:H1048576">
    <cfRule type="duplicateValues" dxfId="3" priority="4"/>
  </conditionalFormatting>
  <conditionalFormatting sqref="H301:H1048576">
    <cfRule type="duplicateValues" dxfId="2" priority="5"/>
  </conditionalFormatting>
  <conditionalFormatting sqref="K2:K74">
    <cfRule type="duplicateValues" dxfId="1" priority="10"/>
  </conditionalFormatting>
  <conditionalFormatting sqref="R3:R5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RNA Human Gene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ma,Ashish Kumar</dc:creator>
  <cp:lastModifiedBy>Sharma,Ashish Kumar</cp:lastModifiedBy>
  <dcterms:created xsi:type="dcterms:W3CDTF">2026-02-06T16:39:04Z</dcterms:created>
  <dcterms:modified xsi:type="dcterms:W3CDTF">2026-05-28T19:54:48Z</dcterms:modified>
</cp:coreProperties>
</file>